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/>
  <mc:AlternateContent xmlns:mc="http://schemas.openxmlformats.org/markup-compatibility/2006">
    <mc:Choice Requires="x15">
      <x15ac:absPath xmlns:x15ac="http://schemas.microsoft.com/office/spreadsheetml/2010/11/ac" url="/Users/kiongho/Documents/2. Lab Members/Frank/MthRnl Paper (Frank Thesis 2020)/Supplimentary/All Supplimentary Materials/Supplimentary Data/"/>
    </mc:Choice>
  </mc:AlternateContent>
  <xr:revisionPtr revIDLastSave="0" documentId="8_{67E84B32-D941-C941-83F3-3F5166547BD5}" xr6:coauthVersionLast="47" xr6:coauthVersionMax="47" xr10:uidLastSave="{00000000-0000-0000-0000-000000000000}"/>
  <bookViews>
    <workbookView xWindow="0" yWindow="500" windowWidth="23340" windowHeight="23820" xr2:uid="{00000000-000D-0000-FFFF-FFFF00000000}"/>
  </bookViews>
  <sheets>
    <sheet name="Summary" sheetId="1" r:id="rId1"/>
    <sheet name="(i) WT -  Table 1" sheetId="2" r:id="rId2"/>
    <sheet name="(ii) WT - Table 2" sheetId="3" r:id="rId3"/>
    <sheet name="(iii) WT - Table 3" sheetId="4" r:id="rId4"/>
    <sheet name="(i) tk1545 KO - Table 1" sheetId="5" r:id="rId5"/>
    <sheet name="(ii) tk1545 KO - Table 2" sheetId="6" r:id="rId6"/>
    <sheet name="(iii) tk1545 KO - Table 3" sheetId="7" r:id="rId7"/>
  </sheets>
  <definedNames>
    <definedName name="_xlnm._FilterDatabase" localSheetId="4" hidden="1">'(i) tk1545 KO - Table 1'!$A$1:$H$1402</definedName>
    <definedName name="_xlnm._FilterDatabase" localSheetId="1" hidden="1">'(i) WT -  Table 1'!$A$1:$H$2237</definedName>
    <definedName name="_xlnm._FilterDatabase" localSheetId="5" hidden="1">'(ii) tk1545 KO - Table 2'!$A$1:$H$154</definedName>
    <definedName name="_xlnm._FilterDatabase" localSheetId="2" hidden="1">'(ii) WT - Table 2'!$A$1:$H$281</definedName>
    <definedName name="_xlnm._FilterDatabase" localSheetId="6" hidden="1">'(iii) tk1545 KO - Table 3'!$A$1:$H$9</definedName>
    <definedName name="_xlnm._FilterDatabase" localSheetId="3" hidden="1">'(iii) WT - Table 3'!$A:$H</definedName>
  </definedNames>
  <calcPr calcId="144525"/>
</workbook>
</file>

<file path=xl/sharedStrings.xml><?xml version="1.0" encoding="utf-8"?>
<sst xmlns="http://schemas.openxmlformats.org/spreadsheetml/2006/main" count="4163" uniqueCount="3657">
  <si>
    <t>Supplimentary Data 3</t>
  </si>
  <si>
    <t>CirRNA Analysis</t>
  </si>
  <si>
    <t xml:space="preserve">Sample: Small RNA-Seq </t>
  </si>
  <si>
    <t>WT</t>
  </si>
  <si>
    <t>Criteria:</t>
  </si>
  <si>
    <t>RNA-Seq reads (51-nts) that does not match the genome but has &gt; 20-nts sequence homology at one end and &gt; 20-nts homology one the other end with the reference sequence. </t>
  </si>
  <si>
    <t xml:space="preserve"> The two homology segments are encoded in same direction, but are in inverse order in the reference sequence.</t>
  </si>
  <si>
    <t>Number of RNA-Seq reads with circular junction (not shown)</t>
  </si>
  <si>
    <t>index</t>
  </si>
  <si>
    <t>Circular junction position</t>
  </si>
  <si>
    <t>length</t>
  </si>
  <si>
    <t>Number of aligned reads</t>
  </si>
  <si>
    <t>Number of junction reads</t>
  </si>
  <si>
    <t>RPKM of WT aligned reads</t>
  </si>
  <si>
    <t>RPKM of WTcircular junction reads</t>
  </si>
  <si>
    <t>WT-RNA0001</t>
  </si>
  <si>
    <t>WT-RNA0002</t>
  </si>
  <si>
    <t>WT-RNA0003</t>
  </si>
  <si>
    <t>WT-RNA0004</t>
  </si>
  <si>
    <t>WT-RNA0005</t>
  </si>
  <si>
    <t>WT-RNA0006</t>
  </si>
  <si>
    <t>WT-RNA0007</t>
  </si>
  <si>
    <t>WT-RNA0008</t>
  </si>
  <si>
    <t>WT-RNA0009</t>
  </si>
  <si>
    <t>WT-RNA0010</t>
  </si>
  <si>
    <t>WT-RNA0011</t>
  </si>
  <si>
    <t>WT-RNA0012</t>
  </si>
  <si>
    <t>WT-RNA0013</t>
  </si>
  <si>
    <t>WT-RNA0014</t>
  </si>
  <si>
    <t>WT-RNA0015</t>
  </si>
  <si>
    <t>WT-RNA0016</t>
  </si>
  <si>
    <t>WT-RNA0017</t>
  </si>
  <si>
    <t>WT-RNA0018</t>
  </si>
  <si>
    <t>WT-RNA0019</t>
  </si>
  <si>
    <t>WT-RNA0020</t>
  </si>
  <si>
    <t>WT-RNA0021</t>
  </si>
  <si>
    <t>WT-RNA0022</t>
  </si>
  <si>
    <t>WT-RNA0023</t>
  </si>
  <si>
    <t>WT-RNA0024</t>
  </si>
  <si>
    <t>WT-RNA0025</t>
  </si>
  <si>
    <t>WT-RNA0026</t>
  </si>
  <si>
    <t>WT-RNA0027</t>
  </si>
  <si>
    <t>WT-RNA0028</t>
  </si>
  <si>
    <t>WT-RNA0029</t>
  </si>
  <si>
    <t>WT-RNA0030</t>
  </si>
  <si>
    <t>WT-RNA0031</t>
  </si>
  <si>
    <t>WT-RNA0032</t>
  </si>
  <si>
    <t>WT-RNA0033</t>
  </si>
  <si>
    <t>WT-RNA0034</t>
  </si>
  <si>
    <t>WT-RNA0035</t>
  </si>
  <si>
    <t>WT-RNA0036</t>
  </si>
  <si>
    <t>WT-RNA0037</t>
  </si>
  <si>
    <t>WT-RNA0038</t>
  </si>
  <si>
    <t>WT-RNA0039</t>
  </si>
  <si>
    <t>WT-RNA0040</t>
  </si>
  <si>
    <t>WT-RNA0041</t>
  </si>
  <si>
    <t>WT-RNA0042</t>
  </si>
  <si>
    <t>WT-RNA0043</t>
  </si>
  <si>
    <t>WT-RNA0044</t>
  </si>
  <si>
    <t>WT-RNA0045</t>
  </si>
  <si>
    <t>WT-RNA0046</t>
  </si>
  <si>
    <t>WT-RNA0047</t>
  </si>
  <si>
    <t>WT-RNA0048</t>
  </si>
  <si>
    <t>WT-RNA0049</t>
  </si>
  <si>
    <t>WT-RNA0050</t>
  </si>
  <si>
    <t>WT-RNA0051</t>
  </si>
  <si>
    <t>WT-RNA0052</t>
  </si>
  <si>
    <t>WT-RNA0053</t>
  </si>
  <si>
    <t>WT-RNA0054</t>
  </si>
  <si>
    <t>WT-RNA0055</t>
  </si>
  <si>
    <t>WT-RNA0056</t>
  </si>
  <si>
    <t>WT-RNA0057</t>
  </si>
  <si>
    <t>WT-RNA0058</t>
  </si>
  <si>
    <t>WT-RNA0059</t>
  </si>
  <si>
    <t>WT-RNA0060</t>
  </si>
  <si>
    <t>WT-RNA0061</t>
  </si>
  <si>
    <t>WT-RNA0062</t>
  </si>
  <si>
    <t>WT-RNA0063</t>
  </si>
  <si>
    <t>WT-RNA0064</t>
  </si>
  <si>
    <t>WT-RNA0065</t>
  </si>
  <si>
    <t>WT-RNA0066</t>
  </si>
  <si>
    <t>WT-RNA0067</t>
  </si>
  <si>
    <t>WT-RNA0068</t>
  </si>
  <si>
    <t>WT-RNA0069</t>
  </si>
  <si>
    <t>WT-RNA0070</t>
  </si>
  <si>
    <t>WT-RNA0071</t>
  </si>
  <si>
    <t>WT-RNA0072</t>
  </si>
  <si>
    <t>WT-RNA0073</t>
  </si>
  <si>
    <t>WT-RNA0074</t>
  </si>
  <si>
    <t>WT-RNA0075</t>
  </si>
  <si>
    <t>WT-RNA0076</t>
  </si>
  <si>
    <t>WT-RNA0077</t>
  </si>
  <si>
    <t>WT-RNA0078</t>
  </si>
  <si>
    <t>WT-RNA0079</t>
  </si>
  <si>
    <t>WT-RNA0080</t>
  </si>
  <si>
    <t>WT-RNA0081</t>
  </si>
  <si>
    <t>WT-RNA0082</t>
  </si>
  <si>
    <t>WT-RNA0083</t>
  </si>
  <si>
    <t>WT-RNA0084</t>
  </si>
  <si>
    <t>WT-RNA0085</t>
  </si>
  <si>
    <t>WT-RNA0086</t>
  </si>
  <si>
    <t>WT-RNA0087</t>
  </si>
  <si>
    <t>WT-RNA0088</t>
  </si>
  <si>
    <t>WT-RNA0089</t>
  </si>
  <si>
    <t>WT-RNA0090</t>
  </si>
  <si>
    <t>WT-RNA0091</t>
  </si>
  <si>
    <t>WT-RNA0092</t>
  </si>
  <si>
    <t>WT-RNA0093</t>
  </si>
  <si>
    <t>WT-RNA0094</t>
  </si>
  <si>
    <t>WT-RNA0095</t>
  </si>
  <si>
    <t>WT-RNA0096</t>
  </si>
  <si>
    <t>WT-RNA0097</t>
  </si>
  <si>
    <t>WT-RNA0098</t>
  </si>
  <si>
    <t>WT-RNA0099</t>
  </si>
  <si>
    <t>WT-RNA0100</t>
  </si>
  <si>
    <t>WT-RNA0101</t>
  </si>
  <si>
    <t>WT-RNA0102</t>
  </si>
  <si>
    <t>WT-RNA0103</t>
  </si>
  <si>
    <t>WT-RNA0104</t>
  </si>
  <si>
    <t>WT-RNA0105</t>
  </si>
  <si>
    <t>WT-RNA0106</t>
  </si>
  <si>
    <t>WT-RNA0107</t>
  </si>
  <si>
    <t>WT-RNA0108</t>
  </si>
  <si>
    <t>WT-RNA0109</t>
  </si>
  <si>
    <t>WT-RNA0110</t>
  </si>
  <si>
    <t>WT-RNA0111</t>
  </si>
  <si>
    <t>WT-RNA0112</t>
  </si>
  <si>
    <t>WT-RNA0113</t>
  </si>
  <si>
    <t>WT-RNA0114</t>
  </si>
  <si>
    <t>WT-RNA0115</t>
  </si>
  <si>
    <t>WT-RNA0116</t>
  </si>
  <si>
    <t>WT-RNA0117</t>
  </si>
  <si>
    <t>WT-RNA0118</t>
  </si>
  <si>
    <t>WT-RNA0119</t>
  </si>
  <si>
    <t>WT-RNA0120</t>
  </si>
  <si>
    <t>WT-RNA0121</t>
  </si>
  <si>
    <t>WT-RNA0122</t>
  </si>
  <si>
    <t>WT-RNA0123</t>
  </si>
  <si>
    <t>WT-RNA0124</t>
  </si>
  <si>
    <t>WT-RNA0125</t>
  </si>
  <si>
    <t>WT-RNA0126</t>
  </si>
  <si>
    <t>WT-RNA0127</t>
  </si>
  <si>
    <t>WT-RNA0128</t>
  </si>
  <si>
    <t>WT-RNA0129</t>
  </si>
  <si>
    <t>WT-RNA0130</t>
  </si>
  <si>
    <t>WT-RNA0131</t>
  </si>
  <si>
    <t>WT-RNA0132</t>
  </si>
  <si>
    <t>WT-RNA0133</t>
  </si>
  <si>
    <t>WT-RNA0134</t>
  </si>
  <si>
    <t>WT-RNA0135</t>
  </si>
  <si>
    <t>WT-RNA0136</t>
  </si>
  <si>
    <t>WT-RNA0137</t>
  </si>
  <si>
    <t>WT-RNA0138</t>
  </si>
  <si>
    <t>WT-RNA0139</t>
  </si>
  <si>
    <t>WT-RNA0140</t>
  </si>
  <si>
    <t>WT-RNA0141</t>
  </si>
  <si>
    <t>WT-RNA0142</t>
  </si>
  <si>
    <t>WT-RNA0143</t>
  </si>
  <si>
    <t>WT-RNA0144</t>
  </si>
  <si>
    <t>WT-RNA0145</t>
  </si>
  <si>
    <t>WT-RNA0146</t>
  </si>
  <si>
    <t>WT-RNA0147</t>
  </si>
  <si>
    <t>WT-RNA0148</t>
  </si>
  <si>
    <t>WT-RNA0149</t>
  </si>
  <si>
    <t>WT-RNA0150</t>
  </si>
  <si>
    <t>WT-RNA0151</t>
  </si>
  <si>
    <t>WT-RNA0152</t>
  </si>
  <si>
    <t>WT-RNA0153</t>
  </si>
  <si>
    <t>WT-RNA0154</t>
  </si>
  <si>
    <t>WT-RNA0155</t>
  </si>
  <si>
    <t>WT-RNA0156</t>
  </si>
  <si>
    <t>WT-RNA0157</t>
  </si>
  <si>
    <t>WT-RNA0158</t>
  </si>
  <si>
    <t>WT-RNA0159</t>
  </si>
  <si>
    <t>WT-RNA0160</t>
  </si>
  <si>
    <t>WT-RNA0161</t>
  </si>
  <si>
    <t>WT-RNA0162</t>
  </si>
  <si>
    <t>WT-RNA0163</t>
  </si>
  <si>
    <t>WT-RNA0164</t>
  </si>
  <si>
    <t>WT-RNA0165</t>
  </si>
  <si>
    <t>WT-RNA0166</t>
  </si>
  <si>
    <t>WT-RNA0167</t>
  </si>
  <si>
    <t>WT-RNA0168</t>
  </si>
  <si>
    <t>WT-RNA0169</t>
  </si>
  <si>
    <t>WT-RNA0170</t>
  </si>
  <si>
    <t>WT-RNA0171</t>
  </si>
  <si>
    <t>WT-RNA0172</t>
  </si>
  <si>
    <t>WT-RNA0173</t>
  </si>
  <si>
    <t>WT-RNA0174</t>
  </si>
  <si>
    <t>WT-RNA0175</t>
  </si>
  <si>
    <t>WT-RNA0176</t>
  </si>
  <si>
    <t>WT-RNA0177</t>
  </si>
  <si>
    <t>WT-RNA0178</t>
  </si>
  <si>
    <t>WT-RNA0179</t>
  </si>
  <si>
    <t>WT-RNA0180</t>
  </si>
  <si>
    <t>WT-RNA0181</t>
  </si>
  <si>
    <t>WT-RNA0182</t>
  </si>
  <si>
    <t>WT-RNA0183</t>
  </si>
  <si>
    <t>WT-RNA0184</t>
  </si>
  <si>
    <t>WT-RNA0185</t>
  </si>
  <si>
    <t>WT-RNA0186</t>
  </si>
  <si>
    <t>WT-RNA0187</t>
  </si>
  <si>
    <t>WT-RNA0188</t>
  </si>
  <si>
    <t>WT-RNA0189</t>
  </si>
  <si>
    <t>WT-RNA0190</t>
  </si>
  <si>
    <t>WT-RNA0191</t>
  </si>
  <si>
    <t>WT-RNA0192</t>
  </si>
  <si>
    <t>WT-RNA0193</t>
  </si>
  <si>
    <t>WT-RNA0194</t>
  </si>
  <si>
    <t>WT-RNA0195</t>
  </si>
  <si>
    <t>WT-RNA0196</t>
  </si>
  <si>
    <t>WT-RNA0197</t>
  </si>
  <si>
    <t>WT-RNA0198</t>
  </si>
  <si>
    <t>WT-RNA0199</t>
  </si>
  <si>
    <t>WT-RNA0200</t>
  </si>
  <si>
    <t>WT-RNA0201</t>
  </si>
  <si>
    <t>WT-RNA0202</t>
  </si>
  <si>
    <t>WT-RNA0203</t>
  </si>
  <si>
    <t>WT-RNA0204</t>
  </si>
  <si>
    <t>WT-RNA0205</t>
  </si>
  <si>
    <t>WT-RNA0206</t>
  </si>
  <si>
    <t>WT-RNA0207</t>
  </si>
  <si>
    <t>WT-RNA0208</t>
  </si>
  <si>
    <t>WT-RNA0209</t>
  </si>
  <si>
    <t>WT-RNA0210</t>
  </si>
  <si>
    <t>WT-RNA0211</t>
  </si>
  <si>
    <t>WT-RNA0212</t>
  </si>
  <si>
    <t>WT-RNA0213</t>
  </si>
  <si>
    <t>WT-RNA0214</t>
  </si>
  <si>
    <t>WT-RNA0215</t>
  </si>
  <si>
    <t>WT-RNA0216</t>
  </si>
  <si>
    <t>WT-RNA0217</t>
  </si>
  <si>
    <t>WT-RNA0218</t>
  </si>
  <si>
    <t>WT-RNA0219</t>
  </si>
  <si>
    <t>WT-RNA0220</t>
  </si>
  <si>
    <t>WT-RNA0221</t>
  </si>
  <si>
    <t>WT-RNA0222</t>
  </si>
  <si>
    <t>WT-RNA0223</t>
  </si>
  <si>
    <t>WT-RNA0224</t>
  </si>
  <si>
    <t>WT-RNA0225</t>
  </si>
  <si>
    <t>WT-RNA0226</t>
  </si>
  <si>
    <t>WT-RNA0227</t>
  </si>
  <si>
    <t>WT-RNA0228</t>
  </si>
  <si>
    <t>WT-RNA0229</t>
  </si>
  <si>
    <t>WT-RNA0230</t>
  </si>
  <si>
    <t>WT-RNA0231</t>
  </si>
  <si>
    <t>WT-RNA0232</t>
  </si>
  <si>
    <t>WT-RNA0233</t>
  </si>
  <si>
    <t>WT-RNA0234</t>
  </si>
  <si>
    <t>WT-RNA0235</t>
  </si>
  <si>
    <t>WT-RNA0236</t>
  </si>
  <si>
    <t>WT-RNA0237</t>
  </si>
  <si>
    <t>WT-RNA0238</t>
  </si>
  <si>
    <t>WT-RNA0239</t>
  </si>
  <si>
    <t>WT-RNA0240</t>
  </si>
  <si>
    <t>WT-RNA0241</t>
  </si>
  <si>
    <t>WT-RNA0242</t>
  </si>
  <si>
    <t>WT-RNA0243</t>
  </si>
  <si>
    <t>WT-RNA0244</t>
  </si>
  <si>
    <t>WT-RNA0245</t>
  </si>
  <si>
    <t>WT-RNA0246</t>
  </si>
  <si>
    <t>WT-RNA0247</t>
  </si>
  <si>
    <t>WT-RNA0248</t>
  </si>
  <si>
    <t>WT-RNA0249</t>
  </si>
  <si>
    <t>WT-RNA0250</t>
  </si>
  <si>
    <t>WT-RNA0251</t>
  </si>
  <si>
    <t>WT-RNA0252</t>
  </si>
  <si>
    <t>WT-RNA0253</t>
  </si>
  <si>
    <t>WT-RNA0254</t>
  </si>
  <si>
    <t>WT-RNA0255</t>
  </si>
  <si>
    <t>WT-RNA0256</t>
  </si>
  <si>
    <t>WT-RNA0257</t>
  </si>
  <si>
    <t>WT-RNA0258</t>
  </si>
  <si>
    <t>WT-RNA0259</t>
  </si>
  <si>
    <t>WT-RNA0260</t>
  </si>
  <si>
    <t>WT-RNA0261</t>
  </si>
  <si>
    <t>WT-RNA0262</t>
  </si>
  <si>
    <t>WT-RNA0263</t>
  </si>
  <si>
    <t>WT-RNA0264</t>
  </si>
  <si>
    <t>WT-RNA0265</t>
  </si>
  <si>
    <t>WT-RNA0266</t>
  </si>
  <si>
    <t>WT-RNA0267</t>
  </si>
  <si>
    <t>WT-RNA0268</t>
  </si>
  <si>
    <t>WT-RNA0269</t>
  </si>
  <si>
    <t>WT-RNA0270</t>
  </si>
  <si>
    <t>WT-RNA0271</t>
  </si>
  <si>
    <t>WT-RNA0272</t>
  </si>
  <si>
    <t>WT-RNA0273</t>
  </si>
  <si>
    <t>WT-RNA0274</t>
  </si>
  <si>
    <t>WT-RNA0275</t>
  </si>
  <si>
    <t>WT-RNA0276</t>
  </si>
  <si>
    <t>WT-RNA0277</t>
  </si>
  <si>
    <t>WT-RNA0278</t>
  </si>
  <si>
    <t>WT-RNA0279</t>
  </si>
  <si>
    <t>WT-RNA0280</t>
  </si>
  <si>
    <t>WT-RNA0281</t>
  </si>
  <si>
    <t>WT-RNA0282</t>
  </si>
  <si>
    <t>WT-RNA0283</t>
  </si>
  <si>
    <t>WT-RNA0284</t>
  </si>
  <si>
    <t>WT-RNA0285</t>
  </si>
  <si>
    <t>WT-RNA0286</t>
  </si>
  <si>
    <t>WT-RNA0287</t>
  </si>
  <si>
    <t>WT-RNA0288</t>
  </si>
  <si>
    <t>WT-RNA0289</t>
  </si>
  <si>
    <t>WT-RNA0290</t>
  </si>
  <si>
    <t>WT-RNA0291</t>
  </si>
  <si>
    <t>WT-RNA0292</t>
  </si>
  <si>
    <t>WT-RNA0293</t>
  </si>
  <si>
    <t>WT-RNA0294</t>
  </si>
  <si>
    <t>WT-RNA0295</t>
  </si>
  <si>
    <t>WT-RNA0296</t>
  </si>
  <si>
    <t>WT-RNA0297</t>
  </si>
  <si>
    <t>WT-RNA0298</t>
  </si>
  <si>
    <t>WT-RNA0299</t>
  </si>
  <si>
    <t>WT-RNA0300</t>
  </si>
  <si>
    <t>WT-RNA0301</t>
  </si>
  <si>
    <t>WT-RNA0302</t>
  </si>
  <si>
    <t>WT-RNA0303</t>
  </si>
  <si>
    <t>WT-RNA0304</t>
  </si>
  <si>
    <t>WT-RNA0305</t>
  </si>
  <si>
    <t>WT-RNA0306</t>
  </si>
  <si>
    <t>WT-RNA0307</t>
  </si>
  <si>
    <t>WT-RNA0308</t>
  </si>
  <si>
    <t>WT-RNA0309</t>
  </si>
  <si>
    <t>WT-RNA0310</t>
  </si>
  <si>
    <t>WT-RNA0311</t>
  </si>
  <si>
    <t>WT-RNA0312</t>
  </si>
  <si>
    <t>WT-RNA0313</t>
  </si>
  <si>
    <t>WT-RNA0314</t>
  </si>
  <si>
    <t>WT-RNA0315</t>
  </si>
  <si>
    <t>WT-RNA0316</t>
  </si>
  <si>
    <t>WT-RNA0317</t>
  </si>
  <si>
    <t>WT-RNA0318</t>
  </si>
  <si>
    <t>WT-RNA0319</t>
  </si>
  <si>
    <t>WT-RNA0320</t>
  </si>
  <si>
    <t>WT-RNA0321</t>
  </si>
  <si>
    <t>WT-RNA0322</t>
  </si>
  <si>
    <t>WT-RNA0323</t>
  </si>
  <si>
    <t>WT-RNA0324</t>
  </si>
  <si>
    <t>WT-RNA0325</t>
  </si>
  <si>
    <t>WT-RNA0326</t>
  </si>
  <si>
    <t>WT-RNA0327</t>
  </si>
  <si>
    <t>WT-RNA0328</t>
  </si>
  <si>
    <t>WT-RNA0329</t>
  </si>
  <si>
    <t>WT-RNA0330</t>
  </si>
  <si>
    <t>WT-RNA0331</t>
  </si>
  <si>
    <t>WT-RNA0332</t>
  </si>
  <si>
    <t>WT-RNA0333</t>
  </si>
  <si>
    <t>WT-RNA0334</t>
  </si>
  <si>
    <t>WT-RNA0335</t>
  </si>
  <si>
    <t>WT-RNA0336</t>
  </si>
  <si>
    <t>WT-RNA0337</t>
  </si>
  <si>
    <t>WT-RNA0338</t>
  </si>
  <si>
    <t>WT-RNA0339</t>
  </si>
  <si>
    <t>WT-RNA0340</t>
  </si>
  <si>
    <t>WT-RNA0341</t>
  </si>
  <si>
    <t>WT-RNA0342</t>
  </si>
  <si>
    <t>WT-RNA0343</t>
  </si>
  <si>
    <t>WT-RNA0344</t>
  </si>
  <si>
    <t>WT-RNA0345</t>
  </si>
  <si>
    <t>WT-RNA0346</t>
  </si>
  <si>
    <t>WT-RNA0347</t>
  </si>
  <si>
    <t>WT-RNA0348</t>
  </si>
  <si>
    <t>WT-RNA0349</t>
  </si>
  <si>
    <t>WT-RNA0350</t>
  </si>
  <si>
    <t>WT-RNA0351</t>
  </si>
  <si>
    <t>WT-RNA0352</t>
  </si>
  <si>
    <t>WT-RNA0353</t>
  </si>
  <si>
    <t>WT-RNA0354</t>
  </si>
  <si>
    <t>WT-RNA0355</t>
  </si>
  <si>
    <t>WT-RNA0356</t>
  </si>
  <si>
    <t>WT-RNA0357</t>
  </si>
  <si>
    <t>WT-RNA0358</t>
  </si>
  <si>
    <t>WT-RNA0359</t>
  </si>
  <si>
    <t>WT-RNA0360</t>
  </si>
  <si>
    <t>WT-RNA0361</t>
  </si>
  <si>
    <t>WT-RNA0362</t>
  </si>
  <si>
    <t>WT-RNA0363</t>
  </si>
  <si>
    <t>WT-RNA0364</t>
  </si>
  <si>
    <t>WT-RNA0365</t>
  </si>
  <si>
    <t>WT-RNA0366</t>
  </si>
  <si>
    <t>WT-RNA0367</t>
  </si>
  <si>
    <t>WT-RNA0368</t>
  </si>
  <si>
    <t>WT-RNA0369</t>
  </si>
  <si>
    <t>WT-RNA0370</t>
  </si>
  <si>
    <t>WT-RNA0371</t>
  </si>
  <si>
    <t>WT-RNA0372</t>
  </si>
  <si>
    <t>WT-RNA0373</t>
  </si>
  <si>
    <t>WT-RNA0374</t>
  </si>
  <si>
    <t>WT-RNA0375</t>
  </si>
  <si>
    <t>WT-RNA0376</t>
  </si>
  <si>
    <t>WT-RNA0377</t>
  </si>
  <si>
    <t>WT-RNA0378</t>
  </si>
  <si>
    <t>WT-RNA0379</t>
  </si>
  <si>
    <t>WT-RNA0380</t>
  </si>
  <si>
    <t>WT-RNA0381</t>
  </si>
  <si>
    <t>WT-RNA0382</t>
  </si>
  <si>
    <t>WT-RNA0383</t>
  </si>
  <si>
    <t>WT-RNA0384</t>
  </si>
  <si>
    <t>WT-RNA0385</t>
  </si>
  <si>
    <t>WT-RNA0386</t>
  </si>
  <si>
    <t>WT-RNA0387</t>
  </si>
  <si>
    <t>WT-RNA0388</t>
  </si>
  <si>
    <t>WT-RNA0389</t>
  </si>
  <si>
    <t>WT-RNA0390</t>
  </si>
  <si>
    <t>WT-RNA0391</t>
  </si>
  <si>
    <t>WT-RNA0392</t>
  </si>
  <si>
    <t>WT-RNA0393</t>
  </si>
  <si>
    <t>WT-RNA0394</t>
  </si>
  <si>
    <t>WT-RNA0395</t>
  </si>
  <si>
    <t>WT-RNA0396</t>
  </si>
  <si>
    <t>WT-RNA0397</t>
  </si>
  <si>
    <t>WT-RNA0398</t>
  </si>
  <si>
    <t>WT-RNA0399</t>
  </si>
  <si>
    <t>WT-RNA0400</t>
  </si>
  <si>
    <t>WT-RNA0401</t>
  </si>
  <si>
    <t>WT-RNA0402</t>
  </si>
  <si>
    <t>WT-RNA0403</t>
  </si>
  <si>
    <t>WT-RNA0404</t>
  </si>
  <si>
    <t>WT-RNA0405</t>
  </si>
  <si>
    <t>WT-RNA0406</t>
  </si>
  <si>
    <t>WT-RNA0407</t>
  </si>
  <si>
    <t>WT-RNA0408</t>
  </si>
  <si>
    <t>WT-RNA0409</t>
  </si>
  <si>
    <t>WT-RNA0410</t>
  </si>
  <si>
    <t>WT-RNA0411</t>
  </si>
  <si>
    <t>WT-RNA0412</t>
  </si>
  <si>
    <t>WT-RNA0413</t>
  </si>
  <si>
    <t>WT-RNA0414</t>
  </si>
  <si>
    <t>WT-RNA0415</t>
  </si>
  <si>
    <t>WT-RNA0416</t>
  </si>
  <si>
    <t>WT-RNA0417</t>
  </si>
  <si>
    <t>WT-RNA0418</t>
  </si>
  <si>
    <t>WT-RNA0419</t>
  </si>
  <si>
    <t>WT-RNA0420</t>
  </si>
  <si>
    <t>WT-RNA0421</t>
  </si>
  <si>
    <t>WT-RNA0422</t>
  </si>
  <si>
    <t>WT-RNA0423</t>
  </si>
  <si>
    <t>WT-RNA0424</t>
  </si>
  <si>
    <t>WT-RNA0425</t>
  </si>
  <si>
    <t>WT-RNA0426</t>
  </si>
  <si>
    <t>WT-RNA0427</t>
  </si>
  <si>
    <t>WT-RNA0428</t>
  </si>
  <si>
    <t>WT-RNA0429</t>
  </si>
  <si>
    <t>WT-RNA0430</t>
  </si>
  <si>
    <t>WT-RNA0431</t>
  </si>
  <si>
    <t>WT-RNA0432</t>
  </si>
  <si>
    <t>WT-RNA0433</t>
  </si>
  <si>
    <t>WT-RNA0434</t>
  </si>
  <si>
    <t>WT-RNA0435</t>
  </si>
  <si>
    <t>WT-RNA0436</t>
  </si>
  <si>
    <t>WT-RNA0437</t>
  </si>
  <si>
    <t>WT-RNA0438</t>
  </si>
  <si>
    <t>WT-RNA0439</t>
  </si>
  <si>
    <t>WT-RNA0440</t>
  </si>
  <si>
    <t>WT-RNA0441</t>
  </si>
  <si>
    <t>WT-RNA0442</t>
  </si>
  <si>
    <t>WT-RNA0443</t>
  </si>
  <si>
    <t>WT-RNA0444</t>
  </si>
  <si>
    <t>WT-RNA0445</t>
  </si>
  <si>
    <t>WT-RNA0446</t>
  </si>
  <si>
    <t>WT-RNA0447</t>
  </si>
  <si>
    <t>WT-RNA0448</t>
  </si>
  <si>
    <t>WT-RNA0449</t>
  </si>
  <si>
    <t>WT-RNA0450</t>
  </si>
  <si>
    <t>WT-RNA0451</t>
  </si>
  <si>
    <t>WT-RNA0452</t>
  </si>
  <si>
    <t>WT-RNA0453</t>
  </si>
  <si>
    <t>WT-RNA0454</t>
  </si>
  <si>
    <t>WT-RNA0455</t>
  </si>
  <si>
    <t>WT-RNA0456</t>
  </si>
  <si>
    <t>WT-RNA0457</t>
  </si>
  <si>
    <t>WT-RNA0458</t>
  </si>
  <si>
    <t>WT-RNA0459</t>
  </si>
  <si>
    <t>WT-RNA0460</t>
  </si>
  <si>
    <t>WT-RNA0461</t>
  </si>
  <si>
    <t>WT-RNA0462</t>
  </si>
  <si>
    <t>WT-RNA0463</t>
  </si>
  <si>
    <t>WT-RNA0464</t>
  </si>
  <si>
    <t>WT-RNA0465</t>
  </si>
  <si>
    <t>WT-RNA0466</t>
  </si>
  <si>
    <t>WT-RNA0467</t>
  </si>
  <si>
    <t>WT-RNA0468</t>
  </si>
  <si>
    <t>WT-RNA0469</t>
  </si>
  <si>
    <t>WT-RNA0470</t>
  </si>
  <si>
    <t>WT-RNA0471</t>
  </si>
  <si>
    <t>WT-RNA0472</t>
  </si>
  <si>
    <t>WT-RNA0473</t>
  </si>
  <si>
    <t>WT-RNA0474</t>
  </si>
  <si>
    <t>WT-RNA0475</t>
  </si>
  <si>
    <t>WT-RNA0476</t>
  </si>
  <si>
    <t>WT-RNA0477</t>
  </si>
  <si>
    <t>WT-RNA0478</t>
  </si>
  <si>
    <t>WT-RNA0479</t>
  </si>
  <si>
    <t>WT-RNA0480</t>
  </si>
  <si>
    <t>WT-RNA0481</t>
  </si>
  <si>
    <t>WT-RNA0482</t>
  </si>
  <si>
    <t>WT-RNA0483</t>
  </si>
  <si>
    <t>WT-RNA0484</t>
  </si>
  <si>
    <t>WT-RNA0485</t>
  </si>
  <si>
    <t>WT-RNA0486</t>
  </si>
  <si>
    <t>WT-RNA0487</t>
  </si>
  <si>
    <t>WT-RNA0488</t>
  </si>
  <si>
    <t>WT-RNA0489</t>
  </si>
  <si>
    <t>WT-RNA0490</t>
  </si>
  <si>
    <t>WT-RNA0491</t>
  </si>
  <si>
    <t>WT-RNA0492</t>
  </si>
  <si>
    <t>WT-RNA0493</t>
  </si>
  <si>
    <t>WT-RNA0494</t>
  </si>
  <si>
    <t>WT-RNA0495</t>
  </si>
  <si>
    <t>WT-RNA0496</t>
  </si>
  <si>
    <t>WT-RNA0497</t>
  </si>
  <si>
    <t>WT-RNA0498</t>
  </si>
  <si>
    <t>WT-RNA0499</t>
  </si>
  <si>
    <t>WT-RNA0500</t>
  </si>
  <si>
    <t>WT-RNA0501</t>
  </si>
  <si>
    <t>WT-RNA0502</t>
  </si>
  <si>
    <t>WT-RNA0503</t>
  </si>
  <si>
    <t>WT-RNA0504</t>
  </si>
  <si>
    <t>WT-RNA0505</t>
  </si>
  <si>
    <t>WT-RNA0506</t>
  </si>
  <si>
    <t>WT-RNA0507</t>
  </si>
  <si>
    <t>WT-RNA0508</t>
  </si>
  <si>
    <t>WT-RNA0509</t>
  </si>
  <si>
    <t>WT-RNA0510</t>
  </si>
  <si>
    <t>WT-RNA0511</t>
  </si>
  <si>
    <t>WT-RNA0512</t>
  </si>
  <si>
    <t>WT-RNA0513</t>
  </si>
  <si>
    <t>WT-RNA0514</t>
  </si>
  <si>
    <t>WT-RNA0515</t>
  </si>
  <si>
    <t>WT-RNA0516</t>
  </si>
  <si>
    <t>WT-RNA0517</t>
  </si>
  <si>
    <t>WT-RNA0518</t>
  </si>
  <si>
    <t>WT-RNA0519</t>
  </si>
  <si>
    <t>WT-RNA0520</t>
  </si>
  <si>
    <t>WT-RNA0521</t>
  </si>
  <si>
    <t>WT-RNA0522</t>
  </si>
  <si>
    <t>WT-RNA0523</t>
  </si>
  <si>
    <t>WT-RNA0524</t>
  </si>
  <si>
    <t>WT-RNA0525</t>
  </si>
  <si>
    <t>WT-RNA0526</t>
  </si>
  <si>
    <t>WT-RNA0527</t>
  </si>
  <si>
    <t>WT-RNA0528</t>
  </si>
  <si>
    <t>WT-RNA0529</t>
  </si>
  <si>
    <t>WT-RNA0530</t>
  </si>
  <si>
    <t>WT-RNA0531</t>
  </si>
  <si>
    <t>WT-RNA0532</t>
  </si>
  <si>
    <t>WT-RNA0533</t>
  </si>
  <si>
    <t>WT-RNA0534</t>
  </si>
  <si>
    <t>WT-RNA0535</t>
  </si>
  <si>
    <t>WT-RNA0536</t>
  </si>
  <si>
    <t>WT-RNA0537</t>
  </si>
  <si>
    <t>WT-RNA0538</t>
  </si>
  <si>
    <t>WT-RNA0539</t>
  </si>
  <si>
    <t>WT-RNA0540</t>
  </si>
  <si>
    <t>WT-RNA0541</t>
  </si>
  <si>
    <t>WT-RNA0542</t>
  </si>
  <si>
    <t>WT-RNA0543</t>
  </si>
  <si>
    <t>WT-RNA0544</t>
  </si>
  <si>
    <t>WT-RNA0545</t>
  </si>
  <si>
    <t>WT-RNA0546</t>
  </si>
  <si>
    <t>WT-RNA0547</t>
  </si>
  <si>
    <t>WT-RNA0548</t>
  </si>
  <si>
    <t>WT-RNA0549</t>
  </si>
  <si>
    <t>WT-RNA0550</t>
  </si>
  <si>
    <t>WT-RNA0551</t>
  </si>
  <si>
    <t>WT-RNA0552</t>
  </si>
  <si>
    <t>WT-RNA0553</t>
  </si>
  <si>
    <t>WT-RNA0554</t>
  </si>
  <si>
    <t>WT-RNA0555</t>
  </si>
  <si>
    <t>WT-RNA0556</t>
  </si>
  <si>
    <t>WT-RNA0557</t>
  </si>
  <si>
    <t>WT-RNA0558</t>
  </si>
  <si>
    <t>WT-RNA0559</t>
  </si>
  <si>
    <t>WT-RNA0560</t>
  </si>
  <si>
    <t>WT-RNA0561</t>
  </si>
  <si>
    <t>WT-RNA0562</t>
  </si>
  <si>
    <t>WT-RNA0563</t>
  </si>
  <si>
    <t>WT-RNA0564</t>
  </si>
  <si>
    <t>WT-RNA0565</t>
  </si>
  <si>
    <t>WT-RNA0566</t>
  </si>
  <si>
    <t>WT-RNA0567</t>
  </si>
  <si>
    <t>WT-RNA0568</t>
  </si>
  <si>
    <t>WT-RNA0569</t>
  </si>
  <si>
    <t>WT-RNA0570</t>
  </si>
  <si>
    <t>WT-RNA0571</t>
  </si>
  <si>
    <t>WT-RNA0572</t>
  </si>
  <si>
    <t>WT-RNA0573</t>
  </si>
  <si>
    <t>WT-RNA0574</t>
  </si>
  <si>
    <t>WT-RNA0575</t>
  </si>
  <si>
    <t>WT-RNA0576</t>
  </si>
  <si>
    <t>WT-RNA0577</t>
  </si>
  <si>
    <t>WT-RNA0578</t>
  </si>
  <si>
    <t>WT-RNA0579</t>
  </si>
  <si>
    <t>WT-RNA0580</t>
  </si>
  <si>
    <t>WT-RNA0581</t>
  </si>
  <si>
    <t>WT-RNA0582</t>
  </si>
  <si>
    <t>WT-RNA0583</t>
  </si>
  <si>
    <t>WT-RNA0584</t>
  </si>
  <si>
    <t>WT-RNA0585</t>
  </si>
  <si>
    <t>WT-RNA0586</t>
  </si>
  <si>
    <t>WT-RNA0587</t>
  </si>
  <si>
    <t>WT-RNA0588</t>
  </si>
  <si>
    <t>WT-RNA0589</t>
  </si>
  <si>
    <t>WT-RNA0590</t>
  </si>
  <si>
    <t>WT-RNA0591</t>
  </si>
  <si>
    <t>WT-RNA0592</t>
  </si>
  <si>
    <t>WT-RNA0593</t>
  </si>
  <si>
    <t>WT-RNA0594</t>
  </si>
  <si>
    <t>WT-RNA0595</t>
  </si>
  <si>
    <t>WT-RNA0596</t>
  </si>
  <si>
    <t>WT-RNA0597</t>
  </si>
  <si>
    <t>WT-RNA0598</t>
  </si>
  <si>
    <t>WT-RNA0599</t>
  </si>
  <si>
    <t>WT-RNA0600</t>
  </si>
  <si>
    <t>WT-RNA0601</t>
  </si>
  <si>
    <t>WT-RNA0602</t>
  </si>
  <si>
    <t>WT-RNA0603</t>
  </si>
  <si>
    <t>WT-RNA0604</t>
  </si>
  <si>
    <t>WT-RNA0605</t>
  </si>
  <si>
    <t>WT-RNA0606</t>
  </si>
  <si>
    <t>WT-RNA0607</t>
  </si>
  <si>
    <t>WT-RNA0608</t>
  </si>
  <si>
    <t>WT-RNA0609</t>
  </si>
  <si>
    <t>WT-RNA0610</t>
  </si>
  <si>
    <t>WT-RNA0611</t>
  </si>
  <si>
    <t>WT-RNA0612</t>
  </si>
  <si>
    <t>WT-RNA0613</t>
  </si>
  <si>
    <t>WT-RNA0614</t>
  </si>
  <si>
    <t>WT-RNA0615</t>
  </si>
  <si>
    <t>WT-RNA0616</t>
  </si>
  <si>
    <t>WT-RNA0617</t>
  </si>
  <si>
    <t>WT-RNA0618</t>
  </si>
  <si>
    <t>WT-RNA0619</t>
  </si>
  <si>
    <t>WT-RNA0620</t>
  </si>
  <si>
    <t>WT-RNA0621</t>
  </si>
  <si>
    <t>WT-RNA0622</t>
  </si>
  <si>
    <t>WT-RNA0623</t>
  </si>
  <si>
    <t>WT-RNA0624</t>
  </si>
  <si>
    <t>WT-RNA0625</t>
  </si>
  <si>
    <t>WT-RNA0626</t>
  </si>
  <si>
    <t>WT-RNA0627</t>
  </si>
  <si>
    <t>WT-RNA0628</t>
  </si>
  <si>
    <t>WT-RNA0629</t>
  </si>
  <si>
    <t>WT-RNA0630</t>
  </si>
  <si>
    <t>WT-RNA0631</t>
  </si>
  <si>
    <t>WT-RNA0632</t>
  </si>
  <si>
    <t>WT-RNA0633</t>
  </si>
  <si>
    <t>WT-RNA0634</t>
  </si>
  <si>
    <t>WT-RNA0635</t>
  </si>
  <si>
    <t>WT-RNA0636</t>
  </si>
  <si>
    <t>WT-RNA0637</t>
  </si>
  <si>
    <t>WT-RNA0638</t>
  </si>
  <si>
    <t>WT-RNA0639</t>
  </si>
  <si>
    <t>WT-RNA0640</t>
  </si>
  <si>
    <t>WT-RNA0641</t>
  </si>
  <si>
    <t>WT-RNA0642</t>
  </si>
  <si>
    <t>WT-RNA0643</t>
  </si>
  <si>
    <t>WT-RNA0644</t>
  </si>
  <si>
    <t>WT-RNA0645</t>
  </si>
  <si>
    <t>WT-RNA0646</t>
  </si>
  <si>
    <t>WT-RNA0647</t>
  </si>
  <si>
    <t>WT-RNA0648</t>
  </si>
  <si>
    <t>WT-RNA0649</t>
  </si>
  <si>
    <t>WT-RNA0650</t>
  </si>
  <si>
    <t>WT-RNA0651</t>
  </si>
  <si>
    <t>WT-RNA0652</t>
  </si>
  <si>
    <t>WT-RNA0653</t>
  </si>
  <si>
    <t>WT-RNA0654</t>
  </si>
  <si>
    <t>WT-RNA0655</t>
  </si>
  <si>
    <t>WT-RNA0656</t>
  </si>
  <si>
    <t>WT-RNA0657</t>
  </si>
  <si>
    <t>WT-RNA0658</t>
  </si>
  <si>
    <t>WT-RNA0659</t>
  </si>
  <si>
    <t>WT-RNA0660</t>
  </si>
  <si>
    <t>WT-RNA0661</t>
  </si>
  <si>
    <t>WT-RNA0662</t>
  </si>
  <si>
    <t>WT-RNA0663</t>
  </si>
  <si>
    <t>WT-RNA0664</t>
  </si>
  <si>
    <t>WT-RNA0665</t>
  </si>
  <si>
    <t>WT-RNA0666</t>
  </si>
  <si>
    <t>WT-RNA0667</t>
  </si>
  <si>
    <t>WT-RNA0668</t>
  </si>
  <si>
    <t>WT-RNA0669</t>
  </si>
  <si>
    <t>WT-RNA0670</t>
  </si>
  <si>
    <t>WT-RNA0671</t>
  </si>
  <si>
    <t>WT-RNA0672</t>
  </si>
  <si>
    <t>WT-RNA0673</t>
  </si>
  <si>
    <t>WT-RNA0674</t>
  </si>
  <si>
    <t>WT-RNA0675</t>
  </si>
  <si>
    <t>WT-RNA0676</t>
  </si>
  <si>
    <t>WT-RNA0677</t>
  </si>
  <si>
    <t>WT-RNA0678</t>
  </si>
  <si>
    <t>WT-RNA0679</t>
  </si>
  <si>
    <t>WT-RNA0680</t>
  </si>
  <si>
    <t>WT-RNA0681</t>
  </si>
  <si>
    <t>WT-RNA0682</t>
  </si>
  <si>
    <t>WT-RNA0683</t>
  </si>
  <si>
    <t>WT-RNA0684</t>
  </si>
  <si>
    <t>WT-RNA0685</t>
  </si>
  <si>
    <t>WT-RNA0686</t>
  </si>
  <si>
    <t>WT-RNA0687</t>
  </si>
  <si>
    <t>WT-RNA0688</t>
  </si>
  <si>
    <t>WT-RNA0689</t>
  </si>
  <si>
    <t>WT-RNA0690</t>
  </si>
  <si>
    <t>WT-RNA0691</t>
  </si>
  <si>
    <t>WT-RNA0692</t>
  </si>
  <si>
    <t>WT-RNA0693</t>
  </si>
  <si>
    <t>WT-RNA0694</t>
  </si>
  <si>
    <t>WT-RNA0695</t>
  </si>
  <si>
    <t>WT-RNA0696</t>
  </si>
  <si>
    <t>WT-RNA0697</t>
  </si>
  <si>
    <t>WT-RNA0698</t>
  </si>
  <si>
    <t>WT-RNA0699</t>
  </si>
  <si>
    <t>WT-RNA0700</t>
  </si>
  <si>
    <t>WT-RNA0701</t>
  </si>
  <si>
    <t>WT-RNA0702</t>
  </si>
  <si>
    <t>WT-RNA0703</t>
  </si>
  <si>
    <t>WT-RNA0704</t>
  </si>
  <si>
    <t>WT-RNA0705</t>
  </si>
  <si>
    <t>WT-RNA0706</t>
  </si>
  <si>
    <t>WT-RNA0707</t>
  </si>
  <si>
    <t>WT-RNA0708</t>
  </si>
  <si>
    <t>WT-RNA0709</t>
  </si>
  <si>
    <t>WT-RNA0710</t>
  </si>
  <si>
    <t>WT-RNA0711</t>
  </si>
  <si>
    <t>WT-RNA0712</t>
  </si>
  <si>
    <t>WT-RNA0713</t>
  </si>
  <si>
    <t>WT-RNA0714</t>
  </si>
  <si>
    <t>WT-RNA0715</t>
  </si>
  <si>
    <t>WT-RNA0716</t>
  </si>
  <si>
    <t>WT-RNA0717</t>
  </si>
  <si>
    <t>WT-RNA0718</t>
  </si>
  <si>
    <t>WT-RNA0719</t>
  </si>
  <si>
    <t>WT-RNA0720</t>
  </si>
  <si>
    <t>WT-RNA0721</t>
  </si>
  <si>
    <t>WT-RNA0722</t>
  </si>
  <si>
    <t>WT-RNA0723</t>
  </si>
  <si>
    <t>WT-RNA0724</t>
  </si>
  <si>
    <t>WT-RNA0725</t>
  </si>
  <si>
    <t>WT-RNA0726</t>
  </si>
  <si>
    <t>WT-RNA0727</t>
  </si>
  <si>
    <t>WT-RNA0728</t>
  </si>
  <si>
    <t>WT-RNA0729</t>
  </si>
  <si>
    <t>WT-RNA0730</t>
  </si>
  <si>
    <t>WT-RNA0731</t>
  </si>
  <si>
    <t>WT-RNA0732</t>
  </si>
  <si>
    <t>WT-RNA0733</t>
  </si>
  <si>
    <t>WT-RNA0734</t>
  </si>
  <si>
    <t>WT-RNA0735</t>
  </si>
  <si>
    <t>WT-RNA0736</t>
  </si>
  <si>
    <t>WT-RNA0737</t>
  </si>
  <si>
    <t>WT-RNA0738</t>
  </si>
  <si>
    <t>WT-RNA0739</t>
  </si>
  <si>
    <t>WT-RNA0740</t>
  </si>
  <si>
    <t>WT-RNA0741</t>
  </si>
  <si>
    <t>WT-RNA0742</t>
  </si>
  <si>
    <t>WT-RNA0743</t>
  </si>
  <si>
    <t>WT-RNA0744</t>
  </si>
  <si>
    <t>WT-RNA0745</t>
  </si>
  <si>
    <t>WT-RNA0746</t>
  </si>
  <si>
    <t>WT-RNA0747</t>
  </si>
  <si>
    <t>WT-RNA0748</t>
  </si>
  <si>
    <t>WT-RNA0749</t>
  </si>
  <si>
    <t>WT-RNA0750</t>
  </si>
  <si>
    <t>WT-RNA0751</t>
  </si>
  <si>
    <t>WT-RNA0752</t>
  </si>
  <si>
    <t>WT-RNA0753</t>
  </si>
  <si>
    <t>WT-RNA0754</t>
  </si>
  <si>
    <t>WT-RNA0755</t>
  </si>
  <si>
    <t>WT-RNA0756</t>
  </si>
  <si>
    <t>WT-RNA0757</t>
  </si>
  <si>
    <t>WT-RNA0758</t>
  </si>
  <si>
    <t>WT-RNA0759</t>
  </si>
  <si>
    <t>WT-RNA0760</t>
  </si>
  <si>
    <t>WT-RNA0761</t>
  </si>
  <si>
    <t>WT-RNA0762</t>
  </si>
  <si>
    <t>WT-RNA0763</t>
  </si>
  <si>
    <t>WT-RNA0764</t>
  </si>
  <si>
    <t>WT-RNA0765</t>
  </si>
  <si>
    <t>WT-RNA0766</t>
  </si>
  <si>
    <t>WT-RNA0767</t>
  </si>
  <si>
    <t>WT-RNA0768</t>
  </si>
  <si>
    <t>WT-RNA0769</t>
  </si>
  <si>
    <t>WT-RNA0770</t>
  </si>
  <si>
    <t>WT-RNA0771</t>
  </si>
  <si>
    <t>WT-RNA0772</t>
  </si>
  <si>
    <t>WT-RNA0773</t>
  </si>
  <si>
    <t>WT-RNA0774</t>
  </si>
  <si>
    <t>WT-RNA0775</t>
  </si>
  <si>
    <t>WT-RNA0776</t>
  </si>
  <si>
    <t>WT-RNA0777</t>
  </si>
  <si>
    <t>WT-RNA0778</t>
  </si>
  <si>
    <t>WT-RNA0779</t>
  </si>
  <si>
    <t>WT-RNA0780</t>
  </si>
  <si>
    <t>WT-RNA0781</t>
  </si>
  <si>
    <t>WT-RNA0782</t>
  </si>
  <si>
    <t>WT-RNA0783</t>
  </si>
  <si>
    <t>WT-RNA0784</t>
  </si>
  <si>
    <t>WT-RNA0785</t>
  </si>
  <si>
    <t>WT-RNA0786</t>
  </si>
  <si>
    <t>WT-RNA0787</t>
  </si>
  <si>
    <t>WT-RNA0788</t>
  </si>
  <si>
    <t>WT-RNA0789</t>
  </si>
  <si>
    <t>WT-RNA0790</t>
  </si>
  <si>
    <t>WT-RNA0791</t>
  </si>
  <si>
    <t>WT-RNA0792</t>
  </si>
  <si>
    <t>WT-RNA0793</t>
  </si>
  <si>
    <t>WT-RNA0794</t>
  </si>
  <si>
    <t>WT-RNA0795</t>
  </si>
  <si>
    <t>WT-RNA0796</t>
  </si>
  <si>
    <t>WT-RNA0797</t>
  </si>
  <si>
    <t>WT-RNA0798</t>
  </si>
  <si>
    <t>WT-RNA0799</t>
  </si>
  <si>
    <t>WT-RNA0800</t>
  </si>
  <si>
    <t>WT-RNA0801</t>
  </si>
  <si>
    <t>WT-RNA0802</t>
  </si>
  <si>
    <t>WT-RNA0803</t>
  </si>
  <si>
    <t>WT-RNA0804</t>
  </si>
  <si>
    <t>WT-RNA0805</t>
  </si>
  <si>
    <t>WT-RNA0806</t>
  </si>
  <si>
    <t>WT-RNA0807</t>
  </si>
  <si>
    <t>WT-RNA0808</t>
  </si>
  <si>
    <t>WT-RNA0809</t>
  </si>
  <si>
    <t>WT-RNA0810</t>
  </si>
  <si>
    <t>WT-RNA0811</t>
  </si>
  <si>
    <t>WT-RNA0812</t>
  </si>
  <si>
    <t>WT-RNA0813</t>
  </si>
  <si>
    <t>WT-RNA0814</t>
  </si>
  <si>
    <t>WT-RNA0815</t>
  </si>
  <si>
    <t>WT-RNA0816</t>
  </si>
  <si>
    <t>WT-RNA0817</t>
  </si>
  <si>
    <t>WT-RNA0818</t>
  </si>
  <si>
    <t>WT-RNA0819</t>
  </si>
  <si>
    <t>WT-RNA0820</t>
  </si>
  <si>
    <t>WT-RNA0821</t>
  </si>
  <si>
    <t>WT-RNA0822</t>
  </si>
  <si>
    <t>WT-RNA0823</t>
  </si>
  <si>
    <t>WT-RNA0824</t>
  </si>
  <si>
    <t>WT-RNA0825</t>
  </si>
  <si>
    <t>WT-RNA0826</t>
  </si>
  <si>
    <t>WT-RNA0827</t>
  </si>
  <si>
    <t>WT-RNA0828</t>
  </si>
  <si>
    <t>WT-RNA0829</t>
  </si>
  <si>
    <t>WT-RNA0830</t>
  </si>
  <si>
    <t>WT-RNA0831</t>
  </si>
  <si>
    <t>WT-RNA0832</t>
  </si>
  <si>
    <t>WT-RNA0833</t>
  </si>
  <si>
    <t>WT-RNA0834</t>
  </si>
  <si>
    <t>WT-RNA0835</t>
  </si>
  <si>
    <t>WT-RNA0836</t>
  </si>
  <si>
    <t>WT-RNA0837</t>
  </si>
  <si>
    <t>WT-RNA0838</t>
  </si>
  <si>
    <t>WT-RNA0839</t>
  </si>
  <si>
    <t>WT-RNA0840</t>
  </si>
  <si>
    <t>WT-RNA0841</t>
  </si>
  <si>
    <t>WT-RNA0842</t>
  </si>
  <si>
    <t>WT-RNA0843</t>
  </si>
  <si>
    <t>WT-RNA0844</t>
  </si>
  <si>
    <t>WT-RNA0845</t>
  </si>
  <si>
    <t>WT-RNA0846</t>
  </si>
  <si>
    <t>WT-RNA0847</t>
  </si>
  <si>
    <t>WT-RNA0848</t>
  </si>
  <si>
    <t>WT-RNA0849</t>
  </si>
  <si>
    <t>WT-RNA0850</t>
  </si>
  <si>
    <t>WT-RNA0851</t>
  </si>
  <si>
    <t>WT-RNA0852</t>
  </si>
  <si>
    <t>WT-RNA0853</t>
  </si>
  <si>
    <t>WT-RNA0854</t>
  </si>
  <si>
    <t>WT-RNA0855</t>
  </si>
  <si>
    <t>WT-RNA0856</t>
  </si>
  <si>
    <t>WT-RNA0857</t>
  </si>
  <si>
    <t>WT-RNA0858</t>
  </si>
  <si>
    <t>WT-RNA0859</t>
  </si>
  <si>
    <t>WT-RNA0860</t>
  </si>
  <si>
    <t>WT-RNA0861</t>
  </si>
  <si>
    <t>WT-RNA0862</t>
  </si>
  <si>
    <t>WT-RNA0863</t>
  </si>
  <si>
    <t>WT-RNA0864</t>
  </si>
  <si>
    <t>WT-RNA0865</t>
  </si>
  <si>
    <t>WT-RNA0866</t>
  </si>
  <si>
    <t>WT-RNA0867</t>
  </si>
  <si>
    <t>WT-RNA0868</t>
  </si>
  <si>
    <t>WT-RNA0869</t>
  </si>
  <si>
    <t>WT-RNA0870</t>
  </si>
  <si>
    <t>WT-RNA0871</t>
  </si>
  <si>
    <t>WT-RNA0872</t>
  </si>
  <si>
    <t>WT-RNA0873</t>
  </si>
  <si>
    <t>WT-RNA0874</t>
  </si>
  <si>
    <t>WT-RNA0875</t>
  </si>
  <si>
    <t>WT-RNA0876</t>
  </si>
  <si>
    <t>WT-RNA0877</t>
  </si>
  <si>
    <t>WT-RNA0878</t>
  </si>
  <si>
    <t>WT-RNA0879</t>
  </si>
  <si>
    <t>WT-RNA0880</t>
  </si>
  <si>
    <t>WT-RNA0881</t>
  </si>
  <si>
    <t>WT-RNA0882</t>
  </si>
  <si>
    <t>WT-RNA0883</t>
  </si>
  <si>
    <t>WT-RNA0884</t>
  </si>
  <si>
    <t>WT-RNA0885</t>
  </si>
  <si>
    <t>WT-RNA0886</t>
  </si>
  <si>
    <t>WT-RNA0887</t>
  </si>
  <si>
    <t>WT-RNA0888</t>
  </si>
  <si>
    <t>WT-RNA0889</t>
  </si>
  <si>
    <t>WT-RNA0890</t>
  </si>
  <si>
    <t>WT-RNA0891</t>
  </si>
  <si>
    <t>WT-RNA0892</t>
  </si>
  <si>
    <t>WT-RNA0893</t>
  </si>
  <si>
    <t>WT-RNA0894</t>
  </si>
  <si>
    <t>WT-RNA0895</t>
  </si>
  <si>
    <t>WT-RNA0896</t>
  </si>
  <si>
    <t>WT-RNA0897</t>
  </si>
  <si>
    <t>WT-RNA0898</t>
  </si>
  <si>
    <t>WT-RNA0899</t>
  </si>
  <si>
    <t>WT-RNA0900</t>
  </si>
  <si>
    <t>WT-RNA0901</t>
  </si>
  <si>
    <t>WT-RNA0902</t>
  </si>
  <si>
    <t>WT-RNA0903</t>
  </si>
  <si>
    <t>WT-RNA0904</t>
  </si>
  <si>
    <t>WT-RNA0905</t>
  </si>
  <si>
    <t>WT-RNA0906</t>
  </si>
  <si>
    <t>WT-RNA0907</t>
  </si>
  <si>
    <t>WT-RNA0908</t>
  </si>
  <si>
    <t>WT-RNA0909</t>
  </si>
  <si>
    <t>WT-RNA0910</t>
  </si>
  <si>
    <t>WT-RNA0911</t>
  </si>
  <si>
    <t>WT-RNA0912</t>
  </si>
  <si>
    <t>WT-RNA0913</t>
  </si>
  <si>
    <t>WT-RNA0914</t>
  </si>
  <si>
    <t>WT-RNA0915</t>
  </si>
  <si>
    <t>WT-RNA0916</t>
  </si>
  <si>
    <t>WT-RNA0917</t>
  </si>
  <si>
    <t>WT-RNA0918</t>
  </si>
  <si>
    <t>WT-RNA0919</t>
  </si>
  <si>
    <t>WT-RNA0920</t>
  </si>
  <si>
    <t>WT-RNA0921</t>
  </si>
  <si>
    <t>WT-RNA0922</t>
  </si>
  <si>
    <t>WT-RNA0923</t>
  </si>
  <si>
    <t>WT-RNA0924</t>
  </si>
  <si>
    <t>WT-RNA0925</t>
  </si>
  <si>
    <t>WT-RNA0926</t>
  </si>
  <si>
    <t>WT-RNA0927</t>
  </si>
  <si>
    <t>WT-RNA0928</t>
  </si>
  <si>
    <t>WT-RNA0929</t>
  </si>
  <si>
    <t>WT-RNA0930</t>
  </si>
  <si>
    <t>WT-RNA0931</t>
  </si>
  <si>
    <t>WT-RNA0932</t>
  </si>
  <si>
    <t>WT-RNA0933</t>
  </si>
  <si>
    <t>WT-RNA0934</t>
  </si>
  <si>
    <t>WT-RNA0935</t>
  </si>
  <si>
    <t>WT-RNA0936</t>
  </si>
  <si>
    <t>WT-RNA0937</t>
  </si>
  <si>
    <t>WT-RNA0938</t>
  </si>
  <si>
    <t>WT-RNA0939</t>
  </si>
  <si>
    <t>WT-RNA0940</t>
  </si>
  <si>
    <t>WT-RNA0941</t>
  </si>
  <si>
    <t>WT-RNA0942</t>
  </si>
  <si>
    <t>WT-RNA0943</t>
  </si>
  <si>
    <t>WT-RNA0944</t>
  </si>
  <si>
    <t>WT-RNA0945</t>
  </si>
  <si>
    <t>WT-RNA0946</t>
  </si>
  <si>
    <t>WT-RNA0947</t>
  </si>
  <si>
    <t>WT-RNA0948</t>
  </si>
  <si>
    <t>WT-RNA0949</t>
  </si>
  <si>
    <t>WT-RNA0950</t>
  </si>
  <si>
    <t>WT-RNA0951</t>
  </si>
  <si>
    <t>WT-RNA0952</t>
  </si>
  <si>
    <t>WT-RNA0953</t>
  </si>
  <si>
    <t>WT-RNA0954</t>
  </si>
  <si>
    <t>WT-RNA0955</t>
  </si>
  <si>
    <t>WT-RNA0956</t>
  </si>
  <si>
    <t>WT-RNA0957</t>
  </si>
  <si>
    <t>WT-RNA0958</t>
  </si>
  <si>
    <t>WT-RNA0959</t>
  </si>
  <si>
    <t>WT-RNA0960</t>
  </si>
  <si>
    <t>WT-RNA0961</t>
  </si>
  <si>
    <t>WT-RNA0962</t>
  </si>
  <si>
    <t>WT-RNA0963</t>
  </si>
  <si>
    <t>WT-RNA0964</t>
  </si>
  <si>
    <t>WT-RNA0965</t>
  </si>
  <si>
    <t>WT-RNA0966</t>
  </si>
  <si>
    <t>WT-RNA0967</t>
  </si>
  <si>
    <t>WT-RNA0968</t>
  </si>
  <si>
    <t>WT-RNA0969</t>
  </si>
  <si>
    <t>WT-RNA0970</t>
  </si>
  <si>
    <t>WT-RNA0971</t>
  </si>
  <si>
    <t>WT-RNA0972</t>
  </si>
  <si>
    <t>WT-RNA0973</t>
  </si>
  <si>
    <t>WT-RNA0974</t>
  </si>
  <si>
    <t>WT-RNA0975</t>
  </si>
  <si>
    <t>WT-RNA0976</t>
  </si>
  <si>
    <t>WT-RNA0977</t>
  </si>
  <si>
    <t>WT-RNA0978</t>
  </si>
  <si>
    <t>WT-RNA0979</t>
  </si>
  <si>
    <t>WT-RNA0980</t>
  </si>
  <si>
    <t>WT-RNA0981</t>
  </si>
  <si>
    <t>WT-RNA0982</t>
  </si>
  <si>
    <t>WT-RNA0983</t>
  </si>
  <si>
    <t>WT-RNA0984</t>
  </si>
  <si>
    <t>WT-RNA0985</t>
  </si>
  <si>
    <t>WT-RNA0986</t>
  </si>
  <si>
    <t>WT-RNA0987</t>
  </si>
  <si>
    <t>WT-RNA0988</t>
  </si>
  <si>
    <t>WT-RNA0989</t>
  </si>
  <si>
    <t>WT-RNA0990</t>
  </si>
  <si>
    <t>WT-RNA0991</t>
  </si>
  <si>
    <t>WT-RNA0992</t>
  </si>
  <si>
    <t>WT-RNA0993</t>
  </si>
  <si>
    <t>WT-RNA0994</t>
  </si>
  <si>
    <t>WT-RNA0995</t>
  </si>
  <si>
    <t>WT-RNA0996</t>
  </si>
  <si>
    <t>WT-RNA0997</t>
  </si>
  <si>
    <t>WT-RNA0998</t>
  </si>
  <si>
    <t>WT-RNA0999</t>
  </si>
  <si>
    <t>WT-RNA1000</t>
  </si>
  <si>
    <t>WT-RNA1001</t>
  </si>
  <si>
    <t>WT-RNA1002</t>
  </si>
  <si>
    <t>WT-RNA1003</t>
  </si>
  <si>
    <t>WT-RNA1004</t>
  </si>
  <si>
    <t>WT-RNA1005</t>
  </si>
  <si>
    <t>WT-RNA1006</t>
  </si>
  <si>
    <t>WT-RNA1007</t>
  </si>
  <si>
    <t>WT-RNA1008</t>
  </si>
  <si>
    <t>WT-RNA1009</t>
  </si>
  <si>
    <t>WT-RNA1010</t>
  </si>
  <si>
    <t>WT-RNA1011</t>
  </si>
  <si>
    <t>WT-RNA1012</t>
  </si>
  <si>
    <t>WT-RNA1013</t>
  </si>
  <si>
    <t>WT-RNA1014</t>
  </si>
  <si>
    <t>WT-RNA1015</t>
  </si>
  <si>
    <t>WT-RNA1016</t>
  </si>
  <si>
    <t>WT-RNA1017</t>
  </si>
  <si>
    <t>WT-RNA1018</t>
  </si>
  <si>
    <t>WT-RNA1019</t>
  </si>
  <si>
    <t>WT-RNA1020</t>
  </si>
  <si>
    <t>WT-RNA1021</t>
  </si>
  <si>
    <t>WT-RNA1022</t>
  </si>
  <si>
    <t>WT-RNA1023</t>
  </si>
  <si>
    <t>WT-RNA1024</t>
  </si>
  <si>
    <t>WT-RNA1025</t>
  </si>
  <si>
    <t>WT-RNA1026</t>
  </si>
  <si>
    <t>WT-RNA1027</t>
  </si>
  <si>
    <t>WT-RNA1028</t>
  </si>
  <si>
    <t>WT-RNA1029</t>
  </si>
  <si>
    <t>WT-RNA1030</t>
  </si>
  <si>
    <t>WT-RNA1031</t>
  </si>
  <si>
    <t>WT-RNA1032</t>
  </si>
  <si>
    <t>WT-RNA1033</t>
  </si>
  <si>
    <t>WT-RNA1034</t>
  </si>
  <si>
    <t>WT-RNA1035</t>
  </si>
  <si>
    <t>WT-RNA1036</t>
  </si>
  <si>
    <t>WT-RNA1037</t>
  </si>
  <si>
    <t>WT-RNA1038</t>
  </si>
  <si>
    <t>WT-RNA1039</t>
  </si>
  <si>
    <t>WT-RNA1040</t>
  </si>
  <si>
    <t>WT-RNA1041</t>
  </si>
  <si>
    <t>WT-RNA1042</t>
  </si>
  <si>
    <t>WT-RNA1043</t>
  </si>
  <si>
    <t>WT-RNA1044</t>
  </si>
  <si>
    <t>WT-RNA1045</t>
  </si>
  <si>
    <t>WT-RNA1046</t>
  </si>
  <si>
    <t>WT-RNA1047</t>
  </si>
  <si>
    <t>WT-RNA1048</t>
  </si>
  <si>
    <t>WT-RNA1049</t>
  </si>
  <si>
    <t>WT-RNA1050</t>
  </si>
  <si>
    <t>WT-RNA1051</t>
  </si>
  <si>
    <t>WT-RNA1052</t>
  </si>
  <si>
    <t>WT-RNA1053</t>
  </si>
  <si>
    <t>WT-RNA1054</t>
  </si>
  <si>
    <t>WT-RNA1055</t>
  </si>
  <si>
    <t>WT-RNA1056</t>
  </si>
  <si>
    <t>WT-RNA1057</t>
  </si>
  <si>
    <t>WT-RNA1058</t>
  </si>
  <si>
    <t>WT-RNA1059</t>
  </si>
  <si>
    <t>WT-RNA1060</t>
  </si>
  <si>
    <t>WT-RNA1061</t>
  </si>
  <si>
    <t>WT-RNA1062</t>
  </si>
  <si>
    <t>WT-RNA1063</t>
  </si>
  <si>
    <t>WT-RNA1064</t>
  </si>
  <si>
    <t>WT-RNA1065</t>
  </si>
  <si>
    <t>WT-RNA1066</t>
  </si>
  <si>
    <t>WT-RNA1067</t>
  </si>
  <si>
    <t>WT-RNA1068</t>
  </si>
  <si>
    <t>WT-RNA1069</t>
  </si>
  <si>
    <t>WT-RNA1070</t>
  </si>
  <si>
    <t>WT-RNA1071</t>
  </si>
  <si>
    <t>WT-RNA1072</t>
  </si>
  <si>
    <t>WT-RNA1073</t>
  </si>
  <si>
    <t>WT-RNA1074</t>
  </si>
  <si>
    <t>WT-RNA1075</t>
  </si>
  <si>
    <t>WT-RNA1076</t>
  </si>
  <si>
    <t>WT-RNA1077</t>
  </si>
  <si>
    <t>WT-RNA1078</t>
  </si>
  <si>
    <t>WT-RNA1079</t>
  </si>
  <si>
    <t>WT-RNA1080</t>
  </si>
  <si>
    <t>WT-RNA1081</t>
  </si>
  <si>
    <t>WT-RNA1082</t>
  </si>
  <si>
    <t>WT-RNA1083</t>
  </si>
  <si>
    <t>WT-RNA1084</t>
  </si>
  <si>
    <t>WT-RNA1085</t>
  </si>
  <si>
    <t>WT-RNA1086</t>
  </si>
  <si>
    <t>WT-RNA1087</t>
  </si>
  <si>
    <t>WT-RNA1088</t>
  </si>
  <si>
    <t>WT-RNA1089</t>
  </si>
  <si>
    <t>WT-RNA1090</t>
  </si>
  <si>
    <t>WT-RNA1091</t>
  </si>
  <si>
    <t>WT-RNA1092</t>
  </si>
  <si>
    <t>WT-RNA1093</t>
  </si>
  <si>
    <t>WT-RNA1094</t>
  </si>
  <si>
    <t>WT-RNA1095</t>
  </si>
  <si>
    <t>WT-RNA1096</t>
  </si>
  <si>
    <t>WT-RNA1097</t>
  </si>
  <si>
    <t>WT-RNA1098</t>
  </si>
  <si>
    <t>WT-RNA1099</t>
  </si>
  <si>
    <t>WT-RNA1100</t>
  </si>
  <si>
    <t>WT-RNA1101</t>
  </si>
  <si>
    <t>WT-RNA1102</t>
  </si>
  <si>
    <t>WT-RNA1103</t>
  </si>
  <si>
    <t>WT-RNA1104</t>
  </si>
  <si>
    <t>WT-RNA1105</t>
  </si>
  <si>
    <t>WT-RNA1106</t>
  </si>
  <si>
    <t>WT-RNA1107</t>
  </si>
  <si>
    <t>WT-RNA1108</t>
  </si>
  <si>
    <t>WT-RNA1109</t>
  </si>
  <si>
    <t>WT-RNA1110</t>
  </si>
  <si>
    <t>WT-RNA1111</t>
  </si>
  <si>
    <t>WT-RNA1112</t>
  </si>
  <si>
    <t>WT-RNA1113</t>
  </si>
  <si>
    <t>WT-RNA1114</t>
  </si>
  <si>
    <t>WT-RNA1115</t>
  </si>
  <si>
    <t>WT-RNA1116</t>
  </si>
  <si>
    <t>WT-RNA1117</t>
  </si>
  <si>
    <t>WT-RNA1118</t>
  </si>
  <si>
    <t>WT-RNA1119</t>
  </si>
  <si>
    <t>WT-RNA1120</t>
  </si>
  <si>
    <t>WT-RNA1121</t>
  </si>
  <si>
    <t>WT-RNA1122</t>
  </si>
  <si>
    <t>WT-RNA1123</t>
  </si>
  <si>
    <t>WT-RNA1124</t>
  </si>
  <si>
    <t>WT-RNA1125</t>
  </si>
  <si>
    <t>WT-RNA1126</t>
  </si>
  <si>
    <t>WT-RNA1127</t>
  </si>
  <si>
    <t>WT-RNA1128</t>
  </si>
  <si>
    <t>WT-RNA1129</t>
  </si>
  <si>
    <t>WT-RNA1130</t>
  </si>
  <si>
    <t>WT-RNA1131</t>
  </si>
  <si>
    <t>WT-RNA1132</t>
  </si>
  <si>
    <t>WT-RNA1133</t>
  </si>
  <si>
    <t>WT-RNA1134</t>
  </si>
  <si>
    <t>WT-RNA1135</t>
  </si>
  <si>
    <t>WT-RNA1136</t>
  </si>
  <si>
    <t>WT-RNA1137</t>
  </si>
  <si>
    <t>WT-RNA1138</t>
  </si>
  <si>
    <t>WT-RNA1139</t>
  </si>
  <si>
    <t>WT-RNA1140</t>
  </si>
  <si>
    <t>WT-RNA1141</t>
  </si>
  <si>
    <t>WT-RNA1142</t>
  </si>
  <si>
    <t>WT-RNA1143</t>
  </si>
  <si>
    <t>WT-RNA1144</t>
  </si>
  <si>
    <t>WT-RNA1145</t>
  </si>
  <si>
    <t>WT-RNA1146</t>
  </si>
  <si>
    <t>WT-RNA1147</t>
  </si>
  <si>
    <t>WT-RNA1148</t>
  </si>
  <si>
    <t>WT-RNA1149</t>
  </si>
  <si>
    <t>WT-RNA1150</t>
  </si>
  <si>
    <t>WT-RNA1151</t>
  </si>
  <si>
    <t>WT-RNA1152</t>
  </si>
  <si>
    <t>WT-RNA1153</t>
  </si>
  <si>
    <t>WT-RNA1154</t>
  </si>
  <si>
    <t>WT-RNA1155</t>
  </si>
  <si>
    <t>WT-RNA1156</t>
  </si>
  <si>
    <t>WT-RNA1157</t>
  </si>
  <si>
    <t>WT-RNA1158</t>
  </si>
  <si>
    <t>WT-RNA1159</t>
  </si>
  <si>
    <t>WT-RNA1160</t>
  </si>
  <si>
    <t>WT-RNA1161</t>
  </si>
  <si>
    <t>WT-RNA1162</t>
  </si>
  <si>
    <t>WT-RNA1163</t>
  </si>
  <si>
    <t>WT-RNA1164</t>
  </si>
  <si>
    <t>WT-RNA1165</t>
  </si>
  <si>
    <t>WT-RNA1166</t>
  </si>
  <si>
    <t>WT-RNA1167</t>
  </si>
  <si>
    <t>WT-RNA1168</t>
  </si>
  <si>
    <t>WT-RNA1169</t>
  </si>
  <si>
    <t>WT-RNA1170</t>
  </si>
  <si>
    <t>WT-RNA1171</t>
  </si>
  <si>
    <t>WT-RNA1172</t>
  </si>
  <si>
    <t>WT-RNA1173</t>
  </si>
  <si>
    <t>WT-RNA1174</t>
  </si>
  <si>
    <t>WT-RNA1175</t>
  </si>
  <si>
    <t>WT-RNA1176</t>
  </si>
  <si>
    <t>WT-RNA1177</t>
  </si>
  <si>
    <t>WT-RNA1178</t>
  </si>
  <si>
    <t>WT-RNA1179</t>
  </si>
  <si>
    <t>WT-RNA1180</t>
  </si>
  <si>
    <t>WT-RNA1181</t>
  </si>
  <si>
    <t>WT-RNA1182</t>
  </si>
  <si>
    <t>WT-RNA1183</t>
  </si>
  <si>
    <t>WT-RNA1184</t>
  </si>
  <si>
    <t>WT-RNA1185</t>
  </si>
  <si>
    <t>WT-RNA1186</t>
  </si>
  <si>
    <t>WT-RNA1187</t>
  </si>
  <si>
    <t>WT-RNA1188</t>
  </si>
  <si>
    <t>WT-RNA1189</t>
  </si>
  <si>
    <t>WT-RNA1190</t>
  </si>
  <si>
    <t>WT-RNA1191</t>
  </si>
  <si>
    <t>WT-RNA1192</t>
  </si>
  <si>
    <t>WT-RNA1193</t>
  </si>
  <si>
    <t>WT-RNA1194</t>
  </si>
  <si>
    <t>WT-RNA1195</t>
  </si>
  <si>
    <t>WT-RNA1196</t>
  </si>
  <si>
    <t>WT-RNA1197</t>
  </si>
  <si>
    <t>WT-RNA1198</t>
  </si>
  <si>
    <t>WT-RNA1199</t>
  </si>
  <si>
    <t>WT-RNA1200</t>
  </si>
  <si>
    <t>WT-RNA1201</t>
  </si>
  <si>
    <t>WT-RNA1202</t>
  </si>
  <si>
    <t>WT-RNA1203</t>
  </si>
  <si>
    <t>WT-RNA1204</t>
  </si>
  <si>
    <t>WT-RNA1205</t>
  </si>
  <si>
    <t>WT-RNA1206</t>
  </si>
  <si>
    <t>WT-RNA1207</t>
  </si>
  <si>
    <t>WT-RNA1208</t>
  </si>
  <si>
    <t>WT-RNA1209</t>
  </si>
  <si>
    <t>WT-RNA1210</t>
  </si>
  <si>
    <t>WT-RNA1211</t>
  </si>
  <si>
    <t>WT-RNA1212</t>
  </si>
  <si>
    <t>WT-RNA1213</t>
  </si>
  <si>
    <t>WT-RNA1214</t>
  </si>
  <si>
    <t>WT-RNA1215</t>
  </si>
  <si>
    <t>WT-RNA1216</t>
  </si>
  <si>
    <t>WT-RNA1217</t>
  </si>
  <si>
    <t>WT-RNA1218</t>
  </si>
  <si>
    <t>WT-RNA1219</t>
  </si>
  <si>
    <t>WT-RNA1220</t>
  </si>
  <si>
    <t>WT-RNA1221</t>
  </si>
  <si>
    <t>WT-RNA1222</t>
  </si>
  <si>
    <t>WT-RNA1223</t>
  </si>
  <si>
    <t>WT-RNA1224</t>
  </si>
  <si>
    <t>WT-RNA1225</t>
  </si>
  <si>
    <t>WT-RNA1226</t>
  </si>
  <si>
    <t>WT-RNA1227</t>
  </si>
  <si>
    <t>WT-RNA1228</t>
  </si>
  <si>
    <t>WT-RNA1229</t>
  </si>
  <si>
    <t>WT-RNA1230</t>
  </si>
  <si>
    <t>WT-RNA1231</t>
  </si>
  <si>
    <t>WT-RNA1232</t>
  </si>
  <si>
    <t>WT-RNA1233</t>
  </si>
  <si>
    <t>WT-RNA1234</t>
  </si>
  <si>
    <t>WT-RNA1235</t>
  </si>
  <si>
    <t>WT-RNA1236</t>
  </si>
  <si>
    <t>WT-RNA1237</t>
  </si>
  <si>
    <t>WT-RNA1238</t>
  </si>
  <si>
    <t>WT-RNA1239</t>
  </si>
  <si>
    <t>WT-RNA1240</t>
  </si>
  <si>
    <t>WT-RNA1241</t>
  </si>
  <si>
    <t>WT-RNA1242</t>
  </si>
  <si>
    <t>WT-RNA1243</t>
  </si>
  <si>
    <t>WT-RNA1244</t>
  </si>
  <si>
    <t>WT-RNA1245</t>
  </si>
  <si>
    <t>WT-RNA1246</t>
  </si>
  <si>
    <t>WT-RNA1247</t>
  </si>
  <si>
    <t>WT-RNA1248</t>
  </si>
  <si>
    <t>WT-RNA1249</t>
  </si>
  <si>
    <t>WT-RNA1250</t>
  </si>
  <si>
    <t>WT-RNA1251</t>
  </si>
  <si>
    <t>WT-RNA1252</t>
  </si>
  <si>
    <t>WT-RNA1253</t>
  </si>
  <si>
    <t>WT-RNA1254</t>
  </si>
  <si>
    <t>WT-RNA1255</t>
  </si>
  <si>
    <t>WT-RNA1256</t>
  </si>
  <si>
    <t>WT-RNA1257</t>
  </si>
  <si>
    <t>WT-RNA1258</t>
  </si>
  <si>
    <t>WT-RNA1259</t>
  </si>
  <si>
    <t>WT-RNA1260</t>
  </si>
  <si>
    <t>WT-RNA1261</t>
  </si>
  <si>
    <t>WT-RNA1262</t>
  </si>
  <si>
    <t>WT-RNA1263</t>
  </si>
  <si>
    <t>WT-RNA1264</t>
  </si>
  <si>
    <t>WT-RNA1265</t>
  </si>
  <si>
    <t>WT-RNA1266</t>
  </si>
  <si>
    <t>WT-RNA1267</t>
  </si>
  <si>
    <t>WT-RNA1268</t>
  </si>
  <si>
    <t>WT-RNA1269</t>
  </si>
  <si>
    <t>WT-RNA1270</t>
  </si>
  <si>
    <t>WT-RNA1271</t>
  </si>
  <si>
    <t>WT-RNA1272</t>
  </si>
  <si>
    <t>WT-RNA1273</t>
  </si>
  <si>
    <t>WT-RNA1274</t>
  </si>
  <si>
    <t>WT-RNA1275</t>
  </si>
  <si>
    <t>WT-RNA1276</t>
  </si>
  <si>
    <t>WT-RNA1277</t>
  </si>
  <si>
    <t>WT-RNA1278</t>
  </si>
  <si>
    <t>WT-RNA1279</t>
  </si>
  <si>
    <t>WT-RNA1280</t>
  </si>
  <si>
    <t>WT-RNA1281</t>
  </si>
  <si>
    <t>WT-RNA1282</t>
  </si>
  <si>
    <t>WT-RNA1283</t>
  </si>
  <si>
    <t>WT-RNA1284</t>
  </si>
  <si>
    <t>WT-RNA1285</t>
  </si>
  <si>
    <t>WT-RNA1286</t>
  </si>
  <si>
    <t>WT-RNA1287</t>
  </si>
  <si>
    <t>WT-RNA1288</t>
  </si>
  <si>
    <t>WT-RNA1289</t>
  </si>
  <si>
    <t>WT-RNA1290</t>
  </si>
  <si>
    <t>WT-RNA1291</t>
  </si>
  <si>
    <t>WT-RNA1292</t>
  </si>
  <si>
    <t>WT-RNA1293</t>
  </si>
  <si>
    <t>WT-RNA1294</t>
  </si>
  <si>
    <t>WT-RNA1295</t>
  </si>
  <si>
    <t>WT-RNA1296</t>
  </si>
  <si>
    <t>WT-RNA1297</t>
  </si>
  <si>
    <t>WT-RNA1298</t>
  </si>
  <si>
    <t>WT-RNA1299</t>
  </si>
  <si>
    <t>WT-RNA1300</t>
  </si>
  <si>
    <t>WT-RNA1301</t>
  </si>
  <si>
    <t>WT-RNA1302</t>
  </si>
  <si>
    <t>WT-RNA1303</t>
  </si>
  <si>
    <t>WT-RNA1304</t>
  </si>
  <si>
    <t>WT-RNA1305</t>
  </si>
  <si>
    <t>WT-RNA1306</t>
  </si>
  <si>
    <t>WT-RNA1307</t>
  </si>
  <si>
    <t>WT-RNA1308</t>
  </si>
  <si>
    <t>WT-RNA1309</t>
  </si>
  <si>
    <t>WT-RNA1310</t>
  </si>
  <si>
    <t>WT-RNA1311</t>
  </si>
  <si>
    <t>WT-RNA1312</t>
  </si>
  <si>
    <t>WT-RNA1313</t>
  </si>
  <si>
    <t>WT-RNA1314</t>
  </si>
  <si>
    <t>WT-RNA1315</t>
  </si>
  <si>
    <t>WT-RNA1316</t>
  </si>
  <si>
    <t>WT-RNA1317</t>
  </si>
  <si>
    <t>WT-RNA1318</t>
  </si>
  <si>
    <t>WT-RNA1319</t>
  </si>
  <si>
    <t>WT-RNA1320</t>
  </si>
  <si>
    <t>WT-RNA1321</t>
  </si>
  <si>
    <t>WT-RNA1322</t>
  </si>
  <si>
    <t>WT-RNA1323</t>
  </si>
  <si>
    <t>WT-RNA1324</t>
  </si>
  <si>
    <t>WT-RNA1325</t>
  </si>
  <si>
    <t>WT-RNA1326</t>
  </si>
  <si>
    <t>WT-RNA1327</t>
  </si>
  <si>
    <t>WT-RNA1328</t>
  </si>
  <si>
    <t>WT-RNA1329</t>
  </si>
  <si>
    <t>WT-RNA1330</t>
  </si>
  <si>
    <t>WT-RNA1331</t>
  </si>
  <si>
    <t>WT-RNA1332</t>
  </si>
  <si>
    <t>WT-RNA1333</t>
  </si>
  <si>
    <t>WT-RNA1334</t>
  </si>
  <si>
    <t>WT-RNA1335</t>
  </si>
  <si>
    <t>WT-RNA1336</t>
  </si>
  <si>
    <t>WT-RNA1337</t>
  </si>
  <si>
    <t>WT-RNA1338</t>
  </si>
  <si>
    <t>WT-RNA1339</t>
  </si>
  <si>
    <t>WT-RNA1340</t>
  </si>
  <si>
    <t>WT-RNA1341</t>
  </si>
  <si>
    <t>WT-RNA1342</t>
  </si>
  <si>
    <t>WT-RNA1343</t>
  </si>
  <si>
    <t>WT-RNA1344</t>
  </si>
  <si>
    <t>WT-RNA1345</t>
  </si>
  <si>
    <t>WT-RNA1346</t>
  </si>
  <si>
    <t>WT-RNA1347</t>
  </si>
  <si>
    <t>WT-RNA1348</t>
  </si>
  <si>
    <t>WT-RNA1349</t>
  </si>
  <si>
    <t>WT-RNA1350</t>
  </si>
  <si>
    <t>WT-RNA1351</t>
  </si>
  <si>
    <t>WT-RNA1352</t>
  </si>
  <si>
    <t>WT-RNA1353</t>
  </si>
  <si>
    <t>WT-RNA1354</t>
  </si>
  <si>
    <t>WT-RNA1355</t>
  </si>
  <si>
    <t>WT-RNA1356</t>
  </si>
  <si>
    <t>WT-RNA1357</t>
  </si>
  <si>
    <t>WT-RNA1358</t>
  </si>
  <si>
    <t>WT-RNA1359</t>
  </si>
  <si>
    <t>WT-RNA1360</t>
  </si>
  <si>
    <t>WT-RNA1361</t>
  </si>
  <si>
    <t>WT-RNA1362</t>
  </si>
  <si>
    <t>WT-RNA1363</t>
  </si>
  <si>
    <t>WT-RNA1364</t>
  </si>
  <si>
    <t>WT-RNA1365</t>
  </si>
  <si>
    <t>WT-RNA1366</t>
  </si>
  <si>
    <t>WT-RNA1367</t>
  </si>
  <si>
    <t>WT-RNA1368</t>
  </si>
  <si>
    <t>WT-RNA1369</t>
  </si>
  <si>
    <t>WT-RNA1370</t>
  </si>
  <si>
    <t>WT-RNA1371</t>
  </si>
  <si>
    <t>WT-RNA1372</t>
  </si>
  <si>
    <t>WT-RNA1373</t>
  </si>
  <si>
    <t>WT-RNA1374</t>
  </si>
  <si>
    <t>WT-RNA1375</t>
  </si>
  <si>
    <t>WT-RNA1376</t>
  </si>
  <si>
    <t>WT-RNA1377</t>
  </si>
  <si>
    <t>WT-RNA1378</t>
  </si>
  <si>
    <t>WT-RNA1379</t>
  </si>
  <si>
    <t>WT-RNA1380</t>
  </si>
  <si>
    <t>WT-RNA1381</t>
  </si>
  <si>
    <t>WT-RNA1382</t>
  </si>
  <si>
    <t>WT-RNA1383</t>
  </si>
  <si>
    <t>WT-RNA1384</t>
  </si>
  <si>
    <t>WT-RNA1385</t>
  </si>
  <si>
    <t>WT-RNA1386</t>
  </si>
  <si>
    <t>WT-RNA1387</t>
  </si>
  <si>
    <t>WT-RNA1388</t>
  </si>
  <si>
    <t>WT-RNA1389</t>
  </si>
  <si>
    <t>WT-RNA1390</t>
  </si>
  <si>
    <t>WT-RNA1391</t>
  </si>
  <si>
    <t>WT-RNA1392</t>
  </si>
  <si>
    <t>WT-RNA1393</t>
  </si>
  <si>
    <t>WT-RNA1394</t>
  </si>
  <si>
    <t>WT-RNA1395</t>
  </si>
  <si>
    <t>WT-RNA1396</t>
  </si>
  <si>
    <t>WT-RNA1397</t>
  </si>
  <si>
    <t>WT-RNA1398</t>
  </si>
  <si>
    <t>WT-RNA1399</t>
  </si>
  <si>
    <t>WT-RNA1400</t>
  </si>
  <si>
    <t>WT-RNA1401</t>
  </si>
  <si>
    <t>WT-RNA1402</t>
  </si>
  <si>
    <t>WT-RNA1403</t>
  </si>
  <si>
    <t>WT-RNA1404</t>
  </si>
  <si>
    <t>WT-RNA1405</t>
  </si>
  <si>
    <t>WT-RNA1406</t>
  </si>
  <si>
    <t>WT-RNA1407</t>
  </si>
  <si>
    <t>WT-RNA1408</t>
  </si>
  <si>
    <t>WT-RNA1409</t>
  </si>
  <si>
    <t>WT-RNA1410</t>
  </si>
  <si>
    <t>WT-RNA1411</t>
  </si>
  <si>
    <t>WT-RNA1412</t>
  </si>
  <si>
    <t>WT-RNA1413</t>
  </si>
  <si>
    <t>WT-RNA1414</t>
  </si>
  <si>
    <t>WT-RNA1415</t>
  </si>
  <si>
    <t>WT-RNA1416</t>
  </si>
  <si>
    <t>WT-RNA1417</t>
  </si>
  <si>
    <t>WT-RNA1418</t>
  </si>
  <si>
    <t>WT-RNA1419</t>
  </si>
  <si>
    <t>WT-RNA1420</t>
  </si>
  <si>
    <t>WT-RNA1421</t>
  </si>
  <si>
    <t>WT-RNA1422</t>
  </si>
  <si>
    <t>WT-RNA1423</t>
  </si>
  <si>
    <t>WT-RNA1424</t>
  </si>
  <si>
    <t>WT-RNA1425</t>
  </si>
  <si>
    <t>WT-RNA1426</t>
  </si>
  <si>
    <t>WT-RNA1427</t>
  </si>
  <si>
    <t>WT-RNA1428</t>
  </si>
  <si>
    <t>WT-RNA1429</t>
  </si>
  <si>
    <t>WT-RNA1430</t>
  </si>
  <si>
    <t>WT-RNA1431</t>
  </si>
  <si>
    <t>WT-RNA1432</t>
  </si>
  <si>
    <t>WT-RNA1433</t>
  </si>
  <si>
    <t>WT-RNA1434</t>
  </si>
  <si>
    <t>WT-RNA1435</t>
  </si>
  <si>
    <t>WT-RNA1436</t>
  </si>
  <si>
    <t>WT-RNA1437</t>
  </si>
  <si>
    <t>WT-RNA1438</t>
  </si>
  <si>
    <t>WT-RNA1439</t>
  </si>
  <si>
    <t>WT-RNA1440</t>
  </si>
  <si>
    <t>WT-RNA1441</t>
  </si>
  <si>
    <t>WT-RNA1442</t>
  </si>
  <si>
    <t>WT-RNA1443</t>
  </si>
  <si>
    <t>WT-RNA1444</t>
  </si>
  <si>
    <t>WT-RNA1445</t>
  </si>
  <si>
    <t>WT-RNA1446</t>
  </si>
  <si>
    <t>WT-RNA1447</t>
  </si>
  <si>
    <t>WT-RNA1448</t>
  </si>
  <si>
    <t>WT-RNA1449</t>
  </si>
  <si>
    <t>WT-RNA1450</t>
  </si>
  <si>
    <t>WT-RNA1451</t>
  </si>
  <si>
    <t>WT-RNA1452</t>
  </si>
  <si>
    <t>WT-RNA1453</t>
  </si>
  <si>
    <t>WT-RNA1454</t>
  </si>
  <si>
    <t>WT-RNA1455</t>
  </si>
  <si>
    <t>WT-RNA1456</t>
  </si>
  <si>
    <t>WT-RNA1457</t>
  </si>
  <si>
    <t>WT-RNA1458</t>
  </si>
  <si>
    <t>WT-RNA1459</t>
  </si>
  <si>
    <t>WT-RNA1460</t>
  </si>
  <si>
    <t>WT-RNA1461</t>
  </si>
  <si>
    <t>WT-RNA1462</t>
  </si>
  <si>
    <t>WT-RNA1463</t>
  </si>
  <si>
    <t>WT-RNA1464</t>
  </si>
  <si>
    <t>WT-RNA1465</t>
  </si>
  <si>
    <t>WT-RNA1466</t>
  </si>
  <si>
    <t>WT-RNA1467</t>
  </si>
  <si>
    <t>WT-RNA1468</t>
  </si>
  <si>
    <t>WT-RNA1469</t>
  </si>
  <si>
    <t>WT-RNA1470</t>
  </si>
  <si>
    <t>WT-RNA1471</t>
  </si>
  <si>
    <t>WT-RNA1472</t>
  </si>
  <si>
    <t>WT-RNA1473</t>
  </si>
  <si>
    <t>WT-RNA1474</t>
  </si>
  <si>
    <t>WT-RNA1475</t>
  </si>
  <si>
    <t>WT-RNA1476</t>
  </si>
  <si>
    <t>WT-RNA1477</t>
  </si>
  <si>
    <t>WT-RNA1478</t>
  </si>
  <si>
    <t>WT-RNA1479</t>
  </si>
  <si>
    <t>WT-RNA1480</t>
  </si>
  <si>
    <t>WT-RNA1481</t>
  </si>
  <si>
    <t>WT-RNA1482</t>
  </si>
  <si>
    <t>WT-RNA1483</t>
  </si>
  <si>
    <t>WT-RNA1484</t>
  </si>
  <si>
    <t>WT-RNA1485</t>
  </si>
  <si>
    <t>WT-RNA1486</t>
  </si>
  <si>
    <t>WT-RNA1487</t>
  </si>
  <si>
    <t>WT-RNA1488</t>
  </si>
  <si>
    <t>WT-RNA1489</t>
  </si>
  <si>
    <t>WT-RNA1490</t>
  </si>
  <si>
    <t>WT-RNA1491</t>
  </si>
  <si>
    <t>WT-RNA1492</t>
  </si>
  <si>
    <t>WT-RNA1493</t>
  </si>
  <si>
    <t>WT-RNA1494</t>
  </si>
  <si>
    <t>WT-RNA1495</t>
  </si>
  <si>
    <t>WT-RNA1496</t>
  </si>
  <si>
    <t>WT-RNA1497</t>
  </si>
  <si>
    <t>WT-RNA1498</t>
  </si>
  <si>
    <t>WT-RNA1499</t>
  </si>
  <si>
    <t>WT-RNA1500</t>
  </si>
  <si>
    <t>WT-RNA1501</t>
  </si>
  <si>
    <t>WT-RNA1502</t>
  </si>
  <si>
    <t>WT-RNA1503</t>
  </si>
  <si>
    <t>WT-RNA1504</t>
  </si>
  <si>
    <t>WT-RNA1505</t>
  </si>
  <si>
    <t>WT-RNA1506</t>
  </si>
  <si>
    <t>WT-RNA1507</t>
  </si>
  <si>
    <t>WT-RNA1508</t>
  </si>
  <si>
    <t>WT-RNA1509</t>
  </si>
  <si>
    <t>WT-RNA1510</t>
  </si>
  <si>
    <t>WT-RNA1511</t>
  </si>
  <si>
    <t>WT-RNA1512</t>
  </si>
  <si>
    <t>WT-RNA1513</t>
  </si>
  <si>
    <t>WT-RNA1514</t>
  </si>
  <si>
    <t>WT-RNA1515</t>
  </si>
  <si>
    <t>WT-RNA1516</t>
  </si>
  <si>
    <t>WT-RNA1517</t>
  </si>
  <si>
    <t>WT-RNA1518</t>
  </si>
  <si>
    <t>WT-RNA1519</t>
  </si>
  <si>
    <t>WT-RNA1520</t>
  </si>
  <si>
    <t>WT-RNA1521</t>
  </si>
  <si>
    <t>WT-RNA1522</t>
  </si>
  <si>
    <t>WT-RNA1523</t>
  </si>
  <si>
    <t>WT-RNA1524</t>
  </si>
  <si>
    <t>WT-RNA1525</t>
  </si>
  <si>
    <t>WT-RNA1526</t>
  </si>
  <si>
    <t>WT-RNA1527</t>
  </si>
  <si>
    <t>WT-RNA1528</t>
  </si>
  <si>
    <t>WT-RNA1529</t>
  </si>
  <si>
    <t>WT-RNA1530</t>
  </si>
  <si>
    <t>WT-RNA1531</t>
  </si>
  <si>
    <t>WT-RNA1532</t>
  </si>
  <si>
    <t>WT-RNA1533</t>
  </si>
  <si>
    <t>WT-RNA1534</t>
  </si>
  <si>
    <t>WT-RNA1535</t>
  </si>
  <si>
    <t>WT-RNA1536</t>
  </si>
  <si>
    <t>WT-RNA1537</t>
  </si>
  <si>
    <t>WT-RNA1538</t>
  </si>
  <si>
    <t>WT-RNA1539</t>
  </si>
  <si>
    <t>WT-RNA1540</t>
  </si>
  <si>
    <t>WT-RNA1541</t>
  </si>
  <si>
    <t>WT-RNA1542</t>
  </si>
  <si>
    <t>WT-RNA1543</t>
  </si>
  <si>
    <t>WT-RNA1544</t>
  </si>
  <si>
    <t>WT-RNA1545</t>
  </si>
  <si>
    <t>WT-RNA1546</t>
  </si>
  <si>
    <t>WT-RNA1547</t>
  </si>
  <si>
    <t>WT-RNA1548</t>
  </si>
  <si>
    <t>WT-RNA1549</t>
  </si>
  <si>
    <t>WT-RNA1550</t>
  </si>
  <si>
    <t>WT-RNA1551</t>
  </si>
  <si>
    <t>WT-RNA1552</t>
  </si>
  <si>
    <t>WT-RNA1553</t>
  </si>
  <si>
    <t>WT-RNA1554</t>
  </si>
  <si>
    <t>WT-RNA1555</t>
  </si>
  <si>
    <t>WT-RNA1556</t>
  </si>
  <si>
    <t>WT-RNA1557</t>
  </si>
  <si>
    <t>WT-RNA1558</t>
  </si>
  <si>
    <t>WT-RNA1559</t>
  </si>
  <si>
    <t>WT-RNA1560</t>
  </si>
  <si>
    <t>WT-RNA1561</t>
  </si>
  <si>
    <t>WT-RNA1562</t>
  </si>
  <si>
    <t>WT-RNA1563</t>
  </si>
  <si>
    <t>WT-RNA1564</t>
  </si>
  <si>
    <t>WT-RNA1565</t>
  </si>
  <si>
    <t>WT-RNA1566</t>
  </si>
  <si>
    <t>WT-RNA1567</t>
  </si>
  <si>
    <t>WT-RNA1568</t>
  </si>
  <si>
    <t>WT-RNA1569</t>
  </si>
  <si>
    <t>WT-RNA1570</t>
  </si>
  <si>
    <t>WT-RNA1571</t>
  </si>
  <si>
    <t>WT-RNA1572</t>
  </si>
  <si>
    <t>WT-RNA1573</t>
  </si>
  <si>
    <t>WT-RNA1574</t>
  </si>
  <si>
    <t>WT-RNA1575</t>
  </si>
  <si>
    <t>WT-RNA1576</t>
  </si>
  <si>
    <t>WT-RNA1577</t>
  </si>
  <si>
    <t>WT-RNA1578</t>
  </si>
  <si>
    <t>WT-RNA1579</t>
  </si>
  <si>
    <t>WT-RNA1580</t>
  </si>
  <si>
    <t>WT-RNA1581</t>
  </si>
  <si>
    <t>WT-RNA1582</t>
  </si>
  <si>
    <t>WT-RNA1583</t>
  </si>
  <si>
    <t>WT-RNA1584</t>
  </si>
  <si>
    <t>WT-RNA1585</t>
  </si>
  <si>
    <t>WT-RNA1586</t>
  </si>
  <si>
    <t>WT-RNA1587</t>
  </si>
  <si>
    <t>WT-RNA1588</t>
  </si>
  <si>
    <t>WT-RNA1589</t>
  </si>
  <si>
    <t>WT-RNA1590</t>
  </si>
  <si>
    <t>WT-RNA1591</t>
  </si>
  <si>
    <t>WT-RNA1592</t>
  </si>
  <si>
    <t>WT-RNA1593</t>
  </si>
  <si>
    <t>WT-RNA1594</t>
  </si>
  <si>
    <t>WT-RNA1595</t>
  </si>
  <si>
    <t>WT-RNA1596</t>
  </si>
  <si>
    <t>WT-RNA1597</t>
  </si>
  <si>
    <t>WT-RNA1598</t>
  </si>
  <si>
    <t>WT-RNA1599</t>
  </si>
  <si>
    <t>WT-RNA1600</t>
  </si>
  <si>
    <t>WT-RNA1601</t>
  </si>
  <si>
    <t>WT-RNA1602</t>
  </si>
  <si>
    <t>WT-RNA1603</t>
  </si>
  <si>
    <t>WT-RNA1604</t>
  </si>
  <si>
    <t>WT-RNA1605</t>
  </si>
  <si>
    <t>WT-RNA1606</t>
  </si>
  <si>
    <t>WT-RNA1607</t>
  </si>
  <si>
    <t>WT-RNA1608</t>
  </si>
  <si>
    <t>WT-RNA1609</t>
  </si>
  <si>
    <t>WT-RNA1610</t>
  </si>
  <si>
    <t>WT-RNA1611</t>
  </si>
  <si>
    <t>WT-RNA1612</t>
  </si>
  <si>
    <t>WT-RNA1613</t>
  </si>
  <si>
    <t>WT-RNA1614</t>
  </si>
  <si>
    <t>WT-RNA1615</t>
  </si>
  <si>
    <t>WT-RNA1616</t>
  </si>
  <si>
    <t>WT-RNA1617</t>
  </si>
  <si>
    <t>WT-RNA1618</t>
  </si>
  <si>
    <t>WT-RNA1619</t>
  </si>
  <si>
    <t>WT-RNA1620</t>
  </si>
  <si>
    <t>WT-RNA1621</t>
  </si>
  <si>
    <t>WT-RNA1622</t>
  </si>
  <si>
    <t>WT-RNA1623</t>
  </si>
  <si>
    <t>WT-RNA1624</t>
  </si>
  <si>
    <t>WT-RNA1625</t>
  </si>
  <si>
    <t>WT-RNA1626</t>
  </si>
  <si>
    <t>WT-RNA1627</t>
  </si>
  <si>
    <t>WT-RNA1628</t>
  </si>
  <si>
    <t>WT-RNA1629</t>
  </si>
  <si>
    <t>WT-RNA1630</t>
  </si>
  <si>
    <t>WT-RNA1631</t>
  </si>
  <si>
    <t>WT-RNA1632</t>
  </si>
  <si>
    <t>WT-RNA1633</t>
  </si>
  <si>
    <t>WT-RNA1634</t>
  </si>
  <si>
    <t>WT-RNA1635</t>
  </si>
  <si>
    <t>WT-RNA1636</t>
  </si>
  <si>
    <t>WT-RNA1637</t>
  </si>
  <si>
    <t>WT-RNA1638</t>
  </si>
  <si>
    <t>WT-RNA1639</t>
  </si>
  <si>
    <t>WT-RNA1640</t>
  </si>
  <si>
    <t>WT-RNA1641</t>
  </si>
  <si>
    <t>WT-RNA1642</t>
  </si>
  <si>
    <t>WT-RNA1643</t>
  </si>
  <si>
    <t>WT-RNA1644</t>
  </si>
  <si>
    <t>WT-RNA1645</t>
  </si>
  <si>
    <t>WT-RNA1646</t>
  </si>
  <si>
    <t>WT-RNA1647</t>
  </si>
  <si>
    <t>WT-RNA1648</t>
  </si>
  <si>
    <t>WT-RNA1649</t>
  </si>
  <si>
    <t>WT-RNA1650</t>
  </si>
  <si>
    <t>WT-RNA1651</t>
  </si>
  <si>
    <t>WT-RNA1652</t>
  </si>
  <si>
    <t>WT-RNA1653</t>
  </si>
  <si>
    <t>WT-RNA1654</t>
  </si>
  <si>
    <t>WT-RNA1655</t>
  </si>
  <si>
    <t>WT-RNA1656</t>
  </si>
  <si>
    <t>WT-RNA1657</t>
  </si>
  <si>
    <t>WT-RNA1658</t>
  </si>
  <si>
    <t>WT-RNA1659</t>
  </si>
  <si>
    <t>WT-RNA1660</t>
  </si>
  <si>
    <t>WT-RNA1661</t>
  </si>
  <si>
    <t>WT-RNA1662</t>
  </si>
  <si>
    <t>WT-RNA1663</t>
  </si>
  <si>
    <t>WT-RNA1664</t>
  </si>
  <si>
    <t>WT-RNA1665</t>
  </si>
  <si>
    <t>WT-RNA1666</t>
  </si>
  <si>
    <t>WT-RNA1667</t>
  </si>
  <si>
    <t>WT-RNA1668</t>
  </si>
  <si>
    <t>WT-RNA1669</t>
  </si>
  <si>
    <t>WT-RNA1670</t>
  </si>
  <si>
    <t>WT-RNA1671</t>
  </si>
  <si>
    <t>WT-RNA1672</t>
  </si>
  <si>
    <t>WT-RNA1673</t>
  </si>
  <si>
    <t>WT-RNA1674</t>
  </si>
  <si>
    <t>WT-RNA1675</t>
  </si>
  <si>
    <t>WT-RNA1676</t>
  </si>
  <si>
    <t>WT-RNA1677</t>
  </si>
  <si>
    <t>WT-RNA1678</t>
  </si>
  <si>
    <t>WT-RNA1679</t>
  </si>
  <si>
    <t>WT-RNA1680</t>
  </si>
  <si>
    <t>WT-RNA1681</t>
  </si>
  <si>
    <t>WT-RNA1682</t>
  </si>
  <si>
    <t>WT-RNA1683</t>
  </si>
  <si>
    <t>WT-RNA1684</t>
  </si>
  <si>
    <t>WT-RNA1685</t>
  </si>
  <si>
    <t>WT-RNA1686</t>
  </si>
  <si>
    <t>WT-RNA1687</t>
  </si>
  <si>
    <t>WT-RNA1688</t>
  </si>
  <si>
    <t>WT-RNA1689</t>
  </si>
  <si>
    <t>WT-RNA1690</t>
  </si>
  <si>
    <t>WT-RNA1691</t>
  </si>
  <si>
    <t>WT-RNA1692</t>
  </si>
  <si>
    <t>WT-RNA1693</t>
  </si>
  <si>
    <t>WT-RNA1694</t>
  </si>
  <si>
    <t>WT-RNA1695</t>
  </si>
  <si>
    <t>WT-RNA1696</t>
  </si>
  <si>
    <t>WT-RNA1697</t>
  </si>
  <si>
    <t>WT-RNA1698</t>
  </si>
  <si>
    <t>WT-RNA1699</t>
  </si>
  <si>
    <t>WT-RNA1700</t>
  </si>
  <si>
    <t>WT-RNA1701</t>
  </si>
  <si>
    <t>WT-RNA1702</t>
  </si>
  <si>
    <t>WT-RNA1703</t>
  </si>
  <si>
    <t>WT-RNA1704</t>
  </si>
  <si>
    <t>WT-RNA1705</t>
  </si>
  <si>
    <t>WT-RNA1706</t>
  </si>
  <si>
    <t>WT-RNA1707</t>
  </si>
  <si>
    <t>WT-RNA1708</t>
  </si>
  <si>
    <t>WT-RNA1709</t>
  </si>
  <si>
    <t>WT-RNA1710</t>
  </si>
  <si>
    <t>WT-RNA1711</t>
  </si>
  <si>
    <t>WT-RNA1712</t>
  </si>
  <si>
    <t>WT-RNA1713</t>
  </si>
  <si>
    <t>WT-RNA1714</t>
  </si>
  <si>
    <t>WT-RNA1715</t>
  </si>
  <si>
    <t>WT-RNA1716</t>
  </si>
  <si>
    <t>WT-RNA1717</t>
  </si>
  <si>
    <t>WT-RNA1718</t>
  </si>
  <si>
    <t>WT-RNA1719</t>
  </si>
  <si>
    <t>WT-RNA1720</t>
  </si>
  <si>
    <t>WT-RNA1721</t>
  </si>
  <si>
    <t>WT-RNA1722</t>
  </si>
  <si>
    <t>WT-RNA1723</t>
  </si>
  <si>
    <t>WT-RNA1724</t>
  </si>
  <si>
    <t>WT-RNA1725</t>
  </si>
  <si>
    <t>WT-RNA1726</t>
  </si>
  <si>
    <t>WT-RNA1727</t>
  </si>
  <si>
    <t>WT-RNA1728</t>
  </si>
  <si>
    <t>WT-RNA1729</t>
  </si>
  <si>
    <t>WT-RNA1730</t>
  </si>
  <si>
    <t>WT-RNA1731</t>
  </si>
  <si>
    <t>WT-RNA1732</t>
  </si>
  <si>
    <t>WT-RNA1733</t>
  </si>
  <si>
    <t>WT-RNA1734</t>
  </si>
  <si>
    <t>WT-RNA1735</t>
  </si>
  <si>
    <t>WT-RNA1736</t>
  </si>
  <si>
    <t>WT-RNA1737</t>
  </si>
  <si>
    <t>WT-RNA1738</t>
  </si>
  <si>
    <t>WT-RNA1739</t>
  </si>
  <si>
    <t>WT-RNA1740</t>
  </si>
  <si>
    <t>WT-RNA1741</t>
  </si>
  <si>
    <t>WT-RNA1742</t>
  </si>
  <si>
    <t>WT-RNA1743</t>
  </si>
  <si>
    <t>WT-RNA1744</t>
  </si>
  <si>
    <t>WT-RNA1745</t>
  </si>
  <si>
    <t>WT-RNA1746</t>
  </si>
  <si>
    <t>WT-RNA1747</t>
  </si>
  <si>
    <t>WT-RNA1748</t>
  </si>
  <si>
    <t>WT-RNA1749</t>
  </si>
  <si>
    <t>WT-RNA1750</t>
  </si>
  <si>
    <t>WT-RNA1751</t>
  </si>
  <si>
    <t>WT-RNA1752</t>
  </si>
  <si>
    <t>WT-RNA1753</t>
  </si>
  <si>
    <t>WT-RNA1754</t>
  </si>
  <si>
    <t>WT-RNA1755</t>
  </si>
  <si>
    <t>WT-RNA1756</t>
  </si>
  <si>
    <t>WT-RNA1757</t>
  </si>
  <si>
    <t>WT-RNA1758</t>
  </si>
  <si>
    <t>WT-RNA1759</t>
  </si>
  <si>
    <t>WT-RNA1760</t>
  </si>
  <si>
    <t>WT-RNA1761</t>
  </si>
  <si>
    <t>WT-RNA1762</t>
  </si>
  <si>
    <t>WT-RNA1763</t>
  </si>
  <si>
    <t>WT-RNA1764</t>
  </si>
  <si>
    <t>WT-RNA1765</t>
  </si>
  <si>
    <t>WT-RNA1766</t>
  </si>
  <si>
    <t>WT-RNA1767</t>
  </si>
  <si>
    <t>WT-RNA1768</t>
  </si>
  <si>
    <t>WT-RNA1769</t>
  </si>
  <si>
    <t>WT-RNA1770</t>
  </si>
  <si>
    <t>WT-RNA1771</t>
  </si>
  <si>
    <t>WT-RNA1772</t>
  </si>
  <si>
    <t>WT-RNA1773</t>
  </si>
  <si>
    <t>WT-RNA1774</t>
  </si>
  <si>
    <t>WT-RNA1775</t>
  </si>
  <si>
    <t>WT-RNA1776</t>
  </si>
  <si>
    <t>WT-RNA1777</t>
  </si>
  <si>
    <t>WT-RNA1778</t>
  </si>
  <si>
    <t>WT-RNA1779</t>
  </si>
  <si>
    <t>WT-RNA1780</t>
  </si>
  <si>
    <t>WT-RNA1781</t>
  </si>
  <si>
    <t>WT-RNA1782</t>
  </si>
  <si>
    <t>WT-RNA1783</t>
  </si>
  <si>
    <t>WT-RNA1784</t>
  </si>
  <si>
    <t>WT-RNA1785</t>
  </si>
  <si>
    <t>WT-RNA1786</t>
  </si>
  <si>
    <t>WT-RNA1787</t>
  </si>
  <si>
    <t>WT-RNA1788</t>
  </si>
  <si>
    <t>WT-RNA1789</t>
  </si>
  <si>
    <t>WT-RNA1790</t>
  </si>
  <si>
    <t>WT-RNA1791</t>
  </si>
  <si>
    <t>WT-RNA1792</t>
  </si>
  <si>
    <t>WT-RNA1793</t>
  </si>
  <si>
    <t>WT-RNA1794</t>
  </si>
  <si>
    <t>WT-RNA1795</t>
  </si>
  <si>
    <t>WT-RNA1796</t>
  </si>
  <si>
    <t>WT-RNA1797</t>
  </si>
  <si>
    <t>WT-RNA1798</t>
  </si>
  <si>
    <t>WT-RNA1799</t>
  </si>
  <si>
    <t>WT-RNA1800</t>
  </si>
  <si>
    <t>WT-RNA1801</t>
  </si>
  <si>
    <t>WT-RNA1802</t>
  </si>
  <si>
    <t>WT-RNA1803</t>
  </si>
  <si>
    <t>WT-RNA1804</t>
  </si>
  <si>
    <t>WT-RNA1805</t>
  </si>
  <si>
    <t>WT-RNA1806</t>
  </si>
  <si>
    <t>WT-RNA1807</t>
  </si>
  <si>
    <t>WT-RNA1808</t>
  </si>
  <si>
    <t>WT-RNA1809</t>
  </si>
  <si>
    <t>WT-RNA1810</t>
  </si>
  <si>
    <t>WT-RNA1811</t>
  </si>
  <si>
    <t>WT-RNA1812</t>
  </si>
  <si>
    <t>WT-RNA1813</t>
  </si>
  <si>
    <t>WT-RNA1814</t>
  </si>
  <si>
    <t>WT-RNA1815</t>
  </si>
  <si>
    <t>WT-RNA1816</t>
  </si>
  <si>
    <t>WT-RNA1817</t>
  </si>
  <si>
    <t>WT-RNA1818</t>
  </si>
  <si>
    <t>WT-RNA1819</t>
  </si>
  <si>
    <t>WT-RNA1820</t>
  </si>
  <si>
    <t>WT-RNA1821</t>
  </si>
  <si>
    <t>WT-RNA1822</t>
  </si>
  <si>
    <t>WT-RNA1823</t>
  </si>
  <si>
    <t>WT-RNA1824</t>
  </si>
  <si>
    <t>WT-RNA1825</t>
  </si>
  <si>
    <t>WT-RNA1826</t>
  </si>
  <si>
    <t>WT-RNA1827</t>
  </si>
  <si>
    <t>WT-RNA1828</t>
  </si>
  <si>
    <t>WT-RNA1829</t>
  </si>
  <si>
    <t>WT-RNA1830</t>
  </si>
  <si>
    <t>WT-RNA1831</t>
  </si>
  <si>
    <t>WT-RNA1832</t>
  </si>
  <si>
    <t>WT-RNA1833</t>
  </si>
  <si>
    <t>WT-RNA1834</t>
  </si>
  <si>
    <t>WT-RNA1835</t>
  </si>
  <si>
    <t>WT-RNA1836</t>
  </si>
  <si>
    <t>WT-RNA1837</t>
  </si>
  <si>
    <t>WT-RNA1838</t>
  </si>
  <si>
    <t>WT-RNA1839</t>
  </si>
  <si>
    <t>WT-RNA1840</t>
  </si>
  <si>
    <t>WT-RNA1841</t>
  </si>
  <si>
    <t>WT-RNA1842</t>
  </si>
  <si>
    <t>WT-RNA1843</t>
  </si>
  <si>
    <t>WT-RNA1844</t>
  </si>
  <si>
    <t>WT-RNA1845</t>
  </si>
  <si>
    <t>WT-RNA1846</t>
  </si>
  <si>
    <t>WT-RNA1847</t>
  </si>
  <si>
    <t>WT-RNA1848</t>
  </si>
  <si>
    <t>WT-RNA1849</t>
  </si>
  <si>
    <t>WT-RNA1850</t>
  </si>
  <si>
    <t>WT-RNA1851</t>
  </si>
  <si>
    <t>WT-RNA1852</t>
  </si>
  <si>
    <t>WT-RNA1853</t>
  </si>
  <si>
    <t>WT-RNA1854</t>
  </si>
  <si>
    <t>WT-RNA1855</t>
  </si>
  <si>
    <t>WT-RNA1856</t>
  </si>
  <si>
    <t>WT-RNA1857</t>
  </si>
  <si>
    <t>WT-RNA1858</t>
  </si>
  <si>
    <t>WT-RNA1859</t>
  </si>
  <si>
    <t>WT-RNA1860</t>
  </si>
  <si>
    <t>WT-RNA1861</t>
  </si>
  <si>
    <t>WT-RNA1862</t>
  </si>
  <si>
    <t>WT-RNA1863</t>
  </si>
  <si>
    <t>WT-RNA1864</t>
  </si>
  <si>
    <t>WT-RNA1865</t>
  </si>
  <si>
    <t>WT-RNA1866</t>
  </si>
  <si>
    <t>WT-RNA1867</t>
  </si>
  <si>
    <t>WT-RNA1868</t>
  </si>
  <si>
    <t>WT-RNA1869</t>
  </si>
  <si>
    <t>WT-RNA1870</t>
  </si>
  <si>
    <t>WT-RNA1871</t>
  </si>
  <si>
    <t>WT-RNA1872</t>
  </si>
  <si>
    <t>WT-RNA1873</t>
  </si>
  <si>
    <t>WT-RNA1874</t>
  </si>
  <si>
    <t>WT-RNA1875</t>
  </si>
  <si>
    <t>WT-RNA1876</t>
  </si>
  <si>
    <t>WT-RNA1877</t>
  </si>
  <si>
    <t>WT-RNA1878</t>
  </si>
  <si>
    <t>WT-RNA1879</t>
  </si>
  <si>
    <t>WT-RNA1880</t>
  </si>
  <si>
    <t>WT-RNA1881</t>
  </si>
  <si>
    <t>WT-RNA1882</t>
  </si>
  <si>
    <t>WT-RNA1883</t>
  </si>
  <si>
    <t>WT-RNA1884</t>
  </si>
  <si>
    <t>WT-RNA1885</t>
  </si>
  <si>
    <t>WT-RNA1886</t>
  </si>
  <si>
    <t>WT-RNA1887</t>
  </si>
  <si>
    <t>WT-RNA1888</t>
  </si>
  <si>
    <t>WT-RNA1889</t>
  </si>
  <si>
    <t>WT-RNA1890</t>
  </si>
  <si>
    <t>WT-RNA1891</t>
  </si>
  <si>
    <t>WT-RNA1892</t>
  </si>
  <si>
    <t>WT-RNA1893</t>
  </si>
  <si>
    <t>WT-RNA1894</t>
  </si>
  <si>
    <t>WT-RNA1895</t>
  </si>
  <si>
    <t>WT-RNA1896</t>
  </si>
  <si>
    <t>WT-RNA1897</t>
  </si>
  <si>
    <t>WT-RNA1898</t>
  </si>
  <si>
    <t>WT-RNA1899</t>
  </si>
  <si>
    <t>WT-RNA1900</t>
  </si>
  <si>
    <t>WT-RNA1901</t>
  </si>
  <si>
    <t>WT-RNA1902</t>
  </si>
  <si>
    <t>WT-RNA1903</t>
  </si>
  <si>
    <t>WT-RNA1904</t>
  </si>
  <si>
    <t>WT-RNA1905</t>
  </si>
  <si>
    <t>WT-RNA1906</t>
  </si>
  <si>
    <t>WT-RNA1907</t>
  </si>
  <si>
    <t>WT-RNA1908</t>
  </si>
  <si>
    <t>WT-RNA1909</t>
  </si>
  <si>
    <t>WT-RNA1910</t>
  </si>
  <si>
    <t>WT-RNA1911</t>
  </si>
  <si>
    <t>WT-RNA1912</t>
  </si>
  <si>
    <t>WT-RNA1913</t>
  </si>
  <si>
    <t>WT-RNA1914</t>
  </si>
  <si>
    <t>WT-RNA1915</t>
  </si>
  <si>
    <t>WT-RNA1916</t>
  </si>
  <si>
    <t>WT-RNA1917</t>
  </si>
  <si>
    <t>WT-RNA1918</t>
  </si>
  <si>
    <t>WT-RNA1919</t>
  </si>
  <si>
    <t>WT-RNA1920</t>
  </si>
  <si>
    <t>WT-RNA1921</t>
  </si>
  <si>
    <t>WT-RNA1922</t>
  </si>
  <si>
    <t>WT-RNA1923</t>
  </si>
  <si>
    <t>WT-RNA1924</t>
  </si>
  <si>
    <t>WT-RNA1925</t>
  </si>
  <si>
    <t>WT-RNA1926</t>
  </si>
  <si>
    <t>WT-RNA1927</t>
  </si>
  <si>
    <t>WT-RNA1928</t>
  </si>
  <si>
    <t>WT-RNA1929</t>
  </si>
  <si>
    <t>WT-RNA1930</t>
  </si>
  <si>
    <t>WT-RNA1931</t>
  </si>
  <si>
    <t>WT-RNA1932</t>
  </si>
  <si>
    <t>WT-RNA1933</t>
  </si>
  <si>
    <t>WT-RNA1934</t>
  </si>
  <si>
    <t>WT-RNA1935</t>
  </si>
  <si>
    <t>WT-RNA1936</t>
  </si>
  <si>
    <t>WT-RNA1937</t>
  </si>
  <si>
    <t>WT-RNA1938</t>
  </si>
  <si>
    <t>WT-RNA1939</t>
  </si>
  <si>
    <t>WT-RNA1940</t>
  </si>
  <si>
    <t>WT-RNA1941</t>
  </si>
  <si>
    <t>WT-RNA1942</t>
  </si>
  <si>
    <t>WT-RNA1943</t>
  </si>
  <si>
    <t>WT-RNA1944</t>
  </si>
  <si>
    <t>WT-RNA1945</t>
  </si>
  <si>
    <t>WT-RNA1946</t>
  </si>
  <si>
    <t>WT-RNA1947</t>
  </si>
  <si>
    <t>WT-RNA1948</t>
  </si>
  <si>
    <t>WT-RNA1949</t>
  </si>
  <si>
    <t>WT-RNA1950</t>
  </si>
  <si>
    <t>WT-RNA1951</t>
  </si>
  <si>
    <t>WT-RNA1952</t>
  </si>
  <si>
    <t>WT-RNA1953</t>
  </si>
  <si>
    <t>WT-RNA1954</t>
  </si>
  <si>
    <t>WT-RNA1955</t>
  </si>
  <si>
    <t>WT-RNA1956</t>
  </si>
  <si>
    <t>WT-RNA1957</t>
  </si>
  <si>
    <t>WT-RNA1958</t>
  </si>
  <si>
    <t>WT-RNA1959</t>
  </si>
  <si>
    <t>WT-RNA1960</t>
  </si>
  <si>
    <t>WT-RNA1961</t>
  </si>
  <si>
    <t>WT-RNA1962</t>
  </si>
  <si>
    <t>WT-RNA1963</t>
  </si>
  <si>
    <t>WT-RNA1964</t>
  </si>
  <si>
    <t>WT-RNA1965</t>
  </si>
  <si>
    <t>WT-RNA1966</t>
  </si>
  <si>
    <t>WT-RNA1967</t>
  </si>
  <si>
    <t>WT-RNA1968</t>
  </si>
  <si>
    <t>WT-RNA1969</t>
  </si>
  <si>
    <t>WT-RNA1970</t>
  </si>
  <si>
    <t>WT-RNA1971</t>
  </si>
  <si>
    <t>WT-RNA1972</t>
  </si>
  <si>
    <t>WT-RNA1973</t>
  </si>
  <si>
    <t>WT-RNA1974</t>
  </si>
  <si>
    <t>WT-RNA1975</t>
  </si>
  <si>
    <t>WT-RNA1976</t>
  </si>
  <si>
    <t>WT-RNA1977</t>
  </si>
  <si>
    <t>WT-RNA1978</t>
  </si>
  <si>
    <t>WT-RNA1979</t>
  </si>
  <si>
    <t>WT-RNA1980</t>
  </si>
  <si>
    <t>WT-RNA1981</t>
  </si>
  <si>
    <t>WT-RNA1982</t>
  </si>
  <si>
    <t>WT-RNA1983</t>
  </si>
  <si>
    <t>WT-RNA1984</t>
  </si>
  <si>
    <t>WT-RNA1985</t>
  </si>
  <si>
    <t>WT-RNA1986</t>
  </si>
  <si>
    <t>WT-RNA1987</t>
  </si>
  <si>
    <t>WT-RNA1988</t>
  </si>
  <si>
    <t>WT-RNA1989</t>
  </si>
  <si>
    <t>WT-RNA1990</t>
  </si>
  <si>
    <t>WT-RNA1991</t>
  </si>
  <si>
    <t>WT-RNA1992</t>
  </si>
  <si>
    <t>WT-RNA1993</t>
  </si>
  <si>
    <t>WT-RNA1994</t>
  </si>
  <si>
    <t>WT-RNA1995</t>
  </si>
  <si>
    <t>WT-RNA1996</t>
  </si>
  <si>
    <t>WT-RNA1997</t>
  </si>
  <si>
    <t>WT-RNA1998</t>
  </si>
  <si>
    <t>WT-RNA1999</t>
  </si>
  <si>
    <t>WT-RNA2000</t>
  </si>
  <si>
    <t>WT-RNA2001</t>
  </si>
  <si>
    <t>WT-RNA2002</t>
  </si>
  <si>
    <t>WT-RNA2003</t>
  </si>
  <si>
    <t>WT-RNA2004</t>
  </si>
  <si>
    <t>WT-RNA2005</t>
  </si>
  <si>
    <t>WT-RNA2006</t>
  </si>
  <si>
    <t>WT-RNA2007</t>
  </si>
  <si>
    <t>WT-RNA2008</t>
  </si>
  <si>
    <t>WT-RNA2009</t>
  </si>
  <si>
    <t>WT-RNA2010</t>
  </si>
  <si>
    <t>WT-RNA2011</t>
  </si>
  <si>
    <t>WT-RNA2012</t>
  </si>
  <si>
    <t>WT-RNA2013</t>
  </si>
  <si>
    <t>WT-RNA2014</t>
  </si>
  <si>
    <t>WT-RNA2015</t>
  </si>
  <si>
    <t>WT-RNA2016</t>
  </si>
  <si>
    <t>WT-RNA2017</t>
  </si>
  <si>
    <t>WT-RNA2018</t>
  </si>
  <si>
    <t>WT-RNA2019</t>
  </si>
  <si>
    <t>WT-RNA2020</t>
  </si>
  <si>
    <t>WT-RNA2021</t>
  </si>
  <si>
    <t>WT-RNA2022</t>
  </si>
  <si>
    <t>WT-RNA2023</t>
  </si>
  <si>
    <t>WT-RNA2024</t>
  </si>
  <si>
    <t>WT-RNA2025</t>
  </si>
  <si>
    <t>WT-RNA2026</t>
  </si>
  <si>
    <t>WT-RNA2027</t>
  </si>
  <si>
    <t>WT-RNA2028</t>
  </si>
  <si>
    <t>WT-RNA2029</t>
  </si>
  <si>
    <t>WT-RNA2030</t>
  </si>
  <si>
    <t>WT-RNA2031</t>
  </si>
  <si>
    <t>WT-RNA2032</t>
  </si>
  <si>
    <t>WT-RNA2033</t>
  </si>
  <si>
    <t>WT-RNA2034</t>
  </si>
  <si>
    <t>WT-RNA2035</t>
  </si>
  <si>
    <t>WT-RNA2036</t>
  </si>
  <si>
    <t>WT-RNA2037</t>
  </si>
  <si>
    <t>WT-RNA2038</t>
  </si>
  <si>
    <t>WT-RNA2039</t>
  </si>
  <si>
    <t>WT-RNA2040</t>
  </si>
  <si>
    <t>WT-RNA2041</t>
  </si>
  <si>
    <t>WT-RNA2042</t>
  </si>
  <si>
    <t>WT-RNA2043</t>
  </si>
  <si>
    <t>WT-RNA2044</t>
  </si>
  <si>
    <t>WT-RNA2045</t>
  </si>
  <si>
    <t>WT-RNA2046</t>
  </si>
  <si>
    <t>WT-RNA2047</t>
  </si>
  <si>
    <t>WT-RNA2048</t>
  </si>
  <si>
    <t>WT-RNA2049</t>
  </si>
  <si>
    <t>WT-RNA2050</t>
  </si>
  <si>
    <t>WT-RNA2051</t>
  </si>
  <si>
    <t>WT-RNA2052</t>
  </si>
  <si>
    <t>WT-RNA2053</t>
  </si>
  <si>
    <t>WT-RNA2054</t>
  </si>
  <si>
    <t>WT-RNA2055</t>
  </si>
  <si>
    <t>WT-RNA2056</t>
  </si>
  <si>
    <t>WT-RNA2057</t>
  </si>
  <si>
    <t>WT-RNA2058</t>
  </si>
  <si>
    <t>WT-RNA2059</t>
  </si>
  <si>
    <t>WT-RNA2060</t>
  </si>
  <si>
    <t>WT-RNA2061</t>
  </si>
  <si>
    <t>WT-RNA2062</t>
  </si>
  <si>
    <t>WT-RNA2063</t>
  </si>
  <si>
    <t>WT-RNA2064</t>
  </si>
  <si>
    <t>WT-RNA2065</t>
  </si>
  <si>
    <t>WT-RNA2066</t>
  </si>
  <si>
    <t>WT-RNA2067</t>
  </si>
  <si>
    <t>WT-RNA2068</t>
  </si>
  <si>
    <t>WT-RNA2069</t>
  </si>
  <si>
    <t>WT-RNA2070</t>
  </si>
  <si>
    <t>WT-RNA2071</t>
  </si>
  <si>
    <t>WT-RNA2072</t>
  </si>
  <si>
    <t>WT-RNA2073</t>
  </si>
  <si>
    <t>WT-RNA2074</t>
  </si>
  <si>
    <t>WT-RNA2075</t>
  </si>
  <si>
    <t>WT-RNA2076</t>
  </si>
  <si>
    <t>WT-RNA2077</t>
  </si>
  <si>
    <t>WT-RNA2078</t>
  </si>
  <si>
    <t>WT-RNA2079</t>
  </si>
  <si>
    <t>WT-RNA2080</t>
  </si>
  <si>
    <t>WT-RNA2081</t>
  </si>
  <si>
    <t>WT-RNA2082</t>
  </si>
  <si>
    <t>WT-RNA2083</t>
  </si>
  <si>
    <t>WT-RNA2084</t>
  </si>
  <si>
    <t>WT-RNA2085</t>
  </si>
  <si>
    <t>WT-RNA2086</t>
  </si>
  <si>
    <t>WT-RNA2087</t>
  </si>
  <si>
    <t>WT-RNA2088</t>
  </si>
  <si>
    <t>WT-RNA2089</t>
  </si>
  <si>
    <t>WT-RNA2090</t>
  </si>
  <si>
    <t>WT-RNA2091</t>
  </si>
  <si>
    <t>WT-RNA2092</t>
  </si>
  <si>
    <t>WT-RNA2093</t>
  </si>
  <si>
    <t>WT-RNA2094</t>
  </si>
  <si>
    <t>WT-RNA2095</t>
  </si>
  <si>
    <t>WT-RNA2096</t>
  </si>
  <si>
    <t>WT-RNA2097</t>
  </si>
  <si>
    <t>WT-RNA2098</t>
  </si>
  <si>
    <t>WT-RNA2099</t>
  </si>
  <si>
    <t>WT-RNA2100</t>
  </si>
  <si>
    <t>WT-RNA2101</t>
  </si>
  <si>
    <t>WT-RNA2102</t>
  </si>
  <si>
    <t>WT-RNA2103</t>
  </si>
  <si>
    <t>WT-RNA2104</t>
  </si>
  <si>
    <t>WT-RNA2105</t>
  </si>
  <si>
    <t>WT-RNA2106</t>
  </si>
  <si>
    <t>WT-RNA2107</t>
  </si>
  <si>
    <t>WT-RNA2108</t>
  </si>
  <si>
    <t>WT-RNA2109</t>
  </si>
  <si>
    <t>WT-RNA2110</t>
  </si>
  <si>
    <t>WT-RNA2111</t>
  </si>
  <si>
    <t>WT-RNA2112</t>
  </si>
  <si>
    <t>WT-RNA2113</t>
  </si>
  <si>
    <t>WT-RNA2114</t>
  </si>
  <si>
    <t>WT-RNA2115</t>
  </si>
  <si>
    <t>WT-RNA2116</t>
  </si>
  <si>
    <t>WT-RNA2117</t>
  </si>
  <si>
    <t>WT-RNA2118</t>
  </si>
  <si>
    <t>WT-RNA2119</t>
  </si>
  <si>
    <t>WT-RNA2120</t>
  </si>
  <si>
    <t>WT-RNA2121</t>
  </si>
  <si>
    <t>WT-RNA2122</t>
  </si>
  <si>
    <t>WT-RNA2123</t>
  </si>
  <si>
    <t>WT-RNA2124</t>
  </si>
  <si>
    <t>WT-RNA2125</t>
  </si>
  <si>
    <t>WT-RNA2126</t>
  </si>
  <si>
    <t>WT-RNA2127</t>
  </si>
  <si>
    <t>WT-RNA2128</t>
  </si>
  <si>
    <t>WT-RNA2129</t>
  </si>
  <si>
    <t>WT-RNA2130</t>
  </si>
  <si>
    <t>WT-RNA2131</t>
  </si>
  <si>
    <t>WT-RNA2132</t>
  </si>
  <si>
    <t>WT-RNA2133</t>
  </si>
  <si>
    <t>WT-RNA2134</t>
  </si>
  <si>
    <t>WT-RNA2135</t>
  </si>
  <si>
    <t>WT-RNA2136</t>
  </si>
  <si>
    <t>WT-RNA2137</t>
  </si>
  <si>
    <t>WT-RNA2138</t>
  </si>
  <si>
    <t>WT-RNA2139</t>
  </si>
  <si>
    <t>WT-RNA2140</t>
  </si>
  <si>
    <t>WT-RNA2141</t>
  </si>
  <si>
    <t>WT-RNA2142</t>
  </si>
  <si>
    <t>WT-RNA2143</t>
  </si>
  <si>
    <t>WT-RNA2144</t>
  </si>
  <si>
    <t>WT-RNA2145</t>
  </si>
  <si>
    <t>WT-RNA2146</t>
  </si>
  <si>
    <t>WT-RNA2147</t>
  </si>
  <si>
    <t>WT-RNA2148</t>
  </si>
  <si>
    <t>WT-RNA2149</t>
  </si>
  <si>
    <t>WT-RNA2150</t>
  </si>
  <si>
    <t>WT-RNA2151</t>
  </si>
  <si>
    <t>WT-RNA2152</t>
  </si>
  <si>
    <t>WT-RNA2153</t>
  </si>
  <si>
    <t>WT-RNA2154</t>
  </si>
  <si>
    <t>WT-RNA2155</t>
  </si>
  <si>
    <t>WT-RNA2156</t>
  </si>
  <si>
    <t>WT-RNA2157</t>
  </si>
  <si>
    <t>WT-RNA2158</t>
  </si>
  <si>
    <t>WT-RNA2159</t>
  </si>
  <si>
    <t>WT-RNA2160</t>
  </si>
  <si>
    <t>WT-RNA2161</t>
  </si>
  <si>
    <t>WT-RNA2162</t>
  </si>
  <si>
    <t>WT-RNA2163</t>
  </si>
  <si>
    <t>WT-RNA2164</t>
  </si>
  <si>
    <t>WT-RNA2165</t>
  </si>
  <si>
    <t>WT-RNA2166</t>
  </si>
  <si>
    <t>WT-RNA2167</t>
  </si>
  <si>
    <t>WT-RNA2168</t>
  </si>
  <si>
    <t>WT-RNA2169</t>
  </si>
  <si>
    <t>WT-RNA2170</t>
  </si>
  <si>
    <t>WT-RNA2171</t>
  </si>
  <si>
    <t>WT-RNA2172</t>
  </si>
  <si>
    <t>WT-RNA2173</t>
  </si>
  <si>
    <t>WT-RNA2174</t>
  </si>
  <si>
    <t>WT-RNA2175</t>
  </si>
  <si>
    <t>WT-RNA2176</t>
  </si>
  <si>
    <t>WT-RNA2177</t>
  </si>
  <si>
    <t>WT-RNA2178</t>
  </si>
  <si>
    <t>WT-RNA2179</t>
  </si>
  <si>
    <t>WT-RNA2180</t>
  </si>
  <si>
    <t>WT-RNA2181</t>
  </si>
  <si>
    <t>WT-RNA2182</t>
  </si>
  <si>
    <t>WT-RNA2183</t>
  </si>
  <si>
    <t>WT-RNA2184</t>
  </si>
  <si>
    <t>WT-RNA2185</t>
  </si>
  <si>
    <t>WT-RNA2186</t>
  </si>
  <si>
    <t>WT-RNA2187</t>
  </si>
  <si>
    <t>WT-RNA2188</t>
  </si>
  <si>
    <t>WT-RNA2189</t>
  </si>
  <si>
    <t>WT-RNA2190</t>
  </si>
  <si>
    <t>WT-RNA2191</t>
  </si>
  <si>
    <t>WT-RNA2192</t>
  </si>
  <si>
    <t>WT-RNA2193</t>
  </si>
  <si>
    <t>WT-RNA2194</t>
  </si>
  <si>
    <t>WT-RNA2195</t>
  </si>
  <si>
    <t>WT-RNA2196</t>
  </si>
  <si>
    <t>WT-RNA2197</t>
  </si>
  <si>
    <t>WT-RNA2198</t>
  </si>
  <si>
    <t>WT-RNA2199</t>
  </si>
  <si>
    <t>WT-RNA2200</t>
  </si>
  <si>
    <t>WT-RNA2201</t>
  </si>
  <si>
    <t>WT-RNA2202</t>
  </si>
  <si>
    <t>WT-RNA2203</t>
  </si>
  <si>
    <t>WT-RNA2204</t>
  </si>
  <si>
    <t>WT-RNA2205</t>
  </si>
  <si>
    <t>WT-RNA2206</t>
  </si>
  <si>
    <t>WT-RNA2207</t>
  </si>
  <si>
    <t>WT-RNA2208</t>
  </si>
  <si>
    <t>WT-RNA2209</t>
  </si>
  <si>
    <t>WT-RNA2210</t>
  </si>
  <si>
    <t>WT-RNA2211</t>
  </si>
  <si>
    <t>WT-RNA2212</t>
  </si>
  <si>
    <t>WT-RNA2213</t>
  </si>
  <si>
    <t>WT-RNA2214</t>
  </si>
  <si>
    <t>WT-RNA2215</t>
  </si>
  <si>
    <t>WT-RNA2216</t>
  </si>
  <si>
    <t>WT-RNA2217</t>
  </si>
  <si>
    <t>WT-RNA2218</t>
  </si>
  <si>
    <t>WT-RNA2219</t>
  </si>
  <si>
    <t>WT-RNA2220</t>
  </si>
  <si>
    <t>WT-RNA2221</t>
  </si>
  <si>
    <t>WT-RNA2222</t>
  </si>
  <si>
    <t>WT-RNA2223</t>
  </si>
  <si>
    <t>WT-RNA2224</t>
  </si>
  <si>
    <t>WT-RNA2225</t>
  </si>
  <si>
    <t>WT-RNA2226</t>
  </si>
  <si>
    <t>WT-RNA2227</t>
  </si>
  <si>
    <t>WT-RNA2228</t>
  </si>
  <si>
    <t>WT-RNA2229</t>
  </si>
  <si>
    <t>WT-RNA2230</t>
  </si>
  <si>
    <t>WT-RNA2231</t>
  </si>
  <si>
    <t>WT-RNA2232</t>
  </si>
  <si>
    <t>WT-RNA2233</t>
  </si>
  <si>
    <t>WT-RNA2234</t>
  </si>
  <si>
    <t>WT-RNA2235</t>
  </si>
  <si>
    <t>WT-RNA2236</t>
  </si>
  <si>
    <t>RPKM of WT circular junction reads</t>
  </si>
  <si>
    <t>TK1545-KO-RNA0001</t>
  </si>
  <si>
    <t>TK1545-KO-RNA0002</t>
  </si>
  <si>
    <t>TK1545-KO-RNA0003</t>
  </si>
  <si>
    <t>TK1545-KO-RNA0004</t>
  </si>
  <si>
    <t>TK1545-KO-RNA0005</t>
  </si>
  <si>
    <t>TK1545-KO-RNA0006</t>
  </si>
  <si>
    <t>TK1545-KO-RNA0007</t>
  </si>
  <si>
    <t>TK1545-KO-RNA0008</t>
  </si>
  <si>
    <t>TK1545-KO-RNA0009</t>
  </si>
  <si>
    <t>TK1545-KO-RNA0010</t>
  </si>
  <si>
    <t>TK1545-KO-RNA0011</t>
  </si>
  <si>
    <t>TK1545-KO-RNA0012</t>
  </si>
  <si>
    <t>TK1545-KO-RNA0013</t>
  </si>
  <si>
    <t>TK1545-KO-RNA0014</t>
  </si>
  <si>
    <t>TK1545-KO-RNA0015</t>
  </si>
  <si>
    <t>TK1545-KO-RNA0016</t>
  </si>
  <si>
    <t>TK1545-KO-RNA0017</t>
  </si>
  <si>
    <t>TK1545-KO-RNA0018</t>
  </si>
  <si>
    <t>TK1545-KO-RNA0019</t>
  </si>
  <si>
    <t>TK1545-KO-RNA0020</t>
  </si>
  <si>
    <t>TK1545-KO-RNA0021</t>
  </si>
  <si>
    <t>TK1545-KO-RNA0022</t>
  </si>
  <si>
    <t>TK1545-KO-RNA0023</t>
  </si>
  <si>
    <t>TK1545-KO-RNA0024</t>
  </si>
  <si>
    <t>TK1545-KO-RNA0025</t>
  </si>
  <si>
    <t>TK1545-KO-RNA0026</t>
  </si>
  <si>
    <t>TK1545-KO-RNA0027</t>
  </si>
  <si>
    <t>TK1545-KO-RNA0028</t>
  </si>
  <si>
    <t>TK1545-KO-RNA0029</t>
  </si>
  <si>
    <t>TK1545-KO-RNA0030</t>
  </si>
  <si>
    <t>TK1545-KO-RNA0031</t>
  </si>
  <si>
    <t>TK1545-KO-RNA0032</t>
  </si>
  <si>
    <t>TK1545-KO-RNA0033</t>
  </si>
  <si>
    <t>TK1545-KO-RNA0034</t>
  </si>
  <si>
    <t>TK1545-KO-RNA0035</t>
  </si>
  <si>
    <t>TK1545-KO-RNA0036</t>
  </si>
  <si>
    <t>TK1545-KO-RNA0037</t>
  </si>
  <si>
    <t>TK1545-KO-RNA0038</t>
  </si>
  <si>
    <t>TK1545-KO-RNA0039</t>
  </si>
  <si>
    <t>TK1545-KO-RNA0040</t>
  </si>
  <si>
    <t>TK1545-KO-RNA0041</t>
  </si>
  <si>
    <t>TK1545-KO-RNA0042</t>
  </si>
  <si>
    <t>TK1545-KO-RNA0043</t>
  </si>
  <si>
    <t>TK1545-KO-RNA0044</t>
  </si>
  <si>
    <t>TK1545-KO-RNA0045</t>
  </si>
  <si>
    <t>TK1545-KO-RNA0046</t>
  </si>
  <si>
    <t>TK1545-KO-RNA0047</t>
  </si>
  <si>
    <t>TK1545-KO-RNA0048</t>
  </si>
  <si>
    <t>TK1545-KO-RNA0049</t>
  </si>
  <si>
    <t>TK1545-KO-RNA0050</t>
  </si>
  <si>
    <t>TK1545-KO-RNA0051</t>
  </si>
  <si>
    <t>TK1545-KO-RNA0052</t>
  </si>
  <si>
    <t>TK1545-KO-RNA0053</t>
  </si>
  <si>
    <t>TK1545-KO-RNA0054</t>
  </si>
  <si>
    <t>TK1545-KO-RNA0055</t>
  </si>
  <si>
    <t>TK1545-KO-RNA0056</t>
  </si>
  <si>
    <t>TK1545-KO-RNA0057</t>
  </si>
  <si>
    <t>TK1545-KO-RNA0058</t>
  </si>
  <si>
    <t>TK1545-KO-RNA0059</t>
  </si>
  <si>
    <t>TK1545-KO-RNA0060</t>
  </si>
  <si>
    <t>TK1545-KO-RNA0061</t>
  </si>
  <si>
    <t>TK1545-KO-RNA0062</t>
  </si>
  <si>
    <t>TK1545-KO-RNA0063</t>
  </si>
  <si>
    <t>TK1545-KO-RNA0064</t>
  </si>
  <si>
    <t>TK1545-KO-RNA0065</t>
  </si>
  <si>
    <t>TK1545-KO-RNA0066</t>
  </si>
  <si>
    <t>TK1545-KO-RNA0067</t>
  </si>
  <si>
    <t>TK1545-KO-RNA0068</t>
  </si>
  <si>
    <t>TK1545-KO-RNA0069</t>
  </si>
  <si>
    <t>TK1545-KO-RNA0070</t>
  </si>
  <si>
    <t>TK1545-KO-RNA0071</t>
  </si>
  <si>
    <t>TK1545-KO-RNA0072</t>
  </si>
  <si>
    <t>TK1545-KO-RNA0073</t>
  </si>
  <si>
    <t>TK1545-KO-RNA0074</t>
  </si>
  <si>
    <t>TK1545-KO-RNA0075</t>
  </si>
  <si>
    <t>TK1545-KO-RNA0076</t>
  </si>
  <si>
    <t>TK1545-KO-RNA0077</t>
  </si>
  <si>
    <t>TK1545-KO-RNA0078</t>
  </si>
  <si>
    <t>TK1545-KO-RNA0079</t>
  </si>
  <si>
    <t>TK1545-KO-RNA0080</t>
  </si>
  <si>
    <t>TK1545-KO-RNA0081</t>
  </si>
  <si>
    <t>TK1545-KO-RNA0082</t>
  </si>
  <si>
    <t>TK1545-KO-RNA0083</t>
  </si>
  <si>
    <t>TK1545-KO-RNA0084</t>
  </si>
  <si>
    <t>TK1545-KO-RNA0085</t>
  </si>
  <si>
    <t>TK1545-KO-RNA0086</t>
  </si>
  <si>
    <t>TK1545-KO-RNA0087</t>
  </si>
  <si>
    <t>TK1545-KO-RNA0088</t>
  </si>
  <si>
    <t>TK1545-KO-RNA0089</t>
  </si>
  <si>
    <t>TK1545-KO-RNA0090</t>
  </si>
  <si>
    <t>TK1545-KO-RNA0091</t>
  </si>
  <si>
    <t>TK1545-KO-RNA0092</t>
  </si>
  <si>
    <t>TK1545-KO-RNA0093</t>
  </si>
  <si>
    <t>TK1545-KO-RNA0094</t>
  </si>
  <si>
    <t>TK1545-KO-RNA0095</t>
  </si>
  <si>
    <t>TK1545-KO-RNA0096</t>
  </si>
  <si>
    <t>TK1545-KO-RNA0097</t>
  </si>
  <si>
    <t>TK1545-KO-RNA0098</t>
  </si>
  <si>
    <t>TK1545-KO-RNA0099</t>
  </si>
  <si>
    <t>TK1545-KO-RNA0100</t>
  </si>
  <si>
    <t>TK1545-KO-RNA0101</t>
  </si>
  <si>
    <t>TK1545-KO-RNA0102</t>
  </si>
  <si>
    <t>TK1545-KO-RNA0103</t>
  </si>
  <si>
    <t>TK1545-KO-RNA0104</t>
  </si>
  <si>
    <t>TK1545-KO-RNA0105</t>
  </si>
  <si>
    <t>TK1545-KO-RNA0106</t>
  </si>
  <si>
    <t>TK1545-KO-RNA0107</t>
  </si>
  <si>
    <t>TK1545-KO-RNA0108</t>
  </si>
  <si>
    <t>TK1545-KO-RNA0109</t>
  </si>
  <si>
    <t>TK1545-KO-RNA0110</t>
  </si>
  <si>
    <t>TK1545-KO-RNA0111</t>
  </si>
  <si>
    <t>TK1545-KO-RNA0112</t>
  </si>
  <si>
    <t>TK1545-KO-RNA0113</t>
  </si>
  <si>
    <t>TK1545-KO-RNA0114</t>
  </si>
  <si>
    <t>TK1545-KO-RNA0115</t>
  </si>
  <si>
    <t>TK1545-KO-RNA0116</t>
  </si>
  <si>
    <t>TK1545-KO-RNA0117</t>
  </si>
  <si>
    <t>TK1545-KO-RNA0118</t>
  </si>
  <si>
    <t>TK1545-KO-RNA0119</t>
  </si>
  <si>
    <t>TK1545-KO-RNA0120</t>
  </si>
  <si>
    <t>TK1545-KO-RNA0121</t>
  </si>
  <si>
    <t>TK1545-KO-RNA0122</t>
  </si>
  <si>
    <t>TK1545-KO-RNA0123</t>
  </si>
  <si>
    <t>TK1545-KO-RNA0124</t>
  </si>
  <si>
    <t>TK1545-KO-RNA0125</t>
  </si>
  <si>
    <t>TK1545-KO-RNA0126</t>
  </si>
  <si>
    <t>TK1545-KO-RNA0127</t>
  </si>
  <si>
    <t>TK1545-KO-RNA0128</t>
  </si>
  <si>
    <t>TK1545-KO-RNA0129</t>
  </si>
  <si>
    <t>TK1545-KO-RNA0130</t>
  </si>
  <si>
    <t>TK1545-KO-RNA0131</t>
  </si>
  <si>
    <t>TK1545-KO-RNA0132</t>
  </si>
  <si>
    <t>TK1545-KO-RNA0133</t>
  </si>
  <si>
    <t>TK1545-KO-RNA0134</t>
  </si>
  <si>
    <t>TK1545-KO-RNA0135</t>
  </si>
  <si>
    <t>TK1545-KO-RNA0136</t>
  </si>
  <si>
    <t>TK1545-KO-RNA0137</t>
  </si>
  <si>
    <t>TK1545-KO-RNA0138</t>
  </si>
  <si>
    <t>TK1545-KO-RNA0139</t>
  </si>
  <si>
    <t>TK1545-KO-RNA0140</t>
  </si>
  <si>
    <t>TK1545-KO-RNA0141</t>
  </si>
  <si>
    <t>TK1545-KO-RNA0142</t>
  </si>
  <si>
    <t>TK1545-KO-RNA0143</t>
  </si>
  <si>
    <t>TK1545-KO-RNA0144</t>
  </si>
  <si>
    <t>TK1545-KO-RNA0145</t>
  </si>
  <si>
    <t>TK1545-KO-RNA0146</t>
  </si>
  <si>
    <t>TK1545-KO-RNA0147</t>
  </si>
  <si>
    <t>TK1545-KO-RNA0148</t>
  </si>
  <si>
    <t>TK1545-KO-RNA0149</t>
  </si>
  <si>
    <t>TK1545-KO-RNA0150</t>
  </si>
  <si>
    <t>TK1545-KO-RNA0151</t>
  </si>
  <si>
    <t>TK1545-KO-RNA0152</t>
  </si>
  <si>
    <t>TK1545-KO-RNA0153</t>
  </si>
  <si>
    <t>TK1545-KO-RNA0154</t>
  </si>
  <si>
    <t>TK1545-KO-RNA0155</t>
  </si>
  <si>
    <t>TK1545-KO-RNA0156</t>
  </si>
  <si>
    <t>TK1545-KO-RNA0157</t>
  </si>
  <si>
    <t>TK1545-KO-RNA0158</t>
  </si>
  <si>
    <t>TK1545-KO-RNA0159</t>
  </si>
  <si>
    <t>TK1545-KO-RNA0160</t>
  </si>
  <si>
    <t>TK1545-KO-RNA0161</t>
  </si>
  <si>
    <t>TK1545-KO-RNA0162</t>
  </si>
  <si>
    <t>TK1545-KO-RNA0163</t>
  </si>
  <si>
    <t>TK1545-KO-RNA0164</t>
  </si>
  <si>
    <t>TK1545-KO-RNA0165</t>
  </si>
  <si>
    <t>TK1545-KO-RNA0166</t>
  </si>
  <si>
    <t>TK1545-KO-RNA0167</t>
  </si>
  <si>
    <t>TK1545-KO-RNA0168</t>
  </si>
  <si>
    <t>TK1545-KO-RNA0169</t>
  </si>
  <si>
    <t>TK1545-KO-RNA0170</t>
  </si>
  <si>
    <t>TK1545-KO-RNA0171</t>
  </si>
  <si>
    <t>TK1545-KO-RNA0172</t>
  </si>
  <si>
    <t>TK1545-KO-RNA0173</t>
  </si>
  <si>
    <t>TK1545-KO-RNA0174</t>
  </si>
  <si>
    <t>TK1545-KO-RNA0175</t>
  </si>
  <si>
    <t>TK1545-KO-RNA0176</t>
  </si>
  <si>
    <t>TK1545-KO-RNA0177</t>
  </si>
  <si>
    <t>TK1545-KO-RNA0178</t>
  </si>
  <si>
    <t>TK1545-KO-RNA0179</t>
  </si>
  <si>
    <t>TK1545-KO-RNA0180</t>
  </si>
  <si>
    <t>TK1545-KO-RNA0181</t>
  </si>
  <si>
    <t>TK1545-KO-RNA0182</t>
  </si>
  <si>
    <t>TK1545-KO-RNA0183</t>
  </si>
  <si>
    <t>TK1545-KO-RNA0184</t>
  </si>
  <si>
    <t>TK1545-KO-RNA0185</t>
  </si>
  <si>
    <t>TK1545-KO-RNA0186</t>
  </si>
  <si>
    <t>TK1545-KO-RNA0187</t>
  </si>
  <si>
    <t>TK1545-KO-RNA0188</t>
  </si>
  <si>
    <t>TK1545-KO-RNA0189</t>
  </si>
  <si>
    <t>TK1545-KO-RNA0190</t>
  </si>
  <si>
    <t>TK1545-KO-RNA0191</t>
  </si>
  <si>
    <t>TK1545-KO-RNA0192</t>
  </si>
  <si>
    <t>TK1545-KO-RNA0193</t>
  </si>
  <si>
    <t>TK1545-KO-RNA0194</t>
  </si>
  <si>
    <t>TK1545-KO-RNA0195</t>
  </si>
  <si>
    <t>TK1545-KO-RNA0196</t>
  </si>
  <si>
    <t>TK1545-KO-RNA0197</t>
  </si>
  <si>
    <t>TK1545-KO-RNA0198</t>
  </si>
  <si>
    <t>TK1545-KO-RNA0199</t>
  </si>
  <si>
    <t>TK1545-KO-RNA0200</t>
  </si>
  <si>
    <t>TK1545-KO-RNA0201</t>
  </si>
  <si>
    <t>TK1545-KO-RNA0202</t>
  </si>
  <si>
    <t>TK1545-KO-RNA0203</t>
  </si>
  <si>
    <t>TK1545-KO-RNA0204</t>
  </si>
  <si>
    <t>TK1545-KO-RNA0205</t>
  </si>
  <si>
    <t>TK1545-KO-RNA0206</t>
  </si>
  <si>
    <t>TK1545-KO-RNA0207</t>
  </si>
  <si>
    <t>TK1545-KO-RNA0208</t>
  </si>
  <si>
    <t>TK1545-KO-RNA0209</t>
  </si>
  <si>
    <t>TK1545-KO-RNA0210</t>
  </si>
  <si>
    <t>TK1545-KO-RNA0211</t>
  </si>
  <si>
    <t>TK1545-KO-RNA0212</t>
  </si>
  <si>
    <t>TK1545-KO-RNA0213</t>
  </si>
  <si>
    <t>TK1545-KO-RNA0214</t>
  </si>
  <si>
    <t>TK1545-KO-RNA0215</t>
  </si>
  <si>
    <t>TK1545-KO-RNA0216</t>
  </si>
  <si>
    <t>TK1545-KO-RNA0217</t>
  </si>
  <si>
    <t>TK1545-KO-RNA0218</t>
  </si>
  <si>
    <t>TK1545-KO-RNA0219</t>
  </si>
  <si>
    <t>TK1545-KO-RNA0220</t>
  </si>
  <si>
    <t>TK1545-KO-RNA0221</t>
  </si>
  <si>
    <t>TK1545-KO-RNA0222</t>
  </si>
  <si>
    <t>TK1545-KO-RNA0223</t>
  </si>
  <si>
    <t>TK1545-KO-RNA0224</t>
  </si>
  <si>
    <t>TK1545-KO-RNA0225</t>
  </si>
  <si>
    <t>TK1545-KO-RNA0226</t>
  </si>
  <si>
    <t>TK1545-KO-RNA0227</t>
  </si>
  <si>
    <t>TK1545-KO-RNA0228</t>
  </si>
  <si>
    <t>TK1545-KO-RNA0229</t>
  </si>
  <si>
    <t>TK1545-KO-RNA0230</t>
  </si>
  <si>
    <t>TK1545-KO-RNA0231</t>
  </si>
  <si>
    <t>TK1545-KO-RNA0232</t>
  </si>
  <si>
    <t>TK1545-KO-RNA0233</t>
  </si>
  <si>
    <t>TK1545-KO-RNA0234</t>
  </si>
  <si>
    <t>TK1545-KO-RNA0235</t>
  </si>
  <si>
    <t>TK1545-KO-RNA0236</t>
  </si>
  <si>
    <t>TK1545-KO-RNA0237</t>
  </si>
  <si>
    <t>TK1545-KO-RNA0238</t>
  </si>
  <si>
    <t>TK1545-KO-RNA0239</t>
  </si>
  <si>
    <t>TK1545-KO-RNA0240</t>
  </si>
  <si>
    <t>TK1545-KO-RNA0241</t>
  </si>
  <si>
    <t>TK1545-KO-RNA0242</t>
  </si>
  <si>
    <t>TK1545-KO-RNA0243</t>
  </si>
  <si>
    <t>TK1545-KO-RNA0244</t>
  </si>
  <si>
    <t>TK1545-KO-RNA0245</t>
  </si>
  <si>
    <t>TK1545-KO-RNA0246</t>
  </si>
  <si>
    <t>TK1545-KO-RNA0247</t>
  </si>
  <si>
    <t>TK1545-KO-RNA0248</t>
  </si>
  <si>
    <t>TK1545-KO-RNA0249</t>
  </si>
  <si>
    <t>TK1545-KO-RNA0250</t>
  </si>
  <si>
    <t>TK1545-KO-RNA0251</t>
  </si>
  <si>
    <t>TK1545-KO-RNA0252</t>
  </si>
  <si>
    <t>TK1545-KO-RNA0253</t>
  </si>
  <si>
    <t>TK1545-KO-RNA0254</t>
  </si>
  <si>
    <t>TK1545-KO-RNA0255</t>
  </si>
  <si>
    <t>TK1545-KO-RNA0256</t>
  </si>
  <si>
    <t>TK1545-KO-RNA0257</t>
  </si>
  <si>
    <t>TK1545-KO-RNA0258</t>
  </si>
  <si>
    <t>TK1545-KO-RNA0259</t>
  </si>
  <si>
    <t>TK1545-KO-RNA0260</t>
  </si>
  <si>
    <t>TK1545-KO-RNA0261</t>
  </si>
  <si>
    <t>TK1545-KO-RNA0262</t>
  </si>
  <si>
    <t>TK1545-KO-RNA0263</t>
  </si>
  <si>
    <t>TK1545-KO-RNA0264</t>
  </si>
  <si>
    <t>TK1545-KO-RNA0265</t>
  </si>
  <si>
    <t>TK1545-KO-RNA0266</t>
  </si>
  <si>
    <t>TK1545-KO-RNA0267</t>
  </si>
  <si>
    <t>TK1545-KO-RNA0268</t>
  </si>
  <si>
    <t>TK1545-KO-RNA0269</t>
  </si>
  <si>
    <t>TK1545-KO-RNA0270</t>
  </si>
  <si>
    <t>TK1545-KO-RNA0271</t>
  </si>
  <si>
    <t>TK1545-KO-RNA0272</t>
  </si>
  <si>
    <t>TK1545-KO-RNA0273</t>
  </si>
  <si>
    <t>TK1545-KO-RNA0274</t>
  </si>
  <si>
    <t>TK1545-KO-RNA0275</t>
  </si>
  <si>
    <t>TK1545-KO-RNA0276</t>
  </si>
  <si>
    <t>TK1545-KO-RNA0277</t>
  </si>
  <si>
    <t>TK1545-KO-RNA0278</t>
  </si>
  <si>
    <t>TK1545-KO-RNA0279</t>
  </si>
  <si>
    <t>TK1545-KO-RNA0280</t>
  </si>
  <si>
    <t>TK1545-KO-RNA0281</t>
  </si>
  <si>
    <t>TK1545-KO-RNA0282</t>
  </si>
  <si>
    <t>TK1545-KO-RNA0283</t>
  </si>
  <si>
    <t>TK1545-KO-RNA0284</t>
  </si>
  <si>
    <t>TK1545-KO-RNA0285</t>
  </si>
  <si>
    <t>TK1545-KO-RNA0286</t>
  </si>
  <si>
    <t>TK1545-KO-RNA0287</t>
  </si>
  <si>
    <t>TK1545-KO-RNA0288</t>
  </si>
  <si>
    <t>TK1545-KO-RNA0289</t>
  </si>
  <si>
    <t>TK1545-KO-RNA0290</t>
  </si>
  <si>
    <t>TK1545-KO-RNA0291</t>
  </si>
  <si>
    <t>TK1545-KO-RNA0292</t>
  </si>
  <si>
    <t>TK1545-KO-RNA0293</t>
  </si>
  <si>
    <t>TK1545-KO-RNA0294</t>
  </si>
  <si>
    <t>TK1545-KO-RNA0295</t>
  </si>
  <si>
    <t>TK1545-KO-RNA0296</t>
  </si>
  <si>
    <t>TK1545-KO-RNA0297</t>
  </si>
  <si>
    <t>TK1545-KO-RNA0298</t>
  </si>
  <si>
    <t>TK1545-KO-RNA0299</t>
  </si>
  <si>
    <t>TK1545-KO-RNA0300</t>
  </si>
  <si>
    <t>TK1545-KO-RNA0301</t>
  </si>
  <si>
    <t>TK1545-KO-RNA0302</t>
  </si>
  <si>
    <t>TK1545-KO-RNA0303</t>
  </si>
  <si>
    <t>TK1545-KO-RNA0304</t>
  </si>
  <si>
    <t>TK1545-KO-RNA0305</t>
  </si>
  <si>
    <t>TK1545-KO-RNA0306</t>
  </si>
  <si>
    <t>TK1545-KO-RNA0307</t>
  </si>
  <si>
    <t>TK1545-KO-RNA0308</t>
  </si>
  <si>
    <t>TK1545-KO-RNA0309</t>
  </si>
  <si>
    <t>TK1545-KO-RNA0310</t>
  </si>
  <si>
    <t>TK1545-KO-RNA0311</t>
  </si>
  <si>
    <t>TK1545-KO-RNA0312</t>
  </si>
  <si>
    <t>TK1545-KO-RNA0313</t>
  </si>
  <si>
    <t>TK1545-KO-RNA0314</t>
  </si>
  <si>
    <t>TK1545-KO-RNA0315</t>
  </si>
  <si>
    <t>TK1545-KO-RNA0316</t>
  </si>
  <si>
    <t>TK1545-KO-RNA0317</t>
  </si>
  <si>
    <t>TK1545-KO-RNA0318</t>
  </si>
  <si>
    <t>TK1545-KO-RNA0319</t>
  </si>
  <si>
    <t>TK1545-KO-RNA0320</t>
  </si>
  <si>
    <t>TK1545-KO-RNA0321</t>
  </si>
  <si>
    <t>TK1545-KO-RNA0322</t>
  </si>
  <si>
    <t>TK1545-KO-RNA0323</t>
  </si>
  <si>
    <t>TK1545-KO-RNA0324</t>
  </si>
  <si>
    <t>TK1545-KO-RNA0325</t>
  </si>
  <si>
    <t>TK1545-KO-RNA0326</t>
  </si>
  <si>
    <t>TK1545-KO-RNA0327</t>
  </si>
  <si>
    <t>TK1545-KO-RNA0328</t>
  </si>
  <si>
    <t>TK1545-KO-RNA0329</t>
  </si>
  <si>
    <t>TK1545-KO-RNA0330</t>
  </si>
  <si>
    <t>TK1545-KO-RNA0331</t>
  </si>
  <si>
    <t>TK1545-KO-RNA0332</t>
  </si>
  <si>
    <t>TK1545-KO-RNA0333</t>
  </si>
  <si>
    <t>TK1545-KO-RNA0334</t>
  </si>
  <si>
    <t>TK1545-KO-RNA0335</t>
  </si>
  <si>
    <t>TK1545-KO-RNA0336</t>
  </si>
  <si>
    <t>TK1545-KO-RNA0337</t>
  </si>
  <si>
    <t>TK1545-KO-RNA0338</t>
  </si>
  <si>
    <t>TK1545-KO-RNA0339</t>
  </si>
  <si>
    <t>TK1545-KO-RNA0340</t>
  </si>
  <si>
    <t>TK1545-KO-RNA0341</t>
  </si>
  <si>
    <t>TK1545-KO-RNA0342</t>
  </si>
  <si>
    <t>TK1545-KO-RNA0343</t>
  </si>
  <si>
    <t>TK1545-KO-RNA0344</t>
  </si>
  <si>
    <t>TK1545-KO-RNA0345</t>
  </si>
  <si>
    <t>TK1545-KO-RNA0346</t>
  </si>
  <si>
    <t>TK1545-KO-RNA0347</t>
  </si>
  <si>
    <t>TK1545-KO-RNA0348</t>
  </si>
  <si>
    <t>TK1545-KO-RNA0349</t>
  </si>
  <si>
    <t>TK1545-KO-RNA0350</t>
  </si>
  <si>
    <t>TK1545-KO-RNA0351</t>
  </si>
  <si>
    <t>TK1545-KO-RNA0352</t>
  </si>
  <si>
    <t>TK1545-KO-RNA0353</t>
  </si>
  <si>
    <t>TK1545-KO-RNA0354</t>
  </si>
  <si>
    <t>TK1545-KO-RNA0355</t>
  </si>
  <si>
    <t>TK1545-KO-RNA0356</t>
  </si>
  <si>
    <t>TK1545-KO-RNA0357</t>
  </si>
  <si>
    <t>TK1545-KO-RNA0358</t>
  </si>
  <si>
    <t>TK1545-KO-RNA0359</t>
  </si>
  <si>
    <t>TK1545-KO-RNA0360</t>
  </si>
  <si>
    <t>TK1545-KO-RNA0361</t>
  </si>
  <si>
    <t>TK1545-KO-RNA0362</t>
  </si>
  <si>
    <t>TK1545-KO-RNA0363</t>
  </si>
  <si>
    <t>TK1545-KO-RNA0364</t>
  </si>
  <si>
    <t>TK1545-KO-RNA0365</t>
  </si>
  <si>
    <t>TK1545-KO-RNA0366</t>
  </si>
  <si>
    <t>TK1545-KO-RNA0367</t>
  </si>
  <si>
    <t>TK1545-KO-RNA0368</t>
  </si>
  <si>
    <t>TK1545-KO-RNA0369</t>
  </si>
  <si>
    <t>TK1545-KO-RNA0370</t>
  </si>
  <si>
    <t>TK1545-KO-RNA0371</t>
  </si>
  <si>
    <t>TK1545-KO-RNA0372</t>
  </si>
  <si>
    <t>TK1545-KO-RNA0373</t>
  </si>
  <si>
    <t>TK1545-KO-RNA0374</t>
  </si>
  <si>
    <t>TK1545-KO-RNA0375</t>
  </si>
  <si>
    <t>TK1545-KO-RNA0376</t>
  </si>
  <si>
    <t>TK1545-KO-RNA0377</t>
  </si>
  <si>
    <t>TK1545-KO-RNA0378</t>
  </si>
  <si>
    <t>TK1545-KO-RNA0379</t>
  </si>
  <si>
    <t>TK1545-KO-RNA0380</t>
  </si>
  <si>
    <t>TK1545-KO-RNA0381</t>
  </si>
  <si>
    <t>TK1545-KO-RNA0382</t>
  </si>
  <si>
    <t>TK1545-KO-RNA0383</t>
  </si>
  <si>
    <t>TK1545-KO-RNA0384</t>
  </si>
  <si>
    <t>TK1545-KO-RNA0385</t>
  </si>
  <si>
    <t>TK1545-KO-RNA0386</t>
  </si>
  <si>
    <t>TK1545-KO-RNA0387</t>
  </si>
  <si>
    <t>TK1545-KO-RNA0388</t>
  </si>
  <si>
    <t>TK1545-KO-RNA0389</t>
  </si>
  <si>
    <t>TK1545-KO-RNA0390</t>
  </si>
  <si>
    <t>TK1545-KO-RNA0391</t>
  </si>
  <si>
    <t>TK1545-KO-RNA0392</t>
  </si>
  <si>
    <t>TK1545-KO-RNA0393</t>
  </si>
  <si>
    <t>TK1545-KO-RNA0394</t>
  </si>
  <si>
    <t>TK1545-KO-RNA0395</t>
  </si>
  <si>
    <t>TK1545-KO-RNA0396</t>
  </si>
  <si>
    <t>TK1545-KO-RNA0397</t>
  </si>
  <si>
    <t>TK1545-KO-RNA0398</t>
  </si>
  <si>
    <t>TK1545-KO-RNA0399</t>
  </si>
  <si>
    <t>TK1545-KO-RNA0400</t>
  </si>
  <si>
    <t>TK1545-KO-RNA0401</t>
  </si>
  <si>
    <t>TK1545-KO-RNA0402</t>
  </si>
  <si>
    <t>TK1545-KO-RNA0403</t>
  </si>
  <si>
    <t>TK1545-KO-RNA0404</t>
  </si>
  <si>
    <t>TK1545-KO-RNA0405</t>
  </si>
  <si>
    <t>TK1545-KO-RNA0406</t>
  </si>
  <si>
    <t>TK1545-KO-RNA0407</t>
  </si>
  <si>
    <t>TK1545-KO-RNA0408</t>
  </si>
  <si>
    <t>TK1545-KO-RNA0409</t>
  </si>
  <si>
    <t>TK1545-KO-RNA0410</t>
  </si>
  <si>
    <t>TK1545-KO-RNA0411</t>
  </si>
  <si>
    <t>TK1545-KO-RNA0412</t>
  </si>
  <si>
    <t>TK1545-KO-RNA0413</t>
  </si>
  <si>
    <t>TK1545-KO-RNA0414</t>
  </si>
  <si>
    <t>TK1545-KO-RNA0415</t>
  </si>
  <si>
    <t>TK1545-KO-RNA0416</t>
  </si>
  <si>
    <t>TK1545-KO-RNA0417</t>
  </si>
  <si>
    <t>TK1545-KO-RNA0418</t>
  </si>
  <si>
    <t>TK1545-KO-RNA0419</t>
  </si>
  <si>
    <t>TK1545-KO-RNA0420</t>
  </si>
  <si>
    <t>TK1545-KO-RNA0421</t>
  </si>
  <si>
    <t>TK1545-KO-RNA0422</t>
  </si>
  <si>
    <t>TK1545-KO-RNA0423</t>
  </si>
  <si>
    <t>TK1545-KO-RNA0424</t>
  </si>
  <si>
    <t>TK1545-KO-RNA0425</t>
  </si>
  <si>
    <t>TK1545-KO-RNA0426</t>
  </si>
  <si>
    <t>TK1545-KO-RNA0427</t>
  </si>
  <si>
    <t>TK1545-KO-RNA0428</t>
  </si>
  <si>
    <t>TK1545-KO-RNA0429</t>
  </si>
  <si>
    <t>TK1545-KO-RNA0430</t>
  </si>
  <si>
    <t>TK1545-KO-RNA0431</t>
  </si>
  <si>
    <t>TK1545-KO-RNA0432</t>
  </si>
  <si>
    <t>TK1545-KO-RNA0433</t>
  </si>
  <si>
    <t>TK1545-KO-RNA0434</t>
  </si>
  <si>
    <t>TK1545-KO-RNA0435</t>
  </si>
  <si>
    <t>TK1545-KO-RNA0436</t>
  </si>
  <si>
    <t>TK1545-KO-RNA0437</t>
  </si>
  <si>
    <t>TK1545-KO-RNA0438</t>
  </si>
  <si>
    <t>TK1545-KO-RNA0439</t>
  </si>
  <si>
    <t>TK1545-KO-RNA0440</t>
  </si>
  <si>
    <t>TK1545-KO-RNA0441</t>
  </si>
  <si>
    <t>TK1545-KO-RNA0442</t>
  </si>
  <si>
    <t>TK1545-KO-RNA0443</t>
  </si>
  <si>
    <t>TK1545-KO-RNA0444</t>
  </si>
  <si>
    <t>TK1545-KO-RNA0445</t>
  </si>
  <si>
    <t>TK1545-KO-RNA0446</t>
  </si>
  <si>
    <t>TK1545-KO-RNA0447</t>
  </si>
  <si>
    <t>TK1545-KO-RNA0448</t>
  </si>
  <si>
    <t>TK1545-KO-RNA0449</t>
  </si>
  <si>
    <t>TK1545-KO-RNA0450</t>
  </si>
  <si>
    <t>TK1545-KO-RNA0451</t>
  </si>
  <si>
    <t>TK1545-KO-RNA0452</t>
  </si>
  <si>
    <t>TK1545-KO-RNA0453</t>
  </si>
  <si>
    <t>TK1545-KO-RNA0454</t>
  </si>
  <si>
    <t>TK1545-KO-RNA0455</t>
  </si>
  <si>
    <t>TK1545-KO-RNA0456</t>
  </si>
  <si>
    <t>TK1545-KO-RNA0457</t>
  </si>
  <si>
    <t>TK1545-KO-RNA0458</t>
  </si>
  <si>
    <t>TK1545-KO-RNA0459</t>
  </si>
  <si>
    <t>TK1545-KO-RNA0460</t>
  </si>
  <si>
    <t>TK1545-KO-RNA0461</t>
  </si>
  <si>
    <t>TK1545-KO-RNA0462</t>
  </si>
  <si>
    <t>TK1545-KO-RNA0463</t>
  </si>
  <si>
    <t>TK1545-KO-RNA0464</t>
  </si>
  <si>
    <t>TK1545-KO-RNA0465</t>
  </si>
  <si>
    <t>TK1545-KO-RNA0466</t>
  </si>
  <si>
    <t>TK1545-KO-RNA0467</t>
  </si>
  <si>
    <t>TK1545-KO-RNA0468</t>
  </si>
  <si>
    <t>TK1545-KO-RNA0469</t>
  </si>
  <si>
    <t>TK1545-KO-RNA0470</t>
  </si>
  <si>
    <t>TK1545-KO-RNA0471</t>
  </si>
  <si>
    <t>TK1545-KO-RNA0472</t>
  </si>
  <si>
    <t>TK1545-KO-RNA0473</t>
  </si>
  <si>
    <t>TK1545-KO-RNA0474</t>
  </si>
  <si>
    <t>TK1545-KO-RNA0475</t>
  </si>
  <si>
    <t>TK1545-KO-RNA0476</t>
  </si>
  <si>
    <t>TK1545-KO-RNA0477</t>
  </si>
  <si>
    <t>TK1545-KO-RNA0478</t>
  </si>
  <si>
    <t>TK1545-KO-RNA0479</t>
  </si>
  <si>
    <t>TK1545-KO-RNA0480</t>
  </si>
  <si>
    <t>TK1545-KO-RNA0481</t>
  </si>
  <si>
    <t>TK1545-KO-RNA0482</t>
  </si>
  <si>
    <t>TK1545-KO-RNA0483</t>
  </si>
  <si>
    <t>TK1545-KO-RNA0484</t>
  </si>
  <si>
    <t>TK1545-KO-RNA0485</t>
  </si>
  <si>
    <t>TK1545-KO-RNA0486</t>
  </si>
  <si>
    <t>TK1545-KO-RNA0487</t>
  </si>
  <si>
    <t>TK1545-KO-RNA0488</t>
  </si>
  <si>
    <t>TK1545-KO-RNA0489</t>
  </si>
  <si>
    <t>TK1545-KO-RNA0490</t>
  </si>
  <si>
    <t>TK1545-KO-RNA0491</t>
  </si>
  <si>
    <t>TK1545-KO-RNA0492</t>
  </si>
  <si>
    <t>TK1545-KO-RNA0493</t>
  </si>
  <si>
    <t>TK1545-KO-RNA0494</t>
  </si>
  <si>
    <t>TK1545-KO-RNA0495</t>
  </si>
  <si>
    <t>TK1545-KO-RNA0496</t>
  </si>
  <si>
    <t>TK1545-KO-RNA0497</t>
  </si>
  <si>
    <t>TK1545-KO-RNA0498</t>
  </si>
  <si>
    <t>TK1545-KO-RNA0499</t>
  </si>
  <si>
    <t>TK1545-KO-RNA0500</t>
  </si>
  <si>
    <t>TK1545-KO-RNA0501</t>
  </si>
  <si>
    <t>TK1545-KO-RNA0502</t>
  </si>
  <si>
    <t>TK1545-KO-RNA0503</t>
  </si>
  <si>
    <t>TK1545-KO-RNA0504</t>
  </si>
  <si>
    <t>TK1545-KO-RNA0505</t>
  </si>
  <si>
    <t>TK1545-KO-RNA0506</t>
  </si>
  <si>
    <t>TK1545-KO-RNA0507</t>
  </si>
  <si>
    <t>TK1545-KO-RNA0508</t>
  </si>
  <si>
    <t>TK1545-KO-RNA0509</t>
  </si>
  <si>
    <t>TK1545-KO-RNA0510</t>
  </si>
  <si>
    <t>TK1545-KO-RNA0511</t>
  </si>
  <si>
    <t>TK1545-KO-RNA0512</t>
  </si>
  <si>
    <t>TK1545-KO-RNA0513</t>
  </si>
  <si>
    <t>TK1545-KO-RNA0514</t>
  </si>
  <si>
    <t>TK1545-KO-RNA0515</t>
  </si>
  <si>
    <t>TK1545-KO-RNA0516</t>
  </si>
  <si>
    <t>TK1545-KO-RNA0517</t>
  </si>
  <si>
    <t>TK1545-KO-RNA0518</t>
  </si>
  <si>
    <t>TK1545-KO-RNA0519</t>
  </si>
  <si>
    <t>TK1545-KO-RNA0520</t>
  </si>
  <si>
    <t>TK1545-KO-RNA0521</t>
  </si>
  <si>
    <t>TK1545-KO-RNA0522</t>
  </si>
  <si>
    <t>TK1545-KO-RNA0523</t>
  </si>
  <si>
    <t>TK1545-KO-RNA0524</t>
  </si>
  <si>
    <t>TK1545-KO-RNA0525</t>
  </si>
  <si>
    <t>TK1545-KO-RNA0526</t>
  </si>
  <si>
    <t>TK1545-KO-RNA0527</t>
  </si>
  <si>
    <t>TK1545-KO-RNA0528</t>
  </si>
  <si>
    <t>TK1545-KO-RNA0529</t>
  </si>
  <si>
    <t>TK1545-KO-RNA0530</t>
  </si>
  <si>
    <t>TK1545-KO-RNA0531</t>
  </si>
  <si>
    <t>TK1545-KO-RNA0532</t>
  </si>
  <si>
    <t>TK1545-KO-RNA0533</t>
  </si>
  <si>
    <t>TK1545-KO-RNA0534</t>
  </si>
  <si>
    <t>TK1545-KO-RNA0535</t>
  </si>
  <si>
    <t>TK1545-KO-RNA0536</t>
  </si>
  <si>
    <t>TK1545-KO-RNA0537</t>
  </si>
  <si>
    <t>TK1545-KO-RNA0538</t>
  </si>
  <si>
    <t>TK1545-KO-RNA0539</t>
  </si>
  <si>
    <t>TK1545-KO-RNA0540</t>
  </si>
  <si>
    <t>TK1545-KO-RNA0541</t>
  </si>
  <si>
    <t>TK1545-KO-RNA0542</t>
  </si>
  <si>
    <t>TK1545-KO-RNA0543</t>
  </si>
  <si>
    <t>TK1545-KO-RNA0544</t>
  </si>
  <si>
    <t>TK1545-KO-RNA0545</t>
  </si>
  <si>
    <t>TK1545-KO-RNA0546</t>
  </si>
  <si>
    <t>TK1545-KO-RNA0547</t>
  </si>
  <si>
    <t>TK1545-KO-RNA0548</t>
  </si>
  <si>
    <t>TK1545-KO-RNA0549</t>
  </si>
  <si>
    <t>TK1545-KO-RNA0550</t>
  </si>
  <si>
    <t>TK1545-KO-RNA0551</t>
  </si>
  <si>
    <t>TK1545-KO-RNA0552</t>
  </si>
  <si>
    <t>TK1545-KO-RNA0553</t>
  </si>
  <si>
    <t>TK1545-KO-RNA0554</t>
  </si>
  <si>
    <t>TK1545-KO-RNA0555</t>
  </si>
  <si>
    <t>TK1545-KO-RNA0556</t>
  </si>
  <si>
    <t>TK1545-KO-RNA0557</t>
  </si>
  <si>
    <t>TK1545-KO-RNA0558</t>
  </si>
  <si>
    <t>TK1545-KO-RNA0559</t>
  </si>
  <si>
    <t>TK1545-KO-RNA0560</t>
  </si>
  <si>
    <t>TK1545-KO-RNA0561</t>
  </si>
  <si>
    <t>TK1545-KO-RNA0562</t>
  </si>
  <si>
    <t>TK1545-KO-RNA0563</t>
  </si>
  <si>
    <t>TK1545-KO-RNA0564</t>
  </si>
  <si>
    <t>TK1545-KO-RNA0565</t>
  </si>
  <si>
    <t>TK1545-KO-RNA0566</t>
  </si>
  <si>
    <t>TK1545-KO-RNA0567</t>
  </si>
  <si>
    <t>TK1545-KO-RNA0568</t>
  </si>
  <si>
    <t>TK1545-KO-RNA0569</t>
  </si>
  <si>
    <t>TK1545-KO-RNA0570</t>
  </si>
  <si>
    <t>TK1545-KO-RNA0571</t>
  </si>
  <si>
    <t>TK1545-KO-RNA0572</t>
  </si>
  <si>
    <t>TK1545-KO-RNA0573</t>
  </si>
  <si>
    <t>TK1545-KO-RNA0574</t>
  </si>
  <si>
    <t>TK1545-KO-RNA0575</t>
  </si>
  <si>
    <t>TK1545-KO-RNA0576</t>
  </si>
  <si>
    <t>TK1545-KO-RNA0577</t>
  </si>
  <si>
    <t>TK1545-KO-RNA0578</t>
  </si>
  <si>
    <t>TK1545-KO-RNA0579</t>
  </si>
  <si>
    <t>TK1545-KO-RNA0580</t>
  </si>
  <si>
    <t>TK1545-KO-RNA0581</t>
  </si>
  <si>
    <t>TK1545-KO-RNA0582</t>
  </si>
  <si>
    <t>TK1545-KO-RNA0583</t>
  </si>
  <si>
    <t>TK1545-KO-RNA0584</t>
  </si>
  <si>
    <t>TK1545-KO-RNA0585</t>
  </si>
  <si>
    <t>TK1545-KO-RNA0586</t>
  </si>
  <si>
    <t>TK1545-KO-RNA0587</t>
  </si>
  <si>
    <t>TK1545-KO-RNA0588</t>
  </si>
  <si>
    <t>TK1545-KO-RNA0589</t>
  </si>
  <si>
    <t>TK1545-KO-RNA0590</t>
  </si>
  <si>
    <t>TK1545-KO-RNA0591</t>
  </si>
  <si>
    <t>TK1545-KO-RNA0592</t>
  </si>
  <si>
    <t>TK1545-KO-RNA0593</t>
  </si>
  <si>
    <t>TK1545-KO-RNA0594</t>
  </si>
  <si>
    <t>TK1545-KO-RNA0595</t>
  </si>
  <si>
    <t>TK1545-KO-RNA0596</t>
  </si>
  <si>
    <t>TK1545-KO-RNA0597</t>
  </si>
  <si>
    <t>TK1545-KO-RNA0598</t>
  </si>
  <si>
    <t>TK1545-KO-RNA0599</t>
  </si>
  <si>
    <t>TK1545-KO-RNA0600</t>
  </si>
  <si>
    <t>TK1545-KO-RNA0601</t>
  </si>
  <si>
    <t>TK1545-KO-RNA0602</t>
  </si>
  <si>
    <t>TK1545-KO-RNA0603</t>
  </si>
  <si>
    <t>TK1545-KO-RNA0604</t>
  </si>
  <si>
    <t>TK1545-KO-RNA0605</t>
  </si>
  <si>
    <t>TK1545-KO-RNA0606</t>
  </si>
  <si>
    <t>TK1545-KO-RNA0607</t>
  </si>
  <si>
    <t>TK1545-KO-RNA0608</t>
  </si>
  <si>
    <t>TK1545-KO-RNA0609</t>
  </si>
  <si>
    <t>TK1545-KO-RNA0610</t>
  </si>
  <si>
    <t>TK1545-KO-RNA0611</t>
  </si>
  <si>
    <t>TK1545-KO-RNA0612</t>
  </si>
  <si>
    <t>TK1545-KO-RNA0613</t>
  </si>
  <si>
    <t>TK1545-KO-RNA0614</t>
  </si>
  <si>
    <t>TK1545-KO-RNA0615</t>
  </si>
  <si>
    <t>TK1545-KO-RNA0616</t>
  </si>
  <si>
    <t>TK1545-KO-RNA0617</t>
  </si>
  <si>
    <t>TK1545-KO-RNA0618</t>
  </si>
  <si>
    <t>TK1545-KO-RNA0619</t>
  </si>
  <si>
    <t>TK1545-KO-RNA0620</t>
  </si>
  <si>
    <t>TK1545-KO-RNA0621</t>
  </si>
  <si>
    <t>TK1545-KO-RNA0622</t>
  </si>
  <si>
    <t>TK1545-KO-RNA0623</t>
  </si>
  <si>
    <t>TK1545-KO-RNA0624</t>
  </si>
  <si>
    <t>TK1545-KO-RNA0625</t>
  </si>
  <si>
    <t>TK1545-KO-RNA0626</t>
  </si>
  <si>
    <t>TK1545-KO-RNA0627</t>
  </si>
  <si>
    <t>TK1545-KO-RNA0628</t>
  </si>
  <si>
    <t>TK1545-KO-RNA0629</t>
  </si>
  <si>
    <t>TK1545-KO-RNA0630</t>
  </si>
  <si>
    <t>TK1545-KO-RNA0631</t>
  </si>
  <si>
    <t>TK1545-KO-RNA0632</t>
  </si>
  <si>
    <t>TK1545-KO-RNA0633</t>
  </si>
  <si>
    <t>TK1545-KO-RNA0634</t>
  </si>
  <si>
    <t>TK1545-KO-RNA0635</t>
  </si>
  <si>
    <t>TK1545-KO-RNA0636</t>
  </si>
  <si>
    <t>TK1545-KO-RNA0637</t>
  </si>
  <si>
    <t>TK1545-KO-RNA0638</t>
  </si>
  <si>
    <t>TK1545-KO-RNA0639</t>
  </si>
  <si>
    <t>TK1545-KO-RNA0640</t>
  </si>
  <si>
    <t>TK1545-KO-RNA0641</t>
  </si>
  <si>
    <t>TK1545-KO-RNA0642</t>
  </si>
  <si>
    <t>TK1545-KO-RNA0643</t>
  </si>
  <si>
    <t>TK1545-KO-RNA0644</t>
  </si>
  <si>
    <t>TK1545-KO-RNA0645</t>
  </si>
  <si>
    <t>TK1545-KO-RNA0646</t>
  </si>
  <si>
    <t>TK1545-KO-RNA0647</t>
  </si>
  <si>
    <t>TK1545-KO-RNA0648</t>
  </si>
  <si>
    <t>TK1545-KO-RNA0649</t>
  </si>
  <si>
    <t>TK1545-KO-RNA0650</t>
  </si>
  <si>
    <t>TK1545-KO-RNA0651</t>
  </si>
  <si>
    <t>TK1545-KO-RNA0652</t>
  </si>
  <si>
    <t>TK1545-KO-RNA0653</t>
  </si>
  <si>
    <t>TK1545-KO-RNA0654</t>
  </si>
  <si>
    <t>TK1545-KO-RNA0655</t>
  </si>
  <si>
    <t>TK1545-KO-RNA0656</t>
  </si>
  <si>
    <t>TK1545-KO-RNA0657</t>
  </si>
  <si>
    <t>TK1545-KO-RNA0658</t>
  </si>
  <si>
    <t>TK1545-KO-RNA0659</t>
  </si>
  <si>
    <t>TK1545-KO-RNA0660</t>
  </si>
  <si>
    <t>TK1545-KO-RNA0661</t>
  </si>
  <si>
    <t>TK1545-KO-RNA0662</t>
  </si>
  <si>
    <t>TK1545-KO-RNA0663</t>
  </si>
  <si>
    <t>TK1545-KO-RNA0664</t>
  </si>
  <si>
    <t>TK1545-KO-RNA0665</t>
  </si>
  <si>
    <t>TK1545-KO-RNA0666</t>
  </si>
  <si>
    <t>TK1545-KO-RNA0667</t>
  </si>
  <si>
    <t>TK1545-KO-RNA0668</t>
  </si>
  <si>
    <t>TK1545-KO-RNA0669</t>
  </si>
  <si>
    <t>TK1545-KO-RNA0670</t>
  </si>
  <si>
    <t>TK1545-KO-RNA0671</t>
  </si>
  <si>
    <t>TK1545-KO-RNA0672</t>
  </si>
  <si>
    <t>TK1545-KO-RNA0673</t>
  </si>
  <si>
    <t>TK1545-KO-RNA0674</t>
  </si>
  <si>
    <t>TK1545-KO-RNA0675</t>
  </si>
  <si>
    <t>TK1545-KO-RNA0676</t>
  </si>
  <si>
    <t>TK1545-KO-RNA0677</t>
  </si>
  <si>
    <t>TK1545-KO-RNA0678</t>
  </si>
  <si>
    <t>TK1545-KO-RNA0679</t>
  </si>
  <si>
    <t>TK1545-KO-RNA0680</t>
  </si>
  <si>
    <t>TK1545-KO-RNA0681</t>
  </si>
  <si>
    <t>TK1545-KO-RNA0682</t>
  </si>
  <si>
    <t>TK1545-KO-RNA0683</t>
  </si>
  <si>
    <t>TK1545-KO-RNA0684</t>
  </si>
  <si>
    <t>TK1545-KO-RNA0685</t>
  </si>
  <si>
    <t>TK1545-KO-RNA0686</t>
  </si>
  <si>
    <t>TK1545-KO-RNA0687</t>
  </si>
  <si>
    <t>TK1545-KO-RNA0688</t>
  </si>
  <si>
    <t>TK1545-KO-RNA0689</t>
  </si>
  <si>
    <t>TK1545-KO-RNA0690</t>
  </si>
  <si>
    <t>TK1545-KO-RNA0691</t>
  </si>
  <si>
    <t>TK1545-KO-RNA0692</t>
  </si>
  <si>
    <t>TK1545-KO-RNA0693</t>
  </si>
  <si>
    <t>TK1545-KO-RNA0694</t>
  </si>
  <si>
    <t>TK1545-KO-RNA0695</t>
  </si>
  <si>
    <t>TK1545-KO-RNA0696</t>
  </si>
  <si>
    <t>TK1545-KO-RNA0697</t>
  </si>
  <si>
    <t>TK1545-KO-RNA0698</t>
  </si>
  <si>
    <t>TK1545-KO-RNA0699</t>
  </si>
  <si>
    <t>TK1545-KO-RNA0700</t>
  </si>
  <si>
    <t>TK1545-KO-RNA0701</t>
  </si>
  <si>
    <t>TK1545-KO-RNA0702</t>
  </si>
  <si>
    <t>TK1545-KO-RNA0703</t>
  </si>
  <si>
    <t>TK1545-KO-RNA0704</t>
  </si>
  <si>
    <t>TK1545-KO-RNA0705</t>
  </si>
  <si>
    <t>TK1545-KO-RNA0706</t>
  </si>
  <si>
    <t>TK1545-KO-RNA0707</t>
  </si>
  <si>
    <t>TK1545-KO-RNA0708</t>
  </si>
  <si>
    <t>TK1545-KO-RNA0709</t>
  </si>
  <si>
    <t>TK1545-KO-RNA0710</t>
  </si>
  <si>
    <t>TK1545-KO-RNA0711</t>
  </si>
  <si>
    <t>TK1545-KO-RNA0712</t>
  </si>
  <si>
    <t>TK1545-KO-RNA0713</t>
  </si>
  <si>
    <t>TK1545-KO-RNA0714</t>
  </si>
  <si>
    <t>TK1545-KO-RNA0715</t>
  </si>
  <si>
    <t>TK1545-KO-RNA0716</t>
  </si>
  <si>
    <t>TK1545-KO-RNA0717</t>
  </si>
  <si>
    <t>TK1545-KO-RNA0718</t>
  </si>
  <si>
    <t>TK1545-KO-RNA0719</t>
  </si>
  <si>
    <t>TK1545-KO-RNA0720</t>
  </si>
  <si>
    <t>TK1545-KO-RNA0721</t>
  </si>
  <si>
    <t>TK1545-KO-RNA0722</t>
  </si>
  <si>
    <t>TK1545-KO-RNA0723</t>
  </si>
  <si>
    <t>TK1545-KO-RNA0724</t>
  </si>
  <si>
    <t>TK1545-KO-RNA0725</t>
  </si>
  <si>
    <t>TK1545-KO-RNA0726</t>
  </si>
  <si>
    <t>TK1545-KO-RNA0727</t>
  </si>
  <si>
    <t>TK1545-KO-RNA0728</t>
  </si>
  <si>
    <t>TK1545-KO-RNA0729</t>
  </si>
  <si>
    <t>TK1545-KO-RNA0730</t>
  </si>
  <si>
    <t>TK1545-KO-RNA0731</t>
  </si>
  <si>
    <t>TK1545-KO-RNA0732</t>
  </si>
  <si>
    <t>TK1545-KO-RNA0733</t>
  </si>
  <si>
    <t>TK1545-KO-RNA0734</t>
  </si>
  <si>
    <t>TK1545-KO-RNA0735</t>
  </si>
  <si>
    <t>TK1545-KO-RNA0736</t>
  </si>
  <si>
    <t>TK1545-KO-RNA0737</t>
  </si>
  <si>
    <t>TK1545-KO-RNA0738</t>
  </si>
  <si>
    <t>TK1545-KO-RNA0739</t>
  </si>
  <si>
    <t>TK1545-KO-RNA0740</t>
  </si>
  <si>
    <t>TK1545-KO-RNA0741</t>
  </si>
  <si>
    <t>TK1545-KO-RNA0742</t>
  </si>
  <si>
    <t>TK1545-KO-RNA0743</t>
  </si>
  <si>
    <t>TK1545-KO-RNA0744</t>
  </si>
  <si>
    <t>TK1545-KO-RNA0745</t>
  </si>
  <si>
    <t>TK1545-KO-RNA0746</t>
  </si>
  <si>
    <t>TK1545-KO-RNA0747</t>
  </si>
  <si>
    <t>TK1545-KO-RNA0748</t>
  </si>
  <si>
    <t>TK1545-KO-RNA0749</t>
  </si>
  <si>
    <t>TK1545-KO-RNA0750</t>
  </si>
  <si>
    <t>TK1545-KO-RNA0751</t>
  </si>
  <si>
    <t>TK1545-KO-RNA0752</t>
  </si>
  <si>
    <t>TK1545-KO-RNA0753</t>
  </si>
  <si>
    <t>TK1545-KO-RNA0754</t>
  </si>
  <si>
    <t>TK1545-KO-RNA0755</t>
  </si>
  <si>
    <t>TK1545-KO-RNA0756</t>
  </si>
  <si>
    <t>TK1545-KO-RNA0757</t>
  </si>
  <si>
    <t>TK1545-KO-RNA0758</t>
  </si>
  <si>
    <t>TK1545-KO-RNA0759</t>
  </si>
  <si>
    <t>TK1545-KO-RNA0760</t>
  </si>
  <si>
    <t>TK1545-KO-RNA0761</t>
  </si>
  <si>
    <t>TK1545-KO-RNA0762</t>
  </si>
  <si>
    <t>TK1545-KO-RNA0763</t>
  </si>
  <si>
    <t>TK1545-KO-RNA0764</t>
  </si>
  <si>
    <t>TK1545-KO-RNA0765</t>
  </si>
  <si>
    <t>TK1545-KO-RNA0766</t>
  </si>
  <si>
    <t>TK1545-KO-RNA0767</t>
  </si>
  <si>
    <t>TK1545-KO-RNA0768</t>
  </si>
  <si>
    <t>TK1545-KO-RNA0769</t>
  </si>
  <si>
    <t>TK1545-KO-RNA0770</t>
  </si>
  <si>
    <t>TK1545-KO-RNA0771</t>
  </si>
  <si>
    <t>TK1545-KO-RNA0772</t>
  </si>
  <si>
    <t>TK1545-KO-RNA0773</t>
  </si>
  <si>
    <t>TK1545-KO-RNA0774</t>
  </si>
  <si>
    <t>TK1545-KO-RNA0775</t>
  </si>
  <si>
    <t>TK1545-KO-RNA0776</t>
  </si>
  <si>
    <t>TK1545-KO-RNA0777</t>
  </si>
  <si>
    <t>TK1545-KO-RNA0778</t>
  </si>
  <si>
    <t>TK1545-KO-RNA0779</t>
  </si>
  <si>
    <t>TK1545-KO-RNA0780</t>
  </si>
  <si>
    <t>TK1545-KO-RNA0781</t>
  </si>
  <si>
    <t>TK1545-KO-RNA0782</t>
  </si>
  <si>
    <t>TK1545-KO-RNA0783</t>
  </si>
  <si>
    <t>TK1545-KO-RNA0784</t>
  </si>
  <si>
    <t>TK1545-KO-RNA0785</t>
  </si>
  <si>
    <t>TK1545-KO-RNA0786</t>
  </si>
  <si>
    <t>TK1545-KO-RNA0787</t>
  </si>
  <si>
    <t>TK1545-KO-RNA0788</t>
  </si>
  <si>
    <t>TK1545-KO-RNA0789</t>
  </si>
  <si>
    <t>TK1545-KO-RNA0790</t>
  </si>
  <si>
    <t>TK1545-KO-RNA0791</t>
  </si>
  <si>
    <t>TK1545-KO-RNA0792</t>
  </si>
  <si>
    <t>TK1545-KO-RNA0793</t>
  </si>
  <si>
    <t>TK1545-KO-RNA0794</t>
  </si>
  <si>
    <t>TK1545-KO-RNA0795</t>
  </si>
  <si>
    <t>TK1545-KO-RNA0796</t>
  </si>
  <si>
    <t>TK1545-KO-RNA0797</t>
  </si>
  <si>
    <t>TK1545-KO-RNA0798</t>
  </si>
  <si>
    <t>TK1545-KO-RNA0799</t>
  </si>
  <si>
    <t>TK1545-KO-RNA0800</t>
  </si>
  <si>
    <t>TK1545-KO-RNA0801</t>
  </si>
  <si>
    <t>TK1545-KO-RNA0802</t>
  </si>
  <si>
    <t>TK1545-KO-RNA0803</t>
  </si>
  <si>
    <t>TK1545-KO-RNA0804</t>
  </si>
  <si>
    <t>TK1545-KO-RNA0805</t>
  </si>
  <si>
    <t>TK1545-KO-RNA0806</t>
  </si>
  <si>
    <t>TK1545-KO-RNA0807</t>
  </si>
  <si>
    <t>TK1545-KO-RNA0808</t>
  </si>
  <si>
    <t>TK1545-KO-RNA0809</t>
  </si>
  <si>
    <t>TK1545-KO-RNA0810</t>
  </si>
  <si>
    <t>TK1545-KO-RNA0811</t>
  </si>
  <si>
    <t>TK1545-KO-RNA0812</t>
  </si>
  <si>
    <t>TK1545-KO-RNA0813</t>
  </si>
  <si>
    <t>TK1545-KO-RNA0814</t>
  </si>
  <si>
    <t>TK1545-KO-RNA0815</t>
  </si>
  <si>
    <t>TK1545-KO-RNA0816</t>
  </si>
  <si>
    <t>TK1545-KO-RNA0817</t>
  </si>
  <si>
    <t>TK1545-KO-RNA0818</t>
  </si>
  <si>
    <t>TK1545-KO-RNA0819</t>
  </si>
  <si>
    <t>TK1545-KO-RNA0820</t>
  </si>
  <si>
    <t>TK1545-KO-RNA0821</t>
  </si>
  <si>
    <t>TK1545-KO-RNA0822</t>
  </si>
  <si>
    <t>TK1545-KO-RNA0823</t>
  </si>
  <si>
    <t>TK1545-KO-RNA0824</t>
  </si>
  <si>
    <t>TK1545-KO-RNA0825</t>
  </si>
  <si>
    <t>TK1545-KO-RNA0826</t>
  </si>
  <si>
    <t>TK1545-KO-RNA0827</t>
  </si>
  <si>
    <t>TK1545-KO-RNA0828</t>
  </si>
  <si>
    <t>TK1545-KO-RNA0829</t>
  </si>
  <si>
    <t>TK1545-KO-RNA0830</t>
  </si>
  <si>
    <t>TK1545-KO-RNA0831</t>
  </si>
  <si>
    <t>TK1545-KO-RNA0832</t>
  </si>
  <si>
    <t>TK1545-KO-RNA0833</t>
  </si>
  <si>
    <t>TK1545-KO-RNA0834</t>
  </si>
  <si>
    <t>TK1545-KO-RNA0835</t>
  </si>
  <si>
    <t>TK1545-KO-RNA0836</t>
  </si>
  <si>
    <t>TK1545-KO-RNA0837</t>
  </si>
  <si>
    <t>TK1545-KO-RNA0838</t>
  </si>
  <si>
    <t>TK1545-KO-RNA0839</t>
  </si>
  <si>
    <t>TK1545-KO-RNA0840</t>
  </si>
  <si>
    <t>TK1545-KO-RNA0841</t>
  </si>
  <si>
    <t>TK1545-KO-RNA0842</t>
  </si>
  <si>
    <t>TK1545-KO-RNA0843</t>
  </si>
  <si>
    <t>TK1545-KO-RNA0844</t>
  </si>
  <si>
    <t>TK1545-KO-RNA0845</t>
  </si>
  <si>
    <t>TK1545-KO-RNA0846</t>
  </si>
  <si>
    <t>TK1545-KO-RNA0847</t>
  </si>
  <si>
    <t>TK1545-KO-RNA0848</t>
  </si>
  <si>
    <t>TK1545-KO-RNA0849</t>
  </si>
  <si>
    <t>TK1545-KO-RNA0850</t>
  </si>
  <si>
    <t>TK1545-KO-RNA0851</t>
  </si>
  <si>
    <t>TK1545-KO-RNA0852</t>
  </si>
  <si>
    <t>TK1545-KO-RNA0853</t>
  </si>
  <si>
    <t>TK1545-KO-RNA0854</t>
  </si>
  <si>
    <t>TK1545-KO-RNA0855</t>
  </si>
  <si>
    <t>TK1545-KO-RNA0856</t>
  </si>
  <si>
    <t>TK1545-KO-RNA0857</t>
  </si>
  <si>
    <t>TK1545-KO-RNA0858</t>
  </si>
  <si>
    <t>TK1545-KO-RNA0859</t>
  </si>
  <si>
    <t>TK1545-KO-RNA0860</t>
  </si>
  <si>
    <t>TK1545-KO-RNA0861</t>
  </si>
  <si>
    <t>TK1545-KO-RNA0862</t>
  </si>
  <si>
    <t>TK1545-KO-RNA0863</t>
  </si>
  <si>
    <t>TK1545-KO-RNA0864</t>
  </si>
  <si>
    <t>TK1545-KO-RNA0865</t>
  </si>
  <si>
    <t>TK1545-KO-RNA0866</t>
  </si>
  <si>
    <t>TK1545-KO-RNA0867</t>
  </si>
  <si>
    <t>TK1545-KO-RNA0868</t>
  </si>
  <si>
    <t>TK1545-KO-RNA0869</t>
  </si>
  <si>
    <t>TK1545-KO-RNA0870</t>
  </si>
  <si>
    <t>TK1545-KO-RNA0871</t>
  </si>
  <si>
    <t>TK1545-KO-RNA0872</t>
  </si>
  <si>
    <t>TK1545-KO-RNA0873</t>
  </si>
  <si>
    <t>TK1545-KO-RNA0874</t>
  </si>
  <si>
    <t>TK1545-KO-RNA0875</t>
  </si>
  <si>
    <t>TK1545-KO-RNA0876</t>
  </si>
  <si>
    <t>TK1545-KO-RNA0877</t>
  </si>
  <si>
    <t>TK1545-KO-RNA0878</t>
  </si>
  <si>
    <t>TK1545-KO-RNA0879</t>
  </si>
  <si>
    <t>TK1545-KO-RNA0880</t>
  </si>
  <si>
    <t>TK1545-KO-RNA0881</t>
  </si>
  <si>
    <t>TK1545-KO-RNA0882</t>
  </si>
  <si>
    <t>TK1545-KO-RNA0883</t>
  </si>
  <si>
    <t>TK1545-KO-RNA0884</t>
  </si>
  <si>
    <t>TK1545-KO-RNA0885</t>
  </si>
  <si>
    <t>TK1545-KO-RNA0886</t>
  </si>
  <si>
    <t>TK1545-KO-RNA0887</t>
  </si>
  <si>
    <t>TK1545-KO-RNA0888</t>
  </si>
  <si>
    <t>TK1545-KO-RNA0889</t>
  </si>
  <si>
    <t>TK1545-KO-RNA0890</t>
  </si>
  <si>
    <t>TK1545-KO-RNA0891</t>
  </si>
  <si>
    <t>TK1545-KO-RNA0892</t>
  </si>
  <si>
    <t>TK1545-KO-RNA0893</t>
  </si>
  <si>
    <t>TK1545-KO-RNA0894</t>
  </si>
  <si>
    <t>TK1545-KO-RNA0895</t>
  </si>
  <si>
    <t>TK1545-KO-RNA0896</t>
  </si>
  <si>
    <t>TK1545-KO-RNA0897</t>
  </si>
  <si>
    <t>TK1545-KO-RNA0898</t>
  </si>
  <si>
    <t>TK1545-KO-RNA0899</t>
  </si>
  <si>
    <t>TK1545-KO-RNA0900</t>
  </si>
  <si>
    <t>TK1545-KO-RNA0901</t>
  </si>
  <si>
    <t>TK1545-KO-RNA0902</t>
  </si>
  <si>
    <t>TK1545-KO-RNA0903</t>
  </si>
  <si>
    <t>TK1545-KO-RNA0904</t>
  </si>
  <si>
    <t>TK1545-KO-RNA0905</t>
  </si>
  <si>
    <t>TK1545-KO-RNA0906</t>
  </si>
  <si>
    <t>TK1545-KO-RNA0907</t>
  </si>
  <si>
    <t>TK1545-KO-RNA0908</t>
  </si>
  <si>
    <t>TK1545-KO-RNA0909</t>
  </si>
  <si>
    <t>TK1545-KO-RNA0910</t>
  </si>
  <si>
    <t>TK1545-KO-RNA0911</t>
  </si>
  <si>
    <t>TK1545-KO-RNA0912</t>
  </si>
  <si>
    <t>TK1545-KO-RNA0913</t>
  </si>
  <si>
    <t>TK1545-KO-RNA0914</t>
  </si>
  <si>
    <t>TK1545-KO-RNA0915</t>
  </si>
  <si>
    <t>TK1545-KO-RNA0916</t>
  </si>
  <si>
    <t>TK1545-KO-RNA0917</t>
  </si>
  <si>
    <t>TK1545-KO-RNA0918</t>
  </si>
  <si>
    <t>TK1545-KO-RNA0919</t>
  </si>
  <si>
    <t>TK1545-KO-RNA0920</t>
  </si>
  <si>
    <t>TK1545-KO-RNA0921</t>
  </si>
  <si>
    <t>TK1545-KO-RNA0922</t>
  </si>
  <si>
    <t>TK1545-KO-RNA0923</t>
  </si>
  <si>
    <t>TK1545-KO-RNA0924</t>
  </si>
  <si>
    <t>TK1545-KO-RNA0925</t>
  </si>
  <si>
    <t>TK1545-KO-RNA0926</t>
  </si>
  <si>
    <t>TK1545-KO-RNA0927</t>
  </si>
  <si>
    <t>TK1545-KO-RNA0928</t>
  </si>
  <si>
    <t>TK1545-KO-RNA0929</t>
  </si>
  <si>
    <t>TK1545-KO-RNA0930</t>
  </si>
  <si>
    <t>TK1545-KO-RNA0931</t>
  </si>
  <si>
    <t>TK1545-KO-RNA0932</t>
  </si>
  <si>
    <t>TK1545-KO-RNA0933</t>
  </si>
  <si>
    <t>TK1545-KO-RNA0934</t>
  </si>
  <si>
    <t>TK1545-KO-RNA0935</t>
  </si>
  <si>
    <t>TK1545-KO-RNA0936</t>
  </si>
  <si>
    <t>TK1545-KO-RNA0937</t>
  </si>
  <si>
    <t>TK1545-KO-RNA0938</t>
  </si>
  <si>
    <t>TK1545-KO-RNA0939</t>
  </si>
  <si>
    <t>TK1545-KO-RNA0940</t>
  </si>
  <si>
    <t>TK1545-KO-RNA0941</t>
  </si>
  <si>
    <t>TK1545-KO-RNA0942</t>
  </si>
  <si>
    <t>TK1545-KO-RNA0943</t>
  </si>
  <si>
    <t>TK1545-KO-RNA0944</t>
  </si>
  <si>
    <t>TK1545-KO-RNA0945</t>
  </si>
  <si>
    <t>TK1545-KO-RNA0946</t>
  </si>
  <si>
    <t>TK1545-KO-RNA0947</t>
  </si>
  <si>
    <t>TK1545-KO-RNA0948</t>
  </si>
  <si>
    <t>TK1545-KO-RNA0949</t>
  </si>
  <si>
    <t>TK1545-KO-RNA0950</t>
  </si>
  <si>
    <t>TK1545-KO-RNA0951</t>
  </si>
  <si>
    <t>TK1545-KO-RNA0952</t>
  </si>
  <si>
    <t>TK1545-KO-RNA0953</t>
  </si>
  <si>
    <t>TK1545-KO-RNA0954</t>
  </si>
  <si>
    <t>TK1545-KO-RNA0955</t>
  </si>
  <si>
    <t>TK1545-KO-RNA0956</t>
  </si>
  <si>
    <t>TK1545-KO-RNA0957</t>
  </si>
  <si>
    <t>TK1545-KO-RNA0958</t>
  </si>
  <si>
    <t>TK1545-KO-RNA0959</t>
  </si>
  <si>
    <t>TK1545-KO-RNA0960</t>
  </si>
  <si>
    <t>TK1545-KO-RNA0961</t>
  </si>
  <si>
    <t>TK1545-KO-RNA0962</t>
  </si>
  <si>
    <t>TK1545-KO-RNA0963</t>
  </si>
  <si>
    <t>TK1545-KO-RNA0964</t>
  </si>
  <si>
    <t>TK1545-KO-RNA0965</t>
  </si>
  <si>
    <t>TK1545-KO-RNA0966</t>
  </si>
  <si>
    <t>TK1545-KO-RNA0967</t>
  </si>
  <si>
    <t>TK1545-KO-RNA0968</t>
  </si>
  <si>
    <t>TK1545-KO-RNA0969</t>
  </si>
  <si>
    <t>TK1545-KO-RNA0970</t>
  </si>
  <si>
    <t>TK1545-KO-RNA0971</t>
  </si>
  <si>
    <t>TK1545-KO-RNA0972</t>
  </si>
  <si>
    <t>TK1545-KO-RNA0973</t>
  </si>
  <si>
    <t>TK1545-KO-RNA0974</t>
  </si>
  <si>
    <t>TK1545-KO-RNA0975</t>
  </si>
  <si>
    <t>TK1545-KO-RNA0976</t>
  </si>
  <si>
    <t>TK1545-KO-RNA0977</t>
  </si>
  <si>
    <t>TK1545-KO-RNA0978</t>
  </si>
  <si>
    <t>TK1545-KO-RNA0979</t>
  </si>
  <si>
    <t>TK1545-KO-RNA0980</t>
  </si>
  <si>
    <t>TK1545-KO-RNA0981</t>
  </si>
  <si>
    <t>TK1545-KO-RNA0982</t>
  </si>
  <si>
    <t>TK1545-KO-RNA0983</t>
  </si>
  <si>
    <t>TK1545-KO-RNA0984</t>
  </si>
  <si>
    <t>TK1545-KO-RNA0985</t>
  </si>
  <si>
    <t>TK1545-KO-RNA0986</t>
  </si>
  <si>
    <t>TK1545-KO-RNA0987</t>
  </si>
  <si>
    <t>TK1545-KO-RNA0988</t>
  </si>
  <si>
    <t>TK1545-KO-RNA0989</t>
  </si>
  <si>
    <t>TK1545-KO-RNA0990</t>
  </si>
  <si>
    <t>TK1545-KO-RNA0991</t>
  </si>
  <si>
    <t>TK1545-KO-RNA0992</t>
  </si>
  <si>
    <t>TK1545-KO-RNA0993</t>
  </si>
  <si>
    <t>TK1545-KO-RNA0994</t>
  </si>
  <si>
    <t>TK1545-KO-RNA0995</t>
  </si>
  <si>
    <t>TK1545-KO-RNA0996</t>
  </si>
  <si>
    <t>TK1545-KO-RNA0997</t>
  </si>
  <si>
    <t>TK1545-KO-RNA0998</t>
  </si>
  <si>
    <t>TK1545-KO-RNA0999</t>
  </si>
  <si>
    <t>TK1545-KO-RNA1000</t>
  </si>
  <si>
    <t>TK1545-KO-RNA1001</t>
  </si>
  <si>
    <t>TK1545-KO-RNA1002</t>
  </si>
  <si>
    <t>TK1545-KO-RNA1003</t>
  </si>
  <si>
    <t>TK1545-KO-RNA1004</t>
  </si>
  <si>
    <t>TK1545-KO-RNA1005</t>
  </si>
  <si>
    <t>TK1545-KO-RNA1006</t>
  </si>
  <si>
    <t>TK1545-KO-RNA1007</t>
  </si>
  <si>
    <t>TK1545-KO-RNA1008</t>
  </si>
  <si>
    <t>TK1545-KO-RNA1009</t>
  </si>
  <si>
    <t>TK1545-KO-RNA1010</t>
  </si>
  <si>
    <t>TK1545-KO-RNA1011</t>
  </si>
  <si>
    <t>TK1545-KO-RNA1012</t>
  </si>
  <si>
    <t>TK1545-KO-RNA1013</t>
  </si>
  <si>
    <t>TK1545-KO-RNA1014</t>
  </si>
  <si>
    <t>TK1545-KO-RNA1015</t>
  </si>
  <si>
    <t>TK1545-KO-RNA1016</t>
  </si>
  <si>
    <t>TK1545-KO-RNA1017</t>
  </si>
  <si>
    <t>TK1545-KO-RNA1018</t>
  </si>
  <si>
    <t>TK1545-KO-RNA1019</t>
  </si>
  <si>
    <t>TK1545-KO-RNA1020</t>
  </si>
  <si>
    <t>TK1545-KO-RNA1021</t>
  </si>
  <si>
    <t>TK1545-KO-RNA1022</t>
  </si>
  <si>
    <t>TK1545-KO-RNA1023</t>
  </si>
  <si>
    <t>TK1545-KO-RNA1024</t>
  </si>
  <si>
    <t>TK1545-KO-RNA1025</t>
  </si>
  <si>
    <t>TK1545-KO-RNA1026</t>
  </si>
  <si>
    <t>TK1545-KO-RNA1027</t>
  </si>
  <si>
    <t>TK1545-KO-RNA1028</t>
  </si>
  <si>
    <t>TK1545-KO-RNA1029</t>
  </si>
  <si>
    <t>TK1545-KO-RNA1030</t>
  </si>
  <si>
    <t>TK1545-KO-RNA1031</t>
  </si>
  <si>
    <t>TK1545-KO-RNA1032</t>
  </si>
  <si>
    <t>TK1545-KO-RNA1033</t>
  </si>
  <si>
    <t>TK1545-KO-RNA1034</t>
  </si>
  <si>
    <t>TK1545-KO-RNA1035</t>
  </si>
  <si>
    <t>TK1545-KO-RNA1036</t>
  </si>
  <si>
    <t>TK1545-KO-RNA1037</t>
  </si>
  <si>
    <t>TK1545-KO-RNA1038</t>
  </si>
  <si>
    <t>TK1545-KO-RNA1039</t>
  </si>
  <si>
    <t>TK1545-KO-RNA1040</t>
  </si>
  <si>
    <t>TK1545-KO-RNA1041</t>
  </si>
  <si>
    <t>TK1545-KO-RNA1042</t>
  </si>
  <si>
    <t>TK1545-KO-RNA1043</t>
  </si>
  <si>
    <t>TK1545-KO-RNA1044</t>
  </si>
  <si>
    <t>TK1545-KO-RNA1045</t>
  </si>
  <si>
    <t>TK1545-KO-RNA1046</t>
  </si>
  <si>
    <t>TK1545-KO-RNA1047</t>
  </si>
  <si>
    <t>TK1545-KO-RNA1048</t>
  </si>
  <si>
    <t>TK1545-KO-RNA1049</t>
  </si>
  <si>
    <t>TK1545-KO-RNA1050</t>
  </si>
  <si>
    <t>TK1545-KO-RNA1051</t>
  </si>
  <si>
    <t>TK1545-KO-RNA1052</t>
  </si>
  <si>
    <t>TK1545-KO-RNA1053</t>
  </si>
  <si>
    <t>TK1545-KO-RNA1054</t>
  </si>
  <si>
    <t>TK1545-KO-RNA1055</t>
  </si>
  <si>
    <t>TK1545-KO-RNA1056</t>
  </si>
  <si>
    <t>TK1545-KO-RNA1057</t>
  </si>
  <si>
    <t>TK1545-KO-RNA1058</t>
  </si>
  <si>
    <t>TK1545-KO-RNA1059</t>
  </si>
  <si>
    <t>TK1545-KO-RNA1060</t>
  </si>
  <si>
    <t>TK1545-KO-RNA1061</t>
  </si>
  <si>
    <t>TK1545-KO-RNA1062</t>
  </si>
  <si>
    <t>TK1545-KO-RNA1063</t>
  </si>
  <si>
    <t>TK1545-KO-RNA1064</t>
  </si>
  <si>
    <t>TK1545-KO-RNA1065</t>
  </si>
  <si>
    <t>TK1545-KO-RNA1066</t>
  </si>
  <si>
    <t>TK1545-KO-RNA1067</t>
  </si>
  <si>
    <t>TK1545-KO-RNA1068</t>
  </si>
  <si>
    <t>TK1545-KO-RNA1069</t>
  </si>
  <si>
    <t>TK1545-KO-RNA1070</t>
  </si>
  <si>
    <t>TK1545-KO-RNA1071</t>
  </si>
  <si>
    <t>TK1545-KO-RNA1072</t>
  </si>
  <si>
    <t>TK1545-KO-RNA1073</t>
  </si>
  <si>
    <t>TK1545-KO-RNA1074</t>
  </si>
  <si>
    <t>TK1545-KO-RNA1075</t>
  </si>
  <si>
    <t>TK1545-KO-RNA1076</t>
  </si>
  <si>
    <t>TK1545-KO-RNA1077</t>
  </si>
  <si>
    <t>TK1545-KO-RNA1078</t>
  </si>
  <si>
    <t>TK1545-KO-RNA1079</t>
  </si>
  <si>
    <t>TK1545-KO-RNA1080</t>
  </si>
  <si>
    <t>TK1545-KO-RNA1081</t>
  </si>
  <si>
    <t>TK1545-KO-RNA1082</t>
  </si>
  <si>
    <t>TK1545-KO-RNA1083</t>
  </si>
  <si>
    <t>TK1545-KO-RNA1084</t>
  </si>
  <si>
    <t>TK1545-KO-RNA1085</t>
  </si>
  <si>
    <t>TK1545-KO-RNA1086</t>
  </si>
  <si>
    <t>TK1545-KO-RNA1087</t>
  </si>
  <si>
    <t>TK1545-KO-RNA1088</t>
  </si>
  <si>
    <t>TK1545-KO-RNA1089</t>
  </si>
  <si>
    <t>TK1545-KO-RNA1090</t>
  </si>
  <si>
    <t>TK1545-KO-RNA1091</t>
  </si>
  <si>
    <t>TK1545-KO-RNA1092</t>
  </si>
  <si>
    <t>TK1545-KO-RNA1093</t>
  </si>
  <si>
    <t>TK1545-KO-RNA1094</t>
  </si>
  <si>
    <t>TK1545-KO-RNA1095</t>
  </si>
  <si>
    <t>TK1545-KO-RNA1096</t>
  </si>
  <si>
    <t>TK1545-KO-RNA1097</t>
  </si>
  <si>
    <t>TK1545-KO-RNA1098</t>
  </si>
  <si>
    <t>TK1545-KO-RNA1099</t>
  </si>
  <si>
    <t>TK1545-KO-RNA1100</t>
  </si>
  <si>
    <t>TK1545-KO-RNA1101</t>
  </si>
  <si>
    <t>TK1545-KO-RNA1102</t>
  </si>
  <si>
    <t>TK1545-KO-RNA1103</t>
  </si>
  <si>
    <t>TK1545-KO-RNA1104</t>
  </si>
  <si>
    <t>TK1545-KO-RNA1105</t>
  </si>
  <si>
    <t>TK1545-KO-RNA1106</t>
  </si>
  <si>
    <t>TK1545-KO-RNA1107</t>
  </si>
  <si>
    <t>TK1545-KO-RNA1108</t>
  </si>
  <si>
    <t>TK1545-KO-RNA1109</t>
  </si>
  <si>
    <t>TK1545-KO-RNA1110</t>
  </si>
  <si>
    <t>TK1545-KO-RNA1111</t>
  </si>
  <si>
    <t>TK1545-KO-RNA1112</t>
  </si>
  <si>
    <t>TK1545-KO-RNA1113</t>
  </si>
  <si>
    <t>TK1545-KO-RNA1114</t>
  </si>
  <si>
    <t>TK1545-KO-RNA1115</t>
  </si>
  <si>
    <t>TK1545-KO-RNA1116</t>
  </si>
  <si>
    <t>TK1545-KO-RNA1117</t>
  </si>
  <si>
    <t>TK1545-KO-RNA1118</t>
  </si>
  <si>
    <t>TK1545-KO-RNA1119</t>
  </si>
  <si>
    <t>TK1545-KO-RNA1120</t>
  </si>
  <si>
    <t>TK1545-KO-RNA1121</t>
  </si>
  <si>
    <t>TK1545-KO-RNA1122</t>
  </si>
  <si>
    <t>TK1545-KO-RNA1123</t>
  </si>
  <si>
    <t>TK1545-KO-RNA1124</t>
  </si>
  <si>
    <t>TK1545-KO-RNA1125</t>
  </si>
  <si>
    <t>TK1545-KO-RNA1126</t>
  </si>
  <si>
    <t>TK1545-KO-RNA1127</t>
  </si>
  <si>
    <t>TK1545-KO-RNA1128</t>
  </si>
  <si>
    <t>TK1545-KO-RNA1129</t>
  </si>
  <si>
    <t>TK1545-KO-RNA1130</t>
  </si>
  <si>
    <t>TK1545-KO-RNA1131</t>
  </si>
  <si>
    <t>TK1545-KO-RNA1132</t>
  </si>
  <si>
    <t>TK1545-KO-RNA1133</t>
  </si>
  <si>
    <t>TK1545-KO-RNA1134</t>
  </si>
  <si>
    <t>TK1545-KO-RNA1135</t>
  </si>
  <si>
    <t>TK1545-KO-RNA1136</t>
  </si>
  <si>
    <t>TK1545-KO-RNA1137</t>
  </si>
  <si>
    <t>TK1545-KO-RNA1138</t>
  </si>
  <si>
    <t>TK1545-KO-RNA1139</t>
  </si>
  <si>
    <t>TK1545-KO-RNA1140</t>
  </si>
  <si>
    <t>TK1545-KO-RNA1141</t>
  </si>
  <si>
    <t>TK1545-KO-RNA1142</t>
  </si>
  <si>
    <t>TK1545-KO-RNA1143</t>
  </si>
  <si>
    <t>TK1545-KO-RNA1144</t>
  </si>
  <si>
    <t>TK1545-KO-RNA1145</t>
  </si>
  <si>
    <t>TK1545-KO-RNA1146</t>
  </si>
  <si>
    <t>TK1545-KO-RNA1147</t>
  </si>
  <si>
    <t>TK1545-KO-RNA1148</t>
  </si>
  <si>
    <t>TK1545-KO-RNA1149</t>
  </si>
  <si>
    <t>TK1545-KO-RNA1150</t>
  </si>
  <si>
    <t>TK1545-KO-RNA1151</t>
  </si>
  <si>
    <t>TK1545-KO-RNA1152</t>
  </si>
  <si>
    <t>TK1545-KO-RNA1153</t>
  </si>
  <si>
    <t>TK1545-KO-RNA1154</t>
  </si>
  <si>
    <t>TK1545-KO-RNA1155</t>
  </si>
  <si>
    <t>TK1545-KO-RNA1156</t>
  </si>
  <si>
    <t>TK1545-KO-RNA1157</t>
  </si>
  <si>
    <t>TK1545-KO-RNA1158</t>
  </si>
  <si>
    <t>TK1545-KO-RNA1159</t>
  </si>
  <si>
    <t>TK1545-KO-RNA1160</t>
  </si>
  <si>
    <t>TK1545-KO-RNA1161</t>
  </si>
  <si>
    <t>TK1545-KO-RNA1162</t>
  </si>
  <si>
    <t>TK1545-KO-RNA1163</t>
  </si>
  <si>
    <t>TK1545-KO-RNA1164</t>
  </si>
  <si>
    <t>TK1545-KO-RNA1165</t>
  </si>
  <si>
    <t>TK1545-KO-RNA1166</t>
  </si>
  <si>
    <t>TK1545-KO-RNA1167</t>
  </si>
  <si>
    <t>TK1545-KO-RNA1168</t>
  </si>
  <si>
    <t>TK1545-KO-RNA1169</t>
  </si>
  <si>
    <t>TK1545-KO-RNA1170</t>
  </si>
  <si>
    <t>TK1545-KO-RNA1171</t>
  </si>
  <si>
    <t>TK1545-KO-RNA1172</t>
  </si>
  <si>
    <t>TK1545-KO-RNA1173</t>
  </si>
  <si>
    <t>TK1545-KO-RNA1174</t>
  </si>
  <si>
    <t>TK1545-KO-RNA1175</t>
  </si>
  <si>
    <t>TK1545-KO-RNA1176</t>
  </si>
  <si>
    <t>TK1545-KO-RNA1177</t>
  </si>
  <si>
    <t>TK1545-KO-RNA1178</t>
  </si>
  <si>
    <t>TK1545-KO-RNA1179</t>
  </si>
  <si>
    <t>TK1545-KO-RNA1180</t>
  </si>
  <si>
    <t>TK1545-KO-RNA1181</t>
  </si>
  <si>
    <t>TK1545-KO-RNA1182</t>
  </si>
  <si>
    <t>TK1545-KO-RNA1183</t>
  </si>
  <si>
    <t>TK1545-KO-RNA1184</t>
  </si>
  <si>
    <t>TK1545-KO-RNA1185</t>
  </si>
  <si>
    <t>TK1545-KO-RNA1186</t>
  </si>
  <si>
    <t>TK1545-KO-RNA1187</t>
  </si>
  <si>
    <t>TK1545-KO-RNA1188</t>
  </si>
  <si>
    <t>TK1545-KO-RNA1189</t>
  </si>
  <si>
    <t>TK1545-KO-RNA1190</t>
  </si>
  <si>
    <t>TK1545-KO-RNA1191</t>
  </si>
  <si>
    <t>TK1545-KO-RNA1192</t>
  </si>
  <si>
    <t>TK1545-KO-RNA1193</t>
  </si>
  <si>
    <t>TK1545-KO-RNA1194</t>
  </si>
  <si>
    <t>TK1545-KO-RNA1195</t>
  </si>
  <si>
    <t>TK1545-KO-RNA1196</t>
  </si>
  <si>
    <t>TK1545-KO-RNA1197</t>
  </si>
  <si>
    <t>TK1545-KO-RNA1198</t>
  </si>
  <si>
    <t>TK1545-KO-RNA1199</t>
  </si>
  <si>
    <t>TK1545-KO-RNA1200</t>
  </si>
  <si>
    <t>TK1545-KO-RNA1201</t>
  </si>
  <si>
    <t>TK1545-KO-RNA1202</t>
  </si>
  <si>
    <t>TK1545-KO-RNA1203</t>
  </si>
  <si>
    <t>TK1545-KO-RNA1204</t>
  </si>
  <si>
    <t>TK1545-KO-RNA1205</t>
  </si>
  <si>
    <t>TK1545-KO-RNA1206</t>
  </si>
  <si>
    <t>TK1545-KO-RNA1207</t>
  </si>
  <si>
    <t>TK1545-KO-RNA1208</t>
  </si>
  <si>
    <t>TK1545-KO-RNA1209</t>
  </si>
  <si>
    <t>TK1545-KO-RNA1210</t>
  </si>
  <si>
    <t>TK1545-KO-RNA1211</t>
  </si>
  <si>
    <t>TK1545-KO-RNA1212</t>
  </si>
  <si>
    <t>TK1545-KO-RNA1213</t>
  </si>
  <si>
    <t>TK1545-KO-RNA1214</t>
  </si>
  <si>
    <t>TK1545-KO-RNA1215</t>
  </si>
  <si>
    <t>TK1545-KO-RNA1216</t>
  </si>
  <si>
    <t>TK1545-KO-RNA1217</t>
  </si>
  <si>
    <t>TK1545-KO-RNA1218</t>
  </si>
  <si>
    <t>TK1545-KO-RNA1219</t>
  </si>
  <si>
    <t>TK1545-KO-RNA1220</t>
  </si>
  <si>
    <t>TK1545-KO-RNA1221</t>
  </si>
  <si>
    <t>TK1545-KO-RNA1222</t>
  </si>
  <si>
    <t>TK1545-KO-RNA1223</t>
  </si>
  <si>
    <t>TK1545-KO-RNA1224</t>
  </si>
  <si>
    <t>TK1545-KO-RNA1225</t>
  </si>
  <si>
    <t>TK1545-KO-RNA1226</t>
  </si>
  <si>
    <t>TK1545-KO-RNA1227</t>
  </si>
  <si>
    <t>TK1545-KO-RNA1228</t>
  </si>
  <si>
    <t>TK1545-KO-RNA1229</t>
  </si>
  <si>
    <t>TK1545-KO-RNA1230</t>
  </si>
  <si>
    <t>TK1545-KO-RNA1231</t>
  </si>
  <si>
    <t>TK1545-KO-RNA1232</t>
  </si>
  <si>
    <t>TK1545-KO-RNA1233</t>
  </si>
  <si>
    <t>TK1545-KO-RNA1234</t>
  </si>
  <si>
    <t>TK1545-KO-RNA1235</t>
  </si>
  <si>
    <t>TK1545-KO-RNA1236</t>
  </si>
  <si>
    <t>TK1545-KO-RNA1237</t>
  </si>
  <si>
    <t>TK1545-KO-RNA1238</t>
  </si>
  <si>
    <t>TK1545-KO-RNA1239</t>
  </si>
  <si>
    <t>TK1545-KO-RNA1240</t>
  </si>
  <si>
    <t>TK1545-KO-RNA1241</t>
  </si>
  <si>
    <t>TK1545-KO-RNA1242</t>
  </si>
  <si>
    <t>TK1545-KO-RNA1243</t>
  </si>
  <si>
    <t>TK1545-KO-RNA1244</t>
  </si>
  <si>
    <t>TK1545-KO-RNA1245</t>
  </si>
  <si>
    <t>TK1545-KO-RNA1246</t>
  </si>
  <si>
    <t>TK1545-KO-RNA1247</t>
  </si>
  <si>
    <t>TK1545-KO-RNA1248</t>
  </si>
  <si>
    <t>TK1545-KO-RNA1249</t>
  </si>
  <si>
    <t>TK1545-KO-RNA1250</t>
  </si>
  <si>
    <t>TK1545-KO-RNA1251</t>
  </si>
  <si>
    <t>TK1545-KO-RNA1252</t>
  </si>
  <si>
    <t>TK1545-KO-RNA1253</t>
  </si>
  <si>
    <t>TK1545-KO-RNA1254</t>
  </si>
  <si>
    <t>TK1545-KO-RNA1255</t>
  </si>
  <si>
    <t>TK1545-KO-RNA1256</t>
  </si>
  <si>
    <t>TK1545-KO-RNA1257</t>
  </si>
  <si>
    <t>TK1545-KO-RNA1258</t>
  </si>
  <si>
    <t>TK1545-KO-RNA1259</t>
  </si>
  <si>
    <t>TK1545-KO-RNA1260</t>
  </si>
  <si>
    <t>TK1545-KO-RNA1261</t>
  </si>
  <si>
    <t>TK1545-KO-RNA1262</t>
  </si>
  <si>
    <t>TK1545-KO-RNA1263</t>
  </si>
  <si>
    <t>TK1545-KO-RNA1264</t>
  </si>
  <si>
    <t>TK1545-KO-RNA1265</t>
  </si>
  <si>
    <t>TK1545-KO-RNA1266</t>
  </si>
  <si>
    <t>TK1545-KO-RNA1267</t>
  </si>
  <si>
    <t>TK1545-KO-RNA1268</t>
  </si>
  <si>
    <t>TK1545-KO-RNA1269</t>
  </si>
  <si>
    <t>TK1545-KO-RNA1270</t>
  </si>
  <si>
    <t>TK1545-KO-RNA1271</t>
  </si>
  <si>
    <t>TK1545-KO-RNA1272</t>
  </si>
  <si>
    <t>TK1545-KO-RNA1273</t>
  </si>
  <si>
    <t>TK1545-KO-RNA1274</t>
  </si>
  <si>
    <t>TK1545-KO-RNA1275</t>
  </si>
  <si>
    <t>TK1545-KO-RNA1276</t>
  </si>
  <si>
    <t>TK1545-KO-RNA1277</t>
  </si>
  <si>
    <t>TK1545-KO-RNA1278</t>
  </si>
  <si>
    <t>TK1545-KO-RNA1279</t>
  </si>
  <si>
    <t>TK1545-KO-RNA1280</t>
  </si>
  <si>
    <t>TK1545-KO-RNA1281</t>
  </si>
  <si>
    <t>TK1545-KO-RNA1282</t>
  </si>
  <si>
    <t>TK1545-KO-RNA1283</t>
  </si>
  <si>
    <t>TK1545-KO-RNA1284</t>
  </si>
  <si>
    <t>TK1545-KO-RNA1285</t>
  </si>
  <si>
    <t>TK1545-KO-RNA1286</t>
  </si>
  <si>
    <t>TK1545-KO-RNA1287</t>
  </si>
  <si>
    <t>TK1545-KO-RNA1288</t>
  </si>
  <si>
    <t>TK1545-KO-RNA1289</t>
  </si>
  <si>
    <t>TK1545-KO-RNA1290</t>
  </si>
  <si>
    <t>TK1545-KO-RNA1291</t>
  </si>
  <si>
    <t>TK1545-KO-RNA1292</t>
  </si>
  <si>
    <t>TK1545-KO-RNA1293</t>
  </si>
  <si>
    <t>TK1545-KO-RNA1294</t>
  </si>
  <si>
    <t>TK1545-KO-RNA1295</t>
  </si>
  <si>
    <t>TK1545-KO-RNA1296</t>
  </si>
  <si>
    <t>TK1545-KO-RNA1297</t>
  </si>
  <si>
    <t>TK1545-KO-RNA1298</t>
  </si>
  <si>
    <t>TK1545-KO-RNA1299</t>
  </si>
  <si>
    <t>TK1545-KO-RNA1300</t>
  </si>
  <si>
    <t>TK1545-KO-RNA1301</t>
  </si>
  <si>
    <t>TK1545-KO-RNA1302</t>
  </si>
  <si>
    <t>TK1545-KO-RNA1303</t>
  </si>
  <si>
    <t>TK1545-KO-RNA1304</t>
  </si>
  <si>
    <t>TK1545-KO-RNA1305</t>
  </si>
  <si>
    <t>TK1545-KO-RNA1306</t>
  </si>
  <si>
    <t>TK1545-KO-RNA1307</t>
  </si>
  <si>
    <t>TK1545-KO-RNA1308</t>
  </si>
  <si>
    <t>TK1545-KO-RNA1309</t>
  </si>
  <si>
    <t>TK1545-KO-RNA1310</t>
  </si>
  <si>
    <t>TK1545-KO-RNA1311</t>
  </si>
  <si>
    <t>TK1545-KO-RNA1312</t>
  </si>
  <si>
    <t>TK1545-KO-RNA1313</t>
  </si>
  <si>
    <t>TK1545-KO-RNA1314</t>
  </si>
  <si>
    <t>TK1545-KO-RNA1315</t>
  </si>
  <si>
    <t>TK1545-KO-RNA1316</t>
  </si>
  <si>
    <t>TK1545-KO-RNA1317</t>
  </si>
  <si>
    <t>TK1545-KO-RNA1318</t>
  </si>
  <si>
    <t>TK1545-KO-RNA1319</t>
  </si>
  <si>
    <t>TK1545-KO-RNA1320</t>
  </si>
  <si>
    <t>TK1545-KO-RNA1321</t>
  </si>
  <si>
    <t>TK1545-KO-RNA1322</t>
  </si>
  <si>
    <t>TK1545-KO-RNA1323</t>
  </si>
  <si>
    <t>TK1545-KO-RNA1324</t>
  </si>
  <si>
    <t>TK1545-KO-RNA1325</t>
  </si>
  <si>
    <t>TK1545-KO-RNA1326</t>
  </si>
  <si>
    <t>TK1545-KO-RNA1327</t>
  </si>
  <si>
    <t>TK1545-KO-RNA1328</t>
  </si>
  <si>
    <t>TK1545-KO-RNA1329</t>
  </si>
  <si>
    <t>TK1545-KO-RNA1330</t>
  </si>
  <si>
    <t>TK1545-KO-RNA1331</t>
  </si>
  <si>
    <t>TK1545-KO-RNA1332</t>
  </si>
  <si>
    <t>TK1545-KO-RNA1333</t>
  </si>
  <si>
    <t>TK1545-KO-RNA1334</t>
  </si>
  <si>
    <t>TK1545-KO-RNA1335</t>
  </si>
  <si>
    <t>TK1545-KO-RNA1336</t>
  </si>
  <si>
    <t>TK1545-KO-RNA1337</t>
  </si>
  <si>
    <t>TK1545-KO-RNA1338</t>
  </si>
  <si>
    <t>TK1545-KO-RNA1339</t>
  </si>
  <si>
    <t>TK1545-KO-RNA1340</t>
  </si>
  <si>
    <t>TK1545-KO-RNA1341</t>
  </si>
  <si>
    <t>TK1545-KO-RNA1342</t>
  </si>
  <si>
    <t>TK1545-KO-RNA1343</t>
  </si>
  <si>
    <t>TK1545-KO-RNA1344</t>
  </si>
  <si>
    <t>TK1545-KO-RNA1345</t>
  </si>
  <si>
    <t>TK1545-KO-RNA1346</t>
  </si>
  <si>
    <t>TK1545-KO-RNA1347</t>
  </si>
  <si>
    <t>TK1545-KO-RNA1348</t>
  </si>
  <si>
    <t>TK1545-KO-RNA1349</t>
  </si>
  <si>
    <t>TK1545-KO-RNA1350</t>
  </si>
  <si>
    <t>TK1545-KO-RNA1351</t>
  </si>
  <si>
    <t>TK1545-KO-RNA1352</t>
  </si>
  <si>
    <t>TK1545-KO-RNA1353</t>
  </si>
  <si>
    <t>TK1545-KO-RNA1354</t>
  </si>
  <si>
    <t>TK1545-KO-RNA1355</t>
  </si>
  <si>
    <t>TK1545-KO-RNA1356</t>
  </si>
  <si>
    <t>TK1545-KO-RNA1357</t>
  </si>
  <si>
    <t>TK1545-KO-RNA1358</t>
  </si>
  <si>
    <t>TK1545-KO-RNA1359</t>
  </si>
  <si>
    <t>TK1545-KO-RNA1360</t>
  </si>
  <si>
    <t>TK1545-KO-RNA1361</t>
  </si>
  <si>
    <t>TK1545-KO-RNA1362</t>
  </si>
  <si>
    <t>TK1545-KO-RNA1363</t>
  </si>
  <si>
    <t>TK1545-KO-RNA1364</t>
  </si>
  <si>
    <t>TK1545-KO-RNA1365</t>
  </si>
  <si>
    <t>TK1545-KO-RNA1366</t>
  </si>
  <si>
    <t>TK1545-KO-RNA1367</t>
  </si>
  <si>
    <t>TK1545-KO-RNA1368</t>
  </si>
  <si>
    <t>TK1545-KO-RNA1369</t>
  </si>
  <si>
    <t>TK1545-KO-RNA1370</t>
  </si>
  <si>
    <t>TK1545-KO-RNA1371</t>
  </si>
  <si>
    <t>TK1545-KO-RNA1372</t>
  </si>
  <si>
    <t>TK1545-KO-RNA1373</t>
  </si>
  <si>
    <t>TK1545-KO-RNA1374</t>
  </si>
  <si>
    <t>TK1545-KO-RNA1375</t>
  </si>
  <si>
    <t>TK1545-KO-RNA1376</t>
  </si>
  <si>
    <t>TK1545-KO-RNA1377</t>
  </si>
  <si>
    <t>TK1545-KO-RNA1378</t>
  </si>
  <si>
    <t>TK1545-KO-RNA1379</t>
  </si>
  <si>
    <t>TK1545-KO-RNA1380</t>
  </si>
  <si>
    <t>TK1545-KO-RNA1381</t>
  </si>
  <si>
    <t>TK1545-KO-RNA1382</t>
  </si>
  <si>
    <t>TK1545-KO-RNA1383</t>
  </si>
  <si>
    <t>TK1545-KO-RNA1384</t>
  </si>
  <si>
    <t>TK1545-KO-RNA1385</t>
  </si>
  <si>
    <t>TK1545-KO-RNA1386</t>
  </si>
  <si>
    <t>TK1545-KO-RNA1387</t>
  </si>
  <si>
    <t>TK1545-KO-RNA1388</t>
  </si>
  <si>
    <t>TK1545-KO-RNA1389</t>
  </si>
  <si>
    <t>TK1545-KO-RNA1390</t>
  </si>
  <si>
    <t>TK1545-KO-RNA1391</t>
  </si>
  <si>
    <t>TK1545-KO-RNA1392</t>
  </si>
  <si>
    <t>TK1545-KO-RNA1393</t>
  </si>
  <si>
    <t>TK1545-KO-RNA1394</t>
  </si>
  <si>
    <t>TK1545-KO-RNA1395</t>
  </si>
  <si>
    <t>TK1545-KO-RNA1396</t>
  </si>
  <si>
    <t>TK1545-KO-RNA1397</t>
  </si>
  <si>
    <t>TK1545-KO-RNA1398</t>
  </si>
  <si>
    <t>TK1545-KO-RNA1399</t>
  </si>
  <si>
    <t>TK1545-KO-RNA1400</t>
  </si>
  <si>
    <t>TK1545-KO-RNA1401</t>
  </si>
  <si>
    <t>(i) Number of types of potential circRNAs. Similar circRNA with variation within 5-nts at the circular junction were classified into same group. (Table 1)</t>
  </si>
  <si>
    <t>(ii) Number of potential circular RNAs less than 10kb in length (Table 2)</t>
  </si>
  <si>
    <t>(iii) Circular junction reads of more than 20 independent reads (Table 3)</t>
  </si>
  <si>
    <t>tk1545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&quot; &quot;;\(0.00\)"/>
  </numFmts>
  <fonts count="5">
    <font>
      <sz val="11"/>
      <color indexed="8"/>
      <name val="SimSun"/>
      <charset val="134"/>
    </font>
    <font>
      <sz val="11"/>
      <color indexed="8"/>
      <name val="Arial"/>
      <family val="2"/>
    </font>
    <font>
      <sz val="11"/>
      <color indexed="8"/>
      <name val="Times Roman"/>
      <charset val="134"/>
    </font>
    <font>
      <sz val="11"/>
      <color indexed="8"/>
      <name val="Times New Roman"/>
      <family val="1"/>
    </font>
    <font>
      <b/>
      <sz val="11"/>
      <color indexed="8"/>
      <name val="Times Roman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fillId="0" borderId="0" applyNumberFormat="0" applyFill="0" applyBorder="0" applyProtection="0">
      <alignment vertical="center"/>
    </xf>
  </cellStyleXfs>
  <cellXfs count="29">
    <xf numFmtId="0" fontId="0" fillId="0" borderId="0" xfId="0" applyFont="1" applyAlignment="1">
      <alignment vertical="center"/>
    </xf>
    <xf numFmtId="0" fontId="0" fillId="0" borderId="0" xfId="0" applyNumberFormat="1" applyFont="1" applyAlignment="1">
      <alignment horizontal="center" vertical="center"/>
    </xf>
    <xf numFmtId="0" fontId="0" fillId="0" borderId="0" xfId="0" applyNumberFormat="1" applyFont="1" applyAlignment="1">
      <alignment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NumberFormat="1" applyFont="1" applyFill="1" applyBorder="1" applyAlignment="1">
      <alignment horizontal="right" vertical="center" wrapText="1"/>
    </xf>
    <xf numFmtId="2" fontId="1" fillId="2" borderId="1" xfId="0" applyNumberFormat="1" applyFont="1" applyFill="1" applyBorder="1" applyAlignment="1">
      <alignment horizontal="right" vertical="center" wrapText="1"/>
    </xf>
    <xf numFmtId="49" fontId="1" fillId="0" borderId="1" xfId="0" applyNumberFormat="1" applyFont="1" applyBorder="1" applyAlignment="1">
      <alignment horizontal="right" vertical="center"/>
    </xf>
    <xf numFmtId="0" fontId="1" fillId="0" borderId="1" xfId="0" applyNumberFormat="1" applyFont="1" applyBorder="1" applyAlignment="1">
      <alignment horizontal="right" vertical="center"/>
    </xf>
    <xf numFmtId="2" fontId="1" fillId="0" borderId="1" xfId="0" applyNumberFormat="1" applyFont="1" applyBorder="1" applyAlignment="1">
      <alignment horizontal="right" vertical="center"/>
    </xf>
    <xf numFmtId="49" fontId="1" fillId="2" borderId="1" xfId="0" applyNumberFormat="1" applyFont="1" applyFill="1" applyBorder="1" applyAlignment="1">
      <alignment horizontal="right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0" borderId="2" xfId="0" applyNumberFormat="1" applyFont="1" applyBorder="1" applyAlignment="1">
      <alignment vertical="center"/>
    </xf>
    <xf numFmtId="0" fontId="1" fillId="0" borderId="2" xfId="0" applyNumberFormat="1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0" fontId="1" fillId="0" borderId="1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vertical="center"/>
    </xf>
    <xf numFmtId="0" fontId="2" fillId="0" borderId="0" xfId="0" applyNumberFormat="1" applyFont="1" applyAlignment="1">
      <alignment vertical="center"/>
    </xf>
    <xf numFmtId="49" fontId="3" fillId="2" borderId="1" xfId="0" applyNumberFormat="1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49" fontId="3" fillId="2" borderId="1" xfId="0" applyNumberFormat="1" applyFont="1" applyFill="1" applyBorder="1" applyAlignment="1">
      <alignment horizontal="right" vertical="center"/>
    </xf>
    <xf numFmtId="0" fontId="0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right" vertical="center"/>
    </xf>
    <xf numFmtId="0" fontId="3" fillId="2" borderId="1" xfId="0" applyNumberFormat="1" applyFont="1" applyFill="1" applyBorder="1" applyAlignment="1">
      <alignment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0" fontId="0" fillId="0" borderId="1" xfId="0" applyFont="1" applyBorder="1" applyAlignment="1">
      <alignment vertical="center"/>
    </xf>
    <xf numFmtId="49" fontId="1" fillId="2" borderId="2" xfId="0" applyNumberFormat="1" applyFont="1" applyFill="1" applyBorder="1" applyAlignment="1">
      <alignment horizontal="center" vertical="center" wrapText="1"/>
    </xf>
    <xf numFmtId="0" fontId="0" fillId="0" borderId="2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4" fillId="0" borderId="0" xfId="0" applyNumberFormat="1" applyFont="1" applyAlignment="1">
      <alignment vertical="center"/>
    </xf>
  </cellXfs>
  <cellStyles count="1">
    <cellStyle name="Normal" xfId="0" builtinId="0"/>
  </cellStyles>
  <dxfs count="3">
    <dxf>
      <font>
        <color rgb="FFFF0000"/>
      </font>
    </dxf>
    <dxf>
      <font>
        <color rgb="FFFF0000"/>
      </font>
    </dxf>
    <dxf>
      <font>
        <color rgb="FFFF0000"/>
      </font>
    </dxf>
  </dxfs>
  <tableStyles count="0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AAAAAA"/>
      <rgbColor rgb="00FF0000"/>
      <rgbColor rgb="00A5A5A5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000FF"/>
      </a:hlink>
      <a:folHlink>
        <a:srgbClr val="FF00FF"/>
      </a:folHlink>
    </a:clrScheme>
    <a:fontScheme name="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 panose="020F0502020204030204"/>
            <a:ea typeface="Calibri" panose="020F0502020204030204"/>
            <a:cs typeface="Calibri" panose="020F0502020204030204"/>
            <a:sym typeface="Calibri" panose="020F0502020204030204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 panose="020F0502020204030204"/>
            <a:ea typeface="Calibri" panose="020F0502020204030204"/>
            <a:cs typeface="Calibri" panose="020F0502020204030204"/>
            <a:sym typeface="Calibri" panose="020F0502020204030204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showGridLines="0" tabSelected="1" workbookViewId="0">
      <selection activeCell="C32" sqref="C32"/>
    </sheetView>
  </sheetViews>
  <sheetFormatPr baseColWidth="10" defaultColWidth="6" defaultRowHeight="14.25" customHeight="1"/>
  <cols>
    <col min="1" max="1" width="118.1640625" style="2" customWidth="1"/>
    <col min="2" max="3" width="16.6640625" style="2" customWidth="1"/>
    <col min="4" max="4" width="6" style="2" customWidth="1"/>
    <col min="5" max="16384" width="6" style="2"/>
  </cols>
  <sheetData>
    <row r="1" spans="1:3" s="16" customFormat="1" ht="14.25" customHeight="1">
      <c r="A1" s="28" t="s">
        <v>0</v>
      </c>
    </row>
    <row r="2" spans="1:3" ht="14.5" customHeight="1">
      <c r="A2" s="17" t="s">
        <v>1</v>
      </c>
      <c r="B2" s="18"/>
      <c r="C2" s="18"/>
    </row>
    <row r="3" spans="1:3" ht="14.5" customHeight="1">
      <c r="A3" s="17" t="s">
        <v>2</v>
      </c>
      <c r="B3" s="19" t="s">
        <v>3</v>
      </c>
      <c r="C3" s="19" t="s">
        <v>3656</v>
      </c>
    </row>
    <row r="4" spans="1:3" ht="14.5" customHeight="1">
      <c r="A4" s="18"/>
      <c r="B4" s="20"/>
      <c r="C4" s="20"/>
    </row>
    <row r="5" spans="1:3" ht="14.5" customHeight="1">
      <c r="A5" s="17" t="s">
        <v>4</v>
      </c>
      <c r="B5" s="21"/>
      <c r="C5" s="21"/>
    </row>
    <row r="6" spans="1:3" ht="14.5" customHeight="1">
      <c r="A6" s="17" t="s">
        <v>5</v>
      </c>
      <c r="B6" s="21"/>
      <c r="C6" s="21"/>
    </row>
    <row r="7" spans="1:3" ht="14.5" customHeight="1">
      <c r="A7" s="17" t="s">
        <v>6</v>
      </c>
      <c r="B7" s="21"/>
      <c r="C7" s="21"/>
    </row>
    <row r="8" spans="1:3" ht="14.5" customHeight="1">
      <c r="A8" s="17" t="s">
        <v>7</v>
      </c>
      <c r="B8" s="22">
        <v>147251</v>
      </c>
      <c r="C8" s="22">
        <v>69848</v>
      </c>
    </row>
    <row r="9" spans="1:3" ht="14.5" customHeight="1">
      <c r="A9" s="17" t="s">
        <v>3653</v>
      </c>
      <c r="B9" s="22">
        <v>2237</v>
      </c>
      <c r="C9" s="22">
        <v>1402</v>
      </c>
    </row>
    <row r="10" spans="1:3" ht="14.5" customHeight="1">
      <c r="A10" s="17" t="s">
        <v>3654</v>
      </c>
      <c r="B10" s="22">
        <v>280</v>
      </c>
      <c r="C10" s="22">
        <v>154</v>
      </c>
    </row>
    <row r="11" spans="1:3" ht="14.5" customHeight="1">
      <c r="A11" s="17" t="s">
        <v>3655</v>
      </c>
      <c r="B11" s="22">
        <v>31</v>
      </c>
      <c r="C11" s="22">
        <v>8</v>
      </c>
    </row>
    <row r="12" spans="1:3" ht="14.5" customHeight="1">
      <c r="A12" s="18"/>
      <c r="B12" s="18"/>
      <c r="C12" s="18"/>
    </row>
  </sheetData>
  <pageMargins left="0.75" right="0.75" top="1" bottom="1" header="0.5" footer="0.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H2237"/>
  <sheetViews>
    <sheetView showGridLines="0" workbookViewId="0">
      <selection activeCell="I1" sqref="I1:J1048576"/>
    </sheetView>
  </sheetViews>
  <sheetFormatPr baseColWidth="10" defaultColWidth="6" defaultRowHeight="13" customHeight="1"/>
  <cols>
    <col min="1" max="8" width="16.6640625" style="2" customWidth="1"/>
    <col min="9" max="9" width="6" style="2" customWidth="1"/>
    <col min="10" max="10" width="12.6640625" style="2"/>
    <col min="11" max="16384" width="6" style="2"/>
  </cols>
  <sheetData>
    <row r="1" spans="1:8" ht="48.25" customHeight="1">
      <c r="A1" s="3" t="s">
        <v>8</v>
      </c>
      <c r="B1" s="23" t="s">
        <v>9</v>
      </c>
      <c r="C1" s="24"/>
      <c r="D1" s="3" t="s">
        <v>10</v>
      </c>
      <c r="E1" s="3" t="s">
        <v>11</v>
      </c>
      <c r="F1" s="3" t="s">
        <v>12</v>
      </c>
      <c r="G1" s="9" t="s">
        <v>13</v>
      </c>
      <c r="H1" s="9" t="s">
        <v>14</v>
      </c>
    </row>
    <row r="2" spans="1:8" ht="20" customHeight="1">
      <c r="A2" s="6" t="s">
        <v>15</v>
      </c>
      <c r="B2" s="14">
        <v>1</v>
      </c>
      <c r="C2" s="14">
        <v>1108488</v>
      </c>
      <c r="D2" s="14">
        <v>1108488</v>
      </c>
      <c r="E2" s="14">
        <v>5282956</v>
      </c>
      <c r="F2" s="14">
        <v>1</v>
      </c>
      <c r="G2" s="15">
        <v>28.548692526504102</v>
      </c>
      <c r="H2" s="15">
        <v>9.9836414440827997E-2</v>
      </c>
    </row>
    <row r="3" spans="1:8" ht="20" customHeight="1">
      <c r="A3" s="6" t="s">
        <v>16</v>
      </c>
      <c r="B3" s="14">
        <v>1</v>
      </c>
      <c r="C3" s="14">
        <v>2088737</v>
      </c>
      <c r="D3" s="14">
        <v>2088737</v>
      </c>
      <c r="E3" s="14">
        <v>14994714</v>
      </c>
      <c r="F3" s="14">
        <v>79</v>
      </c>
      <c r="G3" s="15">
        <v>43.002593854343999</v>
      </c>
      <c r="H3" s="15">
        <v>7.8870767408253997</v>
      </c>
    </row>
    <row r="4" spans="1:8" ht="20" customHeight="1">
      <c r="A4" s="6" t="s">
        <v>17</v>
      </c>
      <c r="B4" s="14">
        <v>1675</v>
      </c>
      <c r="C4" s="14">
        <v>1790960</v>
      </c>
      <c r="D4" s="14">
        <v>1789286</v>
      </c>
      <c r="E4" s="14">
        <v>7246874</v>
      </c>
      <c r="F4" s="14">
        <v>1</v>
      </c>
      <c r="G4" s="15">
        <v>24.261138221540701</v>
      </c>
      <c r="H4" s="15">
        <v>9.9836414440827997E-2</v>
      </c>
    </row>
    <row r="5" spans="1:8" ht="20" customHeight="1">
      <c r="A5" s="6" t="s">
        <v>18</v>
      </c>
      <c r="B5" s="14">
        <v>2672</v>
      </c>
      <c r="C5" s="14">
        <v>1594827</v>
      </c>
      <c r="D5" s="14">
        <v>1592156</v>
      </c>
      <c r="E5" s="14">
        <v>5753076</v>
      </c>
      <c r="F5" s="14">
        <v>2</v>
      </c>
      <c r="G5" s="15">
        <v>21.644856905186899</v>
      </c>
      <c r="H5" s="15">
        <v>0.199672828881655</v>
      </c>
    </row>
    <row r="6" spans="1:8" ht="20" customHeight="1">
      <c r="A6" s="6" t="s">
        <v>19</v>
      </c>
      <c r="B6" s="14">
        <v>5048</v>
      </c>
      <c r="C6" s="14">
        <v>1865045</v>
      </c>
      <c r="D6" s="14">
        <v>1859998</v>
      </c>
      <c r="E6" s="14">
        <v>7302143</v>
      </c>
      <c r="F6" s="14">
        <v>1</v>
      </c>
      <c r="G6" s="15">
        <v>23.516792217653599</v>
      </c>
      <c r="H6" s="15">
        <v>9.9836414440827997E-2</v>
      </c>
    </row>
    <row r="7" spans="1:8" ht="20" customHeight="1">
      <c r="A7" s="6" t="s">
        <v>20</v>
      </c>
      <c r="B7" s="14">
        <v>5125</v>
      </c>
      <c r="C7" s="14">
        <v>1594824</v>
      </c>
      <c r="D7" s="14">
        <v>1589700</v>
      </c>
      <c r="E7" s="14">
        <v>5750575</v>
      </c>
      <c r="F7" s="14">
        <v>1</v>
      </c>
      <c r="G7" s="15">
        <v>21.668872956145101</v>
      </c>
      <c r="H7" s="15">
        <v>9.9836414440827997E-2</v>
      </c>
    </row>
    <row r="8" spans="1:8" ht="20" customHeight="1">
      <c r="A8" s="6" t="s">
        <v>21</v>
      </c>
      <c r="B8" s="14">
        <v>5754</v>
      </c>
      <c r="C8" s="14">
        <v>451367</v>
      </c>
      <c r="D8" s="14">
        <v>445614</v>
      </c>
      <c r="E8" s="14">
        <v>915034</v>
      </c>
      <c r="F8" s="14">
        <v>1</v>
      </c>
      <c r="G8" s="15">
        <v>12.3003828853826</v>
      </c>
      <c r="H8" s="15">
        <v>9.9836414440827997E-2</v>
      </c>
    </row>
    <row r="9" spans="1:8" ht="20" customHeight="1">
      <c r="A9" s="6" t="s">
        <v>22</v>
      </c>
      <c r="B9" s="14">
        <v>5786</v>
      </c>
      <c r="C9" s="14">
        <v>2023107</v>
      </c>
      <c r="D9" s="14">
        <v>2017322</v>
      </c>
      <c r="E9" s="14">
        <v>7623934</v>
      </c>
      <c r="F9" s="14">
        <v>2</v>
      </c>
      <c r="G9" s="15">
        <v>22.638316574949901</v>
      </c>
      <c r="H9" s="15">
        <v>0.199672828881655</v>
      </c>
    </row>
    <row r="10" spans="1:8" ht="20" customHeight="1">
      <c r="A10" s="6" t="s">
        <v>23</v>
      </c>
      <c r="B10" s="14">
        <v>6048</v>
      </c>
      <c r="C10" s="14">
        <v>2037636</v>
      </c>
      <c r="D10" s="14">
        <v>2031589</v>
      </c>
      <c r="E10" s="14">
        <v>9039942</v>
      </c>
      <c r="F10" s="14">
        <v>1</v>
      </c>
      <c r="G10" s="15">
        <v>26.6544678879354</v>
      </c>
      <c r="H10" s="15">
        <v>9.9836414440827997E-2</v>
      </c>
    </row>
    <row r="11" spans="1:8" ht="14.5" customHeight="1">
      <c r="A11" s="6" t="s">
        <v>24</v>
      </c>
      <c r="B11" s="14">
        <v>6382</v>
      </c>
      <c r="C11" s="14">
        <v>825072</v>
      </c>
      <c r="D11" s="14">
        <v>818691</v>
      </c>
      <c r="E11" s="14">
        <v>2707207</v>
      </c>
      <c r="F11" s="14">
        <v>1</v>
      </c>
      <c r="G11" s="15">
        <v>19.8080477270993</v>
      </c>
      <c r="H11" s="15">
        <v>9.9836414440827997E-2</v>
      </c>
    </row>
    <row r="12" spans="1:8" ht="20" customHeight="1">
      <c r="A12" s="6" t="s">
        <v>25</v>
      </c>
      <c r="B12" s="14">
        <v>6382</v>
      </c>
      <c r="C12" s="14">
        <v>1091483</v>
      </c>
      <c r="D12" s="14">
        <v>1085102</v>
      </c>
      <c r="E12" s="14">
        <v>2949315</v>
      </c>
      <c r="F12" s="14">
        <v>1</v>
      </c>
      <c r="G12" s="15">
        <v>16.2813653273084</v>
      </c>
      <c r="H12" s="15">
        <v>9.9836414440827997E-2</v>
      </c>
    </row>
    <row r="13" spans="1:8" ht="20" customHeight="1">
      <c r="A13" s="6" t="s">
        <v>26</v>
      </c>
      <c r="B13" s="14">
        <v>6382</v>
      </c>
      <c r="C13" s="14">
        <v>1803753</v>
      </c>
      <c r="D13" s="14">
        <v>1797372</v>
      </c>
      <c r="E13" s="14">
        <v>4580316</v>
      </c>
      <c r="F13" s="14">
        <v>1</v>
      </c>
      <c r="G13" s="15">
        <v>15.2650311603593</v>
      </c>
      <c r="H13" s="15">
        <v>9.9836414440827997E-2</v>
      </c>
    </row>
    <row r="14" spans="1:8" ht="20" customHeight="1">
      <c r="A14" s="6" t="s">
        <v>27</v>
      </c>
      <c r="B14" s="14">
        <v>6383</v>
      </c>
      <c r="C14" s="14">
        <v>1626419</v>
      </c>
      <c r="D14" s="14">
        <v>1620037</v>
      </c>
      <c r="E14" s="14">
        <v>4525359</v>
      </c>
      <c r="F14" s="14">
        <v>1</v>
      </c>
      <c r="G14" s="15">
        <v>16.732788817201001</v>
      </c>
      <c r="H14" s="15">
        <v>9.9836414440827997E-2</v>
      </c>
    </row>
    <row r="15" spans="1:8" ht="20" customHeight="1">
      <c r="A15" s="6" t="s">
        <v>28</v>
      </c>
      <c r="B15" s="14">
        <v>6384</v>
      </c>
      <c r="C15" s="14">
        <v>953183</v>
      </c>
      <c r="D15" s="14">
        <v>946800</v>
      </c>
      <c r="E15" s="14">
        <v>2832155</v>
      </c>
      <c r="F15" s="14">
        <v>1</v>
      </c>
      <c r="G15" s="15">
        <v>17.9183903891421</v>
      </c>
      <c r="H15" s="15">
        <v>9.9836414440827997E-2</v>
      </c>
    </row>
    <row r="16" spans="1:8" ht="20" customHeight="1">
      <c r="A16" s="6" t="s">
        <v>29</v>
      </c>
      <c r="B16" s="14">
        <v>6384</v>
      </c>
      <c r="C16" s="14">
        <v>1316033</v>
      </c>
      <c r="D16" s="14">
        <v>1309650</v>
      </c>
      <c r="E16" s="14">
        <v>3942183</v>
      </c>
      <c r="F16" s="14">
        <v>1</v>
      </c>
      <c r="G16" s="15">
        <v>18.0310807829383</v>
      </c>
      <c r="H16" s="15">
        <v>9.9836414440827997E-2</v>
      </c>
    </row>
    <row r="17" spans="1:8" ht="20" customHeight="1">
      <c r="A17" s="6" t="s">
        <v>30</v>
      </c>
      <c r="B17" s="14">
        <v>6384</v>
      </c>
      <c r="C17" s="14">
        <v>1343350</v>
      </c>
      <c r="D17" s="14">
        <v>1336967</v>
      </c>
      <c r="E17" s="14">
        <v>4020797</v>
      </c>
      <c r="F17" s="14">
        <v>1</v>
      </c>
      <c r="G17" s="15">
        <v>18.014892918423801</v>
      </c>
      <c r="H17" s="15">
        <v>9.9836414440827997E-2</v>
      </c>
    </row>
    <row r="18" spans="1:8" ht="20" customHeight="1">
      <c r="A18" s="6" t="s">
        <v>31</v>
      </c>
      <c r="B18" s="14">
        <v>6384</v>
      </c>
      <c r="C18" s="14">
        <v>1328438</v>
      </c>
      <c r="D18" s="14">
        <v>1322055</v>
      </c>
      <c r="E18" s="14">
        <v>3978074</v>
      </c>
      <c r="F18" s="14">
        <v>1</v>
      </c>
      <c r="G18" s="15">
        <v>18.024513860933901</v>
      </c>
      <c r="H18" s="15">
        <v>9.9836414440827997E-2</v>
      </c>
    </row>
    <row r="19" spans="1:8" ht="20" customHeight="1">
      <c r="A19" s="6" t="s">
        <v>32</v>
      </c>
      <c r="B19" s="14">
        <v>6386</v>
      </c>
      <c r="C19" s="14">
        <v>338549</v>
      </c>
      <c r="D19" s="14">
        <v>332164</v>
      </c>
      <c r="E19" s="14">
        <v>2442974</v>
      </c>
      <c r="F19" s="14">
        <v>1</v>
      </c>
      <c r="G19" s="15">
        <v>44.0561466141124</v>
      </c>
      <c r="H19" s="15">
        <v>9.9836414440827997E-2</v>
      </c>
    </row>
    <row r="20" spans="1:8" ht="20" customHeight="1">
      <c r="A20" s="6" t="s">
        <v>33</v>
      </c>
      <c r="B20" s="14">
        <v>6386</v>
      </c>
      <c r="C20" s="14">
        <v>480663</v>
      </c>
      <c r="D20" s="14">
        <v>474278</v>
      </c>
      <c r="E20" s="14">
        <v>2579827</v>
      </c>
      <c r="F20" s="14">
        <v>2</v>
      </c>
      <c r="G20" s="15">
        <v>32.583507254096197</v>
      </c>
      <c r="H20" s="15">
        <v>0.199672828881655</v>
      </c>
    </row>
    <row r="21" spans="1:8" ht="20" customHeight="1">
      <c r="A21" s="6" t="s">
        <v>34</v>
      </c>
      <c r="B21" s="14">
        <v>6387</v>
      </c>
      <c r="C21" s="14">
        <v>1205583</v>
      </c>
      <c r="D21" s="14">
        <v>1199197</v>
      </c>
      <c r="E21" s="14">
        <v>3595554</v>
      </c>
      <c r="F21" s="14">
        <v>1</v>
      </c>
      <c r="G21" s="15">
        <v>17.960379451668601</v>
      </c>
      <c r="H21" s="15">
        <v>9.9836414440827997E-2</v>
      </c>
    </row>
    <row r="22" spans="1:8" ht="20" customHeight="1">
      <c r="A22" s="6" t="s">
        <v>35</v>
      </c>
      <c r="B22" s="14">
        <v>6387</v>
      </c>
      <c r="C22" s="14">
        <v>8581</v>
      </c>
      <c r="D22" s="14">
        <v>2195</v>
      </c>
      <c r="E22" s="14">
        <v>1311</v>
      </c>
      <c r="F22" s="14">
        <v>1</v>
      </c>
      <c r="G22" s="15">
        <v>3.5777368382303001</v>
      </c>
      <c r="H22" s="15">
        <v>9.9836414440827997E-2</v>
      </c>
    </row>
    <row r="23" spans="1:8" ht="20" customHeight="1">
      <c r="A23" s="6" t="s">
        <v>36</v>
      </c>
      <c r="B23" s="14">
        <v>6387</v>
      </c>
      <c r="C23" s="14">
        <v>1316066</v>
      </c>
      <c r="D23" s="14">
        <v>1309680</v>
      </c>
      <c r="E23" s="14">
        <v>3943739</v>
      </c>
      <c r="F23" s="14">
        <v>1</v>
      </c>
      <c r="G23" s="15">
        <v>18.037784554263201</v>
      </c>
      <c r="H23" s="15">
        <v>9.9836414440827997E-2</v>
      </c>
    </row>
    <row r="24" spans="1:8" ht="20" customHeight="1">
      <c r="A24" s="6" t="s">
        <v>37</v>
      </c>
      <c r="B24" s="14">
        <v>6388</v>
      </c>
      <c r="C24" s="14">
        <v>58522</v>
      </c>
      <c r="D24" s="14">
        <v>52135</v>
      </c>
      <c r="E24" s="14">
        <v>136538</v>
      </c>
      <c r="F24" s="14">
        <v>1</v>
      </c>
      <c r="G24" s="15">
        <v>15.6878845553909</v>
      </c>
      <c r="H24" s="15">
        <v>9.9836414440827997E-2</v>
      </c>
    </row>
    <row r="25" spans="1:8" ht="20" customHeight="1">
      <c r="A25" s="6" t="s">
        <v>38</v>
      </c>
      <c r="B25" s="14">
        <v>6388</v>
      </c>
      <c r="C25" s="14">
        <v>699070</v>
      </c>
      <c r="D25" s="14">
        <v>692683</v>
      </c>
      <c r="E25" s="14">
        <v>2648265</v>
      </c>
      <c r="F25" s="14">
        <v>1</v>
      </c>
      <c r="G25" s="15">
        <v>22.9016691983899</v>
      </c>
      <c r="H25" s="15">
        <v>9.9836414440827997E-2</v>
      </c>
    </row>
    <row r="26" spans="1:8" ht="20" customHeight="1">
      <c r="A26" s="6" t="s">
        <v>39</v>
      </c>
      <c r="B26" s="14">
        <v>6388</v>
      </c>
      <c r="C26" s="14">
        <v>1244272</v>
      </c>
      <c r="D26" s="14">
        <v>1237885</v>
      </c>
      <c r="E26" s="14">
        <v>3851678</v>
      </c>
      <c r="F26" s="14">
        <v>1</v>
      </c>
      <c r="G26" s="15">
        <v>18.638454513979202</v>
      </c>
      <c r="H26" s="15">
        <v>9.9836414440827997E-2</v>
      </c>
    </row>
    <row r="27" spans="1:8" ht="20" customHeight="1">
      <c r="A27" s="6" t="s">
        <v>40</v>
      </c>
      <c r="B27" s="14">
        <v>6388</v>
      </c>
      <c r="C27" s="14">
        <v>1724125</v>
      </c>
      <c r="D27" s="14">
        <v>1717738</v>
      </c>
      <c r="E27" s="14">
        <v>4554160</v>
      </c>
      <c r="F27" s="14">
        <v>1</v>
      </c>
      <c r="G27" s="15">
        <v>15.881502482561601</v>
      </c>
      <c r="H27" s="15">
        <v>9.9836414440827997E-2</v>
      </c>
    </row>
    <row r="28" spans="1:8" ht="20" customHeight="1">
      <c r="A28" s="6" t="s">
        <v>41</v>
      </c>
      <c r="B28" s="14">
        <v>6388</v>
      </c>
      <c r="C28" s="14">
        <v>1050858</v>
      </c>
      <c r="D28" s="14">
        <v>1044471</v>
      </c>
      <c r="E28" s="14">
        <v>2881052</v>
      </c>
      <c r="F28" s="14">
        <v>1</v>
      </c>
      <c r="G28" s="15">
        <v>16.523229548598799</v>
      </c>
      <c r="H28" s="15">
        <v>9.9836414440827997E-2</v>
      </c>
    </row>
    <row r="29" spans="1:8" ht="20" customHeight="1">
      <c r="A29" s="6" t="s">
        <v>42</v>
      </c>
      <c r="B29" s="14">
        <v>6388</v>
      </c>
      <c r="C29" s="14">
        <v>2043589</v>
      </c>
      <c r="D29" s="14">
        <v>2037202</v>
      </c>
      <c r="E29" s="14">
        <v>4776710</v>
      </c>
      <c r="F29" s="14">
        <v>1</v>
      </c>
      <c r="G29" s="15">
        <v>14.045428952759099</v>
      </c>
      <c r="H29" s="15">
        <v>9.9836414440827997E-2</v>
      </c>
    </row>
    <row r="30" spans="1:8" ht="20" customHeight="1">
      <c r="A30" s="6" t="s">
        <v>43</v>
      </c>
      <c r="B30" s="14">
        <v>6388</v>
      </c>
      <c r="C30" s="14">
        <v>1344085</v>
      </c>
      <c r="D30" s="14">
        <v>1337698</v>
      </c>
      <c r="E30" s="14">
        <v>4023527</v>
      </c>
      <c r="F30" s="14">
        <v>1</v>
      </c>
      <c r="G30" s="15">
        <v>18.017273364505002</v>
      </c>
      <c r="H30" s="15">
        <v>9.9836414440827997E-2</v>
      </c>
    </row>
    <row r="31" spans="1:8" ht="20" customHeight="1">
      <c r="A31" s="6" t="s">
        <v>44</v>
      </c>
      <c r="B31" s="14">
        <v>6388</v>
      </c>
      <c r="C31" s="14">
        <v>2070092</v>
      </c>
      <c r="D31" s="14">
        <v>2063705</v>
      </c>
      <c r="E31" s="14">
        <v>4902502</v>
      </c>
      <c r="F31" s="14">
        <v>2</v>
      </c>
      <c r="G31" s="15">
        <v>14.2301798406939</v>
      </c>
      <c r="H31" s="15">
        <v>0.199672828881655</v>
      </c>
    </row>
    <row r="32" spans="1:8" ht="20" customHeight="1">
      <c r="A32" s="6" t="s">
        <v>45</v>
      </c>
      <c r="B32" s="14">
        <v>6388</v>
      </c>
      <c r="C32" s="14">
        <v>1386141</v>
      </c>
      <c r="D32" s="14">
        <v>1379754</v>
      </c>
      <c r="E32" s="14">
        <v>4052288</v>
      </c>
      <c r="F32" s="14">
        <v>1</v>
      </c>
      <c r="G32" s="15">
        <v>17.592958057810002</v>
      </c>
      <c r="H32" s="15">
        <v>9.9836414440827997E-2</v>
      </c>
    </row>
    <row r="33" spans="1:8" ht="20" customHeight="1">
      <c r="A33" s="6" t="s">
        <v>46</v>
      </c>
      <c r="B33" s="14">
        <v>6388</v>
      </c>
      <c r="C33" s="14">
        <v>1804997</v>
      </c>
      <c r="D33" s="14">
        <v>1798610</v>
      </c>
      <c r="E33" s="14">
        <v>4581017</v>
      </c>
      <c r="F33" s="14">
        <v>1</v>
      </c>
      <c r="G33" s="15">
        <v>15.2568587444463</v>
      </c>
      <c r="H33" s="15">
        <v>9.9836414440827997E-2</v>
      </c>
    </row>
    <row r="34" spans="1:8" ht="20" customHeight="1">
      <c r="A34" s="6" t="s">
        <v>47</v>
      </c>
      <c r="B34" s="14">
        <v>6388</v>
      </c>
      <c r="C34" s="14">
        <v>878660</v>
      </c>
      <c r="D34" s="14">
        <v>872273</v>
      </c>
      <c r="E34" s="14">
        <v>2797252</v>
      </c>
      <c r="F34" s="14">
        <v>1</v>
      </c>
      <c r="G34" s="15">
        <v>19.2096472068332</v>
      </c>
      <c r="H34" s="15">
        <v>9.9836414440827997E-2</v>
      </c>
    </row>
    <row r="35" spans="1:8" ht="20" customHeight="1">
      <c r="A35" s="6" t="s">
        <v>48</v>
      </c>
      <c r="B35" s="14">
        <v>6388</v>
      </c>
      <c r="C35" s="14">
        <v>1316116</v>
      </c>
      <c r="D35" s="14">
        <v>1309729</v>
      </c>
      <c r="E35" s="14">
        <v>3943744</v>
      </c>
      <c r="F35" s="14">
        <v>2</v>
      </c>
      <c r="G35" s="15">
        <v>18.037132586933399</v>
      </c>
      <c r="H35" s="15">
        <v>0.199672828881655</v>
      </c>
    </row>
    <row r="36" spans="1:8" ht="20" customHeight="1">
      <c r="A36" s="6" t="s">
        <v>49</v>
      </c>
      <c r="B36" s="14">
        <v>6388</v>
      </c>
      <c r="C36" s="14">
        <v>944934</v>
      </c>
      <c r="D36" s="14">
        <v>938547</v>
      </c>
      <c r="E36" s="14">
        <v>2814797</v>
      </c>
      <c r="F36" s="14">
        <v>1</v>
      </c>
      <c r="G36" s="15">
        <v>17.9651678515065</v>
      </c>
      <c r="H36" s="15">
        <v>9.9836414440827997E-2</v>
      </c>
    </row>
    <row r="37" spans="1:8" ht="20" customHeight="1">
      <c r="A37" s="6" t="s">
        <v>50</v>
      </c>
      <c r="B37" s="14">
        <v>6389</v>
      </c>
      <c r="C37" s="14">
        <v>1467436</v>
      </c>
      <c r="D37" s="14">
        <v>1461048</v>
      </c>
      <c r="E37" s="14">
        <v>4150331</v>
      </c>
      <c r="F37" s="14">
        <v>1</v>
      </c>
      <c r="G37" s="15">
        <v>17.016039135577302</v>
      </c>
      <c r="H37" s="15">
        <v>9.9836414440827997E-2</v>
      </c>
    </row>
    <row r="38" spans="1:8" ht="20" customHeight="1">
      <c r="A38" s="6" t="s">
        <v>51</v>
      </c>
      <c r="B38" s="14">
        <v>6390</v>
      </c>
      <c r="C38" s="14">
        <v>116467</v>
      </c>
      <c r="D38" s="14">
        <v>110078</v>
      </c>
      <c r="E38" s="14">
        <v>611415</v>
      </c>
      <c r="F38" s="14">
        <v>1</v>
      </c>
      <c r="G38" s="15">
        <v>33.271760752560198</v>
      </c>
      <c r="H38" s="15">
        <v>9.9836414440827997E-2</v>
      </c>
    </row>
    <row r="39" spans="1:8" ht="20" customHeight="1">
      <c r="A39" s="6" t="s">
        <v>52</v>
      </c>
      <c r="B39" s="14">
        <v>6576</v>
      </c>
      <c r="C39" s="14">
        <v>1594828</v>
      </c>
      <c r="D39" s="14">
        <v>1588253</v>
      </c>
      <c r="E39" s="14">
        <v>5749887</v>
      </c>
      <c r="F39" s="14">
        <v>1</v>
      </c>
      <c r="G39" s="15">
        <v>21.686019854013001</v>
      </c>
      <c r="H39" s="15">
        <v>9.9836414440827997E-2</v>
      </c>
    </row>
    <row r="40" spans="1:8" ht="20" customHeight="1">
      <c r="A40" s="6" t="s">
        <v>53</v>
      </c>
      <c r="B40" s="14">
        <v>9104</v>
      </c>
      <c r="C40" s="14">
        <v>62539</v>
      </c>
      <c r="D40" s="14">
        <v>53436</v>
      </c>
      <c r="E40" s="14">
        <v>731770</v>
      </c>
      <c r="F40" s="14">
        <v>1</v>
      </c>
      <c r="G40" s="15">
        <v>82.031543897782001</v>
      </c>
      <c r="H40" s="15">
        <v>9.9836414440827997E-2</v>
      </c>
    </row>
    <row r="41" spans="1:8" ht="20" customHeight="1">
      <c r="A41" s="6" t="s">
        <v>54</v>
      </c>
      <c r="B41" s="14">
        <v>9730</v>
      </c>
      <c r="C41" s="14">
        <v>10250</v>
      </c>
      <c r="D41" s="14">
        <v>521</v>
      </c>
      <c r="E41" s="14">
        <v>675</v>
      </c>
      <c r="F41" s="14">
        <v>15</v>
      </c>
      <c r="G41" s="15">
        <v>7.7607961321565</v>
      </c>
      <c r="H41" s="15">
        <v>1.4975462166124101</v>
      </c>
    </row>
    <row r="42" spans="1:8" ht="20" customHeight="1">
      <c r="A42" s="6" t="s">
        <v>55</v>
      </c>
      <c r="B42" s="14">
        <v>10624</v>
      </c>
      <c r="C42" s="14">
        <v>1252768</v>
      </c>
      <c r="D42" s="14">
        <v>1242145</v>
      </c>
      <c r="E42" s="14">
        <v>3862011</v>
      </c>
      <c r="F42" s="14">
        <v>1</v>
      </c>
      <c r="G42" s="15">
        <v>18.6243633764674</v>
      </c>
      <c r="H42" s="15">
        <v>9.9836414440827997E-2</v>
      </c>
    </row>
    <row r="43" spans="1:8" ht="20" customHeight="1">
      <c r="A43" s="6" t="s">
        <v>56</v>
      </c>
      <c r="B43" s="14">
        <v>11948</v>
      </c>
      <c r="C43" s="14">
        <v>479147</v>
      </c>
      <c r="D43" s="14">
        <v>467200</v>
      </c>
      <c r="E43" s="14">
        <v>956985</v>
      </c>
      <c r="F43" s="14">
        <v>3</v>
      </c>
      <c r="G43" s="15">
        <v>12.2699423467879</v>
      </c>
      <c r="H43" s="15">
        <v>0.29950924332248402</v>
      </c>
    </row>
    <row r="44" spans="1:8" ht="20" customHeight="1">
      <c r="A44" s="6" t="s">
        <v>57</v>
      </c>
      <c r="B44" s="14">
        <v>12337</v>
      </c>
      <c r="C44" s="14">
        <v>2024279</v>
      </c>
      <c r="D44" s="14">
        <v>2011943</v>
      </c>
      <c r="E44" s="14">
        <v>7955321</v>
      </c>
      <c r="F44" s="14">
        <v>1</v>
      </c>
      <c r="G44" s="15">
        <v>23.6854838640803</v>
      </c>
      <c r="H44" s="15">
        <v>9.9836414440827997E-2</v>
      </c>
    </row>
    <row r="45" spans="1:8" ht="20" customHeight="1">
      <c r="A45" s="6" t="s">
        <v>58</v>
      </c>
      <c r="B45" s="14">
        <v>12342</v>
      </c>
      <c r="C45" s="14">
        <v>2082275</v>
      </c>
      <c r="D45" s="14">
        <v>2069934</v>
      </c>
      <c r="E45" s="14">
        <v>10070202</v>
      </c>
      <c r="F45" s="14">
        <v>2</v>
      </c>
      <c r="G45" s="15">
        <v>29.142171500391399</v>
      </c>
      <c r="H45" s="15">
        <v>0.199672828881655</v>
      </c>
    </row>
    <row r="46" spans="1:8" ht="20" customHeight="1">
      <c r="A46" s="6" t="s">
        <v>59</v>
      </c>
      <c r="B46" s="14">
        <v>13434</v>
      </c>
      <c r="C46" s="14">
        <v>2023858</v>
      </c>
      <c r="D46" s="14">
        <v>2010425</v>
      </c>
      <c r="E46" s="14">
        <v>7794958</v>
      </c>
      <c r="F46" s="14">
        <v>1</v>
      </c>
      <c r="G46" s="15">
        <v>23.2255565097981</v>
      </c>
      <c r="H46" s="15">
        <v>9.9836414440827997E-2</v>
      </c>
    </row>
    <row r="47" spans="1:8" ht="20" customHeight="1">
      <c r="A47" s="6" t="s">
        <v>60</v>
      </c>
      <c r="B47" s="14">
        <v>13440</v>
      </c>
      <c r="C47" s="14">
        <v>2023485</v>
      </c>
      <c r="D47" s="14">
        <v>2010046</v>
      </c>
      <c r="E47" s="14">
        <v>7702633</v>
      </c>
      <c r="F47" s="14">
        <v>2</v>
      </c>
      <c r="G47" s="15">
        <v>22.954795874530099</v>
      </c>
      <c r="H47" s="15">
        <v>0.199672828881655</v>
      </c>
    </row>
    <row r="48" spans="1:8" ht="20" customHeight="1">
      <c r="A48" s="6" t="s">
        <v>61</v>
      </c>
      <c r="B48" s="14">
        <v>13441</v>
      </c>
      <c r="C48" s="14">
        <v>2025574</v>
      </c>
      <c r="D48" s="14">
        <v>2012134</v>
      </c>
      <c r="E48" s="14">
        <v>8412460</v>
      </c>
      <c r="F48" s="14">
        <v>2</v>
      </c>
      <c r="G48" s="15">
        <v>25.044152418086</v>
      </c>
      <c r="H48" s="15">
        <v>0.199672828881655</v>
      </c>
    </row>
    <row r="49" spans="1:8" ht="20" customHeight="1">
      <c r="A49" s="6" t="s">
        <v>62</v>
      </c>
      <c r="B49" s="14">
        <v>13445</v>
      </c>
      <c r="C49" s="14">
        <v>2024300</v>
      </c>
      <c r="D49" s="14">
        <v>2010856</v>
      </c>
      <c r="E49" s="14">
        <v>7957019</v>
      </c>
      <c r="F49" s="14">
        <v>1</v>
      </c>
      <c r="G49" s="15">
        <v>23.703345637804301</v>
      </c>
      <c r="H49" s="15">
        <v>9.9836414440827997E-2</v>
      </c>
    </row>
    <row r="50" spans="1:8" ht="20" customHeight="1">
      <c r="A50" s="6" t="s">
        <v>63</v>
      </c>
      <c r="B50" s="14">
        <v>13447</v>
      </c>
      <c r="C50" s="14">
        <v>2027545</v>
      </c>
      <c r="D50" s="14">
        <v>2014099</v>
      </c>
      <c r="E50" s="14">
        <v>8966585</v>
      </c>
      <c r="F50" s="14">
        <v>4</v>
      </c>
      <c r="G50" s="15">
        <v>26.667756535669099</v>
      </c>
      <c r="H50" s="15">
        <v>0.39934565776331099</v>
      </c>
    </row>
    <row r="51" spans="1:8" ht="20" customHeight="1">
      <c r="A51" s="6" t="s">
        <v>64</v>
      </c>
      <c r="B51" s="14">
        <v>13449</v>
      </c>
      <c r="C51" s="14">
        <v>2025596</v>
      </c>
      <c r="D51" s="14">
        <v>2012148</v>
      </c>
      <c r="E51" s="14">
        <v>8433438</v>
      </c>
      <c r="F51" s="14">
        <v>1</v>
      </c>
      <c r="G51" s="15">
        <v>25.106429884750799</v>
      </c>
      <c r="H51" s="15">
        <v>9.9836414440827997E-2</v>
      </c>
    </row>
    <row r="52" spans="1:8" ht="20" customHeight="1">
      <c r="A52" s="6" t="s">
        <v>65</v>
      </c>
      <c r="B52" s="14">
        <v>13449</v>
      </c>
      <c r="C52" s="14">
        <v>910080</v>
      </c>
      <c r="D52" s="14">
        <v>896632</v>
      </c>
      <c r="E52" s="14">
        <v>1978246</v>
      </c>
      <c r="F52" s="14">
        <v>1</v>
      </c>
      <c r="G52" s="15">
        <v>13.2161904229546</v>
      </c>
      <c r="H52" s="15">
        <v>9.9836414440827997E-2</v>
      </c>
    </row>
    <row r="53" spans="1:8" ht="20" customHeight="1">
      <c r="A53" s="6" t="s">
        <v>66</v>
      </c>
      <c r="B53" s="14">
        <v>13449</v>
      </c>
      <c r="C53" s="14">
        <v>2023486</v>
      </c>
      <c r="D53" s="14">
        <v>2010038</v>
      </c>
      <c r="E53" s="14">
        <v>7702641</v>
      </c>
      <c r="F53" s="14">
        <v>4</v>
      </c>
      <c r="G53" s="15">
        <v>22.954911076255701</v>
      </c>
      <c r="H53" s="15">
        <v>0.39934565776331099</v>
      </c>
    </row>
    <row r="54" spans="1:8" ht="20" customHeight="1">
      <c r="A54" s="6" t="s">
        <v>67</v>
      </c>
      <c r="B54" s="14">
        <v>13449</v>
      </c>
      <c r="C54" s="14">
        <v>1448930</v>
      </c>
      <c r="D54" s="14">
        <v>1435482</v>
      </c>
      <c r="E54" s="14">
        <v>5581289</v>
      </c>
      <c r="F54" s="14">
        <v>1</v>
      </c>
      <c r="G54" s="15">
        <v>23.2904020413227</v>
      </c>
      <c r="H54" s="15">
        <v>9.9836414440827997E-2</v>
      </c>
    </row>
    <row r="55" spans="1:8" ht="20" customHeight="1">
      <c r="A55" s="6" t="s">
        <v>68</v>
      </c>
      <c r="B55" s="14">
        <v>13449</v>
      </c>
      <c r="C55" s="14">
        <v>2022681</v>
      </c>
      <c r="D55" s="14">
        <v>2009233</v>
      </c>
      <c r="E55" s="14">
        <v>7549667</v>
      </c>
      <c r="F55" s="14">
        <v>2</v>
      </c>
      <c r="G55" s="15">
        <v>22.508042128580701</v>
      </c>
      <c r="H55" s="15">
        <v>0.199672828881655</v>
      </c>
    </row>
    <row r="56" spans="1:8" ht="20" customHeight="1">
      <c r="A56" s="6" t="s">
        <v>69</v>
      </c>
      <c r="B56" s="14">
        <v>13449</v>
      </c>
      <c r="C56" s="14">
        <v>865522</v>
      </c>
      <c r="D56" s="14">
        <v>852074</v>
      </c>
      <c r="E56" s="14">
        <v>1914407</v>
      </c>
      <c r="F56" s="14">
        <v>1</v>
      </c>
      <c r="G56" s="15">
        <v>13.4585163256071</v>
      </c>
      <c r="H56" s="15">
        <v>9.9836414440827997E-2</v>
      </c>
    </row>
    <row r="57" spans="1:8" ht="20" customHeight="1">
      <c r="A57" s="6" t="s">
        <v>70</v>
      </c>
      <c r="B57" s="14">
        <v>13449</v>
      </c>
      <c r="C57" s="14">
        <v>1119813</v>
      </c>
      <c r="D57" s="14">
        <v>1106365</v>
      </c>
      <c r="E57" s="14">
        <v>5273804</v>
      </c>
      <c r="F57" s="14">
        <v>1</v>
      </c>
      <c r="G57" s="15">
        <v>28.553922900147601</v>
      </c>
      <c r="H57" s="15">
        <v>9.9836414440827997E-2</v>
      </c>
    </row>
    <row r="58" spans="1:8" ht="20" customHeight="1">
      <c r="A58" s="6" t="s">
        <v>71</v>
      </c>
      <c r="B58" s="14">
        <v>13449</v>
      </c>
      <c r="C58" s="14">
        <v>251491</v>
      </c>
      <c r="D58" s="14">
        <v>238043</v>
      </c>
      <c r="E58" s="14">
        <v>802935</v>
      </c>
      <c r="F58" s="14">
        <v>1</v>
      </c>
      <c r="G58" s="15">
        <v>20.205295201886901</v>
      </c>
      <c r="H58" s="15">
        <v>9.9836414440827997E-2</v>
      </c>
    </row>
    <row r="59" spans="1:8" ht="20" customHeight="1">
      <c r="A59" s="6" t="s">
        <v>72</v>
      </c>
      <c r="B59" s="14">
        <v>13449</v>
      </c>
      <c r="C59" s="14">
        <v>1166162</v>
      </c>
      <c r="D59" s="14">
        <v>1152714</v>
      </c>
      <c r="E59" s="14">
        <v>5290030</v>
      </c>
      <c r="F59" s="14">
        <v>1</v>
      </c>
      <c r="G59" s="15">
        <v>27.490129944691201</v>
      </c>
      <c r="H59" s="15">
        <v>9.9836414440827997E-2</v>
      </c>
    </row>
    <row r="60" spans="1:8" ht="20" customHeight="1">
      <c r="A60" s="6" t="s">
        <v>73</v>
      </c>
      <c r="B60" s="14">
        <v>13449</v>
      </c>
      <c r="C60" s="14">
        <v>2027571</v>
      </c>
      <c r="D60" s="14">
        <v>2014123</v>
      </c>
      <c r="E60" s="14">
        <v>8979136</v>
      </c>
      <c r="F60" s="14">
        <v>3</v>
      </c>
      <c r="G60" s="15">
        <v>26.704766581283</v>
      </c>
      <c r="H60" s="15">
        <v>0.29950924332248402</v>
      </c>
    </row>
    <row r="61" spans="1:8" ht="20" customHeight="1">
      <c r="A61" s="6" t="s">
        <v>74</v>
      </c>
      <c r="B61" s="14">
        <v>13449</v>
      </c>
      <c r="C61" s="14">
        <v>1108487</v>
      </c>
      <c r="D61" s="14">
        <v>1095039</v>
      </c>
      <c r="E61" s="14">
        <v>5268271</v>
      </c>
      <c r="F61" s="14">
        <v>1</v>
      </c>
      <c r="G61" s="15">
        <v>28.8189892931263</v>
      </c>
      <c r="H61" s="15">
        <v>9.9836414440827997E-2</v>
      </c>
    </row>
    <row r="62" spans="1:8" ht="20" customHeight="1">
      <c r="A62" s="6" t="s">
        <v>75</v>
      </c>
      <c r="B62" s="14">
        <v>13449</v>
      </c>
      <c r="C62" s="14">
        <v>2025693</v>
      </c>
      <c r="D62" s="14">
        <v>2012245</v>
      </c>
      <c r="E62" s="14">
        <v>8447790</v>
      </c>
      <c r="F62" s="14">
        <v>1</v>
      </c>
      <c r="G62" s="15">
        <v>25.1479436216488</v>
      </c>
      <c r="H62" s="15">
        <v>9.9836414440827997E-2</v>
      </c>
    </row>
    <row r="63" spans="1:8" ht="20" customHeight="1">
      <c r="A63" s="6" t="s">
        <v>76</v>
      </c>
      <c r="B63" s="14">
        <v>13449</v>
      </c>
      <c r="C63" s="14">
        <v>1019179</v>
      </c>
      <c r="D63" s="14">
        <v>1005731</v>
      </c>
      <c r="E63" s="14">
        <v>3423261</v>
      </c>
      <c r="F63" s="14">
        <v>1</v>
      </c>
      <c r="G63" s="15">
        <v>20.389116211101499</v>
      </c>
      <c r="H63" s="15">
        <v>9.9836414440827997E-2</v>
      </c>
    </row>
    <row r="64" spans="1:8" ht="20" customHeight="1">
      <c r="A64" s="6" t="s">
        <v>77</v>
      </c>
      <c r="B64" s="14">
        <v>13449</v>
      </c>
      <c r="C64" s="14">
        <v>2025120</v>
      </c>
      <c r="D64" s="14">
        <v>2011672</v>
      </c>
      <c r="E64" s="14">
        <v>8239981</v>
      </c>
      <c r="F64" s="14">
        <v>2</v>
      </c>
      <c r="G64" s="15">
        <v>24.536310832994999</v>
      </c>
      <c r="H64" s="15">
        <v>0.199672828881655</v>
      </c>
    </row>
    <row r="65" spans="1:8" ht="20" customHeight="1">
      <c r="A65" s="6" t="s">
        <v>78</v>
      </c>
      <c r="B65" s="14">
        <v>13449</v>
      </c>
      <c r="C65" s="14">
        <v>611313</v>
      </c>
      <c r="D65" s="14">
        <v>597865</v>
      </c>
      <c r="E65" s="14">
        <v>1565601</v>
      </c>
      <c r="F65" s="14">
        <v>2</v>
      </c>
      <c r="G65" s="15">
        <v>15.6862158130991</v>
      </c>
      <c r="H65" s="15">
        <v>0.199672828881655</v>
      </c>
    </row>
    <row r="66" spans="1:8" ht="20" customHeight="1">
      <c r="A66" s="6" t="s">
        <v>79</v>
      </c>
      <c r="B66" s="14">
        <v>13451</v>
      </c>
      <c r="C66" s="14">
        <v>409496</v>
      </c>
      <c r="D66" s="14">
        <v>396046</v>
      </c>
      <c r="E66" s="14">
        <v>883781</v>
      </c>
      <c r="F66" s="14">
        <v>1</v>
      </c>
      <c r="G66" s="15">
        <v>13.3671633382378</v>
      </c>
      <c r="H66" s="15">
        <v>9.9836414440827997E-2</v>
      </c>
    </row>
    <row r="67" spans="1:8" ht="20" customHeight="1">
      <c r="A67" s="6" t="s">
        <v>80</v>
      </c>
      <c r="B67" s="14">
        <v>14342</v>
      </c>
      <c r="C67" s="14">
        <v>2024650</v>
      </c>
      <c r="D67" s="14">
        <v>2010309</v>
      </c>
      <c r="E67" s="14">
        <v>8154916</v>
      </c>
      <c r="F67" s="14">
        <v>1</v>
      </c>
      <c r="G67" s="15">
        <v>24.299475558418301</v>
      </c>
      <c r="H67" s="15">
        <v>9.9836414440827997E-2</v>
      </c>
    </row>
    <row r="68" spans="1:8" ht="20" customHeight="1">
      <c r="A68" s="6" t="s">
        <v>81</v>
      </c>
      <c r="B68" s="14">
        <v>14471</v>
      </c>
      <c r="C68" s="14">
        <v>1108487</v>
      </c>
      <c r="D68" s="14">
        <v>1094017</v>
      </c>
      <c r="E68" s="14">
        <v>5267462</v>
      </c>
      <c r="F68" s="14">
        <v>2</v>
      </c>
      <c r="G68" s="15">
        <v>28.8414815830089</v>
      </c>
      <c r="H68" s="15">
        <v>0.199672828881655</v>
      </c>
    </row>
    <row r="69" spans="1:8" ht="20" customHeight="1">
      <c r="A69" s="6" t="s">
        <v>82</v>
      </c>
      <c r="B69" s="14">
        <v>15377</v>
      </c>
      <c r="C69" s="14">
        <v>2025434</v>
      </c>
      <c r="D69" s="14">
        <v>2010058</v>
      </c>
      <c r="E69" s="14">
        <v>8298806</v>
      </c>
      <c r="F69" s="14">
        <v>1</v>
      </c>
      <c r="G69" s="15">
        <v>24.7313172608958</v>
      </c>
      <c r="H69" s="15">
        <v>9.9836414440827997E-2</v>
      </c>
    </row>
    <row r="70" spans="1:8" ht="20" customHeight="1">
      <c r="A70" s="6" t="s">
        <v>83</v>
      </c>
      <c r="B70" s="14">
        <v>15821</v>
      </c>
      <c r="C70" s="14">
        <v>1594827</v>
      </c>
      <c r="D70" s="14">
        <v>1579007</v>
      </c>
      <c r="E70" s="14">
        <v>5735959</v>
      </c>
      <c r="F70" s="14">
        <v>1</v>
      </c>
      <c r="G70" s="15">
        <v>21.760166228760099</v>
      </c>
      <c r="H70" s="15">
        <v>9.9836414440827997E-2</v>
      </c>
    </row>
    <row r="71" spans="1:8" ht="20" customHeight="1">
      <c r="A71" s="6" t="s">
        <v>84</v>
      </c>
      <c r="B71" s="14">
        <v>16008</v>
      </c>
      <c r="C71" s="14">
        <v>1424188</v>
      </c>
      <c r="D71" s="14">
        <v>1408181</v>
      </c>
      <c r="E71" s="14">
        <v>5567075</v>
      </c>
      <c r="F71" s="14">
        <v>1</v>
      </c>
      <c r="G71" s="15">
        <v>23.681478741291301</v>
      </c>
      <c r="H71" s="15">
        <v>9.9836414440827997E-2</v>
      </c>
    </row>
    <row r="72" spans="1:8" ht="20" customHeight="1">
      <c r="A72" s="6" t="s">
        <v>85</v>
      </c>
      <c r="B72" s="14">
        <v>16043</v>
      </c>
      <c r="C72" s="14">
        <v>1815388</v>
      </c>
      <c r="D72" s="14">
        <v>1799346</v>
      </c>
      <c r="E72" s="14">
        <v>7236117</v>
      </c>
      <c r="F72" s="14">
        <v>1</v>
      </c>
      <c r="G72" s="15">
        <v>24.089685110734202</v>
      </c>
      <c r="H72" s="15">
        <v>9.9836414440827997E-2</v>
      </c>
    </row>
    <row r="73" spans="1:8" ht="20" customHeight="1">
      <c r="A73" s="6" t="s">
        <v>86</v>
      </c>
      <c r="B73" s="14">
        <v>25212</v>
      </c>
      <c r="C73" s="14">
        <v>159604</v>
      </c>
      <c r="D73" s="14">
        <v>134393</v>
      </c>
      <c r="E73" s="14">
        <v>782201</v>
      </c>
      <c r="F73" s="14">
        <v>1</v>
      </c>
      <c r="G73" s="15">
        <v>34.864379787055903</v>
      </c>
      <c r="H73" s="15">
        <v>9.9836414440827997E-2</v>
      </c>
    </row>
    <row r="74" spans="1:8" ht="20" customHeight="1">
      <c r="A74" s="6" t="s">
        <v>87</v>
      </c>
      <c r="B74" s="14">
        <v>27369</v>
      </c>
      <c r="C74" s="14">
        <v>294321</v>
      </c>
      <c r="D74" s="14">
        <v>266953</v>
      </c>
      <c r="E74" s="14">
        <v>823698</v>
      </c>
      <c r="F74" s="14">
        <v>1</v>
      </c>
      <c r="G74" s="15">
        <v>18.4830411874931</v>
      </c>
      <c r="H74" s="15">
        <v>9.9836414440827997E-2</v>
      </c>
    </row>
    <row r="75" spans="1:8" ht="20" customHeight="1">
      <c r="A75" s="6" t="s">
        <v>88</v>
      </c>
      <c r="B75" s="14">
        <v>27466</v>
      </c>
      <c r="C75" s="14">
        <v>1578801</v>
      </c>
      <c r="D75" s="14">
        <v>1551336</v>
      </c>
      <c r="E75" s="14">
        <v>5689507</v>
      </c>
      <c r="F75" s="14">
        <v>2</v>
      </c>
      <c r="G75" s="15">
        <v>21.968934343662099</v>
      </c>
      <c r="H75" s="15">
        <v>0.199672828881655</v>
      </c>
    </row>
    <row r="76" spans="1:8" ht="20" customHeight="1">
      <c r="A76" s="6" t="s">
        <v>89</v>
      </c>
      <c r="B76" s="14">
        <v>27477</v>
      </c>
      <c r="C76" s="14">
        <v>2025309</v>
      </c>
      <c r="D76" s="14">
        <v>1997833</v>
      </c>
      <c r="E76" s="14">
        <v>8218383</v>
      </c>
      <c r="F76" s="14">
        <v>1</v>
      </c>
      <c r="G76" s="15">
        <v>24.6415158190336</v>
      </c>
      <c r="H76" s="15">
        <v>9.9836414440827997E-2</v>
      </c>
    </row>
    <row r="77" spans="1:8" ht="20" customHeight="1">
      <c r="A77" s="6" t="s">
        <v>90</v>
      </c>
      <c r="B77" s="14">
        <v>27576</v>
      </c>
      <c r="C77" s="14">
        <v>610311</v>
      </c>
      <c r="D77" s="14">
        <v>582736</v>
      </c>
      <c r="E77" s="14">
        <v>848439</v>
      </c>
      <c r="F77" s="14">
        <v>2</v>
      </c>
      <c r="G77" s="15">
        <v>8.7214561274843003</v>
      </c>
      <c r="H77" s="15">
        <v>0.199672828881655</v>
      </c>
    </row>
    <row r="78" spans="1:8" ht="20" customHeight="1">
      <c r="A78" s="6" t="s">
        <v>91</v>
      </c>
      <c r="B78" s="14">
        <v>27579</v>
      </c>
      <c r="C78" s="14">
        <v>751607</v>
      </c>
      <c r="D78" s="14">
        <v>724029</v>
      </c>
      <c r="E78" s="14">
        <v>977944</v>
      </c>
      <c r="F78" s="14">
        <v>1</v>
      </c>
      <c r="G78" s="15">
        <v>8.0909263980244504</v>
      </c>
      <c r="H78" s="15">
        <v>9.9836414440827997E-2</v>
      </c>
    </row>
    <row r="79" spans="1:8" ht="20" customHeight="1">
      <c r="A79" s="6" t="s">
        <v>92</v>
      </c>
      <c r="B79" s="14">
        <v>27622</v>
      </c>
      <c r="C79" s="14">
        <v>27698</v>
      </c>
      <c r="D79" s="14">
        <v>77</v>
      </c>
      <c r="E79" s="14">
        <v>203</v>
      </c>
      <c r="F79" s="14">
        <v>1</v>
      </c>
      <c r="G79" s="15">
        <v>15.7923055570036</v>
      </c>
      <c r="H79" s="15">
        <v>9.9836414440827997E-2</v>
      </c>
    </row>
    <row r="80" spans="1:8" ht="20" customHeight="1">
      <c r="A80" s="6" t="s">
        <v>93</v>
      </c>
      <c r="B80" s="14">
        <v>32431</v>
      </c>
      <c r="C80" s="14">
        <v>1788313</v>
      </c>
      <c r="D80" s="14">
        <v>1755883</v>
      </c>
      <c r="E80" s="14">
        <v>6517670</v>
      </c>
      <c r="F80" s="14">
        <v>1</v>
      </c>
      <c r="G80" s="15">
        <v>22.234994130311101</v>
      </c>
      <c r="H80" s="15">
        <v>9.9836414440827997E-2</v>
      </c>
    </row>
    <row r="81" spans="1:8" ht="20" customHeight="1">
      <c r="A81" s="6" t="s">
        <v>94</v>
      </c>
      <c r="B81" s="14">
        <v>33278</v>
      </c>
      <c r="C81" s="14">
        <v>741816</v>
      </c>
      <c r="D81" s="14">
        <v>708539</v>
      </c>
      <c r="E81" s="14">
        <v>906063</v>
      </c>
      <c r="F81" s="14">
        <v>1</v>
      </c>
      <c r="G81" s="15">
        <v>7.6601074473670501</v>
      </c>
      <c r="H81" s="15">
        <v>9.9836414440827997E-2</v>
      </c>
    </row>
    <row r="82" spans="1:8" ht="20" customHeight="1">
      <c r="A82" s="6" t="s">
        <v>95</v>
      </c>
      <c r="B82" s="14">
        <v>36458</v>
      </c>
      <c r="C82" s="14">
        <v>527424</v>
      </c>
      <c r="D82" s="14">
        <v>490967</v>
      </c>
      <c r="E82" s="14">
        <v>769245</v>
      </c>
      <c r="F82" s="14">
        <v>2</v>
      </c>
      <c r="G82" s="15">
        <v>9.3853960807795005</v>
      </c>
      <c r="H82" s="15">
        <v>0.199672828881655</v>
      </c>
    </row>
    <row r="83" spans="1:8" ht="20" customHeight="1">
      <c r="A83" s="6" t="s">
        <v>96</v>
      </c>
      <c r="B83" s="14">
        <v>37095</v>
      </c>
      <c r="C83" s="14">
        <v>2025592</v>
      </c>
      <c r="D83" s="14">
        <v>1988498</v>
      </c>
      <c r="E83" s="14">
        <v>7717859</v>
      </c>
      <c r="F83" s="14">
        <v>1</v>
      </c>
      <c r="G83" s="15">
        <v>23.249408439532001</v>
      </c>
      <c r="H83" s="15">
        <v>9.9836414440827997E-2</v>
      </c>
    </row>
    <row r="84" spans="1:8" ht="20" customHeight="1">
      <c r="A84" s="6" t="s">
        <v>97</v>
      </c>
      <c r="B84" s="14">
        <v>38915</v>
      </c>
      <c r="C84" s="14">
        <v>800406</v>
      </c>
      <c r="D84" s="14">
        <v>761492</v>
      </c>
      <c r="E84" s="14">
        <v>1028475</v>
      </c>
      <c r="F84" s="14">
        <v>1</v>
      </c>
      <c r="G84" s="15">
        <v>8.0903743972646005</v>
      </c>
      <c r="H84" s="15">
        <v>9.9836414440827997E-2</v>
      </c>
    </row>
    <row r="85" spans="1:8" ht="20" customHeight="1">
      <c r="A85" s="6" t="s">
        <v>98</v>
      </c>
      <c r="B85" s="14">
        <v>46435</v>
      </c>
      <c r="C85" s="14">
        <v>879115</v>
      </c>
      <c r="D85" s="14">
        <v>832681</v>
      </c>
      <c r="E85" s="14">
        <v>1213006</v>
      </c>
      <c r="F85" s="14">
        <v>2</v>
      </c>
      <c r="G85" s="15">
        <v>8.7261870801815498</v>
      </c>
      <c r="H85" s="15">
        <v>0.199672828881655</v>
      </c>
    </row>
    <row r="86" spans="1:8" ht="20" customHeight="1">
      <c r="A86" s="6" t="s">
        <v>99</v>
      </c>
      <c r="B86" s="14">
        <v>46435</v>
      </c>
      <c r="C86" s="14">
        <v>2025494</v>
      </c>
      <c r="D86" s="14">
        <v>1979060</v>
      </c>
      <c r="E86" s="14">
        <v>7607240</v>
      </c>
      <c r="F86" s="14">
        <v>2</v>
      </c>
      <c r="G86" s="15">
        <v>23.025463565253499</v>
      </c>
      <c r="H86" s="15">
        <v>0.199672828881655</v>
      </c>
    </row>
    <row r="87" spans="1:8" ht="20" customHeight="1">
      <c r="A87" s="6" t="s">
        <v>100</v>
      </c>
      <c r="B87" s="14">
        <v>46435</v>
      </c>
      <c r="C87" s="14">
        <v>451246</v>
      </c>
      <c r="D87" s="14">
        <v>404812</v>
      </c>
      <c r="E87" s="14">
        <v>183923</v>
      </c>
      <c r="F87" s="14">
        <v>6</v>
      </c>
      <c r="G87" s="15">
        <v>2.7215911860123301</v>
      </c>
      <c r="H87" s="15">
        <v>0.59901848664496504</v>
      </c>
    </row>
    <row r="88" spans="1:8" ht="20" customHeight="1">
      <c r="A88" s="6" t="s">
        <v>101</v>
      </c>
      <c r="B88" s="14">
        <v>46435</v>
      </c>
      <c r="C88" s="14">
        <v>1533558</v>
      </c>
      <c r="D88" s="14">
        <v>1487124</v>
      </c>
      <c r="E88" s="14">
        <v>4962610</v>
      </c>
      <c r="F88" s="14">
        <v>1</v>
      </c>
      <c r="G88" s="15">
        <v>19.9895579118431</v>
      </c>
      <c r="H88" s="15">
        <v>9.9836414440827997E-2</v>
      </c>
    </row>
    <row r="89" spans="1:8" ht="20" customHeight="1">
      <c r="A89" s="6" t="s">
        <v>102</v>
      </c>
      <c r="B89" s="14">
        <v>46435</v>
      </c>
      <c r="C89" s="14">
        <v>1762041</v>
      </c>
      <c r="D89" s="14">
        <v>1715607</v>
      </c>
      <c r="E89" s="14">
        <v>6490599</v>
      </c>
      <c r="F89" s="14">
        <v>6</v>
      </c>
      <c r="G89" s="15">
        <v>22.662467513826499</v>
      </c>
      <c r="H89" s="15">
        <v>0.59901848664496504</v>
      </c>
    </row>
    <row r="90" spans="1:8" ht="20" customHeight="1">
      <c r="A90" s="6" t="s">
        <v>103</v>
      </c>
      <c r="B90" s="14">
        <v>46435</v>
      </c>
      <c r="C90" s="14">
        <v>1511690</v>
      </c>
      <c r="D90" s="14">
        <v>1465256</v>
      </c>
      <c r="E90" s="14">
        <v>4913864</v>
      </c>
      <c r="F90" s="14">
        <v>2</v>
      </c>
      <c r="G90" s="15">
        <v>20.088608249064901</v>
      </c>
      <c r="H90" s="15">
        <v>0.199672828881655</v>
      </c>
    </row>
    <row r="91" spans="1:8" ht="20" customHeight="1">
      <c r="A91" s="6" t="s">
        <v>104</v>
      </c>
      <c r="B91" s="14">
        <v>46435</v>
      </c>
      <c r="C91" s="14">
        <v>458503</v>
      </c>
      <c r="D91" s="14">
        <v>412069</v>
      </c>
      <c r="E91" s="14">
        <v>211742</v>
      </c>
      <c r="F91" s="14">
        <v>1</v>
      </c>
      <c r="G91" s="15">
        <v>3.0780614993891402</v>
      </c>
      <c r="H91" s="15">
        <v>9.9836414440827997E-2</v>
      </c>
    </row>
    <row r="92" spans="1:8" ht="20" customHeight="1">
      <c r="A92" s="6" t="s">
        <v>105</v>
      </c>
      <c r="B92" s="14">
        <v>46435</v>
      </c>
      <c r="C92" s="14">
        <v>1318770</v>
      </c>
      <c r="D92" s="14">
        <v>1272336</v>
      </c>
      <c r="E92" s="14">
        <v>4641501</v>
      </c>
      <c r="F92" s="14">
        <v>2</v>
      </c>
      <c r="G92" s="15">
        <v>21.852285125792999</v>
      </c>
      <c r="H92" s="15">
        <v>0.199672828881655</v>
      </c>
    </row>
    <row r="93" spans="1:8" ht="20" customHeight="1">
      <c r="A93" s="6" t="s">
        <v>106</v>
      </c>
      <c r="B93" s="14">
        <v>46436</v>
      </c>
      <c r="C93" s="14">
        <v>2023628</v>
      </c>
      <c r="D93" s="14">
        <v>1977193</v>
      </c>
      <c r="E93" s="14">
        <v>7033885</v>
      </c>
      <c r="F93" s="14">
        <v>1</v>
      </c>
      <c r="G93" s="15">
        <v>21.310145989464498</v>
      </c>
      <c r="H93" s="15">
        <v>9.9836414440827997E-2</v>
      </c>
    </row>
    <row r="94" spans="1:8" ht="20" customHeight="1">
      <c r="A94" s="6" t="s">
        <v>107</v>
      </c>
      <c r="B94" s="14">
        <v>46436</v>
      </c>
      <c r="C94" s="14">
        <v>2026102</v>
      </c>
      <c r="D94" s="14">
        <v>1979667</v>
      </c>
      <c r="E94" s="14">
        <v>7944879</v>
      </c>
      <c r="F94" s="14">
        <v>2</v>
      </c>
      <c r="G94" s="15">
        <v>24.040050145592101</v>
      </c>
      <c r="H94" s="15">
        <v>0.199672828881655</v>
      </c>
    </row>
    <row r="95" spans="1:8" ht="20" customHeight="1">
      <c r="A95" s="6" t="s">
        <v>108</v>
      </c>
      <c r="B95" s="14">
        <v>46438</v>
      </c>
      <c r="C95" s="14">
        <v>1762056</v>
      </c>
      <c r="D95" s="14">
        <v>1715619</v>
      </c>
      <c r="E95" s="14">
        <v>6490651</v>
      </c>
      <c r="F95" s="14">
        <v>1</v>
      </c>
      <c r="G95" s="15">
        <v>22.662490560903301</v>
      </c>
      <c r="H95" s="15">
        <v>9.9836414440827997E-2</v>
      </c>
    </row>
    <row r="96" spans="1:8" ht="20" customHeight="1">
      <c r="A96" s="6" t="s">
        <v>109</v>
      </c>
      <c r="B96" s="14">
        <v>46438</v>
      </c>
      <c r="C96" s="14">
        <v>834298</v>
      </c>
      <c r="D96" s="14">
        <v>787861</v>
      </c>
      <c r="E96" s="14">
        <v>1106632</v>
      </c>
      <c r="F96" s="14">
        <v>4</v>
      </c>
      <c r="G96" s="15">
        <v>8.4138322104139505</v>
      </c>
      <c r="H96" s="15">
        <v>0.39934565776331099</v>
      </c>
    </row>
    <row r="97" spans="1:8" ht="20" customHeight="1">
      <c r="A97" s="6" t="s">
        <v>110</v>
      </c>
      <c r="B97" s="14">
        <v>46442</v>
      </c>
      <c r="C97" s="14">
        <v>1762040</v>
      </c>
      <c r="D97" s="14">
        <v>1715599</v>
      </c>
      <c r="E97" s="14">
        <v>6490594</v>
      </c>
      <c r="F97" s="14">
        <v>1</v>
      </c>
      <c r="G97" s="15">
        <v>22.6625557330525</v>
      </c>
      <c r="H97" s="15">
        <v>9.9836414440827997E-2</v>
      </c>
    </row>
    <row r="98" spans="1:8" ht="20" customHeight="1">
      <c r="A98" s="6" t="s">
        <v>111</v>
      </c>
      <c r="B98" s="14">
        <v>46442</v>
      </c>
      <c r="C98" s="14">
        <v>561688</v>
      </c>
      <c r="D98" s="14">
        <v>515247</v>
      </c>
      <c r="E98" s="14">
        <v>793097</v>
      </c>
      <c r="F98" s="14">
        <v>2</v>
      </c>
      <c r="G98" s="15">
        <v>9.2204275755640008</v>
      </c>
      <c r="H98" s="15">
        <v>0.199672828881655</v>
      </c>
    </row>
    <row r="99" spans="1:8" ht="20" customHeight="1">
      <c r="A99" s="6" t="s">
        <v>112</v>
      </c>
      <c r="B99" s="14">
        <v>46444</v>
      </c>
      <c r="C99" s="14">
        <v>409497</v>
      </c>
      <c r="D99" s="14">
        <v>363054</v>
      </c>
      <c r="E99" s="14">
        <v>167729</v>
      </c>
      <c r="F99" s="14">
        <v>1</v>
      </c>
      <c r="G99" s="15">
        <v>2.76743326740577</v>
      </c>
      <c r="H99" s="15">
        <v>9.9836414440827997E-2</v>
      </c>
    </row>
    <row r="100" spans="1:8" ht="20" customHeight="1">
      <c r="A100" s="6" t="s">
        <v>113</v>
      </c>
      <c r="B100" s="14">
        <v>47228</v>
      </c>
      <c r="C100" s="14">
        <v>282589</v>
      </c>
      <c r="D100" s="14">
        <v>235362</v>
      </c>
      <c r="E100" s="14">
        <v>107225</v>
      </c>
      <c r="F100" s="14">
        <v>1</v>
      </c>
      <c r="G100" s="15">
        <v>2.7289773723246098</v>
      </c>
      <c r="H100" s="15">
        <v>9.9836414440827997E-2</v>
      </c>
    </row>
    <row r="101" spans="1:8" ht="20" customHeight="1">
      <c r="A101" s="6" t="s">
        <v>114</v>
      </c>
      <c r="B101" s="7">
        <v>47786</v>
      </c>
      <c r="C101" s="7">
        <v>47847</v>
      </c>
      <c r="D101" s="14">
        <v>62</v>
      </c>
      <c r="E101" s="14">
        <v>2167</v>
      </c>
      <c r="F101" s="14">
        <v>395</v>
      </c>
      <c r="G101" s="15">
        <v>209.36662267091</v>
      </c>
      <c r="H101" s="15">
        <v>39.435383704126899</v>
      </c>
    </row>
    <row r="102" spans="1:8" ht="20" customHeight="1">
      <c r="A102" s="6" t="s">
        <v>115</v>
      </c>
      <c r="B102" s="14">
        <v>47788</v>
      </c>
      <c r="C102" s="14">
        <v>1894724</v>
      </c>
      <c r="D102" s="14">
        <v>1846937</v>
      </c>
      <c r="E102" s="14">
        <v>4630541</v>
      </c>
      <c r="F102" s="14">
        <v>1</v>
      </c>
      <c r="G102" s="15">
        <v>15.0182689618946</v>
      </c>
      <c r="H102" s="15">
        <v>9.9836414440827997E-2</v>
      </c>
    </row>
    <row r="103" spans="1:8" ht="20" customHeight="1">
      <c r="A103" s="6" t="s">
        <v>116</v>
      </c>
      <c r="B103" s="14">
        <v>47809</v>
      </c>
      <c r="C103" s="14">
        <v>1354553</v>
      </c>
      <c r="D103" s="14">
        <v>1306745</v>
      </c>
      <c r="E103" s="14">
        <v>4644095</v>
      </c>
      <c r="F103" s="14">
        <v>1</v>
      </c>
      <c r="G103" s="15">
        <v>21.288765281179199</v>
      </c>
      <c r="H103" s="15">
        <v>9.9836414440827997E-2</v>
      </c>
    </row>
    <row r="104" spans="1:8" ht="20" customHeight="1">
      <c r="A104" s="6" t="s">
        <v>117</v>
      </c>
      <c r="B104" s="14">
        <v>47826</v>
      </c>
      <c r="C104" s="14">
        <v>2070116</v>
      </c>
      <c r="D104" s="14">
        <v>2022291</v>
      </c>
      <c r="E104" s="14">
        <v>4896255</v>
      </c>
      <c r="F104" s="14">
        <v>2</v>
      </c>
      <c r="G104" s="15">
        <v>14.5030920887639</v>
      </c>
      <c r="H104" s="15">
        <v>0.199672828881655</v>
      </c>
    </row>
    <row r="105" spans="1:8" ht="20" customHeight="1">
      <c r="A105" s="6" t="s">
        <v>118</v>
      </c>
      <c r="B105" s="14">
        <v>47832</v>
      </c>
      <c r="C105" s="14">
        <v>1108488</v>
      </c>
      <c r="D105" s="14">
        <v>1060657</v>
      </c>
      <c r="E105" s="14">
        <v>4549861</v>
      </c>
      <c r="F105" s="14">
        <v>1</v>
      </c>
      <c r="G105" s="15">
        <v>25.695873884440999</v>
      </c>
      <c r="H105" s="15">
        <v>9.9836414440827997E-2</v>
      </c>
    </row>
    <row r="106" spans="1:8" ht="20" customHeight="1">
      <c r="A106" s="6" t="s">
        <v>119</v>
      </c>
      <c r="B106" s="14">
        <v>47837</v>
      </c>
      <c r="C106" s="14">
        <v>2023805</v>
      </c>
      <c r="D106" s="14">
        <v>1975969</v>
      </c>
      <c r="E106" s="14">
        <v>7044443</v>
      </c>
      <c r="F106" s="14">
        <v>1</v>
      </c>
      <c r="G106" s="15">
        <v>21.3553531716172</v>
      </c>
      <c r="H106" s="15">
        <v>9.9836414440827997E-2</v>
      </c>
    </row>
    <row r="107" spans="1:8" ht="20" customHeight="1">
      <c r="A107" s="6" t="s">
        <v>120</v>
      </c>
      <c r="B107" s="14">
        <v>47875</v>
      </c>
      <c r="C107" s="14">
        <v>1364761</v>
      </c>
      <c r="D107" s="14">
        <v>1316887</v>
      </c>
      <c r="E107" s="14">
        <v>4035608</v>
      </c>
      <c r="F107" s="14">
        <v>7</v>
      </c>
      <c r="G107" s="15">
        <v>18.356956951145499</v>
      </c>
      <c r="H107" s="15">
        <v>0.69885490108579496</v>
      </c>
    </row>
    <row r="108" spans="1:8" ht="20" customHeight="1">
      <c r="A108" s="6" t="s">
        <v>121</v>
      </c>
      <c r="B108" s="14">
        <v>47876</v>
      </c>
      <c r="C108" s="14">
        <v>1364777</v>
      </c>
      <c r="D108" s="14">
        <v>1316902</v>
      </c>
      <c r="E108" s="14">
        <v>4035608</v>
      </c>
      <c r="F108" s="14">
        <v>2</v>
      </c>
      <c r="G108" s="15">
        <v>18.3567478586282</v>
      </c>
      <c r="H108" s="15">
        <v>0.199672828881655</v>
      </c>
    </row>
    <row r="109" spans="1:8" ht="20" customHeight="1">
      <c r="A109" s="6" t="s">
        <v>122</v>
      </c>
      <c r="B109" s="14">
        <v>47880</v>
      </c>
      <c r="C109" s="14">
        <v>1364770</v>
      </c>
      <c r="D109" s="14">
        <v>1316891</v>
      </c>
      <c r="E109" s="14">
        <v>4035542</v>
      </c>
      <c r="F109" s="14">
        <v>1</v>
      </c>
      <c r="G109" s="15">
        <v>18.3566009763314</v>
      </c>
      <c r="H109" s="15">
        <v>9.9836414440827997E-2</v>
      </c>
    </row>
    <row r="110" spans="1:8" ht="20" customHeight="1">
      <c r="A110" s="6" t="s">
        <v>123</v>
      </c>
      <c r="B110" s="14">
        <v>47880</v>
      </c>
      <c r="C110" s="14">
        <v>1502095</v>
      </c>
      <c r="D110" s="14">
        <v>1454216</v>
      </c>
      <c r="E110" s="14">
        <v>4907549</v>
      </c>
      <c r="F110" s="14">
        <v>1</v>
      </c>
      <c r="G110" s="15">
        <v>20.215102674678501</v>
      </c>
      <c r="H110" s="15">
        <v>9.9836414440827997E-2</v>
      </c>
    </row>
    <row r="111" spans="1:8" ht="20" customHeight="1">
      <c r="A111" s="6" t="s">
        <v>124</v>
      </c>
      <c r="B111" s="14">
        <v>48105</v>
      </c>
      <c r="C111" s="14">
        <v>2000737</v>
      </c>
      <c r="D111" s="14">
        <v>1952633</v>
      </c>
      <c r="E111" s="14">
        <v>4679572</v>
      </c>
      <c r="F111" s="14">
        <v>1</v>
      </c>
      <c r="G111" s="15">
        <v>14.3557449740231</v>
      </c>
      <c r="H111" s="15">
        <v>9.9836414440827997E-2</v>
      </c>
    </row>
    <row r="112" spans="1:8" ht="20" customHeight="1">
      <c r="A112" s="6" t="s">
        <v>125</v>
      </c>
      <c r="B112" s="14">
        <v>51054</v>
      </c>
      <c r="C112" s="14">
        <v>835599</v>
      </c>
      <c r="D112" s="14">
        <v>784546</v>
      </c>
      <c r="E112" s="14">
        <v>1166711</v>
      </c>
      <c r="F112" s="14">
        <v>1</v>
      </c>
      <c r="G112" s="15">
        <v>8.9081004500951497</v>
      </c>
      <c r="H112" s="15">
        <v>9.9836414440827997E-2</v>
      </c>
    </row>
    <row r="113" spans="1:8" ht="20" customHeight="1">
      <c r="A113" s="6" t="s">
        <v>126</v>
      </c>
      <c r="B113" s="14">
        <v>51176</v>
      </c>
      <c r="C113" s="14">
        <v>855972</v>
      </c>
      <c r="D113" s="14">
        <v>804797</v>
      </c>
      <c r="E113" s="14">
        <v>1187844</v>
      </c>
      <c r="F113" s="14">
        <v>1</v>
      </c>
      <c r="G113" s="15">
        <v>8.8412421424322503</v>
      </c>
      <c r="H113" s="15">
        <v>9.9836414440827997E-2</v>
      </c>
    </row>
    <row r="114" spans="1:8" ht="20" customHeight="1">
      <c r="A114" s="6" t="s">
        <v>127</v>
      </c>
      <c r="B114" s="14">
        <v>51390</v>
      </c>
      <c r="C114" s="14">
        <v>451625</v>
      </c>
      <c r="D114" s="14">
        <v>400236</v>
      </c>
      <c r="E114" s="14">
        <v>192410</v>
      </c>
      <c r="F114" s="14">
        <v>1</v>
      </c>
      <c r="G114" s="15">
        <v>2.87972963489936</v>
      </c>
      <c r="H114" s="15">
        <v>9.9836414440827997E-2</v>
      </c>
    </row>
    <row r="115" spans="1:8" ht="20" customHeight="1">
      <c r="A115" s="6" t="s">
        <v>128</v>
      </c>
      <c r="B115" s="14">
        <v>51411</v>
      </c>
      <c r="C115" s="14">
        <v>51477</v>
      </c>
      <c r="D115" s="14">
        <v>67</v>
      </c>
      <c r="E115" s="14">
        <v>1816</v>
      </c>
      <c r="F115" s="14">
        <v>589</v>
      </c>
      <c r="G115" s="15">
        <v>162.36083160406801</v>
      </c>
      <c r="H115" s="15">
        <v>58.803648105647497</v>
      </c>
    </row>
    <row r="116" spans="1:8" ht="20" customHeight="1">
      <c r="A116" s="6" t="s">
        <v>129</v>
      </c>
      <c r="B116" s="14">
        <v>51464</v>
      </c>
      <c r="C116" s="14">
        <v>104429</v>
      </c>
      <c r="D116" s="14">
        <v>52966</v>
      </c>
      <c r="E116" s="14">
        <v>51682</v>
      </c>
      <c r="F116" s="14">
        <v>1</v>
      </c>
      <c r="G116" s="15">
        <v>5.8449710053213497</v>
      </c>
      <c r="H116" s="15">
        <v>9.9836414440827997E-2</v>
      </c>
    </row>
    <row r="117" spans="1:8" ht="20" customHeight="1">
      <c r="A117" s="6" t="s">
        <v>130</v>
      </c>
      <c r="B117" s="14">
        <v>52594</v>
      </c>
      <c r="C117" s="14">
        <v>1858724</v>
      </c>
      <c r="D117" s="14">
        <v>1806131</v>
      </c>
      <c r="E117" s="14">
        <v>4594616</v>
      </c>
      <c r="F117" s="14">
        <v>2</v>
      </c>
      <c r="G117" s="15">
        <v>15.2384291229969</v>
      </c>
      <c r="H117" s="15">
        <v>0.199672828881655</v>
      </c>
    </row>
    <row r="118" spans="1:8" ht="20" customHeight="1">
      <c r="A118" s="6" t="s">
        <v>131</v>
      </c>
      <c r="B118" s="14">
        <v>56051</v>
      </c>
      <c r="C118" s="14">
        <v>1594828</v>
      </c>
      <c r="D118" s="14">
        <v>1538778</v>
      </c>
      <c r="E118" s="14">
        <v>5018741</v>
      </c>
      <c r="F118" s="14">
        <v>2</v>
      </c>
      <c r="G118" s="15">
        <v>19.537052379765299</v>
      </c>
      <c r="H118" s="15">
        <v>0.199672828881655</v>
      </c>
    </row>
    <row r="119" spans="1:8" ht="20" customHeight="1">
      <c r="A119" s="6" t="s">
        <v>132</v>
      </c>
      <c r="B119" s="14">
        <v>57656</v>
      </c>
      <c r="C119" s="14">
        <v>138492</v>
      </c>
      <c r="D119" s="14">
        <v>80837</v>
      </c>
      <c r="E119" s="14">
        <v>600787</v>
      </c>
      <c r="F119" s="14">
        <v>1</v>
      </c>
      <c r="G119" s="15">
        <v>44.519529366004399</v>
      </c>
      <c r="H119" s="15">
        <v>9.9836414440827997E-2</v>
      </c>
    </row>
    <row r="120" spans="1:8" ht="20" customHeight="1">
      <c r="A120" s="6" t="s">
        <v>133</v>
      </c>
      <c r="B120" s="14">
        <v>58214</v>
      </c>
      <c r="C120" s="14">
        <v>308891</v>
      </c>
      <c r="D120" s="14">
        <v>250678</v>
      </c>
      <c r="E120" s="14">
        <v>788572</v>
      </c>
      <c r="F120" s="14">
        <v>1</v>
      </c>
      <c r="G120" s="15">
        <v>18.843664224646499</v>
      </c>
      <c r="H120" s="15">
        <v>9.9836414440827997E-2</v>
      </c>
    </row>
    <row r="121" spans="1:8" ht="20" customHeight="1">
      <c r="A121" s="6" t="s">
        <v>134</v>
      </c>
      <c r="B121" s="14">
        <v>58255</v>
      </c>
      <c r="C121" s="14">
        <v>1239699</v>
      </c>
      <c r="D121" s="14">
        <v>1181445</v>
      </c>
      <c r="E121" s="14">
        <v>3591489</v>
      </c>
      <c r="F121" s="14">
        <v>1</v>
      </c>
      <c r="G121" s="15">
        <v>18.2096357052766</v>
      </c>
      <c r="H121" s="15">
        <v>9.9836414440827997E-2</v>
      </c>
    </row>
    <row r="122" spans="1:8" ht="20" customHeight="1">
      <c r="A122" s="6" t="s">
        <v>135</v>
      </c>
      <c r="B122" s="14">
        <v>58260</v>
      </c>
      <c r="C122" s="14">
        <v>1020763</v>
      </c>
      <c r="D122" s="14">
        <v>962504</v>
      </c>
      <c r="E122" s="14">
        <v>2839021</v>
      </c>
      <c r="F122" s="14">
        <v>1</v>
      </c>
      <c r="G122" s="15">
        <v>17.6687687840599</v>
      </c>
      <c r="H122" s="15">
        <v>9.9836414440827997E-2</v>
      </c>
    </row>
    <row r="123" spans="1:8" ht="20" customHeight="1">
      <c r="A123" s="6" t="s">
        <v>136</v>
      </c>
      <c r="B123" s="14">
        <v>58261</v>
      </c>
      <c r="C123" s="14">
        <v>58357</v>
      </c>
      <c r="D123" s="14">
        <v>97</v>
      </c>
      <c r="E123" s="14">
        <v>117134</v>
      </c>
      <c r="F123" s="14">
        <v>1</v>
      </c>
      <c r="G123" s="15">
        <v>7233.5496303785003</v>
      </c>
      <c r="H123" s="15">
        <v>9.9836414440827997E-2</v>
      </c>
    </row>
    <row r="124" spans="1:8" ht="20" customHeight="1">
      <c r="A124" s="6" t="s">
        <v>137</v>
      </c>
      <c r="B124" s="14">
        <v>58262</v>
      </c>
      <c r="C124" s="14">
        <v>1737242</v>
      </c>
      <c r="D124" s="14">
        <v>1678981</v>
      </c>
      <c r="E124" s="14">
        <v>4540446</v>
      </c>
      <c r="F124" s="14">
        <v>1</v>
      </c>
      <c r="G124" s="15">
        <v>16.1991773082196</v>
      </c>
      <c r="H124" s="15">
        <v>9.9836414440827997E-2</v>
      </c>
    </row>
    <row r="125" spans="1:8" ht="20" customHeight="1">
      <c r="A125" s="6" t="s">
        <v>138</v>
      </c>
      <c r="B125" s="14">
        <v>58312</v>
      </c>
      <c r="C125" s="14">
        <v>1091066</v>
      </c>
      <c r="D125" s="14">
        <v>1032755</v>
      </c>
      <c r="E125" s="14">
        <v>2860505</v>
      </c>
      <c r="F125" s="14">
        <v>1</v>
      </c>
      <c r="G125" s="15">
        <v>16.591499204945599</v>
      </c>
      <c r="H125" s="15">
        <v>9.9836414440827997E-2</v>
      </c>
    </row>
    <row r="126" spans="1:8" ht="20" customHeight="1">
      <c r="A126" s="6" t="s">
        <v>139</v>
      </c>
      <c r="B126" s="14">
        <v>58315</v>
      </c>
      <c r="C126" s="14">
        <v>279735</v>
      </c>
      <c r="D126" s="14">
        <v>221421</v>
      </c>
      <c r="E126" s="14">
        <v>611098</v>
      </c>
      <c r="F126" s="14">
        <v>1</v>
      </c>
      <c r="G126" s="15">
        <v>16.532262032588001</v>
      </c>
      <c r="H126" s="15">
        <v>9.9836414440827997E-2</v>
      </c>
    </row>
    <row r="127" spans="1:8" ht="20" customHeight="1">
      <c r="A127" s="6" t="s">
        <v>140</v>
      </c>
      <c r="B127" s="14">
        <v>58328</v>
      </c>
      <c r="C127" s="14">
        <v>1237651</v>
      </c>
      <c r="D127" s="14">
        <v>1179324</v>
      </c>
      <c r="E127" s="14">
        <v>3516273</v>
      </c>
      <c r="F127" s="14">
        <v>2</v>
      </c>
      <c r="G127" s="15">
        <v>17.860338050362401</v>
      </c>
      <c r="H127" s="15">
        <v>0.199672828881655</v>
      </c>
    </row>
    <row r="128" spans="1:8" ht="20" customHeight="1">
      <c r="A128" s="6" t="s">
        <v>141</v>
      </c>
      <c r="B128" s="14">
        <v>58359</v>
      </c>
      <c r="C128" s="14">
        <v>845655</v>
      </c>
      <c r="D128" s="14">
        <v>787297</v>
      </c>
      <c r="E128" s="14">
        <v>2645809</v>
      </c>
      <c r="F128" s="14">
        <v>1</v>
      </c>
      <c r="G128" s="15">
        <v>20.130757555682699</v>
      </c>
      <c r="H128" s="15">
        <v>9.9836414440827997E-2</v>
      </c>
    </row>
    <row r="129" spans="1:8" ht="20" customHeight="1">
      <c r="A129" s="6" t="s">
        <v>142</v>
      </c>
      <c r="B129" s="14">
        <v>58359</v>
      </c>
      <c r="C129" s="14">
        <v>373563</v>
      </c>
      <c r="D129" s="14">
        <v>315205</v>
      </c>
      <c r="E129" s="14">
        <v>2324295</v>
      </c>
      <c r="F129" s="14">
        <v>1</v>
      </c>
      <c r="G129" s="15">
        <v>44.171116366062201</v>
      </c>
      <c r="H129" s="15">
        <v>9.9836414440827997E-2</v>
      </c>
    </row>
    <row r="130" spans="1:8" ht="20" customHeight="1">
      <c r="A130" s="6" t="s">
        <v>143</v>
      </c>
      <c r="B130" s="14">
        <v>58359</v>
      </c>
      <c r="C130" s="14">
        <v>1328889</v>
      </c>
      <c r="D130" s="14">
        <v>1270531</v>
      </c>
      <c r="E130" s="14">
        <v>3846525</v>
      </c>
      <c r="F130" s="14">
        <v>1</v>
      </c>
      <c r="G130" s="15">
        <v>18.1352488395957</v>
      </c>
      <c r="H130" s="15">
        <v>9.9836414440827997E-2</v>
      </c>
    </row>
    <row r="131" spans="1:8" ht="20" customHeight="1">
      <c r="A131" s="6" t="s">
        <v>144</v>
      </c>
      <c r="B131" s="14">
        <v>58359</v>
      </c>
      <c r="C131" s="14">
        <v>953174</v>
      </c>
      <c r="D131" s="14">
        <v>894816</v>
      </c>
      <c r="E131" s="14">
        <v>2696772</v>
      </c>
      <c r="F131" s="14">
        <v>1</v>
      </c>
      <c r="G131" s="15">
        <v>18.053055402077302</v>
      </c>
      <c r="H131" s="15">
        <v>9.9836414440827997E-2</v>
      </c>
    </row>
    <row r="132" spans="1:8" ht="20" customHeight="1">
      <c r="A132" s="6" t="s">
        <v>145</v>
      </c>
      <c r="B132" s="14">
        <v>58359</v>
      </c>
      <c r="C132" s="14">
        <v>1242957</v>
      </c>
      <c r="D132" s="14">
        <v>1184599</v>
      </c>
      <c r="E132" s="14">
        <v>3491110</v>
      </c>
      <c r="F132" s="14">
        <v>1</v>
      </c>
      <c r="G132" s="15">
        <v>17.653564023868899</v>
      </c>
      <c r="H132" s="15">
        <v>9.9836414440827997E-2</v>
      </c>
    </row>
    <row r="133" spans="1:8" ht="20" customHeight="1">
      <c r="A133" s="6" t="s">
        <v>146</v>
      </c>
      <c r="B133" s="14">
        <v>58359</v>
      </c>
      <c r="C133" s="14">
        <v>1316116</v>
      </c>
      <c r="D133" s="14">
        <v>1257758</v>
      </c>
      <c r="E133" s="14">
        <v>3808375</v>
      </c>
      <c r="F133" s="14">
        <v>1</v>
      </c>
      <c r="G133" s="15">
        <v>18.137726248423998</v>
      </c>
      <c r="H133" s="15">
        <v>9.9836414440827997E-2</v>
      </c>
    </row>
    <row r="134" spans="1:8" ht="20" customHeight="1">
      <c r="A134" s="6" t="s">
        <v>147</v>
      </c>
      <c r="B134" s="14">
        <v>58359</v>
      </c>
      <c r="C134" s="14">
        <v>469792</v>
      </c>
      <c r="D134" s="14">
        <v>411434</v>
      </c>
      <c r="E134" s="14">
        <v>2408102</v>
      </c>
      <c r="F134" s="14">
        <v>1</v>
      </c>
      <c r="G134" s="15">
        <v>35.0602433373693</v>
      </c>
      <c r="H134" s="15">
        <v>9.9836414440827997E-2</v>
      </c>
    </row>
    <row r="135" spans="1:8" ht="20" customHeight="1">
      <c r="A135" s="6" t="s">
        <v>148</v>
      </c>
      <c r="B135" s="14">
        <v>58359</v>
      </c>
      <c r="C135" s="14">
        <v>2043589</v>
      </c>
      <c r="D135" s="14">
        <v>1985231</v>
      </c>
      <c r="E135" s="14">
        <v>4641341</v>
      </c>
      <c r="F135" s="14">
        <v>2</v>
      </c>
      <c r="G135" s="15">
        <v>14.004662741128</v>
      </c>
      <c r="H135" s="15">
        <v>0.199672828881655</v>
      </c>
    </row>
    <row r="136" spans="1:8" ht="20" customHeight="1">
      <c r="A136" s="6" t="s">
        <v>149</v>
      </c>
      <c r="B136" s="14">
        <v>58360</v>
      </c>
      <c r="C136" s="14">
        <v>1346516</v>
      </c>
      <c r="D136" s="14">
        <v>1288157</v>
      </c>
      <c r="E136" s="14">
        <v>3895420</v>
      </c>
      <c r="F136" s="14">
        <v>1</v>
      </c>
      <c r="G136" s="15">
        <v>18.1144735715176</v>
      </c>
      <c r="H136" s="15">
        <v>9.9836414440827997E-2</v>
      </c>
    </row>
    <row r="137" spans="1:8" ht="20" customHeight="1">
      <c r="A137" s="6" t="s">
        <v>150</v>
      </c>
      <c r="B137" s="14">
        <v>58360</v>
      </c>
      <c r="C137" s="14">
        <v>1246104</v>
      </c>
      <c r="D137" s="14">
        <v>1187745</v>
      </c>
      <c r="E137" s="14">
        <v>3723064</v>
      </c>
      <c r="F137" s="14">
        <v>1</v>
      </c>
      <c r="G137" s="15">
        <v>18.7766243003536</v>
      </c>
      <c r="H137" s="15">
        <v>9.9836414440827997E-2</v>
      </c>
    </row>
    <row r="138" spans="1:8" ht="20" customHeight="1">
      <c r="A138" s="6" t="s">
        <v>151</v>
      </c>
      <c r="B138" s="14">
        <v>58360</v>
      </c>
      <c r="C138" s="14">
        <v>1597542</v>
      </c>
      <c r="D138" s="14">
        <v>1539183</v>
      </c>
      <c r="E138" s="14">
        <v>4120961</v>
      </c>
      <c r="F138" s="14">
        <v>1</v>
      </c>
      <c r="G138" s="15">
        <v>16.037935851311499</v>
      </c>
      <c r="H138" s="15">
        <v>9.9836414440827997E-2</v>
      </c>
    </row>
    <row r="139" spans="1:8" ht="20" customHeight="1">
      <c r="A139" s="6" t="s">
        <v>152</v>
      </c>
      <c r="B139" s="14">
        <v>58360</v>
      </c>
      <c r="C139" s="14">
        <v>1101138</v>
      </c>
      <c r="D139" s="14">
        <v>1042779</v>
      </c>
      <c r="E139" s="14">
        <v>2990530</v>
      </c>
      <c r="F139" s="14">
        <v>1</v>
      </c>
      <c r="G139" s="15">
        <v>17.178930098001299</v>
      </c>
      <c r="H139" s="15">
        <v>9.9836414440827997E-2</v>
      </c>
    </row>
    <row r="140" spans="1:8" ht="20" customHeight="1">
      <c r="A140" s="6" t="s">
        <v>153</v>
      </c>
      <c r="B140" s="14">
        <v>58361</v>
      </c>
      <c r="C140" s="14">
        <v>116467</v>
      </c>
      <c r="D140" s="14">
        <v>58107</v>
      </c>
      <c r="E140" s="14">
        <v>476010</v>
      </c>
      <c r="F140" s="14">
        <v>29</v>
      </c>
      <c r="G140" s="15">
        <v>49.0713321678749</v>
      </c>
      <c r="H140" s="15">
        <v>2.895256018784</v>
      </c>
    </row>
    <row r="141" spans="1:8" ht="20" customHeight="1">
      <c r="A141" s="6" t="s">
        <v>154</v>
      </c>
      <c r="B141" s="14">
        <v>58362</v>
      </c>
      <c r="C141" s="14">
        <v>600884</v>
      </c>
      <c r="D141" s="14">
        <v>542523</v>
      </c>
      <c r="E141" s="14">
        <v>2494768</v>
      </c>
      <c r="F141" s="14">
        <v>2</v>
      </c>
      <c r="G141" s="15">
        <v>27.545599944892501</v>
      </c>
      <c r="H141" s="15">
        <v>0.199672828881655</v>
      </c>
    </row>
    <row r="142" spans="1:8" ht="20" customHeight="1">
      <c r="A142" s="6" t="s">
        <v>155</v>
      </c>
      <c r="B142" s="14">
        <v>58363</v>
      </c>
      <c r="C142" s="14">
        <v>1325747</v>
      </c>
      <c r="D142" s="14">
        <v>1267385</v>
      </c>
      <c r="E142" s="14">
        <v>3824908</v>
      </c>
      <c r="F142" s="14">
        <v>1</v>
      </c>
      <c r="G142" s="15">
        <v>18.0780946730175</v>
      </c>
      <c r="H142" s="15">
        <v>9.9836414440827997E-2</v>
      </c>
    </row>
    <row r="143" spans="1:8" ht="20" customHeight="1">
      <c r="A143" s="6" t="s">
        <v>156</v>
      </c>
      <c r="B143" s="14">
        <v>58363</v>
      </c>
      <c r="C143" s="14">
        <v>2048848</v>
      </c>
      <c r="D143" s="14">
        <v>1990486</v>
      </c>
      <c r="E143" s="14">
        <v>4649668</v>
      </c>
      <c r="F143" s="14">
        <v>1</v>
      </c>
      <c r="G143" s="15">
        <v>13.992748950565501</v>
      </c>
      <c r="H143" s="15">
        <v>9.9836414440827997E-2</v>
      </c>
    </row>
    <row r="144" spans="1:8" ht="20" customHeight="1">
      <c r="A144" s="6" t="s">
        <v>157</v>
      </c>
      <c r="B144" s="14">
        <v>58364</v>
      </c>
      <c r="C144" s="14">
        <v>2012793</v>
      </c>
      <c r="D144" s="14">
        <v>1954430</v>
      </c>
      <c r="E144" s="14">
        <v>4575600</v>
      </c>
      <c r="F144" s="14">
        <v>1</v>
      </c>
      <c r="G144" s="15">
        <v>14.0238790209561</v>
      </c>
      <c r="H144" s="15">
        <v>9.9836414440827997E-2</v>
      </c>
    </row>
    <row r="145" spans="1:8" ht="20" customHeight="1">
      <c r="A145" s="6" t="s">
        <v>158</v>
      </c>
      <c r="B145" s="14">
        <v>58707</v>
      </c>
      <c r="C145" s="14">
        <v>1397452</v>
      </c>
      <c r="D145" s="14">
        <v>1338746</v>
      </c>
      <c r="E145" s="14">
        <v>3916000</v>
      </c>
      <c r="F145" s="14">
        <v>1</v>
      </c>
      <c r="G145" s="15">
        <v>17.522042222361002</v>
      </c>
      <c r="H145" s="15">
        <v>9.9836414440827997E-2</v>
      </c>
    </row>
    <row r="146" spans="1:8" ht="20" customHeight="1">
      <c r="A146" s="6" t="s">
        <v>159</v>
      </c>
      <c r="B146" s="14">
        <v>58727</v>
      </c>
      <c r="C146" s="14">
        <v>1995027</v>
      </c>
      <c r="D146" s="14">
        <v>1936301</v>
      </c>
      <c r="E146" s="14">
        <v>4553785</v>
      </c>
      <c r="F146" s="14">
        <v>1</v>
      </c>
      <c r="G146" s="15">
        <v>14.0876929733887</v>
      </c>
      <c r="H146" s="15">
        <v>9.9836414440827997E-2</v>
      </c>
    </row>
    <row r="147" spans="1:8" ht="20" customHeight="1">
      <c r="A147" s="6" t="s">
        <v>160</v>
      </c>
      <c r="B147" s="14">
        <v>58727</v>
      </c>
      <c r="C147" s="14">
        <v>1239699</v>
      </c>
      <c r="D147" s="14">
        <v>1180973</v>
      </c>
      <c r="E147" s="14">
        <v>3471731</v>
      </c>
      <c r="F147" s="14">
        <v>1</v>
      </c>
      <c r="G147" s="15">
        <v>17.609471593833401</v>
      </c>
      <c r="H147" s="15">
        <v>9.9836414440827997E-2</v>
      </c>
    </row>
    <row r="148" spans="1:8" ht="20" customHeight="1">
      <c r="A148" s="6" t="s">
        <v>161</v>
      </c>
      <c r="B148" s="14">
        <v>58729</v>
      </c>
      <c r="C148" s="14">
        <v>1695719</v>
      </c>
      <c r="D148" s="14">
        <v>1636991</v>
      </c>
      <c r="E148" s="14">
        <v>4408952</v>
      </c>
      <c r="F148" s="14">
        <v>1</v>
      </c>
      <c r="G148" s="15">
        <v>16.133526419694999</v>
      </c>
      <c r="H148" s="15">
        <v>9.9836414440827997E-2</v>
      </c>
    </row>
    <row r="149" spans="1:8" ht="20" customHeight="1">
      <c r="A149" s="6" t="s">
        <v>162</v>
      </c>
      <c r="B149" s="14">
        <v>58730</v>
      </c>
      <c r="C149" s="14">
        <v>953440</v>
      </c>
      <c r="D149" s="14">
        <v>894711</v>
      </c>
      <c r="E149" s="14">
        <v>2694135</v>
      </c>
      <c r="F149" s="14">
        <v>1</v>
      </c>
      <c r="G149" s="15">
        <v>18.0375190482428</v>
      </c>
      <c r="H149" s="15">
        <v>9.9836414440827997E-2</v>
      </c>
    </row>
    <row r="150" spans="1:8" ht="20" customHeight="1">
      <c r="A150" s="6" t="s">
        <v>163</v>
      </c>
      <c r="B150" s="14">
        <v>58731</v>
      </c>
      <c r="C150" s="14">
        <v>591083</v>
      </c>
      <c r="D150" s="14">
        <v>532353</v>
      </c>
      <c r="E150" s="14">
        <v>2487934</v>
      </c>
      <c r="F150" s="14">
        <v>1</v>
      </c>
      <c r="G150" s="15">
        <v>27.9949292960228</v>
      </c>
      <c r="H150" s="15">
        <v>9.9836414440827997E-2</v>
      </c>
    </row>
    <row r="151" spans="1:8" ht="20" customHeight="1">
      <c r="A151" s="6" t="s">
        <v>164</v>
      </c>
      <c r="B151" s="14">
        <v>58731</v>
      </c>
      <c r="C151" s="14">
        <v>1091066</v>
      </c>
      <c r="D151" s="14">
        <v>1032336</v>
      </c>
      <c r="E151" s="14">
        <v>2803210</v>
      </c>
      <c r="F151" s="14">
        <v>1</v>
      </c>
      <c r="G151" s="15">
        <v>16.2657759871596</v>
      </c>
      <c r="H151" s="15">
        <v>9.9836414440827997E-2</v>
      </c>
    </row>
    <row r="152" spans="1:8" ht="20" customHeight="1">
      <c r="A152" s="6" t="s">
        <v>165</v>
      </c>
      <c r="B152" s="14">
        <v>58735</v>
      </c>
      <c r="C152" s="14">
        <v>262076</v>
      </c>
      <c r="D152" s="14">
        <v>203342</v>
      </c>
      <c r="E152" s="14">
        <v>509476</v>
      </c>
      <c r="F152" s="14">
        <v>1</v>
      </c>
      <c r="G152" s="15">
        <v>15.0084853351463</v>
      </c>
      <c r="H152" s="15">
        <v>9.9836414440827997E-2</v>
      </c>
    </row>
    <row r="153" spans="1:8" ht="20" customHeight="1">
      <c r="A153" s="6" t="s">
        <v>166</v>
      </c>
      <c r="B153" s="14">
        <v>60402</v>
      </c>
      <c r="C153" s="14">
        <v>1663427</v>
      </c>
      <c r="D153" s="14">
        <v>1603026</v>
      </c>
      <c r="E153" s="14">
        <v>4383605</v>
      </c>
      <c r="F153" s="14">
        <v>3</v>
      </c>
      <c r="G153" s="15">
        <v>16.3806478070181</v>
      </c>
      <c r="H153" s="15">
        <v>0.29950924332248402</v>
      </c>
    </row>
    <row r="154" spans="1:8" ht="20" customHeight="1">
      <c r="A154" s="6" t="s">
        <v>167</v>
      </c>
      <c r="B154" s="14">
        <v>79490</v>
      </c>
      <c r="C154" s="14">
        <v>1257960</v>
      </c>
      <c r="D154" s="14">
        <v>1178471</v>
      </c>
      <c r="E154" s="14">
        <v>4614651</v>
      </c>
      <c r="F154" s="14">
        <v>1</v>
      </c>
      <c r="G154" s="15">
        <v>23.456336714392499</v>
      </c>
      <c r="H154" s="15">
        <v>9.9836414440827997E-2</v>
      </c>
    </row>
    <row r="155" spans="1:8" ht="20" customHeight="1">
      <c r="A155" s="6" t="s">
        <v>168</v>
      </c>
      <c r="B155" s="14">
        <v>79498</v>
      </c>
      <c r="C155" s="14">
        <v>1507559</v>
      </c>
      <c r="D155" s="14">
        <v>1428062</v>
      </c>
      <c r="E155" s="14">
        <v>4905768</v>
      </c>
      <c r="F155" s="14">
        <v>1</v>
      </c>
      <c r="G155" s="15">
        <v>20.577858126547</v>
      </c>
      <c r="H155" s="15">
        <v>9.9836414440827997E-2</v>
      </c>
    </row>
    <row r="156" spans="1:8" ht="20" customHeight="1">
      <c r="A156" s="6" t="s">
        <v>169</v>
      </c>
      <c r="B156" s="14">
        <v>86178</v>
      </c>
      <c r="C156" s="14">
        <v>1281848</v>
      </c>
      <c r="D156" s="14">
        <v>1195671</v>
      </c>
      <c r="E156" s="14">
        <v>3756980</v>
      </c>
      <c r="F156" s="14">
        <v>2</v>
      </c>
      <c r="G156" s="15">
        <v>18.822071238287201</v>
      </c>
      <c r="H156" s="15">
        <v>0.199672828881655</v>
      </c>
    </row>
    <row r="157" spans="1:8" ht="20" customHeight="1">
      <c r="A157" s="6" t="s">
        <v>170</v>
      </c>
      <c r="B157" s="14">
        <v>86209</v>
      </c>
      <c r="C157" s="14">
        <v>2082141</v>
      </c>
      <c r="D157" s="14">
        <v>1995933</v>
      </c>
      <c r="E157" s="14">
        <v>9338590</v>
      </c>
      <c r="F157" s="14">
        <v>2</v>
      </c>
      <c r="G157" s="15">
        <v>28.026933014273599</v>
      </c>
      <c r="H157" s="15">
        <v>0.199672828881655</v>
      </c>
    </row>
    <row r="158" spans="1:8" ht="20" customHeight="1">
      <c r="A158" s="6" t="s">
        <v>171</v>
      </c>
      <c r="B158" s="14">
        <v>87727</v>
      </c>
      <c r="C158" s="14">
        <v>1149929</v>
      </c>
      <c r="D158" s="14">
        <v>1062203</v>
      </c>
      <c r="E158" s="14">
        <v>4558760</v>
      </c>
      <c r="F158" s="14">
        <v>1</v>
      </c>
      <c r="G158" s="15">
        <v>25.708659419881201</v>
      </c>
      <c r="H158" s="15">
        <v>9.9836414440827997E-2</v>
      </c>
    </row>
    <row r="159" spans="1:8" ht="20" customHeight="1">
      <c r="A159" s="6" t="s">
        <v>172</v>
      </c>
      <c r="B159" s="14">
        <v>87729</v>
      </c>
      <c r="C159" s="14">
        <v>1048067</v>
      </c>
      <c r="D159" s="14">
        <v>960339</v>
      </c>
      <c r="E159" s="14">
        <v>2709715</v>
      </c>
      <c r="F159" s="14">
        <v>1</v>
      </c>
      <c r="G159" s="15">
        <v>16.902045824851101</v>
      </c>
      <c r="H159" s="15">
        <v>9.9836414440827997E-2</v>
      </c>
    </row>
    <row r="160" spans="1:8" ht="20" customHeight="1">
      <c r="A160" s="6" t="s">
        <v>173</v>
      </c>
      <c r="B160" s="14">
        <v>87730</v>
      </c>
      <c r="C160" s="14">
        <v>2060175</v>
      </c>
      <c r="D160" s="14">
        <v>1972446</v>
      </c>
      <c r="E160" s="14">
        <v>9239824</v>
      </c>
      <c r="F160" s="14">
        <v>1</v>
      </c>
      <c r="G160" s="15">
        <v>28.060719478991299</v>
      </c>
      <c r="H160" s="15">
        <v>9.9836414440827997E-2</v>
      </c>
    </row>
    <row r="161" spans="1:8" ht="20" customHeight="1">
      <c r="A161" s="6" t="s">
        <v>174</v>
      </c>
      <c r="B161" s="14">
        <v>87730</v>
      </c>
      <c r="C161" s="14">
        <v>2023790</v>
      </c>
      <c r="D161" s="14">
        <v>1936061</v>
      </c>
      <c r="E161" s="14">
        <v>7036535</v>
      </c>
      <c r="F161" s="14">
        <v>1</v>
      </c>
      <c r="G161" s="15">
        <v>21.7710833848951</v>
      </c>
      <c r="H161" s="15">
        <v>9.9836414440827997E-2</v>
      </c>
    </row>
    <row r="162" spans="1:8" ht="20" customHeight="1">
      <c r="A162" s="6" t="s">
        <v>175</v>
      </c>
      <c r="B162" s="14">
        <v>87730</v>
      </c>
      <c r="C162" s="14">
        <v>2058856</v>
      </c>
      <c r="D162" s="14">
        <v>1971127</v>
      </c>
      <c r="E162" s="14">
        <v>9237889</v>
      </c>
      <c r="F162" s="14">
        <v>1</v>
      </c>
      <c r="G162" s="15">
        <v>28.073616203188301</v>
      </c>
      <c r="H162" s="15">
        <v>9.9836414440827997E-2</v>
      </c>
    </row>
    <row r="163" spans="1:8" ht="20" customHeight="1">
      <c r="A163" s="6" t="s">
        <v>176</v>
      </c>
      <c r="B163" s="14">
        <v>87732</v>
      </c>
      <c r="C163" s="14">
        <v>1594819</v>
      </c>
      <c r="D163" s="14">
        <v>1507088</v>
      </c>
      <c r="E163" s="14">
        <v>5014340</v>
      </c>
      <c r="F163" s="14">
        <v>1</v>
      </c>
      <c r="G163" s="15">
        <v>19.930371407132998</v>
      </c>
      <c r="H163" s="15">
        <v>9.9836414440827997E-2</v>
      </c>
    </row>
    <row r="164" spans="1:8" ht="20" customHeight="1">
      <c r="A164" s="6" t="s">
        <v>177</v>
      </c>
      <c r="B164" s="14">
        <v>87743</v>
      </c>
      <c r="C164" s="14">
        <v>454808</v>
      </c>
      <c r="D164" s="14">
        <v>367066</v>
      </c>
      <c r="E164" s="14">
        <v>200244</v>
      </c>
      <c r="F164" s="14">
        <v>1</v>
      </c>
      <c r="G164" s="15">
        <v>3.2678008270919801</v>
      </c>
      <c r="H164" s="15">
        <v>9.9836414440827997E-2</v>
      </c>
    </row>
    <row r="165" spans="1:8" ht="20" customHeight="1">
      <c r="A165" s="6" t="s">
        <v>178</v>
      </c>
      <c r="B165" s="14">
        <v>87748</v>
      </c>
      <c r="C165" s="14">
        <v>2027543</v>
      </c>
      <c r="D165" s="14">
        <v>1939796</v>
      </c>
      <c r="E165" s="14">
        <v>8241739</v>
      </c>
      <c r="F165" s="14">
        <v>1</v>
      </c>
      <c r="G165" s="15">
        <v>25.4508928933909</v>
      </c>
      <c r="H165" s="15">
        <v>9.9836414440827997E-2</v>
      </c>
    </row>
    <row r="166" spans="1:8" ht="20" customHeight="1">
      <c r="A166" s="6" t="s">
        <v>179</v>
      </c>
      <c r="B166" s="14">
        <v>87756</v>
      </c>
      <c r="C166" s="14">
        <v>1146476</v>
      </c>
      <c r="D166" s="14">
        <v>1058721</v>
      </c>
      <c r="E166" s="14">
        <v>4556888</v>
      </c>
      <c r="F166" s="14">
        <v>2</v>
      </c>
      <c r="G166" s="15">
        <v>25.782620289676</v>
      </c>
      <c r="H166" s="15">
        <v>0.199672828881655</v>
      </c>
    </row>
    <row r="167" spans="1:8" ht="20" customHeight="1">
      <c r="A167" s="6" t="s">
        <v>180</v>
      </c>
      <c r="B167" s="14">
        <v>87761</v>
      </c>
      <c r="C167" s="14">
        <v>2023656</v>
      </c>
      <c r="D167" s="14">
        <v>1935896</v>
      </c>
      <c r="E167" s="14">
        <v>7031588</v>
      </c>
      <c r="F167" s="14">
        <v>2</v>
      </c>
      <c r="G167" s="15">
        <v>21.757631621073202</v>
      </c>
      <c r="H167" s="15">
        <v>0.199672828881655</v>
      </c>
    </row>
    <row r="168" spans="1:8" ht="20" customHeight="1">
      <c r="A168" s="6" t="s">
        <v>181</v>
      </c>
      <c r="B168" s="14">
        <v>89559</v>
      </c>
      <c r="C168" s="14">
        <v>495330</v>
      </c>
      <c r="D168" s="14">
        <v>405772</v>
      </c>
      <c r="E168" s="14">
        <v>195262</v>
      </c>
      <c r="F168" s="14">
        <v>1</v>
      </c>
      <c r="G168" s="15">
        <v>2.8825435894854601</v>
      </c>
      <c r="H168" s="15">
        <v>9.9836414440827997E-2</v>
      </c>
    </row>
    <row r="169" spans="1:8" ht="20" customHeight="1">
      <c r="A169" s="6" t="s">
        <v>182</v>
      </c>
      <c r="B169" s="14">
        <v>90272</v>
      </c>
      <c r="C169" s="14">
        <v>1594827</v>
      </c>
      <c r="D169" s="14">
        <v>1504556</v>
      </c>
      <c r="E169" s="14">
        <v>4977121</v>
      </c>
      <c r="F169" s="14">
        <v>2</v>
      </c>
      <c r="G169" s="15">
        <v>19.8157296190297</v>
      </c>
      <c r="H169" s="15">
        <v>0.199672828881655</v>
      </c>
    </row>
    <row r="170" spans="1:8" ht="20" customHeight="1">
      <c r="A170" s="6" t="s">
        <v>183</v>
      </c>
      <c r="B170" s="14">
        <v>96261</v>
      </c>
      <c r="C170" s="14">
        <v>2082136</v>
      </c>
      <c r="D170" s="14">
        <v>1985876</v>
      </c>
      <c r="E170" s="14">
        <v>9294394</v>
      </c>
      <c r="F170" s="14">
        <v>4</v>
      </c>
      <c r="G170" s="15">
        <v>28.0355562389699</v>
      </c>
      <c r="H170" s="15">
        <v>0.39934565776331099</v>
      </c>
    </row>
    <row r="171" spans="1:8" ht="20" customHeight="1">
      <c r="A171" s="6" t="s">
        <v>184</v>
      </c>
      <c r="B171" s="14">
        <v>98029</v>
      </c>
      <c r="C171" s="14">
        <v>1355708</v>
      </c>
      <c r="D171" s="14">
        <v>1257680</v>
      </c>
      <c r="E171" s="14">
        <v>4595323</v>
      </c>
      <c r="F171" s="14">
        <v>1</v>
      </c>
      <c r="G171" s="15">
        <v>21.886993743279699</v>
      </c>
      <c r="H171" s="15">
        <v>9.9836414440827997E-2</v>
      </c>
    </row>
    <row r="172" spans="1:8" ht="20" customHeight="1">
      <c r="A172" s="6" t="s">
        <v>185</v>
      </c>
      <c r="B172" s="14">
        <v>99649</v>
      </c>
      <c r="C172" s="14">
        <v>1594827</v>
      </c>
      <c r="D172" s="14">
        <v>1495179</v>
      </c>
      <c r="E172" s="14">
        <v>4970831</v>
      </c>
      <c r="F172" s="14">
        <v>1</v>
      </c>
      <c r="G172" s="15">
        <v>19.914803933093499</v>
      </c>
      <c r="H172" s="15">
        <v>9.9836414440827997E-2</v>
      </c>
    </row>
    <row r="173" spans="1:8" ht="20" customHeight="1">
      <c r="A173" s="6" t="s">
        <v>186</v>
      </c>
      <c r="B173" s="14">
        <v>100196</v>
      </c>
      <c r="C173" s="14">
        <v>2025157</v>
      </c>
      <c r="D173" s="14">
        <v>1924962</v>
      </c>
      <c r="E173" s="14">
        <v>7475888</v>
      </c>
      <c r="F173" s="14">
        <v>1</v>
      </c>
      <c r="G173" s="15">
        <v>23.263810486063001</v>
      </c>
      <c r="H173" s="15">
        <v>9.9836414440827997E-2</v>
      </c>
    </row>
    <row r="174" spans="1:8" ht="20" customHeight="1">
      <c r="A174" s="6" t="s">
        <v>187</v>
      </c>
      <c r="B174" s="14">
        <v>100504</v>
      </c>
      <c r="C174" s="14">
        <v>1945788</v>
      </c>
      <c r="D174" s="14">
        <v>1845285</v>
      </c>
      <c r="E174" s="14">
        <v>6626126</v>
      </c>
      <c r="F174" s="14">
        <v>2</v>
      </c>
      <c r="G174" s="15">
        <v>21.509804549643299</v>
      </c>
      <c r="H174" s="15">
        <v>0.199672828881655</v>
      </c>
    </row>
    <row r="175" spans="1:8" ht="20" customHeight="1">
      <c r="A175" s="6" t="s">
        <v>188</v>
      </c>
      <c r="B175" s="14">
        <v>100925</v>
      </c>
      <c r="C175" s="14">
        <v>1762037</v>
      </c>
      <c r="D175" s="14">
        <v>1661113</v>
      </c>
      <c r="E175" s="14">
        <v>6437237</v>
      </c>
      <c r="F175" s="14">
        <v>1</v>
      </c>
      <c r="G175" s="15">
        <v>23.213495806215398</v>
      </c>
      <c r="H175" s="15">
        <v>9.9836414440827997E-2</v>
      </c>
    </row>
    <row r="176" spans="1:8" ht="20" customHeight="1">
      <c r="A176" s="6" t="s">
        <v>189</v>
      </c>
      <c r="B176" s="14">
        <v>101785</v>
      </c>
      <c r="C176" s="14">
        <v>1594825</v>
      </c>
      <c r="D176" s="14">
        <v>1493041</v>
      </c>
      <c r="E176" s="14">
        <v>4969755</v>
      </c>
      <c r="F176" s="14">
        <v>3</v>
      </c>
      <c r="G176" s="15">
        <v>19.939004482102401</v>
      </c>
      <c r="H176" s="15">
        <v>0.29950924332248402</v>
      </c>
    </row>
    <row r="177" spans="1:8" ht="20" customHeight="1">
      <c r="A177" s="6" t="s">
        <v>190</v>
      </c>
      <c r="B177" s="14">
        <v>101794</v>
      </c>
      <c r="C177" s="14">
        <v>1594827</v>
      </c>
      <c r="D177" s="14">
        <v>1493034</v>
      </c>
      <c r="E177" s="14">
        <v>4969755</v>
      </c>
      <c r="F177" s="14">
        <v>1</v>
      </c>
      <c r="G177" s="15">
        <v>19.939097964924201</v>
      </c>
      <c r="H177" s="15">
        <v>9.9836414440827997E-2</v>
      </c>
    </row>
    <row r="178" spans="1:8" ht="20" customHeight="1">
      <c r="A178" s="6" t="s">
        <v>191</v>
      </c>
      <c r="B178" s="14">
        <v>101865</v>
      </c>
      <c r="C178" s="14">
        <v>1594827</v>
      </c>
      <c r="D178" s="14">
        <v>1492963</v>
      </c>
      <c r="E178" s="14">
        <v>4969696</v>
      </c>
      <c r="F178" s="14">
        <v>1</v>
      </c>
      <c r="G178" s="15">
        <v>19.9398094728774</v>
      </c>
      <c r="H178" s="15">
        <v>9.9836414440827997E-2</v>
      </c>
    </row>
    <row r="179" spans="1:8" ht="20" customHeight="1">
      <c r="A179" s="6" t="s">
        <v>192</v>
      </c>
      <c r="B179" s="14">
        <v>102462</v>
      </c>
      <c r="C179" s="14">
        <v>1209091</v>
      </c>
      <c r="D179" s="14">
        <v>1106630</v>
      </c>
      <c r="E179" s="14">
        <v>4535374</v>
      </c>
      <c r="F179" s="14">
        <v>2</v>
      </c>
      <c r="G179" s="15">
        <v>24.549965840876599</v>
      </c>
      <c r="H179" s="15">
        <v>0.199672828881655</v>
      </c>
    </row>
    <row r="180" spans="1:8" ht="20" customHeight="1">
      <c r="A180" s="6" t="s">
        <v>193</v>
      </c>
      <c r="B180" s="14">
        <v>103009</v>
      </c>
      <c r="C180" s="14">
        <v>1371791</v>
      </c>
      <c r="D180" s="14">
        <v>1268783</v>
      </c>
      <c r="E180" s="14">
        <v>4773487</v>
      </c>
      <c r="F180" s="14">
        <v>1</v>
      </c>
      <c r="G180" s="15">
        <v>22.536611530572401</v>
      </c>
      <c r="H180" s="15">
        <v>9.9836414440827997E-2</v>
      </c>
    </row>
    <row r="181" spans="1:8" ht="20" customHeight="1">
      <c r="A181" s="6" t="s">
        <v>194</v>
      </c>
      <c r="B181" s="14">
        <v>103014</v>
      </c>
      <c r="C181" s="14">
        <v>940205</v>
      </c>
      <c r="D181" s="14">
        <v>837192</v>
      </c>
      <c r="E181" s="14">
        <v>1701423</v>
      </c>
      <c r="F181" s="14">
        <v>2</v>
      </c>
      <c r="G181" s="15">
        <v>12.1738362359284</v>
      </c>
      <c r="H181" s="15">
        <v>0.199672828881655</v>
      </c>
    </row>
    <row r="182" spans="1:8" ht="20" customHeight="1">
      <c r="A182" s="6" t="s">
        <v>195</v>
      </c>
      <c r="B182" s="14">
        <v>103464</v>
      </c>
      <c r="C182" s="14">
        <v>1594828</v>
      </c>
      <c r="D182" s="14">
        <v>1491365</v>
      </c>
      <c r="E182" s="14">
        <v>4968819</v>
      </c>
      <c r="F182" s="14">
        <v>1</v>
      </c>
      <c r="G182" s="15">
        <v>19.957652471345099</v>
      </c>
      <c r="H182" s="15">
        <v>9.9836414440827997E-2</v>
      </c>
    </row>
    <row r="183" spans="1:8" ht="20" customHeight="1">
      <c r="A183" s="6" t="s">
        <v>196</v>
      </c>
      <c r="B183" s="14">
        <v>103637</v>
      </c>
      <c r="C183" s="14">
        <v>709365</v>
      </c>
      <c r="D183" s="14">
        <v>605729</v>
      </c>
      <c r="E183" s="14">
        <v>831718</v>
      </c>
      <c r="F183" s="14">
        <v>2</v>
      </c>
      <c r="G183" s="15">
        <v>8.2250388816678495</v>
      </c>
      <c r="H183" s="15">
        <v>0.199672828881655</v>
      </c>
    </row>
    <row r="184" spans="1:8" ht="20" customHeight="1">
      <c r="A184" s="6" t="s">
        <v>197</v>
      </c>
      <c r="B184" s="14">
        <v>104360</v>
      </c>
      <c r="C184" s="14">
        <v>353042</v>
      </c>
      <c r="D184" s="14">
        <v>248683</v>
      </c>
      <c r="E184" s="14">
        <v>91659</v>
      </c>
      <c r="F184" s="14">
        <v>1</v>
      </c>
      <c r="G184" s="15">
        <v>2.2078483638765398</v>
      </c>
      <c r="H184" s="15">
        <v>9.9836414440827997E-2</v>
      </c>
    </row>
    <row r="185" spans="1:8" ht="20" customHeight="1">
      <c r="A185" s="6" t="s">
        <v>198</v>
      </c>
      <c r="B185" s="14">
        <v>104386</v>
      </c>
      <c r="C185" s="14">
        <v>1594826</v>
      </c>
      <c r="D185" s="14">
        <v>1490441</v>
      </c>
      <c r="E185" s="14">
        <v>4968436</v>
      </c>
      <c r="F185" s="14">
        <v>1</v>
      </c>
      <c r="G185" s="15">
        <v>19.968485929415401</v>
      </c>
      <c r="H185" s="15">
        <v>9.9836414440827997E-2</v>
      </c>
    </row>
    <row r="186" spans="1:8" ht="20" customHeight="1">
      <c r="A186" s="6" t="s">
        <v>199</v>
      </c>
      <c r="B186" s="14">
        <v>105917</v>
      </c>
      <c r="C186" s="14">
        <v>1040653</v>
      </c>
      <c r="D186" s="14">
        <v>934737</v>
      </c>
      <c r="E186" s="14">
        <v>2658767</v>
      </c>
      <c r="F186" s="14">
        <v>1</v>
      </c>
      <c r="G186" s="15">
        <v>17.038488737276701</v>
      </c>
      <c r="H186" s="15">
        <v>9.9836414440827997E-2</v>
      </c>
    </row>
    <row r="187" spans="1:8" ht="20" customHeight="1">
      <c r="A187" s="6" t="s">
        <v>200</v>
      </c>
      <c r="B187" s="14">
        <v>107731</v>
      </c>
      <c r="C187" s="14">
        <v>1084665</v>
      </c>
      <c r="D187" s="14">
        <v>976935</v>
      </c>
      <c r="E187" s="14">
        <v>3934881</v>
      </c>
      <c r="F187" s="14">
        <v>1</v>
      </c>
      <c r="G187" s="15">
        <v>24.127157505341</v>
      </c>
      <c r="H187" s="15">
        <v>9.9836414440827997E-2</v>
      </c>
    </row>
    <row r="188" spans="1:8" ht="20" customHeight="1">
      <c r="A188" s="6" t="s">
        <v>201</v>
      </c>
      <c r="B188" s="14">
        <v>108454</v>
      </c>
      <c r="C188" s="14">
        <v>945672</v>
      </c>
      <c r="D188" s="14">
        <v>837219</v>
      </c>
      <c r="E188" s="14">
        <v>2664434</v>
      </c>
      <c r="F188" s="14">
        <v>4</v>
      </c>
      <c r="G188" s="15">
        <v>19.0636526696766</v>
      </c>
      <c r="H188" s="15">
        <v>0.39934565776331099</v>
      </c>
    </row>
    <row r="189" spans="1:8" ht="20" customHeight="1">
      <c r="A189" s="6" t="s">
        <v>202</v>
      </c>
      <c r="B189" s="14">
        <v>108455</v>
      </c>
      <c r="C189" s="14">
        <v>1767405</v>
      </c>
      <c r="D189" s="14">
        <v>1658951</v>
      </c>
      <c r="E189" s="14">
        <v>4413362</v>
      </c>
      <c r="F189" s="14">
        <v>1</v>
      </c>
      <c r="G189" s="15">
        <v>15.935886148876</v>
      </c>
      <c r="H189" s="15">
        <v>9.9836414440827997E-2</v>
      </c>
    </row>
    <row r="190" spans="1:8" ht="20" customHeight="1">
      <c r="A190" s="6" t="s">
        <v>203</v>
      </c>
      <c r="B190" s="14">
        <v>108456</v>
      </c>
      <c r="C190" s="14">
        <v>1283536</v>
      </c>
      <c r="D190" s="14">
        <v>1175081</v>
      </c>
      <c r="E190" s="14">
        <v>3755745</v>
      </c>
      <c r="F190" s="14">
        <v>2</v>
      </c>
      <c r="G190" s="15">
        <v>19.1455796334415</v>
      </c>
      <c r="H190" s="15">
        <v>0.199672828881655</v>
      </c>
    </row>
    <row r="191" spans="1:8" ht="20" customHeight="1">
      <c r="A191" s="6" t="s">
        <v>204</v>
      </c>
      <c r="B191" s="14">
        <v>108456</v>
      </c>
      <c r="C191" s="14">
        <v>2047244</v>
      </c>
      <c r="D191" s="14">
        <v>1938789</v>
      </c>
      <c r="E191" s="14">
        <v>4623176</v>
      </c>
      <c r="F191" s="14">
        <v>1</v>
      </c>
      <c r="G191" s="15">
        <v>14.2840086828084</v>
      </c>
      <c r="H191" s="15">
        <v>9.9836414440827997E-2</v>
      </c>
    </row>
    <row r="192" spans="1:8" ht="20" customHeight="1">
      <c r="A192" s="6" t="s">
        <v>205</v>
      </c>
      <c r="B192" s="14">
        <v>108456</v>
      </c>
      <c r="C192" s="14">
        <v>1935954</v>
      </c>
      <c r="D192" s="14">
        <v>1827499</v>
      </c>
      <c r="E192" s="14">
        <v>4508895</v>
      </c>
      <c r="F192" s="14">
        <v>2</v>
      </c>
      <c r="G192" s="15">
        <v>14.7792773585159</v>
      </c>
      <c r="H192" s="15">
        <v>0.199672828881655</v>
      </c>
    </row>
    <row r="193" spans="1:8" ht="20" customHeight="1">
      <c r="A193" s="6" t="s">
        <v>206</v>
      </c>
      <c r="B193" s="14">
        <v>108456</v>
      </c>
      <c r="C193" s="14">
        <v>1241999</v>
      </c>
      <c r="D193" s="14">
        <v>1133544</v>
      </c>
      <c r="E193" s="14">
        <v>3470735</v>
      </c>
      <c r="F193" s="14">
        <v>1</v>
      </c>
      <c r="G193" s="15">
        <v>18.341012146380901</v>
      </c>
      <c r="H193" s="15">
        <v>9.9836414440827997E-2</v>
      </c>
    </row>
    <row r="194" spans="1:8" ht="20" customHeight="1">
      <c r="A194" s="6" t="s">
        <v>207</v>
      </c>
      <c r="B194" s="14">
        <v>108456</v>
      </c>
      <c r="C194" s="14">
        <v>373713</v>
      </c>
      <c r="D194" s="14">
        <v>265258</v>
      </c>
      <c r="E194" s="14">
        <v>2308714</v>
      </c>
      <c r="F194" s="14">
        <v>1</v>
      </c>
      <c r="G194" s="15">
        <v>52.136499799291499</v>
      </c>
      <c r="H194" s="15">
        <v>9.9836414440827997E-2</v>
      </c>
    </row>
    <row r="195" spans="1:8" ht="20" customHeight="1">
      <c r="A195" s="6" t="s">
        <v>208</v>
      </c>
      <c r="B195" s="14">
        <v>108456</v>
      </c>
      <c r="C195" s="14">
        <v>1300133</v>
      </c>
      <c r="D195" s="14">
        <v>1191678</v>
      </c>
      <c r="E195" s="14">
        <v>3758288</v>
      </c>
      <c r="F195" s="14">
        <v>1</v>
      </c>
      <c r="G195" s="15">
        <v>18.891713954071001</v>
      </c>
      <c r="H195" s="15">
        <v>9.9836414440827997E-2</v>
      </c>
    </row>
    <row r="196" spans="1:8" ht="20" customHeight="1">
      <c r="A196" s="6" t="s">
        <v>209</v>
      </c>
      <c r="B196" s="14">
        <v>108457</v>
      </c>
      <c r="C196" s="14">
        <v>374102</v>
      </c>
      <c r="D196" s="14">
        <v>265646</v>
      </c>
      <c r="E196" s="14">
        <v>2345925</v>
      </c>
      <c r="F196" s="14">
        <v>1</v>
      </c>
      <c r="G196" s="15">
        <v>52.899439226737499</v>
      </c>
      <c r="H196" s="15">
        <v>9.9836414440827997E-2</v>
      </c>
    </row>
    <row r="197" spans="1:8" ht="20" customHeight="1">
      <c r="A197" s="6" t="s">
        <v>210</v>
      </c>
      <c r="B197" s="14">
        <v>108457</v>
      </c>
      <c r="C197" s="14">
        <v>798312</v>
      </c>
      <c r="D197" s="14">
        <v>689856</v>
      </c>
      <c r="E197" s="14">
        <v>2544512</v>
      </c>
      <c r="F197" s="14">
        <v>1</v>
      </c>
      <c r="G197" s="15">
        <v>22.0946070990171</v>
      </c>
      <c r="H197" s="15">
        <v>9.9836414440827997E-2</v>
      </c>
    </row>
    <row r="198" spans="1:8" ht="20" customHeight="1">
      <c r="A198" s="6" t="s">
        <v>211</v>
      </c>
      <c r="B198" s="14">
        <v>108457</v>
      </c>
      <c r="C198" s="14">
        <v>1026354</v>
      </c>
      <c r="D198" s="14">
        <v>917898</v>
      </c>
      <c r="E198" s="14">
        <v>2711980</v>
      </c>
      <c r="F198" s="14">
        <v>1</v>
      </c>
      <c r="G198" s="15">
        <v>17.6983298298004</v>
      </c>
      <c r="H198" s="15">
        <v>9.9836414440827997E-2</v>
      </c>
    </row>
    <row r="199" spans="1:8" ht="20" customHeight="1">
      <c r="A199" s="6" t="s">
        <v>212</v>
      </c>
      <c r="B199" s="14">
        <v>108457</v>
      </c>
      <c r="C199" s="14">
        <v>584632</v>
      </c>
      <c r="D199" s="14">
        <v>476176</v>
      </c>
      <c r="E199" s="14">
        <v>2467009</v>
      </c>
      <c r="F199" s="14">
        <v>1</v>
      </c>
      <c r="G199" s="15">
        <v>31.0344073980947</v>
      </c>
      <c r="H199" s="15">
        <v>9.9836414440827997E-2</v>
      </c>
    </row>
    <row r="200" spans="1:8" ht="20" customHeight="1">
      <c r="A200" s="6" t="s">
        <v>213</v>
      </c>
      <c r="B200" s="14">
        <v>108458</v>
      </c>
      <c r="C200" s="14">
        <v>431985</v>
      </c>
      <c r="D200" s="14">
        <v>323528</v>
      </c>
      <c r="E200" s="14">
        <v>2357431</v>
      </c>
      <c r="F200" s="14">
        <v>1</v>
      </c>
      <c r="G200" s="15">
        <v>43.648300919547303</v>
      </c>
      <c r="H200" s="15">
        <v>9.9836414440827997E-2</v>
      </c>
    </row>
    <row r="201" spans="1:8" ht="20" customHeight="1">
      <c r="A201" s="6" t="s">
        <v>214</v>
      </c>
      <c r="B201" s="14">
        <v>108458</v>
      </c>
      <c r="C201" s="14">
        <v>1325952</v>
      </c>
      <c r="D201" s="14">
        <v>1217495</v>
      </c>
      <c r="E201" s="14">
        <v>3808233</v>
      </c>
      <c r="F201" s="14">
        <v>3</v>
      </c>
      <c r="G201" s="15">
        <v>18.7368487628402</v>
      </c>
      <c r="H201" s="15">
        <v>0.29950924332248402</v>
      </c>
    </row>
    <row r="202" spans="1:8" ht="20" customHeight="1">
      <c r="A202" s="6" t="s">
        <v>215</v>
      </c>
      <c r="B202" s="14">
        <v>108458</v>
      </c>
      <c r="C202" s="14">
        <v>1316066</v>
      </c>
      <c r="D202" s="14">
        <v>1207609</v>
      </c>
      <c r="E202" s="14">
        <v>3789382</v>
      </c>
      <c r="F202" s="14">
        <v>1</v>
      </c>
      <c r="G202" s="15">
        <v>18.7967286676373</v>
      </c>
      <c r="H202" s="15">
        <v>9.9836414440827997E-2</v>
      </c>
    </row>
    <row r="203" spans="1:8" ht="20" customHeight="1">
      <c r="A203" s="6" t="s">
        <v>216</v>
      </c>
      <c r="B203" s="14">
        <v>108459</v>
      </c>
      <c r="C203" s="14">
        <v>1660406</v>
      </c>
      <c r="D203" s="14">
        <v>1551948</v>
      </c>
      <c r="E203" s="14">
        <v>4377137</v>
      </c>
      <c r="F203" s="14">
        <v>1</v>
      </c>
      <c r="G203" s="15">
        <v>16.894805635096599</v>
      </c>
      <c r="H203" s="15">
        <v>9.9836414440827997E-2</v>
      </c>
    </row>
    <row r="204" spans="1:8" ht="20" customHeight="1">
      <c r="A204" s="6" t="s">
        <v>217</v>
      </c>
      <c r="B204" s="14">
        <v>108459</v>
      </c>
      <c r="C204" s="14">
        <v>963272</v>
      </c>
      <c r="D204" s="14">
        <v>854814</v>
      </c>
      <c r="E204" s="14">
        <v>2682265</v>
      </c>
      <c r="F204" s="14">
        <v>1</v>
      </c>
      <c r="G204" s="15">
        <v>18.796209714402899</v>
      </c>
      <c r="H204" s="15">
        <v>9.9836414440827997E-2</v>
      </c>
    </row>
    <row r="205" spans="1:8" ht="20" customHeight="1">
      <c r="A205" s="6" t="s">
        <v>218</v>
      </c>
      <c r="B205" s="14">
        <v>108459</v>
      </c>
      <c r="C205" s="14">
        <v>1316038</v>
      </c>
      <c r="D205" s="14">
        <v>1207580</v>
      </c>
      <c r="E205" s="14">
        <v>3787839</v>
      </c>
      <c r="F205" s="14">
        <v>1</v>
      </c>
      <c r="G205" s="15">
        <v>18.789526039142601</v>
      </c>
      <c r="H205" s="15">
        <v>9.9836414440827997E-2</v>
      </c>
    </row>
    <row r="206" spans="1:8" ht="20" customHeight="1">
      <c r="A206" s="6" t="s">
        <v>219</v>
      </c>
      <c r="B206" s="14">
        <v>108459</v>
      </c>
      <c r="C206" s="14">
        <v>381452</v>
      </c>
      <c r="D206" s="14">
        <v>272994</v>
      </c>
      <c r="E206" s="14">
        <v>2346512</v>
      </c>
      <c r="F206" s="14">
        <v>1</v>
      </c>
      <c r="G206" s="15">
        <v>51.488460080963499</v>
      </c>
      <c r="H206" s="15">
        <v>9.9836414440827997E-2</v>
      </c>
    </row>
    <row r="207" spans="1:8" ht="20" customHeight="1">
      <c r="A207" s="6" t="s">
        <v>220</v>
      </c>
      <c r="B207" s="14">
        <v>108461</v>
      </c>
      <c r="C207" s="14">
        <v>116468</v>
      </c>
      <c r="D207" s="14">
        <v>8008</v>
      </c>
      <c r="E207" s="14">
        <v>457060</v>
      </c>
      <c r="F207" s="14">
        <v>90</v>
      </c>
      <c r="G207" s="15">
        <v>341.89234453789697</v>
      </c>
      <c r="H207" s="15">
        <v>8.9852772996745003</v>
      </c>
    </row>
    <row r="208" spans="1:8" ht="20" customHeight="1">
      <c r="A208" s="6" t="s">
        <v>221</v>
      </c>
      <c r="B208" s="14">
        <v>108462</v>
      </c>
      <c r="C208" s="14">
        <v>975087</v>
      </c>
      <c r="D208" s="14">
        <v>866626</v>
      </c>
      <c r="E208" s="14">
        <v>2689351</v>
      </c>
      <c r="F208" s="14">
        <v>2</v>
      </c>
      <c r="G208" s="15">
        <v>18.588998784678999</v>
      </c>
      <c r="H208" s="15">
        <v>0.199672828881655</v>
      </c>
    </row>
    <row r="209" spans="1:8" ht="20" customHeight="1">
      <c r="A209" s="6" t="s">
        <v>222</v>
      </c>
      <c r="B209" s="14">
        <v>108724</v>
      </c>
      <c r="C209" s="14">
        <v>780477</v>
      </c>
      <c r="D209" s="14">
        <v>671754</v>
      </c>
      <c r="E209" s="14">
        <v>952842</v>
      </c>
      <c r="F209" s="14">
        <v>1</v>
      </c>
      <c r="G209" s="15">
        <v>8.4967111896879501</v>
      </c>
      <c r="H209" s="15">
        <v>9.9836414440827997E-2</v>
      </c>
    </row>
    <row r="210" spans="1:8" ht="20" customHeight="1">
      <c r="A210" s="6" t="s">
        <v>223</v>
      </c>
      <c r="B210" s="14">
        <v>109364</v>
      </c>
      <c r="C210" s="14">
        <v>1315978</v>
      </c>
      <c r="D210" s="14">
        <v>1206615</v>
      </c>
      <c r="E210" s="14">
        <v>3781935</v>
      </c>
      <c r="F210" s="14">
        <v>1</v>
      </c>
      <c r="G210" s="15">
        <v>18.775242975511102</v>
      </c>
      <c r="H210" s="15">
        <v>9.9836414440827997E-2</v>
      </c>
    </row>
    <row r="211" spans="1:8" ht="20" customHeight="1">
      <c r="A211" s="6" t="s">
        <v>224</v>
      </c>
      <c r="B211" s="14">
        <v>111915</v>
      </c>
      <c r="C211" s="14">
        <v>279714</v>
      </c>
      <c r="D211" s="14">
        <v>167800</v>
      </c>
      <c r="E211" s="14">
        <v>534003</v>
      </c>
      <c r="F211" s="14">
        <v>1</v>
      </c>
      <c r="G211" s="15">
        <v>19.063031521088899</v>
      </c>
      <c r="H211" s="15">
        <v>9.9836414440827997E-2</v>
      </c>
    </row>
    <row r="212" spans="1:8" ht="20" customHeight="1">
      <c r="A212" s="6" t="s">
        <v>225</v>
      </c>
      <c r="B212" s="14">
        <v>112099</v>
      </c>
      <c r="C212" s="14">
        <v>863348</v>
      </c>
      <c r="D212" s="14">
        <v>751250</v>
      </c>
      <c r="E212" s="14">
        <v>2629981</v>
      </c>
      <c r="F212" s="14">
        <v>6</v>
      </c>
      <c r="G212" s="15">
        <v>20.970479048585901</v>
      </c>
      <c r="H212" s="15">
        <v>0.59901848664496504</v>
      </c>
    </row>
    <row r="213" spans="1:8" ht="20" customHeight="1">
      <c r="A213" s="6" t="s">
        <v>226</v>
      </c>
      <c r="B213" s="14">
        <v>112625</v>
      </c>
      <c r="C213" s="14">
        <v>392937</v>
      </c>
      <c r="D213" s="14">
        <v>280313</v>
      </c>
      <c r="E213" s="14">
        <v>2340506</v>
      </c>
      <c r="F213" s="14">
        <v>1</v>
      </c>
      <c r="G213" s="15">
        <v>50.0157453312355</v>
      </c>
      <c r="H213" s="15">
        <v>9.9836414440827997E-2</v>
      </c>
    </row>
    <row r="214" spans="1:8" ht="20" customHeight="1">
      <c r="A214" s="6" t="s">
        <v>227</v>
      </c>
      <c r="B214" s="14">
        <v>112945</v>
      </c>
      <c r="C214" s="14">
        <v>479781</v>
      </c>
      <c r="D214" s="14">
        <v>366837</v>
      </c>
      <c r="E214" s="14">
        <v>2412661</v>
      </c>
      <c r="F214" s="14">
        <v>1</v>
      </c>
      <c r="G214" s="15">
        <v>39.397022138097597</v>
      </c>
      <c r="H214" s="15">
        <v>9.9836414440827997E-2</v>
      </c>
    </row>
    <row r="215" spans="1:8" ht="20" customHeight="1">
      <c r="A215" s="6" t="s">
        <v>228</v>
      </c>
      <c r="B215" s="14">
        <v>113235</v>
      </c>
      <c r="C215" s="14">
        <v>1594835</v>
      </c>
      <c r="D215" s="14">
        <v>1481601</v>
      </c>
      <c r="E215" s="14">
        <v>4965474</v>
      </c>
      <c r="F215" s="14">
        <v>2</v>
      </c>
      <c r="G215" s="15">
        <v>20.075652763159098</v>
      </c>
      <c r="H215" s="15">
        <v>0.199672828881655</v>
      </c>
    </row>
    <row r="216" spans="1:8" ht="20" customHeight="1">
      <c r="A216" s="6" t="s">
        <v>229</v>
      </c>
      <c r="B216" s="14">
        <v>114504</v>
      </c>
      <c r="C216" s="14">
        <v>976235</v>
      </c>
      <c r="D216" s="14">
        <v>861732</v>
      </c>
      <c r="E216" s="14">
        <v>2678515</v>
      </c>
      <c r="F216" s="14">
        <v>1</v>
      </c>
      <c r="G216" s="15">
        <v>18.6192459112095</v>
      </c>
      <c r="H216" s="15">
        <v>9.9836414440827997E-2</v>
      </c>
    </row>
    <row r="217" spans="1:8" ht="20" customHeight="1">
      <c r="A217" s="6" t="s">
        <v>230</v>
      </c>
      <c r="B217" s="14">
        <v>114504</v>
      </c>
      <c r="C217" s="14">
        <v>1493419</v>
      </c>
      <c r="D217" s="14">
        <v>1378916</v>
      </c>
      <c r="E217" s="14">
        <v>4057502</v>
      </c>
      <c r="F217" s="14">
        <v>1</v>
      </c>
      <c r="G217" s="15">
        <v>17.626299989259099</v>
      </c>
      <c r="H217" s="15">
        <v>9.9836414440827997E-2</v>
      </c>
    </row>
    <row r="218" spans="1:8" ht="20" customHeight="1">
      <c r="A218" s="6" t="s">
        <v>231</v>
      </c>
      <c r="B218" s="14">
        <v>116400</v>
      </c>
      <c r="C218" s="14">
        <v>976324</v>
      </c>
      <c r="D218" s="14">
        <v>859925</v>
      </c>
      <c r="E218" s="14">
        <v>2678366</v>
      </c>
      <c r="F218" s="14">
        <v>1</v>
      </c>
      <c r="G218" s="15">
        <v>18.6573334651432</v>
      </c>
      <c r="H218" s="15">
        <v>9.9836414440827997E-2</v>
      </c>
    </row>
    <row r="219" spans="1:8" ht="20" customHeight="1">
      <c r="A219" s="6" t="s">
        <v>232</v>
      </c>
      <c r="B219" s="14">
        <v>116400</v>
      </c>
      <c r="C219" s="14">
        <v>2056809</v>
      </c>
      <c r="D219" s="14">
        <v>1940410</v>
      </c>
      <c r="E219" s="14">
        <v>4625501</v>
      </c>
      <c r="F219" s="14">
        <v>1</v>
      </c>
      <c r="G219" s="15">
        <v>14.2792534000278</v>
      </c>
      <c r="H219" s="15">
        <v>9.9836414440827997E-2</v>
      </c>
    </row>
    <row r="220" spans="1:8" ht="20" customHeight="1">
      <c r="A220" s="6" t="s">
        <v>233</v>
      </c>
      <c r="B220" s="14">
        <v>116400</v>
      </c>
      <c r="C220" s="14">
        <v>1454382</v>
      </c>
      <c r="D220" s="14">
        <v>1337983</v>
      </c>
      <c r="E220" s="14">
        <v>3969560</v>
      </c>
      <c r="F220" s="14">
        <v>1</v>
      </c>
      <c r="G220" s="15">
        <v>17.771823886001499</v>
      </c>
      <c r="H220" s="15">
        <v>9.9836414440827997E-2</v>
      </c>
    </row>
    <row r="221" spans="1:8" ht="20" customHeight="1">
      <c r="A221" s="6" t="s">
        <v>234</v>
      </c>
      <c r="B221" s="14">
        <v>116400</v>
      </c>
      <c r="C221" s="14">
        <v>138492</v>
      </c>
      <c r="D221" s="14">
        <v>22093</v>
      </c>
      <c r="E221" s="14">
        <v>452831</v>
      </c>
      <c r="F221" s="14">
        <v>1</v>
      </c>
      <c r="G221" s="15">
        <v>122.778319072071</v>
      </c>
      <c r="H221" s="15">
        <v>9.9836414440827997E-2</v>
      </c>
    </row>
    <row r="222" spans="1:8" ht="20" customHeight="1">
      <c r="A222" s="6" t="s">
        <v>235</v>
      </c>
      <c r="B222" s="14">
        <v>116400</v>
      </c>
      <c r="C222" s="14">
        <v>1091066</v>
      </c>
      <c r="D222" s="14">
        <v>974667</v>
      </c>
      <c r="E222" s="14">
        <v>2775322</v>
      </c>
      <c r="F222" s="14">
        <v>3</v>
      </c>
      <c r="G222" s="15">
        <v>17.0567915441118</v>
      </c>
      <c r="H222" s="15">
        <v>0.29950924332248402</v>
      </c>
    </row>
    <row r="223" spans="1:8" ht="20" customHeight="1">
      <c r="A223" s="6" t="s">
        <v>236</v>
      </c>
      <c r="B223" s="14">
        <v>116401</v>
      </c>
      <c r="C223" s="14">
        <v>341187</v>
      </c>
      <c r="D223" s="14">
        <v>224787</v>
      </c>
      <c r="E223" s="14">
        <v>2278205</v>
      </c>
      <c r="F223" s="14">
        <v>2</v>
      </c>
      <c r="G223" s="15">
        <v>60.710223961661498</v>
      </c>
      <c r="H223" s="15">
        <v>0.199672828881655</v>
      </c>
    </row>
    <row r="224" spans="1:8" ht="20" customHeight="1">
      <c r="A224" s="6" t="s">
        <v>237</v>
      </c>
      <c r="B224" s="14">
        <v>116401</v>
      </c>
      <c r="C224" s="14">
        <v>116466</v>
      </c>
      <c r="D224" s="14">
        <v>66</v>
      </c>
      <c r="E224" s="14">
        <v>445142</v>
      </c>
      <c r="F224" s="14">
        <v>354</v>
      </c>
      <c r="G224" s="15">
        <v>40401.2556336536</v>
      </c>
      <c r="H224" s="15">
        <v>35.3420907120531</v>
      </c>
    </row>
    <row r="225" spans="1:8" ht="20" customHeight="1">
      <c r="A225" s="6" t="s">
        <v>238</v>
      </c>
      <c r="B225" s="14">
        <v>116402</v>
      </c>
      <c r="C225" s="14">
        <v>1228633</v>
      </c>
      <c r="D225" s="14">
        <v>1112232</v>
      </c>
      <c r="E225" s="14">
        <v>3437908</v>
      </c>
      <c r="F225" s="14">
        <v>1</v>
      </c>
      <c r="G225" s="15">
        <v>18.515655433260601</v>
      </c>
      <c r="H225" s="15">
        <v>9.9836414440827997E-2</v>
      </c>
    </row>
    <row r="226" spans="1:8" ht="20" customHeight="1">
      <c r="A226" s="6" t="s">
        <v>239</v>
      </c>
      <c r="B226" s="14">
        <v>116402</v>
      </c>
      <c r="C226" s="14">
        <v>2056303</v>
      </c>
      <c r="D226" s="14">
        <v>1939902</v>
      </c>
      <c r="E226" s="14">
        <v>4623595</v>
      </c>
      <c r="F226" s="14">
        <v>1</v>
      </c>
      <c r="G226" s="15">
        <v>14.2771071928337</v>
      </c>
      <c r="H226" s="15">
        <v>9.9836414440827997E-2</v>
      </c>
    </row>
    <row r="227" spans="1:8" ht="20" customHeight="1">
      <c r="A227" s="6" t="s">
        <v>240</v>
      </c>
      <c r="B227" s="14">
        <v>116402</v>
      </c>
      <c r="C227" s="14">
        <v>638131</v>
      </c>
      <c r="D227" s="14">
        <v>521730</v>
      </c>
      <c r="E227" s="14">
        <v>2468450</v>
      </c>
      <c r="F227" s="14">
        <v>1</v>
      </c>
      <c r="G227" s="15">
        <v>28.341233652631999</v>
      </c>
      <c r="H227" s="15">
        <v>9.9836414440827997E-2</v>
      </c>
    </row>
    <row r="228" spans="1:8" ht="20" customHeight="1">
      <c r="A228" s="6" t="s">
        <v>241</v>
      </c>
      <c r="B228" s="14">
        <v>116402</v>
      </c>
      <c r="C228" s="14">
        <v>1959316</v>
      </c>
      <c r="D228" s="14">
        <v>1842915</v>
      </c>
      <c r="E228" s="14">
        <v>4505405</v>
      </c>
      <c r="F228" s="14">
        <v>2</v>
      </c>
      <c r="G228" s="15">
        <v>14.6443047282304</v>
      </c>
      <c r="H228" s="15">
        <v>0.199672828881655</v>
      </c>
    </row>
    <row r="229" spans="1:8" ht="20" customHeight="1">
      <c r="A229" s="6" t="s">
        <v>242</v>
      </c>
      <c r="B229" s="14">
        <v>116403</v>
      </c>
      <c r="C229" s="14">
        <v>1315981</v>
      </c>
      <c r="D229" s="14">
        <v>1199579</v>
      </c>
      <c r="E229" s="14">
        <v>3775610</v>
      </c>
      <c r="F229" s="14">
        <v>1</v>
      </c>
      <c r="G229" s="15">
        <v>18.8537827718025</v>
      </c>
      <c r="H229" s="15">
        <v>9.9836414440827997E-2</v>
      </c>
    </row>
    <row r="230" spans="1:8" ht="20" customHeight="1">
      <c r="A230" s="6" t="s">
        <v>243</v>
      </c>
      <c r="B230" s="14">
        <v>116403</v>
      </c>
      <c r="C230" s="14">
        <v>1704593</v>
      </c>
      <c r="D230" s="14">
        <v>1588191</v>
      </c>
      <c r="E230" s="14">
        <v>4382663</v>
      </c>
      <c r="F230" s="14">
        <v>1</v>
      </c>
      <c r="G230" s="15">
        <v>16.5301034808464</v>
      </c>
      <c r="H230" s="15">
        <v>9.9836414440827997E-2</v>
      </c>
    </row>
    <row r="231" spans="1:8" ht="20" customHeight="1">
      <c r="A231" s="6" t="s">
        <v>244</v>
      </c>
      <c r="B231" s="14">
        <v>116443</v>
      </c>
      <c r="C231" s="14">
        <v>724162</v>
      </c>
      <c r="D231" s="14">
        <v>607720</v>
      </c>
      <c r="E231" s="14">
        <v>2488720</v>
      </c>
      <c r="F231" s="14">
        <v>2</v>
      </c>
      <c r="G231" s="15">
        <v>24.530857764810399</v>
      </c>
      <c r="H231" s="15">
        <v>0.199672828881655</v>
      </c>
    </row>
    <row r="232" spans="1:8" ht="20" customHeight="1">
      <c r="A232" s="6" t="s">
        <v>245</v>
      </c>
      <c r="B232" s="14">
        <v>117311</v>
      </c>
      <c r="C232" s="14">
        <v>787538</v>
      </c>
      <c r="D232" s="14">
        <v>670228</v>
      </c>
      <c r="E232" s="14">
        <v>2060223</v>
      </c>
      <c r="F232" s="14">
        <v>1</v>
      </c>
      <c r="G232" s="15">
        <v>18.413311046556601</v>
      </c>
      <c r="H232" s="15">
        <v>9.9836414440827997E-2</v>
      </c>
    </row>
    <row r="233" spans="1:8" ht="20" customHeight="1">
      <c r="A233" s="6" t="s">
        <v>246</v>
      </c>
      <c r="B233" s="14">
        <v>118929</v>
      </c>
      <c r="C233" s="14">
        <v>1257083</v>
      </c>
      <c r="D233" s="14">
        <v>1138155</v>
      </c>
      <c r="E233" s="14">
        <v>3291825</v>
      </c>
      <c r="F233" s="14">
        <v>1</v>
      </c>
      <c r="G233" s="15">
        <v>17.3250921869171</v>
      </c>
      <c r="H233" s="15">
        <v>9.9836414440827997E-2</v>
      </c>
    </row>
    <row r="234" spans="1:8" ht="20" customHeight="1">
      <c r="A234" s="6" t="s">
        <v>247</v>
      </c>
      <c r="B234" s="14">
        <v>119061</v>
      </c>
      <c r="C234" s="14">
        <v>141862</v>
      </c>
      <c r="D234" s="14">
        <v>22802</v>
      </c>
      <c r="E234" s="14">
        <v>6135</v>
      </c>
      <c r="F234" s="14">
        <v>1</v>
      </c>
      <c r="G234" s="15">
        <v>1.6116912619800301</v>
      </c>
      <c r="H234" s="15">
        <v>9.9836414440827997E-2</v>
      </c>
    </row>
    <row r="235" spans="1:8" ht="20" customHeight="1">
      <c r="A235" s="6" t="s">
        <v>248</v>
      </c>
      <c r="B235" s="14">
        <v>121446</v>
      </c>
      <c r="C235" s="14">
        <v>621749</v>
      </c>
      <c r="D235" s="14">
        <v>500304</v>
      </c>
      <c r="E235" s="14">
        <v>799116</v>
      </c>
      <c r="F235" s="14">
        <v>1</v>
      </c>
      <c r="G235" s="15">
        <v>9.5678878636544997</v>
      </c>
      <c r="H235" s="15">
        <v>9.9836414440827997E-2</v>
      </c>
    </row>
    <row r="236" spans="1:8" ht="20" customHeight="1">
      <c r="A236" s="6" t="s">
        <v>249</v>
      </c>
      <c r="B236" s="14">
        <v>121711</v>
      </c>
      <c r="C236" s="14">
        <v>227996</v>
      </c>
      <c r="D236" s="14">
        <v>106286</v>
      </c>
      <c r="E236" s="14">
        <v>20932</v>
      </c>
      <c r="F236" s="14">
        <v>3</v>
      </c>
      <c r="G236" s="15">
        <v>1.1797089891850701</v>
      </c>
      <c r="H236" s="15">
        <v>0.29950924332248402</v>
      </c>
    </row>
    <row r="237" spans="1:8" ht="20" customHeight="1">
      <c r="A237" s="6" t="s">
        <v>250</v>
      </c>
      <c r="B237" s="14">
        <v>121713</v>
      </c>
      <c r="C237" s="14">
        <v>121825</v>
      </c>
      <c r="D237" s="14">
        <v>113</v>
      </c>
      <c r="E237" s="14">
        <v>1255</v>
      </c>
      <c r="F237" s="14">
        <v>1</v>
      </c>
      <c r="G237" s="15">
        <v>66.528159357472006</v>
      </c>
      <c r="H237" s="15">
        <v>9.9836414440827997E-2</v>
      </c>
    </row>
    <row r="238" spans="1:8" ht="20" customHeight="1">
      <c r="A238" s="6" t="s">
        <v>251</v>
      </c>
      <c r="B238" s="14">
        <v>121856</v>
      </c>
      <c r="C238" s="14">
        <v>458510</v>
      </c>
      <c r="D238" s="14">
        <v>336655</v>
      </c>
      <c r="E238" s="14">
        <v>150655</v>
      </c>
      <c r="F238" s="14">
        <v>1</v>
      </c>
      <c r="G238" s="15">
        <v>2.6806413124859998</v>
      </c>
      <c r="H238" s="15">
        <v>9.9836414440827997E-2</v>
      </c>
    </row>
    <row r="239" spans="1:8" ht="20" customHeight="1">
      <c r="A239" s="6" t="s">
        <v>252</v>
      </c>
      <c r="B239" s="14">
        <v>121865</v>
      </c>
      <c r="C239" s="14">
        <v>513709</v>
      </c>
      <c r="D239" s="14">
        <v>391845</v>
      </c>
      <c r="E239" s="14">
        <v>703093</v>
      </c>
      <c r="F239" s="14">
        <v>1</v>
      </c>
      <c r="G239" s="15">
        <v>10.748273037315</v>
      </c>
      <c r="H239" s="15">
        <v>9.9836414440827997E-2</v>
      </c>
    </row>
    <row r="240" spans="1:8" ht="20" customHeight="1">
      <c r="A240" s="6" t="s">
        <v>253</v>
      </c>
      <c r="B240" s="14">
        <v>121866</v>
      </c>
      <c r="C240" s="14">
        <v>1108478</v>
      </c>
      <c r="D240" s="14">
        <v>986613</v>
      </c>
      <c r="E240" s="14">
        <v>4490635</v>
      </c>
      <c r="F240" s="14">
        <v>1</v>
      </c>
      <c r="G240" s="15">
        <v>27.264726714273198</v>
      </c>
      <c r="H240" s="15">
        <v>9.9836414440827997E-2</v>
      </c>
    </row>
    <row r="241" spans="1:8" ht="20" customHeight="1">
      <c r="A241" s="6" t="s">
        <v>254</v>
      </c>
      <c r="B241" s="14">
        <v>121866</v>
      </c>
      <c r="C241" s="14">
        <v>1901162</v>
      </c>
      <c r="D241" s="14">
        <v>1779297</v>
      </c>
      <c r="E241" s="14">
        <v>6552899</v>
      </c>
      <c r="F241" s="14">
        <v>1</v>
      </c>
      <c r="G241" s="15">
        <v>22.061002981049899</v>
      </c>
      <c r="H241" s="15">
        <v>9.9836414440827997E-2</v>
      </c>
    </row>
    <row r="242" spans="1:8" ht="20" customHeight="1">
      <c r="A242" s="6" t="s">
        <v>255</v>
      </c>
      <c r="B242" s="14">
        <v>121867</v>
      </c>
      <c r="C242" s="14">
        <v>780476</v>
      </c>
      <c r="D242" s="14">
        <v>658610</v>
      </c>
      <c r="E242" s="14">
        <v>948642</v>
      </c>
      <c r="F242" s="14">
        <v>1</v>
      </c>
      <c r="G242" s="15">
        <v>8.6280817966301004</v>
      </c>
      <c r="H242" s="15">
        <v>9.9836414440827997E-2</v>
      </c>
    </row>
    <row r="243" spans="1:8" ht="20" customHeight="1">
      <c r="A243" s="6" t="s">
        <v>256</v>
      </c>
      <c r="B243" s="14">
        <v>121870</v>
      </c>
      <c r="C243" s="14">
        <v>2058888</v>
      </c>
      <c r="D243" s="14">
        <v>1937019</v>
      </c>
      <c r="E243" s="14">
        <v>9184857</v>
      </c>
      <c r="F243" s="14">
        <v>1</v>
      </c>
      <c r="G243" s="15">
        <v>28.403950297805199</v>
      </c>
      <c r="H243" s="15">
        <v>9.9836414440827997E-2</v>
      </c>
    </row>
    <row r="244" spans="1:8" ht="20" customHeight="1">
      <c r="A244" s="6" t="s">
        <v>257</v>
      </c>
      <c r="B244" s="14">
        <v>122005</v>
      </c>
      <c r="C244" s="14">
        <v>451630</v>
      </c>
      <c r="D244" s="14">
        <v>329626</v>
      </c>
      <c r="E244" s="14">
        <v>133293</v>
      </c>
      <c r="F244" s="14">
        <v>1</v>
      </c>
      <c r="G244" s="15">
        <v>2.4222898418318799</v>
      </c>
      <c r="H244" s="15">
        <v>9.9836414440827997E-2</v>
      </c>
    </row>
    <row r="245" spans="1:8" ht="20" customHeight="1">
      <c r="A245" s="6" t="s">
        <v>258</v>
      </c>
      <c r="B245" s="14">
        <v>123920</v>
      </c>
      <c r="C245" s="14">
        <v>695376</v>
      </c>
      <c r="D245" s="14">
        <v>571457</v>
      </c>
      <c r="E245" s="14">
        <v>2031960</v>
      </c>
      <c r="F245" s="14">
        <v>1</v>
      </c>
      <c r="G245" s="15">
        <v>21.299618416138099</v>
      </c>
      <c r="H245" s="15">
        <v>9.9836414440827997E-2</v>
      </c>
    </row>
    <row r="246" spans="1:8" ht="20" customHeight="1">
      <c r="A246" s="6" t="s">
        <v>259</v>
      </c>
      <c r="B246" s="14">
        <v>125031</v>
      </c>
      <c r="C246" s="14">
        <v>1347483</v>
      </c>
      <c r="D246" s="14">
        <v>1222453</v>
      </c>
      <c r="E246" s="14">
        <v>3417326</v>
      </c>
      <c r="F246" s="14">
        <v>1</v>
      </c>
      <c r="G246" s="15">
        <v>16.7453591172216</v>
      </c>
      <c r="H246" s="15">
        <v>9.9836414440827997E-2</v>
      </c>
    </row>
    <row r="247" spans="1:8" ht="20" customHeight="1">
      <c r="A247" s="6" t="s">
        <v>260</v>
      </c>
      <c r="B247" s="14">
        <v>132049</v>
      </c>
      <c r="C247" s="14">
        <v>1245647</v>
      </c>
      <c r="D247" s="14">
        <v>1113599</v>
      </c>
      <c r="E247" s="14">
        <v>3236526</v>
      </c>
      <c r="F247" s="14">
        <v>1</v>
      </c>
      <c r="G247" s="15">
        <v>17.409668170563101</v>
      </c>
      <c r="H247" s="15">
        <v>9.9836414440827997E-2</v>
      </c>
    </row>
    <row r="248" spans="1:8" ht="20" customHeight="1">
      <c r="A248" s="6" t="s">
        <v>261</v>
      </c>
      <c r="B248" s="14">
        <v>135015</v>
      </c>
      <c r="C248" s="14">
        <v>1626431</v>
      </c>
      <c r="D248" s="14">
        <v>1491417</v>
      </c>
      <c r="E248" s="14">
        <v>3907032</v>
      </c>
      <c r="F248" s="14">
        <v>1</v>
      </c>
      <c r="G248" s="15">
        <v>15.692354290674301</v>
      </c>
      <c r="H248" s="15">
        <v>9.9836414440827997E-2</v>
      </c>
    </row>
    <row r="249" spans="1:8" ht="20" customHeight="1">
      <c r="A249" s="6" t="s">
        <v>262</v>
      </c>
      <c r="B249" s="14">
        <v>138464</v>
      </c>
      <c r="C249" s="14">
        <v>469122</v>
      </c>
      <c r="D249" s="14">
        <v>330659</v>
      </c>
      <c r="E249" s="14">
        <v>1917588</v>
      </c>
      <c r="F249" s="14">
        <v>1</v>
      </c>
      <c r="G249" s="15">
        <v>34.7388294819905</v>
      </c>
      <c r="H249" s="15">
        <v>9.9836414440827997E-2</v>
      </c>
    </row>
    <row r="250" spans="1:8" ht="20" customHeight="1">
      <c r="A250" s="6" t="s">
        <v>263</v>
      </c>
      <c r="B250" s="14">
        <v>138465</v>
      </c>
      <c r="C250" s="14">
        <v>755419</v>
      </c>
      <c r="D250" s="14">
        <v>616955</v>
      </c>
      <c r="E250" s="14">
        <v>2045380</v>
      </c>
      <c r="F250" s="14">
        <v>1</v>
      </c>
      <c r="G250" s="15">
        <v>19.859153945002198</v>
      </c>
      <c r="H250" s="15">
        <v>9.9836414440827997E-2</v>
      </c>
    </row>
    <row r="251" spans="1:8" ht="20" customHeight="1">
      <c r="A251" s="6" t="s">
        <v>264</v>
      </c>
      <c r="B251" s="14">
        <v>138465</v>
      </c>
      <c r="C251" s="14">
        <v>1279996</v>
      </c>
      <c r="D251" s="14">
        <v>1141532</v>
      </c>
      <c r="E251" s="14">
        <v>3287869</v>
      </c>
      <c r="F251" s="14">
        <v>2</v>
      </c>
      <c r="G251" s="15">
        <v>17.2530801823067</v>
      </c>
      <c r="H251" s="15">
        <v>0.199672828881655</v>
      </c>
    </row>
    <row r="252" spans="1:8" ht="20" customHeight="1">
      <c r="A252" s="6" t="s">
        <v>265</v>
      </c>
      <c r="B252" s="14">
        <v>138465</v>
      </c>
      <c r="C252" s="14">
        <v>1504566</v>
      </c>
      <c r="D252" s="14">
        <v>1366102</v>
      </c>
      <c r="E252" s="14">
        <v>3610234</v>
      </c>
      <c r="F252" s="14">
        <v>2</v>
      </c>
      <c r="G252" s="15">
        <v>15.8304204745634</v>
      </c>
      <c r="H252" s="15">
        <v>0.199672828881655</v>
      </c>
    </row>
    <row r="253" spans="1:8" ht="20" customHeight="1">
      <c r="A253" s="6" t="s">
        <v>266</v>
      </c>
      <c r="B253" s="14">
        <v>138467</v>
      </c>
      <c r="C253" s="14">
        <v>1167310</v>
      </c>
      <c r="D253" s="14">
        <v>1028844</v>
      </c>
      <c r="E253" s="14">
        <v>2955096</v>
      </c>
      <c r="F253" s="14">
        <v>1</v>
      </c>
      <c r="G253" s="15">
        <v>17.2053016182298</v>
      </c>
      <c r="H253" s="15">
        <v>9.9836414440827997E-2</v>
      </c>
    </row>
    <row r="254" spans="1:8" ht="20" customHeight="1">
      <c r="A254" s="6" t="s">
        <v>267</v>
      </c>
      <c r="B254" s="14">
        <v>138467</v>
      </c>
      <c r="C254" s="14">
        <v>2047868</v>
      </c>
      <c r="D254" s="14">
        <v>1909402</v>
      </c>
      <c r="E254" s="14">
        <v>4158858</v>
      </c>
      <c r="F254" s="14">
        <v>1</v>
      </c>
      <c r="G254" s="15">
        <v>13.0471887288864</v>
      </c>
      <c r="H254" s="15">
        <v>9.9836414440827997E-2</v>
      </c>
    </row>
    <row r="255" spans="1:8" ht="20" customHeight="1">
      <c r="A255" s="6" t="s">
        <v>268</v>
      </c>
      <c r="B255" s="14">
        <v>138468</v>
      </c>
      <c r="C255" s="14">
        <v>1977970</v>
      </c>
      <c r="D255" s="14">
        <v>1839503</v>
      </c>
      <c r="E255" s="14">
        <v>4053910</v>
      </c>
      <c r="F255" s="14">
        <v>1</v>
      </c>
      <c r="G255" s="15">
        <v>13.201212681875999</v>
      </c>
      <c r="H255" s="15">
        <v>9.9836414440827997E-2</v>
      </c>
    </row>
    <row r="256" spans="1:8" ht="20" customHeight="1">
      <c r="A256" s="6" t="s">
        <v>269</v>
      </c>
      <c r="B256" s="14">
        <v>138468</v>
      </c>
      <c r="C256" s="14">
        <v>2070091</v>
      </c>
      <c r="D256" s="14">
        <v>1931624</v>
      </c>
      <c r="E256" s="14">
        <v>4283405</v>
      </c>
      <c r="F256" s="14">
        <v>1</v>
      </c>
      <c r="G256" s="15">
        <v>13.283324191392699</v>
      </c>
      <c r="H256" s="15">
        <v>9.9836414440827997E-2</v>
      </c>
    </row>
    <row r="257" spans="1:8" ht="20" customHeight="1">
      <c r="A257" s="6" t="s">
        <v>270</v>
      </c>
      <c r="B257" s="14">
        <v>138473</v>
      </c>
      <c r="C257" s="14">
        <v>771771</v>
      </c>
      <c r="D257" s="14">
        <v>633299</v>
      </c>
      <c r="E257" s="14">
        <v>2048415</v>
      </c>
      <c r="F257" s="14">
        <v>1</v>
      </c>
      <c r="G257" s="15">
        <v>19.3753417156959</v>
      </c>
      <c r="H257" s="15">
        <v>9.9836414440827997E-2</v>
      </c>
    </row>
    <row r="258" spans="1:8" ht="20" customHeight="1">
      <c r="A258" s="6" t="s">
        <v>271</v>
      </c>
      <c r="B258" s="14">
        <v>139806</v>
      </c>
      <c r="C258" s="14">
        <v>454767</v>
      </c>
      <c r="D258" s="14">
        <v>314962</v>
      </c>
      <c r="E258" s="14">
        <v>140010</v>
      </c>
      <c r="F258" s="14">
        <v>2</v>
      </c>
      <c r="G258" s="15">
        <v>2.66281577825775</v>
      </c>
      <c r="H258" s="15">
        <v>0.199672828881655</v>
      </c>
    </row>
    <row r="259" spans="1:8" ht="20" customHeight="1">
      <c r="A259" s="6" t="s">
        <v>272</v>
      </c>
      <c r="B259" s="14">
        <v>139806</v>
      </c>
      <c r="C259" s="14">
        <v>454781</v>
      </c>
      <c r="D259" s="14">
        <v>314976</v>
      </c>
      <c r="E259" s="14">
        <v>143791</v>
      </c>
      <c r="F259" s="14">
        <v>2</v>
      </c>
      <c r="G259" s="15">
        <v>2.7346041353362298</v>
      </c>
      <c r="H259" s="15">
        <v>0.199672828881655</v>
      </c>
    </row>
    <row r="260" spans="1:8" ht="20" customHeight="1">
      <c r="A260" s="6" t="s">
        <v>273</v>
      </c>
      <c r="B260" s="14">
        <v>141863</v>
      </c>
      <c r="C260" s="14">
        <v>1762038</v>
      </c>
      <c r="D260" s="14">
        <v>1620176</v>
      </c>
      <c r="E260" s="14">
        <v>6424621</v>
      </c>
      <c r="F260" s="14">
        <v>1</v>
      </c>
      <c r="G260" s="15">
        <v>23.753386969609899</v>
      </c>
      <c r="H260" s="15">
        <v>9.9836414440827997E-2</v>
      </c>
    </row>
    <row r="261" spans="1:8" ht="20" customHeight="1">
      <c r="A261" s="6" t="s">
        <v>274</v>
      </c>
      <c r="B261" s="14">
        <v>148747</v>
      </c>
      <c r="C261" s="14">
        <v>429581</v>
      </c>
      <c r="D261" s="14">
        <v>280835</v>
      </c>
      <c r="E261" s="14">
        <v>1889932</v>
      </c>
      <c r="F261" s="14">
        <v>1</v>
      </c>
      <c r="G261" s="15">
        <v>40.312076717713097</v>
      </c>
      <c r="H261" s="15">
        <v>9.9836414440827997E-2</v>
      </c>
    </row>
    <row r="262" spans="1:8" ht="20" customHeight="1">
      <c r="A262" s="6" t="s">
        <v>275</v>
      </c>
      <c r="B262" s="14">
        <v>151470</v>
      </c>
      <c r="C262" s="14">
        <v>1157925</v>
      </c>
      <c r="D262" s="14">
        <v>1006456</v>
      </c>
      <c r="E262" s="14">
        <v>2579875</v>
      </c>
      <c r="F262" s="14">
        <v>2</v>
      </c>
      <c r="G262" s="15">
        <v>15.354797608968401</v>
      </c>
      <c r="H262" s="15">
        <v>0.199672828881655</v>
      </c>
    </row>
    <row r="263" spans="1:8" ht="20" customHeight="1">
      <c r="A263" s="6" t="s">
        <v>276</v>
      </c>
      <c r="B263" s="14">
        <v>151891</v>
      </c>
      <c r="C263" s="14">
        <v>1386436</v>
      </c>
      <c r="D263" s="14">
        <v>1234546</v>
      </c>
      <c r="E263" s="14">
        <v>3429177</v>
      </c>
      <c r="F263" s="14">
        <v>2</v>
      </c>
      <c r="G263" s="15">
        <v>16.638832550408999</v>
      </c>
      <c r="H263" s="15">
        <v>0.199672828881655</v>
      </c>
    </row>
    <row r="264" spans="1:8" ht="20" customHeight="1">
      <c r="A264" s="6" t="s">
        <v>277</v>
      </c>
      <c r="B264" s="14">
        <v>152149</v>
      </c>
      <c r="C264" s="14">
        <v>156856</v>
      </c>
      <c r="D264" s="14">
        <v>4708</v>
      </c>
      <c r="E264" s="14">
        <v>1611</v>
      </c>
      <c r="F264" s="14">
        <v>2</v>
      </c>
      <c r="G264" s="15">
        <v>2.0497425275808001</v>
      </c>
      <c r="H264" s="15">
        <v>0.199672828881655</v>
      </c>
    </row>
    <row r="265" spans="1:8" ht="20" customHeight="1">
      <c r="A265" s="6" t="s">
        <v>278</v>
      </c>
      <c r="B265" s="14">
        <v>153503</v>
      </c>
      <c r="C265" s="14">
        <v>764204</v>
      </c>
      <c r="D265" s="14">
        <v>610702</v>
      </c>
      <c r="E265" s="14">
        <v>928102</v>
      </c>
      <c r="F265" s="14">
        <v>2</v>
      </c>
      <c r="G265" s="15">
        <v>9.1034621712745007</v>
      </c>
      <c r="H265" s="15">
        <v>0.199672828881655</v>
      </c>
    </row>
    <row r="266" spans="1:8" ht="20" customHeight="1">
      <c r="A266" s="6" t="s">
        <v>279</v>
      </c>
      <c r="B266" s="14">
        <v>156057</v>
      </c>
      <c r="C266" s="14">
        <v>1833226</v>
      </c>
      <c r="D266" s="14">
        <v>1677170</v>
      </c>
      <c r="E266" s="14">
        <v>6496473</v>
      </c>
      <c r="F266" s="14">
        <v>1</v>
      </c>
      <c r="G266" s="15">
        <v>23.202820375930202</v>
      </c>
      <c r="H266" s="15">
        <v>9.9836414440827997E-2</v>
      </c>
    </row>
    <row r="267" spans="1:8" ht="20" customHeight="1">
      <c r="A267" s="6" t="s">
        <v>280</v>
      </c>
      <c r="B267" s="14">
        <v>156831</v>
      </c>
      <c r="C267" s="14">
        <v>2025938</v>
      </c>
      <c r="D267" s="14">
        <v>1869108</v>
      </c>
      <c r="E267" s="14">
        <v>7756399</v>
      </c>
      <c r="F267" s="14">
        <v>2</v>
      </c>
      <c r="G267" s="15">
        <v>24.8579878251794</v>
      </c>
      <c r="H267" s="15">
        <v>0.199672828881655</v>
      </c>
    </row>
    <row r="268" spans="1:8" ht="20" customHeight="1">
      <c r="A268" s="6" t="s">
        <v>281</v>
      </c>
      <c r="B268" s="14">
        <v>157317</v>
      </c>
      <c r="C268" s="14">
        <v>281141</v>
      </c>
      <c r="D268" s="14">
        <v>123825</v>
      </c>
      <c r="E268" s="14">
        <v>40043</v>
      </c>
      <c r="F268" s="14">
        <v>1</v>
      </c>
      <c r="G268" s="15">
        <v>1.93712879149804</v>
      </c>
      <c r="H268" s="15">
        <v>9.9836414440827997E-2</v>
      </c>
    </row>
    <row r="269" spans="1:8" ht="20" customHeight="1">
      <c r="A269" s="6" t="s">
        <v>282</v>
      </c>
      <c r="B269" s="14">
        <v>158306</v>
      </c>
      <c r="C269" s="14">
        <v>1053833</v>
      </c>
      <c r="D269" s="14">
        <v>895528</v>
      </c>
      <c r="E269" s="14">
        <v>3918470</v>
      </c>
      <c r="F269" s="14">
        <v>1</v>
      </c>
      <c r="G269" s="15">
        <v>26.210637404566899</v>
      </c>
      <c r="H269" s="15">
        <v>9.9836414440827997E-2</v>
      </c>
    </row>
    <row r="270" spans="1:8" ht="20" customHeight="1">
      <c r="A270" s="6" t="s">
        <v>283</v>
      </c>
      <c r="B270" s="14">
        <v>159343</v>
      </c>
      <c r="C270" s="14">
        <v>1594827</v>
      </c>
      <c r="D270" s="14">
        <v>1435485</v>
      </c>
      <c r="E270" s="14">
        <v>4953671</v>
      </c>
      <c r="F270" s="14">
        <v>2</v>
      </c>
      <c r="G270" s="15">
        <v>20.671344568261301</v>
      </c>
      <c r="H270" s="15">
        <v>0.199672828881655</v>
      </c>
    </row>
    <row r="271" spans="1:8" ht="20" customHeight="1">
      <c r="A271" s="6" t="s">
        <v>284</v>
      </c>
      <c r="B271" s="14">
        <v>159430</v>
      </c>
      <c r="C271" s="14">
        <v>2088046</v>
      </c>
      <c r="D271" s="14">
        <v>1928617</v>
      </c>
      <c r="E271" s="14">
        <v>4290404</v>
      </c>
      <c r="F271" s="14">
        <v>2</v>
      </c>
      <c r="G271" s="15">
        <v>13.3257733970794</v>
      </c>
      <c r="H271" s="15">
        <v>0.199672828881655</v>
      </c>
    </row>
    <row r="272" spans="1:8" ht="20" customHeight="1">
      <c r="A272" s="6" t="s">
        <v>285</v>
      </c>
      <c r="B272" s="14">
        <v>159438</v>
      </c>
      <c r="C272" s="14">
        <v>1513102</v>
      </c>
      <c r="D272" s="14">
        <v>1353665</v>
      </c>
      <c r="E272" s="14">
        <v>4848059</v>
      </c>
      <c r="F272" s="14">
        <v>1</v>
      </c>
      <c r="G272" s="15">
        <v>21.4534391104558</v>
      </c>
      <c r="H272" s="15">
        <v>9.9836414440827997E-2</v>
      </c>
    </row>
    <row r="273" spans="1:8" ht="20" customHeight="1">
      <c r="A273" s="6" t="s">
        <v>286</v>
      </c>
      <c r="B273" s="14">
        <v>159453</v>
      </c>
      <c r="C273" s="14">
        <v>2024878</v>
      </c>
      <c r="D273" s="14">
        <v>1865426</v>
      </c>
      <c r="E273" s="14">
        <v>7428416</v>
      </c>
      <c r="F273" s="14">
        <v>1</v>
      </c>
      <c r="G273" s="15">
        <v>23.8538463090429</v>
      </c>
      <c r="H273" s="15">
        <v>9.9836414440827997E-2</v>
      </c>
    </row>
    <row r="274" spans="1:8" ht="20" customHeight="1">
      <c r="A274" s="6" t="s">
        <v>287</v>
      </c>
      <c r="B274" s="14">
        <v>159455</v>
      </c>
      <c r="C274" s="14">
        <v>612963</v>
      </c>
      <c r="D274" s="14">
        <v>453509</v>
      </c>
      <c r="E274" s="14">
        <v>781459</v>
      </c>
      <c r="F274" s="14">
        <v>1</v>
      </c>
      <c r="G274" s="15">
        <v>10.3219205694945</v>
      </c>
      <c r="H274" s="15">
        <v>9.9836414440827997E-2</v>
      </c>
    </row>
    <row r="275" spans="1:8" ht="20" customHeight="1">
      <c r="A275" s="6" t="s">
        <v>288</v>
      </c>
      <c r="B275" s="14">
        <v>159456</v>
      </c>
      <c r="C275" s="14">
        <v>2027510</v>
      </c>
      <c r="D275" s="14">
        <v>1868055</v>
      </c>
      <c r="E275" s="14">
        <v>8123196</v>
      </c>
      <c r="F275" s="14">
        <v>1</v>
      </c>
      <c r="G275" s="15">
        <v>26.048186882294399</v>
      </c>
      <c r="H275" s="15">
        <v>9.9836414440827997E-2</v>
      </c>
    </row>
    <row r="276" spans="1:8" ht="20" customHeight="1">
      <c r="A276" s="6" t="s">
        <v>289</v>
      </c>
      <c r="B276" s="14">
        <v>159474</v>
      </c>
      <c r="C276" s="14">
        <v>1246054</v>
      </c>
      <c r="D276" s="14">
        <v>1086581</v>
      </c>
      <c r="E276" s="14">
        <v>3232058</v>
      </c>
      <c r="F276" s="14">
        <v>2</v>
      </c>
      <c r="G276" s="15">
        <v>17.8179306642465</v>
      </c>
      <c r="H276" s="15">
        <v>0.199672828881655</v>
      </c>
    </row>
    <row r="277" spans="1:8" ht="20" customHeight="1">
      <c r="A277" s="6" t="s">
        <v>290</v>
      </c>
      <c r="B277" s="14">
        <v>159832</v>
      </c>
      <c r="C277" s="14">
        <v>1449466</v>
      </c>
      <c r="D277" s="14">
        <v>1289635</v>
      </c>
      <c r="E277" s="14">
        <v>3508499</v>
      </c>
      <c r="F277" s="14">
        <v>3</v>
      </c>
      <c r="G277" s="15">
        <v>16.2965161567062</v>
      </c>
      <c r="H277" s="15">
        <v>0.29950924332248402</v>
      </c>
    </row>
    <row r="278" spans="1:8" ht="20" customHeight="1">
      <c r="A278" s="6" t="s">
        <v>291</v>
      </c>
      <c r="B278" s="14">
        <v>159838</v>
      </c>
      <c r="C278" s="14">
        <v>214491</v>
      </c>
      <c r="D278" s="14">
        <v>54654</v>
      </c>
      <c r="E278" s="14">
        <v>8657</v>
      </c>
      <c r="F278" s="14">
        <v>1</v>
      </c>
      <c r="G278" s="15">
        <v>0.94882406390849505</v>
      </c>
      <c r="H278" s="15">
        <v>9.9836414440827997E-2</v>
      </c>
    </row>
    <row r="279" spans="1:8" ht="20" customHeight="1">
      <c r="A279" s="6" t="s">
        <v>292</v>
      </c>
      <c r="B279" s="14">
        <v>168176</v>
      </c>
      <c r="C279" s="14">
        <v>579353</v>
      </c>
      <c r="D279" s="14">
        <v>411178</v>
      </c>
      <c r="E279" s="14">
        <v>725239</v>
      </c>
      <c r="F279" s="14">
        <v>2</v>
      </c>
      <c r="G279" s="15">
        <v>10.5655353213428</v>
      </c>
      <c r="H279" s="15">
        <v>0.199672828881655</v>
      </c>
    </row>
    <row r="280" spans="1:8" ht="20" customHeight="1">
      <c r="A280" s="6" t="s">
        <v>293</v>
      </c>
      <c r="B280" s="14">
        <v>169510</v>
      </c>
      <c r="C280" s="14">
        <v>309451</v>
      </c>
      <c r="D280" s="14">
        <v>139942</v>
      </c>
      <c r="E280" s="14">
        <v>179970</v>
      </c>
      <c r="F280" s="14">
        <v>1</v>
      </c>
      <c r="G280" s="15">
        <v>7.7035741265305999</v>
      </c>
      <c r="H280" s="15">
        <v>9.9836414440827997E-2</v>
      </c>
    </row>
    <row r="281" spans="1:8" ht="20" customHeight="1">
      <c r="A281" s="6" t="s">
        <v>294</v>
      </c>
      <c r="B281" s="14">
        <v>170194</v>
      </c>
      <c r="C281" s="14">
        <v>947240</v>
      </c>
      <c r="D281" s="14">
        <v>777047</v>
      </c>
      <c r="E281" s="14">
        <v>2194193</v>
      </c>
      <c r="F281" s="14">
        <v>2</v>
      </c>
      <c r="G281" s="15">
        <v>16.9148348847236</v>
      </c>
      <c r="H281" s="15">
        <v>0.199672828881655</v>
      </c>
    </row>
    <row r="282" spans="1:8" ht="20" customHeight="1">
      <c r="A282" s="6" t="s">
        <v>295</v>
      </c>
      <c r="B282" s="14">
        <v>175342</v>
      </c>
      <c r="C282" s="14">
        <v>1587102</v>
      </c>
      <c r="D282" s="14">
        <v>1411761</v>
      </c>
      <c r="E282" s="14">
        <v>4943367</v>
      </c>
      <c r="F282" s="14">
        <v>1</v>
      </c>
      <c r="G282" s="15">
        <v>20.9749966125333</v>
      </c>
      <c r="H282" s="15">
        <v>9.9836414440827997E-2</v>
      </c>
    </row>
    <row r="283" spans="1:8" ht="20" customHeight="1">
      <c r="A283" s="6" t="s">
        <v>296</v>
      </c>
      <c r="B283" s="14">
        <v>175399</v>
      </c>
      <c r="C283" s="14">
        <v>1316116</v>
      </c>
      <c r="D283" s="14">
        <v>1140718</v>
      </c>
      <c r="E283" s="14">
        <v>3316048</v>
      </c>
      <c r="F283" s="14">
        <v>1</v>
      </c>
      <c r="G283" s="15">
        <v>17.413366446414202</v>
      </c>
      <c r="H283" s="15">
        <v>9.9836414440827997E-2</v>
      </c>
    </row>
    <row r="284" spans="1:8" ht="20" customHeight="1">
      <c r="A284" s="6" t="s">
        <v>297</v>
      </c>
      <c r="B284" s="14">
        <v>175444</v>
      </c>
      <c r="C284" s="14">
        <v>262076</v>
      </c>
      <c r="D284" s="14">
        <v>86633</v>
      </c>
      <c r="E284" s="14">
        <v>20139</v>
      </c>
      <c r="F284" s="14">
        <v>1</v>
      </c>
      <c r="G284" s="15">
        <v>1.39249862091155</v>
      </c>
      <c r="H284" s="15">
        <v>9.9836414440827997E-2</v>
      </c>
    </row>
    <row r="285" spans="1:8" ht="20" customHeight="1">
      <c r="A285" s="6" t="s">
        <v>298</v>
      </c>
      <c r="B285" s="14">
        <v>175825</v>
      </c>
      <c r="C285" s="14">
        <v>2024288</v>
      </c>
      <c r="D285" s="14">
        <v>1848464</v>
      </c>
      <c r="E285" s="14">
        <v>7157932</v>
      </c>
      <c r="F285" s="14">
        <v>1</v>
      </c>
      <c r="G285" s="15">
        <v>23.196197459878</v>
      </c>
      <c r="H285" s="15">
        <v>9.9836414440827997E-2</v>
      </c>
    </row>
    <row r="286" spans="1:8" ht="20" customHeight="1">
      <c r="A286" s="6" t="s">
        <v>299</v>
      </c>
      <c r="B286" s="14">
        <v>178153</v>
      </c>
      <c r="C286" s="14">
        <v>451251</v>
      </c>
      <c r="D286" s="14">
        <v>273099</v>
      </c>
      <c r="E286" s="14">
        <v>106281</v>
      </c>
      <c r="F286" s="14">
        <v>1</v>
      </c>
      <c r="G286" s="15">
        <v>2.3311796740051598</v>
      </c>
      <c r="H286" s="15">
        <v>9.9836414440827997E-2</v>
      </c>
    </row>
    <row r="287" spans="1:8" ht="20" customHeight="1">
      <c r="A287" s="6" t="s">
        <v>300</v>
      </c>
      <c r="B287" s="14">
        <v>184406</v>
      </c>
      <c r="C287" s="14">
        <v>2026064</v>
      </c>
      <c r="D287" s="14">
        <v>1841659</v>
      </c>
      <c r="E287" s="14">
        <v>7860035</v>
      </c>
      <c r="F287" s="14">
        <v>1</v>
      </c>
      <c r="G287" s="15">
        <v>25.565570339983999</v>
      </c>
      <c r="H287" s="15">
        <v>9.9836414440827997E-2</v>
      </c>
    </row>
    <row r="288" spans="1:8" ht="20" customHeight="1">
      <c r="A288" s="6" t="s">
        <v>301</v>
      </c>
      <c r="B288" s="14">
        <v>186983</v>
      </c>
      <c r="C288" s="14">
        <v>1959315</v>
      </c>
      <c r="D288" s="14">
        <v>1772333</v>
      </c>
      <c r="E288" s="14">
        <v>4040721</v>
      </c>
      <c r="F288" s="14">
        <v>2</v>
      </c>
      <c r="G288" s="15">
        <v>13.6569514779363</v>
      </c>
      <c r="H288" s="15">
        <v>0.199672828881655</v>
      </c>
    </row>
    <row r="289" spans="1:8" ht="20" customHeight="1">
      <c r="A289" s="6" t="s">
        <v>302</v>
      </c>
      <c r="B289" s="14">
        <v>190013</v>
      </c>
      <c r="C289" s="14">
        <v>1520127</v>
      </c>
      <c r="D289" s="14">
        <v>1330115</v>
      </c>
      <c r="E289" s="14">
        <v>4853077</v>
      </c>
      <c r="F289" s="14">
        <v>1</v>
      </c>
      <c r="G289" s="15">
        <v>21.855875921341401</v>
      </c>
      <c r="H289" s="15">
        <v>9.9836414440827997E-2</v>
      </c>
    </row>
    <row r="290" spans="1:8" ht="20" customHeight="1">
      <c r="A290" s="6" t="s">
        <v>303</v>
      </c>
      <c r="B290" s="14">
        <v>190047</v>
      </c>
      <c r="C290" s="14">
        <v>1578804</v>
      </c>
      <c r="D290" s="14">
        <v>1388758</v>
      </c>
      <c r="E290" s="14">
        <v>4931082</v>
      </c>
      <c r="F290" s="14">
        <v>1</v>
      </c>
      <c r="G290" s="15">
        <v>21.269431226766901</v>
      </c>
      <c r="H290" s="15">
        <v>9.9836414440827997E-2</v>
      </c>
    </row>
    <row r="291" spans="1:8" ht="20" customHeight="1">
      <c r="A291" s="6" t="s">
        <v>304</v>
      </c>
      <c r="B291" s="14">
        <v>193016</v>
      </c>
      <c r="C291" s="14">
        <v>1518611</v>
      </c>
      <c r="D291" s="14">
        <v>1325596</v>
      </c>
      <c r="E291" s="14">
        <v>4849911</v>
      </c>
      <c r="F291" s="14">
        <v>1</v>
      </c>
      <c r="G291" s="15">
        <v>21.916076599377</v>
      </c>
      <c r="H291" s="15">
        <v>9.9836414440827997E-2</v>
      </c>
    </row>
    <row r="292" spans="1:8" ht="20" customHeight="1">
      <c r="A292" s="6" t="s">
        <v>305</v>
      </c>
      <c r="B292" s="14">
        <v>193167</v>
      </c>
      <c r="C292" s="14">
        <v>1518081</v>
      </c>
      <c r="D292" s="14">
        <v>1324915</v>
      </c>
      <c r="E292" s="14">
        <v>4849064</v>
      </c>
      <c r="F292" s="14">
        <v>1</v>
      </c>
      <c r="G292" s="15">
        <v>21.923511915289598</v>
      </c>
      <c r="H292" s="15">
        <v>9.9836414440827997E-2</v>
      </c>
    </row>
    <row r="293" spans="1:8" ht="20" customHeight="1">
      <c r="A293" s="6" t="s">
        <v>306</v>
      </c>
      <c r="B293" s="14">
        <v>193497</v>
      </c>
      <c r="C293" s="14">
        <v>451252</v>
      </c>
      <c r="D293" s="14">
        <v>257756</v>
      </c>
      <c r="E293" s="14">
        <v>104589</v>
      </c>
      <c r="F293" s="14">
        <v>1</v>
      </c>
      <c r="G293" s="15">
        <v>2.4306221581538501</v>
      </c>
      <c r="H293" s="15">
        <v>9.9836414440827997E-2</v>
      </c>
    </row>
    <row r="294" spans="1:8" ht="20" customHeight="1">
      <c r="A294" s="6" t="s">
        <v>307</v>
      </c>
      <c r="B294" s="14">
        <v>194550</v>
      </c>
      <c r="C294" s="14">
        <v>2026936</v>
      </c>
      <c r="D294" s="14">
        <v>1832387</v>
      </c>
      <c r="E294" s="14">
        <v>7997118</v>
      </c>
      <c r="F294" s="14">
        <v>2</v>
      </c>
      <c r="G294" s="15">
        <v>26.143066513139601</v>
      </c>
      <c r="H294" s="15">
        <v>0.199672828881655</v>
      </c>
    </row>
    <row r="295" spans="1:8" ht="20" customHeight="1">
      <c r="A295" s="6" t="s">
        <v>308</v>
      </c>
      <c r="B295" s="14">
        <v>198818</v>
      </c>
      <c r="C295" s="14">
        <v>1594828</v>
      </c>
      <c r="D295" s="14">
        <v>1396011</v>
      </c>
      <c r="E295" s="14">
        <v>4942671</v>
      </c>
      <c r="F295" s="14">
        <v>1</v>
      </c>
      <c r="G295" s="15">
        <v>21.208653100899401</v>
      </c>
      <c r="H295" s="15">
        <v>9.9836414440827997E-2</v>
      </c>
    </row>
    <row r="296" spans="1:8" ht="20" customHeight="1">
      <c r="A296" s="6" t="s">
        <v>309</v>
      </c>
      <c r="B296" s="14">
        <v>201052</v>
      </c>
      <c r="C296" s="14">
        <v>963921</v>
      </c>
      <c r="D296" s="14">
        <v>762870</v>
      </c>
      <c r="E296" s="14">
        <v>2242487</v>
      </c>
      <c r="F296" s="14">
        <v>1</v>
      </c>
      <c r="G296" s="15">
        <v>17.608388966154301</v>
      </c>
      <c r="H296" s="15">
        <v>9.9836414440827997E-2</v>
      </c>
    </row>
    <row r="297" spans="1:8" ht="20" customHeight="1">
      <c r="A297" s="6" t="s">
        <v>310</v>
      </c>
      <c r="B297" s="14">
        <v>202389</v>
      </c>
      <c r="C297" s="14">
        <v>1059117</v>
      </c>
      <c r="D297" s="14">
        <v>856729</v>
      </c>
      <c r="E297" s="14">
        <v>3907138</v>
      </c>
      <c r="F297" s="14">
        <v>1</v>
      </c>
      <c r="G297" s="15">
        <v>27.3184156468736</v>
      </c>
      <c r="H297" s="15">
        <v>9.9836414440827997E-2</v>
      </c>
    </row>
    <row r="298" spans="1:8" ht="20" customHeight="1">
      <c r="A298" s="6" t="s">
        <v>311</v>
      </c>
      <c r="B298" s="14">
        <v>207800</v>
      </c>
      <c r="C298" s="14">
        <v>529784</v>
      </c>
      <c r="D298" s="14">
        <v>321985</v>
      </c>
      <c r="E298" s="14">
        <v>687147</v>
      </c>
      <c r="F298" s="14">
        <v>1</v>
      </c>
      <c r="G298" s="15">
        <v>12.7836314127251</v>
      </c>
      <c r="H298" s="15">
        <v>9.9836414440827997E-2</v>
      </c>
    </row>
    <row r="299" spans="1:8" ht="20" customHeight="1">
      <c r="A299" s="6" t="s">
        <v>312</v>
      </c>
      <c r="B299" s="14">
        <v>214375</v>
      </c>
      <c r="C299" s="14">
        <v>1543878</v>
      </c>
      <c r="D299" s="14">
        <v>1329504</v>
      </c>
      <c r="E299" s="14">
        <v>4885674</v>
      </c>
      <c r="F299" s="14">
        <v>1</v>
      </c>
      <c r="G299" s="15">
        <v>22.012788571682901</v>
      </c>
      <c r="H299" s="15">
        <v>9.9836414440827997E-2</v>
      </c>
    </row>
    <row r="300" spans="1:8" ht="20" customHeight="1">
      <c r="A300" s="6" t="s">
        <v>313</v>
      </c>
      <c r="B300" s="14">
        <v>216037</v>
      </c>
      <c r="C300" s="14">
        <v>1089220</v>
      </c>
      <c r="D300" s="14">
        <v>873184</v>
      </c>
      <c r="E300" s="14">
        <v>2263952</v>
      </c>
      <c r="F300" s="14">
        <v>1</v>
      </c>
      <c r="G300" s="15">
        <v>15.5310805154108</v>
      </c>
      <c r="H300" s="15">
        <v>9.9836414440827997E-2</v>
      </c>
    </row>
    <row r="301" spans="1:8" ht="20" customHeight="1">
      <c r="A301" s="6" t="s">
        <v>314</v>
      </c>
      <c r="B301" s="14">
        <v>220114</v>
      </c>
      <c r="C301" s="14">
        <v>1038358</v>
      </c>
      <c r="D301" s="14">
        <v>818245</v>
      </c>
      <c r="E301" s="14">
        <v>2233970</v>
      </c>
      <c r="F301" s="14">
        <v>1</v>
      </c>
      <c r="G301" s="15">
        <v>16.354384427772299</v>
      </c>
      <c r="H301" s="15">
        <v>9.9836414440827997E-2</v>
      </c>
    </row>
    <row r="302" spans="1:8" ht="20" customHeight="1">
      <c r="A302" s="6" t="s">
        <v>315</v>
      </c>
      <c r="B302" s="14">
        <v>221341</v>
      </c>
      <c r="C302" s="14">
        <v>221663</v>
      </c>
      <c r="D302" s="14">
        <v>323</v>
      </c>
      <c r="E302" s="14">
        <v>166</v>
      </c>
      <c r="F302" s="14">
        <v>1</v>
      </c>
      <c r="G302" s="15">
        <v>3.0785470211475001</v>
      </c>
      <c r="H302" s="15">
        <v>9.9836414440827997E-2</v>
      </c>
    </row>
    <row r="303" spans="1:8" ht="20" customHeight="1">
      <c r="A303" s="6" t="s">
        <v>316</v>
      </c>
      <c r="B303" s="14">
        <v>221569</v>
      </c>
      <c r="C303" s="14">
        <v>221663</v>
      </c>
      <c r="D303" s="14">
        <v>95</v>
      </c>
      <c r="E303" s="14">
        <v>79</v>
      </c>
      <c r="F303" s="14">
        <v>3</v>
      </c>
      <c r="G303" s="15">
        <v>4.9813116257844596</v>
      </c>
      <c r="H303" s="15">
        <v>0.29950924332248402</v>
      </c>
    </row>
    <row r="304" spans="1:8" ht="20" customHeight="1">
      <c r="A304" s="6" t="s">
        <v>317</v>
      </c>
      <c r="B304" s="14">
        <v>223648</v>
      </c>
      <c r="C304" s="14">
        <v>223729</v>
      </c>
      <c r="D304" s="14">
        <v>82</v>
      </c>
      <c r="E304" s="14">
        <v>25</v>
      </c>
      <c r="F304" s="14">
        <v>1</v>
      </c>
      <c r="G304" s="15">
        <v>1.82627587391758</v>
      </c>
      <c r="H304" s="15">
        <v>9.9836414440827997E-2</v>
      </c>
    </row>
    <row r="305" spans="1:8" ht="20" customHeight="1">
      <c r="A305" s="6" t="s">
        <v>318</v>
      </c>
      <c r="B305" s="14">
        <v>224270</v>
      </c>
      <c r="C305" s="14">
        <v>2068577</v>
      </c>
      <c r="D305" s="14">
        <v>1844308</v>
      </c>
      <c r="E305" s="14">
        <v>4164769</v>
      </c>
      <c r="F305" s="14">
        <v>1</v>
      </c>
      <c r="G305" s="15">
        <v>13.52688175514</v>
      </c>
      <c r="H305" s="15">
        <v>9.9836414440827997E-2</v>
      </c>
    </row>
    <row r="306" spans="1:8" ht="20" customHeight="1">
      <c r="A306" s="6" t="s">
        <v>319</v>
      </c>
      <c r="B306" s="14">
        <v>226298</v>
      </c>
      <c r="C306" s="14">
        <v>750121</v>
      </c>
      <c r="D306" s="14">
        <v>523824</v>
      </c>
      <c r="E306" s="14">
        <v>2023553</v>
      </c>
      <c r="F306" s="14">
        <v>11</v>
      </c>
      <c r="G306" s="15">
        <v>23.140323003640201</v>
      </c>
      <c r="H306" s="15">
        <v>1.0982005588491099</v>
      </c>
    </row>
    <row r="307" spans="1:8" ht="20" customHeight="1">
      <c r="A307" s="6" t="s">
        <v>320</v>
      </c>
      <c r="B307" s="14">
        <v>227673</v>
      </c>
      <c r="C307" s="14">
        <v>1797824</v>
      </c>
      <c r="D307" s="14">
        <v>1570152</v>
      </c>
      <c r="E307" s="14">
        <v>3936657</v>
      </c>
      <c r="F307" s="14">
        <v>1</v>
      </c>
      <c r="G307" s="15">
        <v>15.0184843160428</v>
      </c>
      <c r="H307" s="15">
        <v>9.9836414440827997E-2</v>
      </c>
    </row>
    <row r="308" spans="1:8" ht="20" customHeight="1">
      <c r="A308" s="6" t="s">
        <v>321</v>
      </c>
      <c r="B308" s="14">
        <v>229877</v>
      </c>
      <c r="C308" s="14">
        <v>1483680</v>
      </c>
      <c r="D308" s="14">
        <v>1253804</v>
      </c>
      <c r="E308" s="14">
        <v>3519139</v>
      </c>
      <c r="F308" s="14">
        <v>1</v>
      </c>
      <c r="G308" s="15">
        <v>16.813069012966</v>
      </c>
      <c r="H308" s="15">
        <v>9.9836414440827997E-2</v>
      </c>
    </row>
    <row r="309" spans="1:8" ht="20" customHeight="1">
      <c r="A309" s="6" t="s">
        <v>322</v>
      </c>
      <c r="B309" s="14">
        <v>244727</v>
      </c>
      <c r="C309" s="14">
        <v>2023338</v>
      </c>
      <c r="D309" s="14">
        <v>1778612</v>
      </c>
      <c r="E309" s="14">
        <v>6880898</v>
      </c>
      <c r="F309" s="14">
        <v>1</v>
      </c>
      <c r="G309" s="15">
        <v>23.1741667475446</v>
      </c>
      <c r="H309" s="15">
        <v>9.9836414440827997E-2</v>
      </c>
    </row>
    <row r="310" spans="1:8" ht="20" customHeight="1">
      <c r="A310" s="6" t="s">
        <v>323</v>
      </c>
      <c r="B310" s="14">
        <v>250720</v>
      </c>
      <c r="C310" s="14">
        <v>2023489</v>
      </c>
      <c r="D310" s="14">
        <v>1772770</v>
      </c>
      <c r="E310" s="14">
        <v>6903397</v>
      </c>
      <c r="F310" s="14">
        <v>1</v>
      </c>
      <c r="G310" s="15">
        <v>23.326559134289301</v>
      </c>
      <c r="H310" s="15">
        <v>9.9836414440827997E-2</v>
      </c>
    </row>
    <row r="311" spans="1:8" ht="20" customHeight="1">
      <c r="A311" s="6" t="s">
        <v>324</v>
      </c>
      <c r="B311" s="14">
        <v>251112</v>
      </c>
      <c r="C311" s="14">
        <v>353043</v>
      </c>
      <c r="D311" s="14">
        <v>101932</v>
      </c>
      <c r="E311" s="14">
        <v>62369</v>
      </c>
      <c r="F311" s="14">
        <v>1</v>
      </c>
      <c r="G311" s="15">
        <v>3.6652066076953198</v>
      </c>
      <c r="H311" s="15">
        <v>9.9836414440827997E-2</v>
      </c>
    </row>
    <row r="312" spans="1:8" ht="20" customHeight="1">
      <c r="A312" s="6" t="s">
        <v>325</v>
      </c>
      <c r="B312" s="14">
        <v>254604</v>
      </c>
      <c r="C312" s="14">
        <v>1578806</v>
      </c>
      <c r="D312" s="14">
        <v>1324203</v>
      </c>
      <c r="E312" s="14">
        <v>4921644</v>
      </c>
      <c r="F312" s="14">
        <v>2</v>
      </c>
      <c r="G312" s="15">
        <v>22.263623784912699</v>
      </c>
      <c r="H312" s="15">
        <v>0.199672828881655</v>
      </c>
    </row>
    <row r="313" spans="1:8" ht="20" customHeight="1">
      <c r="A313" s="6" t="s">
        <v>326</v>
      </c>
      <c r="B313" s="14">
        <v>254604</v>
      </c>
      <c r="C313" s="14">
        <v>1404266</v>
      </c>
      <c r="D313" s="14">
        <v>1149663</v>
      </c>
      <c r="E313" s="14">
        <v>4755148</v>
      </c>
      <c r="F313" s="14">
        <v>1</v>
      </c>
      <c r="G313" s="15">
        <v>24.776143606716399</v>
      </c>
      <c r="H313" s="15">
        <v>9.9836414440827997E-2</v>
      </c>
    </row>
    <row r="314" spans="1:8" ht="20" customHeight="1">
      <c r="A314" s="6" t="s">
        <v>327</v>
      </c>
      <c r="B314" s="14">
        <v>254604</v>
      </c>
      <c r="C314" s="14">
        <v>416748</v>
      </c>
      <c r="D314" s="14">
        <v>162145</v>
      </c>
      <c r="E314" s="14">
        <v>84225</v>
      </c>
      <c r="F314" s="14">
        <v>3</v>
      </c>
      <c r="G314" s="15">
        <v>3.1115564487139502</v>
      </c>
      <c r="H314" s="15">
        <v>0.29950924332248402</v>
      </c>
    </row>
    <row r="315" spans="1:8" ht="20" customHeight="1">
      <c r="A315" s="6" t="s">
        <v>328</v>
      </c>
      <c r="B315" s="14">
        <v>254604</v>
      </c>
      <c r="C315" s="14">
        <v>1538890</v>
      </c>
      <c r="D315" s="14">
        <v>1284287</v>
      </c>
      <c r="E315" s="14">
        <v>4878147</v>
      </c>
      <c r="F315" s="14">
        <v>5</v>
      </c>
      <c r="G315" s="15">
        <v>22.752704290954298</v>
      </c>
      <c r="H315" s="15">
        <v>0.49918207220413902</v>
      </c>
    </row>
    <row r="316" spans="1:8" ht="20" customHeight="1">
      <c r="A316" s="6" t="s">
        <v>329</v>
      </c>
      <c r="B316" s="14">
        <v>254604</v>
      </c>
      <c r="C316" s="14">
        <v>1829089</v>
      </c>
      <c r="D316" s="14">
        <v>1574486</v>
      </c>
      <c r="E316" s="14">
        <v>6473261</v>
      </c>
      <c r="F316" s="14">
        <v>1</v>
      </c>
      <c r="G316" s="15">
        <v>24.6277388803577</v>
      </c>
      <c r="H316" s="15">
        <v>9.9836414440827997E-2</v>
      </c>
    </row>
    <row r="317" spans="1:8" ht="20" customHeight="1">
      <c r="A317" s="6" t="s">
        <v>330</v>
      </c>
      <c r="B317" s="14">
        <v>254605</v>
      </c>
      <c r="C317" s="14">
        <v>741819</v>
      </c>
      <c r="D317" s="14">
        <v>487215</v>
      </c>
      <c r="E317" s="14">
        <v>814695</v>
      </c>
      <c r="F317" s="14">
        <v>2</v>
      </c>
      <c r="G317" s="15">
        <v>10.0164684169662</v>
      </c>
      <c r="H317" s="15">
        <v>0.199672828881655</v>
      </c>
    </row>
    <row r="318" spans="1:8" ht="20" customHeight="1">
      <c r="A318" s="6" t="s">
        <v>331</v>
      </c>
      <c r="B318" s="14">
        <v>254605</v>
      </c>
      <c r="C318" s="14">
        <v>2050359</v>
      </c>
      <c r="D318" s="14">
        <v>1795755</v>
      </c>
      <c r="E318" s="14">
        <v>8233470</v>
      </c>
      <c r="F318" s="14">
        <v>1</v>
      </c>
      <c r="G318" s="15">
        <v>27.464775201721501</v>
      </c>
      <c r="H318" s="15">
        <v>9.9836414440827997E-2</v>
      </c>
    </row>
    <row r="319" spans="1:8" ht="20" customHeight="1">
      <c r="A319" s="6" t="s">
        <v>332</v>
      </c>
      <c r="B319" s="14">
        <v>254606</v>
      </c>
      <c r="C319" s="14">
        <v>1433243</v>
      </c>
      <c r="D319" s="14">
        <v>1178638</v>
      </c>
      <c r="E319" s="14">
        <v>4772059</v>
      </c>
      <c r="F319" s="14">
        <v>2</v>
      </c>
      <c r="G319" s="15">
        <v>24.2530069483632</v>
      </c>
      <c r="H319" s="15">
        <v>0.199672828881655</v>
      </c>
    </row>
    <row r="320" spans="1:8" ht="20" customHeight="1">
      <c r="A320" s="6" t="s">
        <v>333</v>
      </c>
      <c r="B320" s="14">
        <v>254608</v>
      </c>
      <c r="C320" s="14">
        <v>254659</v>
      </c>
      <c r="D320" s="14">
        <v>52</v>
      </c>
      <c r="E320" s="14">
        <v>13578</v>
      </c>
      <c r="F320" s="14">
        <v>2</v>
      </c>
      <c r="G320" s="15">
        <v>1564.12942532026</v>
      </c>
      <c r="H320" s="15">
        <v>0.199672828881655</v>
      </c>
    </row>
    <row r="321" spans="1:8" ht="20" customHeight="1">
      <c r="A321" s="6" t="s">
        <v>334</v>
      </c>
      <c r="B321" s="14">
        <v>254622</v>
      </c>
      <c r="C321" s="14">
        <v>2054901</v>
      </c>
      <c r="D321" s="14">
        <v>1800280</v>
      </c>
      <c r="E321" s="14">
        <v>8235066</v>
      </c>
      <c r="F321" s="14">
        <v>1</v>
      </c>
      <c r="G321" s="15">
        <v>27.401053018094</v>
      </c>
      <c r="H321" s="15">
        <v>9.9836414440827997E-2</v>
      </c>
    </row>
    <row r="322" spans="1:8" ht="20" customHeight="1">
      <c r="A322" s="6" t="s">
        <v>335</v>
      </c>
      <c r="B322" s="14">
        <v>254625</v>
      </c>
      <c r="C322" s="14">
        <v>1491055</v>
      </c>
      <c r="D322" s="14">
        <v>1236431</v>
      </c>
      <c r="E322" s="14">
        <v>4819061</v>
      </c>
      <c r="F322" s="14">
        <v>1</v>
      </c>
      <c r="G322" s="15">
        <v>23.347090353361999</v>
      </c>
      <c r="H322" s="15">
        <v>9.9836414440827997E-2</v>
      </c>
    </row>
    <row r="323" spans="1:8" ht="20" customHeight="1">
      <c r="A323" s="6" t="s">
        <v>336</v>
      </c>
      <c r="B323" s="14">
        <v>254627</v>
      </c>
      <c r="C323" s="14">
        <v>2026062</v>
      </c>
      <c r="D323" s="14">
        <v>1771436</v>
      </c>
      <c r="E323" s="14">
        <v>7849859</v>
      </c>
      <c r="F323" s="14">
        <v>1</v>
      </c>
      <c r="G323" s="15">
        <v>26.54462627245</v>
      </c>
      <c r="H323" s="15">
        <v>9.9836414440827997E-2</v>
      </c>
    </row>
    <row r="324" spans="1:8" ht="20" customHeight="1">
      <c r="A324" s="6" t="s">
        <v>337</v>
      </c>
      <c r="B324" s="14">
        <v>254628</v>
      </c>
      <c r="C324" s="14">
        <v>1594820</v>
      </c>
      <c r="D324" s="14">
        <v>1340193</v>
      </c>
      <c r="E324" s="14">
        <v>4935086</v>
      </c>
      <c r="F324" s="14">
        <v>1</v>
      </c>
      <c r="G324" s="15">
        <v>22.058074823422899</v>
      </c>
      <c r="H324" s="15">
        <v>9.9836414440827997E-2</v>
      </c>
    </row>
    <row r="325" spans="1:8" ht="20" customHeight="1">
      <c r="A325" s="6" t="s">
        <v>338</v>
      </c>
      <c r="B325" s="14">
        <v>254628</v>
      </c>
      <c r="C325" s="14">
        <v>408090</v>
      </c>
      <c r="D325" s="14">
        <v>153463</v>
      </c>
      <c r="E325" s="14">
        <v>77911</v>
      </c>
      <c r="F325" s="14">
        <v>1</v>
      </c>
      <c r="G325" s="15">
        <v>3.0411323454510799</v>
      </c>
      <c r="H325" s="15">
        <v>9.9836414440827997E-2</v>
      </c>
    </row>
    <row r="326" spans="1:8" ht="20" customHeight="1">
      <c r="A326" s="6" t="s">
        <v>339</v>
      </c>
      <c r="B326" s="14">
        <v>254639</v>
      </c>
      <c r="C326" s="14">
        <v>743448</v>
      </c>
      <c r="D326" s="14">
        <v>488810</v>
      </c>
      <c r="E326" s="14">
        <v>882065</v>
      </c>
      <c r="F326" s="14">
        <v>1</v>
      </c>
      <c r="G326" s="15">
        <v>10.8093787242997</v>
      </c>
      <c r="H326" s="15">
        <v>9.9836414440827997E-2</v>
      </c>
    </row>
    <row r="327" spans="1:8" ht="20" customHeight="1">
      <c r="A327" s="6" t="s">
        <v>340</v>
      </c>
      <c r="B327" s="14">
        <v>254643</v>
      </c>
      <c r="C327" s="14">
        <v>963886</v>
      </c>
      <c r="D327" s="14">
        <v>709244</v>
      </c>
      <c r="E327" s="14">
        <v>2234972</v>
      </c>
      <c r="F327" s="14">
        <v>1</v>
      </c>
      <c r="G327" s="15">
        <v>18.8762900374747</v>
      </c>
      <c r="H327" s="15">
        <v>9.9836414440827997E-2</v>
      </c>
    </row>
    <row r="328" spans="1:8" ht="20" customHeight="1">
      <c r="A328" s="6" t="s">
        <v>341</v>
      </c>
      <c r="B328" s="14">
        <v>257957</v>
      </c>
      <c r="C328" s="14">
        <v>1887298</v>
      </c>
      <c r="D328" s="14">
        <v>1629342</v>
      </c>
      <c r="E328" s="14">
        <v>3978600</v>
      </c>
      <c r="F328" s="14">
        <v>1</v>
      </c>
      <c r="G328" s="15">
        <v>14.627100700563</v>
      </c>
      <c r="H328" s="15">
        <v>9.9836414440827997E-2</v>
      </c>
    </row>
    <row r="329" spans="1:8" ht="20" customHeight="1">
      <c r="A329" s="6" t="s">
        <v>342</v>
      </c>
      <c r="B329" s="14">
        <v>260235</v>
      </c>
      <c r="C329" s="14">
        <v>1726241</v>
      </c>
      <c r="D329" s="14">
        <v>1466007</v>
      </c>
      <c r="E329" s="14">
        <v>3910013</v>
      </c>
      <c r="F329" s="14">
        <v>14</v>
      </c>
      <c r="G329" s="15">
        <v>15.9765271927225</v>
      </c>
      <c r="H329" s="15">
        <v>1.3977098021715899</v>
      </c>
    </row>
    <row r="330" spans="1:8" ht="20" customHeight="1">
      <c r="A330" s="6" t="s">
        <v>343</v>
      </c>
      <c r="B330" s="14">
        <v>260235</v>
      </c>
      <c r="C330" s="14">
        <v>1483276</v>
      </c>
      <c r="D330" s="14">
        <v>1223042</v>
      </c>
      <c r="E330" s="14">
        <v>3511771</v>
      </c>
      <c r="F330" s="14">
        <v>1</v>
      </c>
      <c r="G330" s="15">
        <v>17.199865171136199</v>
      </c>
      <c r="H330" s="15">
        <v>9.9836414440827997E-2</v>
      </c>
    </row>
    <row r="331" spans="1:8" ht="20" customHeight="1">
      <c r="A331" s="6" t="s">
        <v>344</v>
      </c>
      <c r="B331" s="14">
        <v>260386</v>
      </c>
      <c r="C331" s="14">
        <v>860525</v>
      </c>
      <c r="D331" s="14">
        <v>600140</v>
      </c>
      <c r="E331" s="14">
        <v>2145533</v>
      </c>
      <c r="F331" s="14">
        <v>1</v>
      </c>
      <c r="G331" s="15">
        <v>21.415235290212799</v>
      </c>
      <c r="H331" s="15">
        <v>9.9836414440827997E-2</v>
      </c>
    </row>
    <row r="332" spans="1:8" ht="20" customHeight="1">
      <c r="A332" s="6" t="s">
        <v>345</v>
      </c>
      <c r="B332" s="14">
        <v>260419</v>
      </c>
      <c r="C332" s="14">
        <v>1123209</v>
      </c>
      <c r="D332" s="14">
        <v>862791</v>
      </c>
      <c r="E332" s="14">
        <v>2519126</v>
      </c>
      <c r="F332" s="14">
        <v>1</v>
      </c>
      <c r="G332" s="15">
        <v>17.4897865669436</v>
      </c>
      <c r="H332" s="15">
        <v>9.9836414440827997E-2</v>
      </c>
    </row>
    <row r="333" spans="1:8" ht="20" customHeight="1">
      <c r="A333" s="6" t="s">
        <v>346</v>
      </c>
      <c r="B333" s="14">
        <v>260610</v>
      </c>
      <c r="C333" s="14">
        <v>591231</v>
      </c>
      <c r="D333" s="14">
        <v>330622</v>
      </c>
      <c r="E333" s="14">
        <v>1980570</v>
      </c>
      <c r="F333" s="14">
        <v>1</v>
      </c>
      <c r="G333" s="15">
        <v>35.883820317293498</v>
      </c>
      <c r="H333" s="15">
        <v>9.9836414440827997E-2</v>
      </c>
    </row>
    <row r="334" spans="1:8" ht="20" customHeight="1">
      <c r="A334" s="6" t="s">
        <v>347</v>
      </c>
      <c r="B334" s="14">
        <v>260677</v>
      </c>
      <c r="C334" s="14">
        <v>1594825</v>
      </c>
      <c r="D334" s="14">
        <v>1334149</v>
      </c>
      <c r="E334" s="14">
        <v>4920330</v>
      </c>
      <c r="F334" s="14">
        <v>2</v>
      </c>
      <c r="G334" s="15">
        <v>22.0917500998302</v>
      </c>
      <c r="H334" s="15">
        <v>0.199672828881655</v>
      </c>
    </row>
    <row r="335" spans="1:8" ht="20" customHeight="1">
      <c r="A335" s="6" t="s">
        <v>348</v>
      </c>
      <c r="B335" s="14">
        <v>260689</v>
      </c>
      <c r="C335" s="14">
        <v>626200</v>
      </c>
      <c r="D335" s="14">
        <v>365512</v>
      </c>
      <c r="E335" s="14">
        <v>758089</v>
      </c>
      <c r="F335" s="14">
        <v>1</v>
      </c>
      <c r="G335" s="15">
        <v>12.4239238526285</v>
      </c>
      <c r="H335" s="15">
        <v>9.9836414440827997E-2</v>
      </c>
    </row>
    <row r="336" spans="1:8" ht="20" customHeight="1">
      <c r="A336" s="6" t="s">
        <v>349</v>
      </c>
      <c r="B336" s="14">
        <v>260689</v>
      </c>
      <c r="C336" s="14">
        <v>1594829</v>
      </c>
      <c r="D336" s="14">
        <v>1334141</v>
      </c>
      <c r="E336" s="14">
        <v>4920271</v>
      </c>
      <c r="F336" s="14">
        <v>10</v>
      </c>
      <c r="G336" s="15">
        <v>22.091617664872899</v>
      </c>
      <c r="H336" s="15">
        <v>0.99836414440828003</v>
      </c>
    </row>
    <row r="337" spans="1:8" ht="20" customHeight="1">
      <c r="A337" s="6" t="s">
        <v>350</v>
      </c>
      <c r="B337" s="14">
        <v>260689</v>
      </c>
      <c r="C337" s="14">
        <v>2082275</v>
      </c>
      <c r="D337" s="14">
        <v>1821587</v>
      </c>
      <c r="E337" s="14">
        <v>9243514</v>
      </c>
      <c r="F337" s="14">
        <v>1</v>
      </c>
      <c r="G337" s="15">
        <v>30.3967681343881</v>
      </c>
      <c r="H337" s="15">
        <v>9.9836414440827997E-2</v>
      </c>
    </row>
    <row r="338" spans="1:8" ht="20" customHeight="1">
      <c r="A338" s="6" t="s">
        <v>351</v>
      </c>
      <c r="B338" s="14">
        <v>260689</v>
      </c>
      <c r="C338" s="14">
        <v>751607</v>
      </c>
      <c r="D338" s="14">
        <v>490919</v>
      </c>
      <c r="E338" s="14">
        <v>868152</v>
      </c>
      <c r="F338" s="14">
        <v>2</v>
      </c>
      <c r="G338" s="15">
        <v>10.5931751921967</v>
      </c>
      <c r="H338" s="15">
        <v>0.199672828881655</v>
      </c>
    </row>
    <row r="339" spans="1:8" ht="20" customHeight="1">
      <c r="A339" s="6" t="s">
        <v>352</v>
      </c>
      <c r="B339" s="14">
        <v>260689</v>
      </c>
      <c r="C339" s="14">
        <v>1499104</v>
      </c>
      <c r="D339" s="14">
        <v>1238416</v>
      </c>
      <c r="E339" s="14">
        <v>4804421</v>
      </c>
      <c r="F339" s="14">
        <v>1</v>
      </c>
      <c r="G339" s="15">
        <v>23.238855090900799</v>
      </c>
      <c r="H339" s="15">
        <v>9.9836414440827997E-2</v>
      </c>
    </row>
    <row r="340" spans="1:8" ht="20" customHeight="1">
      <c r="A340" s="6" t="s">
        <v>353</v>
      </c>
      <c r="B340" s="14">
        <v>260690</v>
      </c>
      <c r="C340" s="14">
        <v>1790102</v>
      </c>
      <c r="D340" s="14">
        <v>1529413</v>
      </c>
      <c r="E340" s="14">
        <v>6413715</v>
      </c>
      <c r="F340" s="14">
        <v>1</v>
      </c>
      <c r="G340" s="15">
        <v>25.120316442139</v>
      </c>
      <c r="H340" s="15">
        <v>9.9836414440827997E-2</v>
      </c>
    </row>
    <row r="341" spans="1:8" ht="20" customHeight="1">
      <c r="A341" s="6" t="s">
        <v>354</v>
      </c>
      <c r="B341" s="14">
        <v>260696</v>
      </c>
      <c r="C341" s="14">
        <v>1594829</v>
      </c>
      <c r="D341" s="14">
        <v>1334134</v>
      </c>
      <c r="E341" s="14">
        <v>4920267</v>
      </c>
      <c r="F341" s="14">
        <v>8</v>
      </c>
      <c r="G341" s="15">
        <v>22.091715616491101</v>
      </c>
      <c r="H341" s="15">
        <v>0.79869131552661998</v>
      </c>
    </row>
    <row r="342" spans="1:8" ht="20" customHeight="1">
      <c r="A342" s="6" t="s">
        <v>355</v>
      </c>
      <c r="B342" s="14">
        <v>262028</v>
      </c>
      <c r="C342" s="14">
        <v>1244272</v>
      </c>
      <c r="D342" s="14">
        <v>982245</v>
      </c>
      <c r="E342" s="14">
        <v>3204273</v>
      </c>
      <c r="F342" s="14">
        <v>1</v>
      </c>
      <c r="G342" s="15">
        <v>19.541140583635801</v>
      </c>
      <c r="H342" s="15">
        <v>9.9836414440827997E-2</v>
      </c>
    </row>
    <row r="343" spans="1:8" ht="20" customHeight="1">
      <c r="A343" s="6" t="s">
        <v>356</v>
      </c>
      <c r="B343" s="14">
        <v>262054</v>
      </c>
      <c r="C343" s="14">
        <v>691370</v>
      </c>
      <c r="D343" s="14">
        <v>429317</v>
      </c>
      <c r="E343" s="14">
        <v>1997813</v>
      </c>
      <c r="F343" s="14">
        <v>1</v>
      </c>
      <c r="G343" s="15">
        <v>27.875134687413698</v>
      </c>
      <c r="H343" s="15">
        <v>9.9836414440827997E-2</v>
      </c>
    </row>
    <row r="344" spans="1:8" ht="20" customHeight="1">
      <c r="A344" s="6" t="s">
        <v>357</v>
      </c>
      <c r="B344" s="14">
        <v>262054</v>
      </c>
      <c r="C344" s="14">
        <v>1936027</v>
      </c>
      <c r="D344" s="14">
        <v>1673974</v>
      </c>
      <c r="E344" s="14">
        <v>4015540</v>
      </c>
      <c r="F344" s="14">
        <v>1</v>
      </c>
      <c r="G344" s="15">
        <v>14.369295424315601</v>
      </c>
      <c r="H344" s="15">
        <v>9.9836414440827997E-2</v>
      </c>
    </row>
    <row r="345" spans="1:8" ht="20" customHeight="1">
      <c r="A345" s="6" t="s">
        <v>358</v>
      </c>
      <c r="B345" s="14">
        <v>262055</v>
      </c>
      <c r="C345" s="14">
        <v>943879</v>
      </c>
      <c r="D345" s="14">
        <v>681825</v>
      </c>
      <c r="E345" s="14">
        <v>2164498</v>
      </c>
      <c r="F345" s="14">
        <v>2</v>
      </c>
      <c r="G345" s="15">
        <v>19.016233143490801</v>
      </c>
      <c r="H345" s="15">
        <v>0.199672828881655</v>
      </c>
    </row>
    <row r="346" spans="1:8" ht="20" customHeight="1">
      <c r="A346" s="6" t="s">
        <v>359</v>
      </c>
      <c r="B346" s="14">
        <v>262056</v>
      </c>
      <c r="C346" s="14">
        <v>1157788</v>
      </c>
      <c r="D346" s="14">
        <v>895733</v>
      </c>
      <c r="E346" s="14">
        <v>2541869</v>
      </c>
      <c r="F346" s="14">
        <v>1</v>
      </c>
      <c r="G346" s="15">
        <v>16.9986650221635</v>
      </c>
      <c r="H346" s="15">
        <v>9.9836414440827997E-2</v>
      </c>
    </row>
    <row r="347" spans="1:8" ht="20" customHeight="1">
      <c r="A347" s="6" t="s">
        <v>360</v>
      </c>
      <c r="B347" s="14">
        <v>262058</v>
      </c>
      <c r="C347" s="14">
        <v>2043591</v>
      </c>
      <c r="D347" s="14">
        <v>1781534</v>
      </c>
      <c r="E347" s="14">
        <v>4128849</v>
      </c>
      <c r="F347" s="14">
        <v>1</v>
      </c>
      <c r="G347" s="15">
        <v>13.8827374586484</v>
      </c>
      <c r="H347" s="15">
        <v>9.9836414440827997E-2</v>
      </c>
    </row>
    <row r="348" spans="1:8" ht="20" customHeight="1">
      <c r="A348" s="6" t="s">
        <v>361</v>
      </c>
      <c r="B348" s="14">
        <v>262165</v>
      </c>
      <c r="C348" s="14">
        <v>1174152</v>
      </c>
      <c r="D348" s="14">
        <v>911988</v>
      </c>
      <c r="E348" s="14">
        <v>2939166</v>
      </c>
      <c r="F348" s="14">
        <v>1</v>
      </c>
      <c r="G348" s="15">
        <v>19.305240522006201</v>
      </c>
      <c r="H348" s="15">
        <v>9.9836414440827997E-2</v>
      </c>
    </row>
    <row r="349" spans="1:8" ht="20" customHeight="1">
      <c r="A349" s="6" t="s">
        <v>362</v>
      </c>
      <c r="B349" s="14">
        <v>262166</v>
      </c>
      <c r="C349" s="14">
        <v>535752</v>
      </c>
      <c r="D349" s="14">
        <v>273587</v>
      </c>
      <c r="E349" s="14">
        <v>1948006</v>
      </c>
      <c r="F349" s="14">
        <v>1</v>
      </c>
      <c r="G349" s="15">
        <v>42.651573579713698</v>
      </c>
      <c r="H349" s="15">
        <v>9.9836414440827997E-2</v>
      </c>
    </row>
    <row r="350" spans="1:8" ht="20" customHeight="1">
      <c r="A350" s="6" t="s">
        <v>363</v>
      </c>
      <c r="B350" s="14">
        <v>262166</v>
      </c>
      <c r="C350" s="14">
        <v>1704630</v>
      </c>
      <c r="D350" s="14">
        <v>1442465</v>
      </c>
      <c r="E350" s="14">
        <v>3901030</v>
      </c>
      <c r="F350" s="14">
        <v>1</v>
      </c>
      <c r="G350" s="15">
        <v>16.199970792751401</v>
      </c>
      <c r="H350" s="15">
        <v>9.9836414440827997E-2</v>
      </c>
    </row>
    <row r="351" spans="1:8" ht="20" customHeight="1">
      <c r="A351" s="6" t="s">
        <v>364</v>
      </c>
      <c r="B351" s="14">
        <v>262166</v>
      </c>
      <c r="C351" s="14">
        <v>1325952</v>
      </c>
      <c r="D351" s="14">
        <v>1063787</v>
      </c>
      <c r="E351" s="14">
        <v>3314668</v>
      </c>
      <c r="F351" s="14">
        <v>2</v>
      </c>
      <c r="G351" s="15">
        <v>18.664896347581799</v>
      </c>
      <c r="H351" s="15">
        <v>0.199672828881655</v>
      </c>
    </row>
    <row r="352" spans="1:8" ht="20" customHeight="1">
      <c r="A352" s="6" t="s">
        <v>365</v>
      </c>
      <c r="B352" s="14">
        <v>262166</v>
      </c>
      <c r="C352" s="14">
        <v>1323176</v>
      </c>
      <c r="D352" s="14">
        <v>1061011</v>
      </c>
      <c r="E352" s="14">
        <v>3302704</v>
      </c>
      <c r="F352" s="14">
        <v>1</v>
      </c>
      <c r="G352" s="15">
        <v>18.646185118875099</v>
      </c>
      <c r="H352" s="15">
        <v>9.9836414440827997E-2</v>
      </c>
    </row>
    <row r="353" spans="1:8" ht="20" customHeight="1">
      <c r="A353" s="6" t="s">
        <v>366</v>
      </c>
      <c r="B353" s="14">
        <v>262166</v>
      </c>
      <c r="C353" s="14">
        <v>2043589</v>
      </c>
      <c r="D353" s="14">
        <v>1781424</v>
      </c>
      <c r="E353" s="14">
        <v>4128788</v>
      </c>
      <c r="F353" s="14">
        <v>2</v>
      </c>
      <c r="G353" s="15">
        <v>13.8833895773151</v>
      </c>
      <c r="H353" s="15">
        <v>0.199672828881655</v>
      </c>
    </row>
    <row r="354" spans="1:8" ht="20" customHeight="1">
      <c r="A354" s="6" t="s">
        <v>367</v>
      </c>
      <c r="B354" s="14">
        <v>262166</v>
      </c>
      <c r="C354" s="14">
        <v>923774</v>
      </c>
      <c r="D354" s="14">
        <v>661609</v>
      </c>
      <c r="E354" s="14">
        <v>2156913</v>
      </c>
      <c r="F354" s="14">
        <v>1</v>
      </c>
      <c r="G354" s="15">
        <v>19.528615255911799</v>
      </c>
      <c r="H354" s="15">
        <v>9.9836414440827997E-2</v>
      </c>
    </row>
    <row r="355" spans="1:8" ht="20" customHeight="1">
      <c r="A355" s="6" t="s">
        <v>368</v>
      </c>
      <c r="B355" s="14">
        <v>262166</v>
      </c>
      <c r="C355" s="14">
        <v>1159644</v>
      </c>
      <c r="D355" s="14">
        <v>897479</v>
      </c>
      <c r="E355" s="14">
        <v>2913963</v>
      </c>
      <c r="F355" s="14">
        <v>4</v>
      </c>
      <c r="G355" s="15">
        <v>19.449120329271501</v>
      </c>
      <c r="H355" s="15">
        <v>0.39934565776331099</v>
      </c>
    </row>
    <row r="356" spans="1:8" ht="20" customHeight="1">
      <c r="A356" s="6" t="s">
        <v>369</v>
      </c>
      <c r="B356" s="14">
        <v>262166</v>
      </c>
      <c r="C356" s="14">
        <v>1243630</v>
      </c>
      <c r="D356" s="14">
        <v>981465</v>
      </c>
      <c r="E356" s="14">
        <v>3195387</v>
      </c>
      <c r="F356" s="14">
        <v>1</v>
      </c>
      <c r="G356" s="15">
        <v>19.502436510573499</v>
      </c>
      <c r="H356" s="15">
        <v>9.9836414440827997E-2</v>
      </c>
    </row>
    <row r="357" spans="1:8" ht="20" customHeight="1">
      <c r="A357" s="6" t="s">
        <v>370</v>
      </c>
      <c r="B357" s="14">
        <v>262167</v>
      </c>
      <c r="C357" s="14">
        <v>262502</v>
      </c>
      <c r="D357" s="14">
        <v>336</v>
      </c>
      <c r="E357" s="14">
        <v>793</v>
      </c>
      <c r="F357" s="14">
        <v>1</v>
      </c>
      <c r="G357" s="15">
        <v>14.137549402067201</v>
      </c>
      <c r="H357" s="15">
        <v>9.9836414440827997E-2</v>
      </c>
    </row>
    <row r="358" spans="1:8" ht="20" customHeight="1">
      <c r="A358" s="6" t="s">
        <v>371</v>
      </c>
      <c r="B358" s="14">
        <v>262167</v>
      </c>
      <c r="C358" s="14">
        <v>1026327</v>
      </c>
      <c r="D358" s="14">
        <v>764161</v>
      </c>
      <c r="E358" s="14">
        <v>2218390</v>
      </c>
      <c r="F358" s="14">
        <v>5</v>
      </c>
      <c r="G358" s="15">
        <v>17.389746671032999</v>
      </c>
      <c r="H358" s="15">
        <v>0.49918207220413902</v>
      </c>
    </row>
    <row r="359" spans="1:8" ht="20" customHeight="1">
      <c r="A359" s="6" t="s">
        <v>372</v>
      </c>
      <c r="B359" s="14">
        <v>262171</v>
      </c>
      <c r="C359" s="14">
        <v>1048484</v>
      </c>
      <c r="D359" s="14">
        <v>786314</v>
      </c>
      <c r="E359" s="14">
        <v>2232101</v>
      </c>
      <c r="F359" s="14">
        <v>1</v>
      </c>
      <c r="G359" s="15">
        <v>17.004272632290899</v>
      </c>
      <c r="H359" s="15">
        <v>9.9836414440827997E-2</v>
      </c>
    </row>
    <row r="360" spans="1:8" ht="20" customHeight="1">
      <c r="A360" s="6" t="s">
        <v>373</v>
      </c>
      <c r="B360" s="14">
        <v>262523</v>
      </c>
      <c r="C360" s="14">
        <v>465152</v>
      </c>
      <c r="D360" s="14">
        <v>202630</v>
      </c>
      <c r="E360" s="14">
        <v>1879943</v>
      </c>
      <c r="F360" s="14">
        <v>1</v>
      </c>
      <c r="G360" s="15">
        <v>55.575216445678997</v>
      </c>
      <c r="H360" s="15">
        <v>9.9836414440827997E-2</v>
      </c>
    </row>
    <row r="361" spans="1:8" ht="20" customHeight="1">
      <c r="A361" s="6" t="s">
        <v>374</v>
      </c>
      <c r="B361" s="14">
        <v>263086</v>
      </c>
      <c r="C361" s="14">
        <v>558860</v>
      </c>
      <c r="D361" s="14">
        <v>295775</v>
      </c>
      <c r="E361" s="14">
        <v>1963526</v>
      </c>
      <c r="F361" s="14">
        <v>2</v>
      </c>
      <c r="G361" s="15">
        <v>39.766321460841702</v>
      </c>
      <c r="H361" s="15">
        <v>0.199672828881655</v>
      </c>
    </row>
    <row r="362" spans="1:8" ht="20" customHeight="1">
      <c r="A362" s="6" t="s">
        <v>375</v>
      </c>
      <c r="B362" s="14">
        <v>263213</v>
      </c>
      <c r="C362" s="14">
        <v>1364761</v>
      </c>
      <c r="D362" s="14">
        <v>1101549</v>
      </c>
      <c r="E362" s="14">
        <v>3393955</v>
      </c>
      <c r="F362" s="14">
        <v>6</v>
      </c>
      <c r="G362" s="15">
        <v>18.456208374217699</v>
      </c>
      <c r="H362" s="15">
        <v>0.59901848664496504</v>
      </c>
    </row>
    <row r="363" spans="1:8" ht="20" customHeight="1">
      <c r="A363" s="6" t="s">
        <v>376</v>
      </c>
      <c r="B363" s="14">
        <v>265807</v>
      </c>
      <c r="C363" s="14">
        <v>265887</v>
      </c>
      <c r="D363" s="14">
        <v>81</v>
      </c>
      <c r="E363" s="14">
        <v>273</v>
      </c>
      <c r="F363" s="14">
        <v>1</v>
      </c>
      <c r="G363" s="15">
        <v>20.189141586923</v>
      </c>
      <c r="H363" s="15">
        <v>9.9836414440827997E-2</v>
      </c>
    </row>
    <row r="364" spans="1:8" ht="20" customHeight="1">
      <c r="A364" s="6" t="s">
        <v>377</v>
      </c>
      <c r="B364" s="14">
        <v>266338</v>
      </c>
      <c r="C364" s="14">
        <v>1594832</v>
      </c>
      <c r="D364" s="14">
        <v>1328495</v>
      </c>
      <c r="E364" s="14">
        <v>4918849</v>
      </c>
      <c r="F364" s="14">
        <v>1</v>
      </c>
      <c r="G364" s="15">
        <v>22.179093515708399</v>
      </c>
      <c r="H364" s="15">
        <v>9.9836414440827997E-2</v>
      </c>
    </row>
    <row r="365" spans="1:8" ht="20" customHeight="1">
      <c r="A365" s="6" t="s">
        <v>378</v>
      </c>
      <c r="B365" s="14">
        <v>269117</v>
      </c>
      <c r="C365" s="14">
        <v>279724</v>
      </c>
      <c r="D365" s="14">
        <v>10608</v>
      </c>
      <c r="E365" s="14">
        <v>30182</v>
      </c>
      <c r="F365" s="14">
        <v>4</v>
      </c>
      <c r="G365" s="15">
        <v>17.0433408407978</v>
      </c>
      <c r="H365" s="15">
        <v>0.39934565776331099</v>
      </c>
    </row>
    <row r="366" spans="1:8" ht="20" customHeight="1">
      <c r="A366" s="6" t="s">
        <v>379</v>
      </c>
      <c r="B366" s="14">
        <v>269121</v>
      </c>
      <c r="C366" s="14">
        <v>279735</v>
      </c>
      <c r="D366" s="14">
        <v>10615</v>
      </c>
      <c r="E366" s="14">
        <v>30180</v>
      </c>
      <c r="F366" s="14">
        <v>5</v>
      </c>
      <c r="G366" s="15">
        <v>17.0309730823788</v>
      </c>
      <c r="H366" s="15">
        <v>0.49918207220413902</v>
      </c>
    </row>
    <row r="367" spans="1:8" ht="20" customHeight="1">
      <c r="A367" s="6" t="s">
        <v>380</v>
      </c>
      <c r="B367" s="14">
        <v>269126</v>
      </c>
      <c r="C367" s="14">
        <v>279728</v>
      </c>
      <c r="D367" s="14">
        <v>10603</v>
      </c>
      <c r="E367" s="14">
        <v>30178</v>
      </c>
      <c r="F367" s="14">
        <v>1</v>
      </c>
      <c r="G367" s="15">
        <v>17.049118070330799</v>
      </c>
      <c r="H367" s="15">
        <v>9.9836414440827997E-2</v>
      </c>
    </row>
    <row r="368" spans="1:8" ht="20" customHeight="1">
      <c r="A368" s="6" t="s">
        <v>381</v>
      </c>
      <c r="B368" s="14">
        <v>269253</v>
      </c>
      <c r="C368" s="14">
        <v>2023531</v>
      </c>
      <c r="D368" s="14">
        <v>1754279</v>
      </c>
      <c r="E368" s="14">
        <v>6884244</v>
      </c>
      <c r="F368" s="14">
        <v>1</v>
      </c>
      <c r="G368" s="15">
        <v>23.507032932473599</v>
      </c>
      <c r="H368" s="15">
        <v>9.9836414440827997E-2</v>
      </c>
    </row>
    <row r="369" spans="1:8" ht="20" customHeight="1">
      <c r="A369" s="6" t="s">
        <v>382</v>
      </c>
      <c r="B369" s="14">
        <v>269253</v>
      </c>
      <c r="C369" s="14">
        <v>2023184</v>
      </c>
      <c r="D369" s="14">
        <v>1753932</v>
      </c>
      <c r="E369" s="14">
        <v>6836200</v>
      </c>
      <c r="F369" s="14">
        <v>1</v>
      </c>
      <c r="G369" s="15">
        <v>23.3475994417247</v>
      </c>
      <c r="H369" s="15">
        <v>9.9836414440827997E-2</v>
      </c>
    </row>
    <row r="370" spans="1:8" ht="20" customHeight="1">
      <c r="A370" s="6" t="s">
        <v>383</v>
      </c>
      <c r="B370" s="14">
        <v>269254</v>
      </c>
      <c r="C370" s="14">
        <v>1047067</v>
      </c>
      <c r="D370" s="14">
        <v>777814</v>
      </c>
      <c r="E370" s="14">
        <v>2613838</v>
      </c>
      <c r="F370" s="14">
        <v>1</v>
      </c>
      <c r="G370" s="15">
        <v>20.129970444027901</v>
      </c>
      <c r="H370" s="15">
        <v>9.9836414440827997E-2</v>
      </c>
    </row>
    <row r="371" spans="1:8" ht="20" customHeight="1">
      <c r="A371" s="6" t="s">
        <v>384</v>
      </c>
      <c r="B371" s="14">
        <v>269259</v>
      </c>
      <c r="C371" s="14">
        <v>2027154</v>
      </c>
      <c r="D371" s="14">
        <v>1757896</v>
      </c>
      <c r="E371" s="14">
        <v>7998794</v>
      </c>
      <c r="F371" s="14">
        <v>3</v>
      </c>
      <c r="G371" s="15">
        <v>27.256592408565901</v>
      </c>
      <c r="H371" s="15">
        <v>0.29950924332248402</v>
      </c>
    </row>
    <row r="372" spans="1:8" ht="20" customHeight="1">
      <c r="A372" s="6" t="s">
        <v>385</v>
      </c>
      <c r="B372" s="14">
        <v>269288</v>
      </c>
      <c r="C372" s="14">
        <v>1877705</v>
      </c>
      <c r="D372" s="14">
        <v>1608418</v>
      </c>
      <c r="E372" s="14">
        <v>6498068</v>
      </c>
      <c r="F372" s="14">
        <v>1</v>
      </c>
      <c r="G372" s="15">
        <v>24.2005676352546</v>
      </c>
      <c r="H372" s="15">
        <v>9.9836414440827997E-2</v>
      </c>
    </row>
    <row r="373" spans="1:8" ht="20" customHeight="1">
      <c r="A373" s="6" t="s">
        <v>386</v>
      </c>
      <c r="B373" s="14">
        <v>270099</v>
      </c>
      <c r="C373" s="14">
        <v>353041</v>
      </c>
      <c r="D373" s="14">
        <v>82943</v>
      </c>
      <c r="E373" s="14">
        <v>39736</v>
      </c>
      <c r="F373" s="14">
        <v>1</v>
      </c>
      <c r="G373" s="15">
        <v>2.8697537568359399</v>
      </c>
      <c r="H373" s="15">
        <v>9.9836414440827997E-2</v>
      </c>
    </row>
    <row r="374" spans="1:8" ht="20" customHeight="1">
      <c r="A374" s="6" t="s">
        <v>387</v>
      </c>
      <c r="B374" s="14">
        <v>271265</v>
      </c>
      <c r="C374" s="14">
        <v>1159644</v>
      </c>
      <c r="D374" s="14">
        <v>888380</v>
      </c>
      <c r="E374" s="14">
        <v>2890302</v>
      </c>
      <c r="F374" s="14">
        <v>2</v>
      </c>
      <c r="G374" s="15">
        <v>19.488781039498001</v>
      </c>
      <c r="H374" s="15">
        <v>0.199672828881655</v>
      </c>
    </row>
    <row r="375" spans="1:8" ht="20" customHeight="1">
      <c r="A375" s="6" t="s">
        <v>388</v>
      </c>
      <c r="B375" s="14">
        <v>274087</v>
      </c>
      <c r="C375" s="14">
        <v>274147</v>
      </c>
      <c r="D375" s="14">
        <v>61</v>
      </c>
      <c r="E375" s="14">
        <v>7484</v>
      </c>
      <c r="F375" s="14">
        <v>12</v>
      </c>
      <c r="G375" s="15">
        <v>734.92694328703999</v>
      </c>
      <c r="H375" s="15">
        <v>1.1980369732899301</v>
      </c>
    </row>
    <row r="376" spans="1:8" ht="20" customHeight="1">
      <c r="A376" s="6" t="s">
        <v>389</v>
      </c>
      <c r="B376" s="14">
        <v>274320</v>
      </c>
      <c r="C376" s="14">
        <v>274501</v>
      </c>
      <c r="D376" s="14">
        <v>182</v>
      </c>
      <c r="E376" s="14">
        <v>12</v>
      </c>
      <c r="F376" s="14">
        <v>2</v>
      </c>
      <c r="G376" s="15">
        <v>0.39495724394173598</v>
      </c>
      <c r="H376" s="15">
        <v>0.199672828881655</v>
      </c>
    </row>
    <row r="377" spans="1:8" ht="20" customHeight="1">
      <c r="A377" s="6" t="s">
        <v>390</v>
      </c>
      <c r="B377" s="14">
        <v>279666</v>
      </c>
      <c r="C377" s="14">
        <v>750053</v>
      </c>
      <c r="D377" s="14">
        <v>470388</v>
      </c>
      <c r="E377" s="14">
        <v>1979643</v>
      </c>
      <c r="F377" s="14">
        <v>1</v>
      </c>
      <c r="G377" s="15">
        <v>25.2098853277997</v>
      </c>
      <c r="H377" s="15">
        <v>9.9836414440827997E-2</v>
      </c>
    </row>
    <row r="378" spans="1:8" ht="20" customHeight="1">
      <c r="A378" s="6" t="s">
        <v>391</v>
      </c>
      <c r="B378" s="14">
        <v>279675</v>
      </c>
      <c r="C378" s="14">
        <v>374981</v>
      </c>
      <c r="D378" s="14">
        <v>95307</v>
      </c>
      <c r="E378" s="14">
        <v>1818573</v>
      </c>
      <c r="F378" s="14">
        <v>1</v>
      </c>
      <c r="G378" s="15">
        <v>114.299982825333</v>
      </c>
      <c r="H378" s="15">
        <v>9.9836414440827997E-2</v>
      </c>
    </row>
    <row r="379" spans="1:8" ht="20" customHeight="1">
      <c r="A379" s="6" t="s">
        <v>392</v>
      </c>
      <c r="B379" s="14">
        <v>279688</v>
      </c>
      <c r="C379" s="14">
        <v>1798246</v>
      </c>
      <c r="D379" s="14">
        <v>1518559</v>
      </c>
      <c r="E379" s="14">
        <v>3895312</v>
      </c>
      <c r="F379" s="14">
        <v>1</v>
      </c>
      <c r="G379" s="15">
        <v>15.3656453206624</v>
      </c>
      <c r="H379" s="15">
        <v>9.9836414440827997E-2</v>
      </c>
    </row>
    <row r="380" spans="1:8" ht="20" customHeight="1">
      <c r="A380" s="6" t="s">
        <v>393</v>
      </c>
      <c r="B380" s="14">
        <v>279690</v>
      </c>
      <c r="C380" s="14">
        <v>1798224</v>
      </c>
      <c r="D380" s="14">
        <v>1518535</v>
      </c>
      <c r="E380" s="14">
        <v>3895305</v>
      </c>
      <c r="F380" s="14">
        <v>57</v>
      </c>
      <c r="G380" s="15">
        <v>15.365860557185499</v>
      </c>
      <c r="H380" s="15">
        <v>5.6906756231272002</v>
      </c>
    </row>
    <row r="381" spans="1:8" ht="20" customHeight="1">
      <c r="A381" s="6" t="s">
        <v>394</v>
      </c>
      <c r="B381" s="14">
        <v>279693</v>
      </c>
      <c r="C381" s="14">
        <v>1798232</v>
      </c>
      <c r="D381" s="14">
        <v>1518540</v>
      </c>
      <c r="E381" s="14">
        <v>3895306</v>
      </c>
      <c r="F381" s="14">
        <v>1</v>
      </c>
      <c r="G381" s="15">
        <v>15.3658139076946</v>
      </c>
      <c r="H381" s="15">
        <v>9.9836414440827997E-2</v>
      </c>
    </row>
    <row r="382" spans="1:8" ht="20" customHeight="1">
      <c r="A382" s="6" t="s">
        <v>395</v>
      </c>
      <c r="B382" s="14">
        <v>279697</v>
      </c>
      <c r="C382" s="14">
        <v>1798240</v>
      </c>
      <c r="D382" s="14">
        <v>1518544</v>
      </c>
      <c r="E382" s="14">
        <v>3895306</v>
      </c>
      <c r="F382" s="14">
        <v>1</v>
      </c>
      <c r="G382" s="15">
        <v>15.3657734325713</v>
      </c>
      <c r="H382" s="15">
        <v>9.9836414440827997E-2</v>
      </c>
    </row>
    <row r="383" spans="1:8" ht="20" customHeight="1">
      <c r="A383" s="6" t="s">
        <v>396</v>
      </c>
      <c r="B383" s="14">
        <v>279797</v>
      </c>
      <c r="C383" s="14">
        <v>279863</v>
      </c>
      <c r="D383" s="14">
        <v>67</v>
      </c>
      <c r="E383" s="14">
        <v>59144</v>
      </c>
      <c r="F383" s="14">
        <v>47</v>
      </c>
      <c r="G383" s="15">
        <v>5287.8133394223496</v>
      </c>
      <c r="H383" s="15">
        <v>4.6923114787189002</v>
      </c>
    </row>
    <row r="384" spans="1:8" ht="20" customHeight="1">
      <c r="A384" s="6" t="s">
        <v>397</v>
      </c>
      <c r="B384" s="14">
        <v>279798</v>
      </c>
      <c r="C384" s="14">
        <v>1626407</v>
      </c>
      <c r="D384" s="14">
        <v>1346610</v>
      </c>
      <c r="E384" s="14">
        <v>3828106</v>
      </c>
      <c r="F384" s="14">
        <v>1</v>
      </c>
      <c r="G384" s="15">
        <v>17.028733358853099</v>
      </c>
      <c r="H384" s="15">
        <v>9.9836414440827997E-2</v>
      </c>
    </row>
    <row r="385" spans="1:8" ht="20" customHeight="1">
      <c r="A385" s="6" t="s">
        <v>398</v>
      </c>
      <c r="B385" s="14">
        <v>281310</v>
      </c>
      <c r="C385" s="14">
        <v>1594827</v>
      </c>
      <c r="D385" s="14">
        <v>1313518</v>
      </c>
      <c r="E385" s="14">
        <v>4914789</v>
      </c>
      <c r="F385" s="14">
        <v>1</v>
      </c>
      <c r="G385" s="15">
        <v>22.4134687835212</v>
      </c>
      <c r="H385" s="15">
        <v>9.9836414440827997E-2</v>
      </c>
    </row>
    <row r="386" spans="1:8" ht="20" customHeight="1">
      <c r="A386" s="6" t="s">
        <v>399</v>
      </c>
      <c r="B386" s="14">
        <v>282061</v>
      </c>
      <c r="C386" s="14">
        <v>1524582</v>
      </c>
      <c r="D386" s="14">
        <v>1242522</v>
      </c>
      <c r="E386" s="14">
        <v>4848989</v>
      </c>
      <c r="F386" s="14">
        <v>1</v>
      </c>
      <c r="G386" s="15">
        <v>23.376922521598001</v>
      </c>
      <c r="H386" s="15">
        <v>9.9836414440827997E-2</v>
      </c>
    </row>
    <row r="387" spans="1:8" ht="20" customHeight="1">
      <c r="A387" s="6" t="s">
        <v>400</v>
      </c>
      <c r="B387" s="14">
        <v>282061</v>
      </c>
      <c r="C387" s="14">
        <v>611341</v>
      </c>
      <c r="D387" s="14">
        <v>329281</v>
      </c>
      <c r="E387" s="14">
        <v>741004</v>
      </c>
      <c r="F387" s="14">
        <v>1</v>
      </c>
      <c r="G387" s="15">
        <v>13.4801307903543</v>
      </c>
      <c r="H387" s="15">
        <v>9.9836414440827997E-2</v>
      </c>
    </row>
    <row r="388" spans="1:8" ht="20" customHeight="1">
      <c r="A388" s="6" t="s">
        <v>401</v>
      </c>
      <c r="B388" s="14">
        <v>282385</v>
      </c>
      <c r="C388" s="14">
        <v>1805301</v>
      </c>
      <c r="D388" s="14">
        <v>1522917</v>
      </c>
      <c r="E388" s="14">
        <v>3824739</v>
      </c>
      <c r="F388" s="14">
        <v>2</v>
      </c>
      <c r="G388" s="15">
        <v>15.0440855778219</v>
      </c>
      <c r="H388" s="15">
        <v>0.199672828881655</v>
      </c>
    </row>
    <row r="389" spans="1:8" ht="20" customHeight="1">
      <c r="A389" s="6" t="s">
        <v>402</v>
      </c>
      <c r="B389" s="14">
        <v>284003</v>
      </c>
      <c r="C389" s="14">
        <v>1133397</v>
      </c>
      <c r="D389" s="14">
        <v>849395</v>
      </c>
      <c r="E389" s="14">
        <v>2417238</v>
      </c>
      <c r="F389" s="14">
        <v>2</v>
      </c>
      <c r="G389" s="15">
        <v>17.047077609601001</v>
      </c>
      <c r="H389" s="15">
        <v>0.199672828881655</v>
      </c>
    </row>
    <row r="390" spans="1:8" ht="20" customHeight="1">
      <c r="A390" s="6" t="s">
        <v>403</v>
      </c>
      <c r="B390" s="14">
        <v>285310</v>
      </c>
      <c r="C390" s="14">
        <v>1325229</v>
      </c>
      <c r="D390" s="14">
        <v>1039920</v>
      </c>
      <c r="E390" s="14">
        <v>3200856</v>
      </c>
      <c r="F390" s="14">
        <v>1</v>
      </c>
      <c r="G390" s="15">
        <v>18.4376867171366</v>
      </c>
      <c r="H390" s="15">
        <v>9.9836414440827997E-2</v>
      </c>
    </row>
    <row r="391" spans="1:8" ht="20" customHeight="1">
      <c r="A391" s="6" t="s">
        <v>404</v>
      </c>
      <c r="B391" s="14">
        <v>285310</v>
      </c>
      <c r="C391" s="14">
        <v>1773879</v>
      </c>
      <c r="D391" s="14">
        <v>1488570</v>
      </c>
      <c r="E391" s="14">
        <v>3812937</v>
      </c>
      <c r="F391" s="14">
        <v>1</v>
      </c>
      <c r="G391" s="15">
        <v>15.3437174698711</v>
      </c>
      <c r="H391" s="15">
        <v>9.9836414440827997E-2</v>
      </c>
    </row>
    <row r="392" spans="1:8" ht="20" customHeight="1">
      <c r="A392" s="6" t="s">
        <v>405</v>
      </c>
      <c r="B392" s="14">
        <v>286549</v>
      </c>
      <c r="C392" s="14">
        <v>780311</v>
      </c>
      <c r="D392" s="14">
        <v>493763</v>
      </c>
      <c r="E392" s="14">
        <v>900048</v>
      </c>
      <c r="F392" s="14">
        <v>1</v>
      </c>
      <c r="G392" s="15">
        <v>10.9191128308081</v>
      </c>
      <c r="H392" s="15">
        <v>9.9836414440827997E-2</v>
      </c>
    </row>
    <row r="393" spans="1:8" ht="20" customHeight="1">
      <c r="A393" s="6" t="s">
        <v>406</v>
      </c>
      <c r="B393" s="14">
        <v>287419</v>
      </c>
      <c r="C393" s="14">
        <v>1593098</v>
      </c>
      <c r="D393" s="14">
        <v>1305680</v>
      </c>
      <c r="E393" s="14">
        <v>3492442</v>
      </c>
      <c r="F393" s="14">
        <v>1</v>
      </c>
      <c r="G393" s="15">
        <v>16.0225883948236</v>
      </c>
      <c r="H393" s="15">
        <v>9.9836414440827997E-2</v>
      </c>
    </row>
    <row r="394" spans="1:8" ht="20" customHeight="1">
      <c r="A394" s="6" t="s">
        <v>407</v>
      </c>
      <c r="B394" s="14">
        <v>287605</v>
      </c>
      <c r="C394" s="14">
        <v>1128230</v>
      </c>
      <c r="D394" s="14">
        <v>840626</v>
      </c>
      <c r="E394" s="14">
        <v>2411082</v>
      </c>
      <c r="F394" s="14">
        <v>2</v>
      </c>
      <c r="G394" s="15">
        <v>17.181037593613802</v>
      </c>
      <c r="H394" s="15">
        <v>0.199672828881655</v>
      </c>
    </row>
    <row r="395" spans="1:8" ht="20" customHeight="1">
      <c r="A395" s="6" t="s">
        <v>408</v>
      </c>
      <c r="B395" s="14">
        <v>287607</v>
      </c>
      <c r="C395" s="14">
        <v>287701</v>
      </c>
      <c r="D395" s="14">
        <v>95</v>
      </c>
      <c r="E395" s="14">
        <v>30733</v>
      </c>
      <c r="F395" s="14">
        <v>3</v>
      </c>
      <c r="G395" s="15">
        <v>1937.85633158524</v>
      </c>
      <c r="H395" s="15">
        <v>0.29950924332248402</v>
      </c>
    </row>
    <row r="396" spans="1:8" ht="20" customHeight="1">
      <c r="A396" s="6" t="s">
        <v>409</v>
      </c>
      <c r="B396" s="14">
        <v>287614</v>
      </c>
      <c r="C396" s="14">
        <v>287709</v>
      </c>
      <c r="D396" s="14">
        <v>96</v>
      </c>
      <c r="E396" s="14">
        <v>37587</v>
      </c>
      <c r="F396" s="14">
        <v>1</v>
      </c>
      <c r="G396" s="15">
        <v>2345.3445684921198</v>
      </c>
      <c r="H396" s="15">
        <v>9.9836414440827997E-2</v>
      </c>
    </row>
    <row r="397" spans="1:8" ht="20" customHeight="1">
      <c r="A397" s="6" t="s">
        <v>410</v>
      </c>
      <c r="B397" s="14">
        <v>287695</v>
      </c>
      <c r="C397" s="14">
        <v>287759</v>
      </c>
      <c r="D397" s="14">
        <v>65</v>
      </c>
      <c r="E397" s="14">
        <v>16443</v>
      </c>
      <c r="F397" s="14">
        <v>5</v>
      </c>
      <c r="G397" s="15">
        <v>1515.3324578312599</v>
      </c>
      <c r="H397" s="15">
        <v>0.49918207220413902</v>
      </c>
    </row>
    <row r="398" spans="1:8" ht="20" customHeight="1">
      <c r="A398" s="6" t="s">
        <v>411</v>
      </c>
      <c r="B398" s="14">
        <v>289247</v>
      </c>
      <c r="C398" s="14">
        <v>1843854</v>
      </c>
      <c r="D398" s="14">
        <v>1554608</v>
      </c>
      <c r="E398" s="14">
        <v>3807039</v>
      </c>
      <c r="F398" s="14">
        <v>2</v>
      </c>
      <c r="G398" s="15">
        <v>14.6692075454286</v>
      </c>
      <c r="H398" s="15">
        <v>0.199672828881655</v>
      </c>
    </row>
    <row r="399" spans="1:8" ht="20" customHeight="1">
      <c r="A399" s="6" t="s">
        <v>412</v>
      </c>
      <c r="B399" s="14">
        <v>289612</v>
      </c>
      <c r="C399" s="14">
        <v>1626412</v>
      </c>
      <c r="D399" s="14">
        <v>1336801</v>
      </c>
      <c r="E399" s="14">
        <v>3727655</v>
      </c>
      <c r="F399" s="14">
        <v>2</v>
      </c>
      <c r="G399" s="15">
        <v>16.703565129249199</v>
      </c>
      <c r="H399" s="15">
        <v>0.199672828881655</v>
      </c>
    </row>
    <row r="400" spans="1:8" ht="20" customHeight="1">
      <c r="A400" s="6" t="s">
        <v>413</v>
      </c>
      <c r="B400" s="14">
        <v>290273</v>
      </c>
      <c r="C400" s="14">
        <v>771260</v>
      </c>
      <c r="D400" s="14">
        <v>480988</v>
      </c>
      <c r="E400" s="14">
        <v>1868148</v>
      </c>
      <c r="F400" s="14">
        <v>1</v>
      </c>
      <c r="G400" s="15">
        <v>23.2657610540974</v>
      </c>
      <c r="H400" s="15">
        <v>9.9836414440827997E-2</v>
      </c>
    </row>
    <row r="401" spans="1:8" ht="20" customHeight="1">
      <c r="A401" s="6" t="s">
        <v>414</v>
      </c>
      <c r="B401" s="14">
        <v>291403</v>
      </c>
      <c r="C401" s="14">
        <v>1371790</v>
      </c>
      <c r="D401" s="14">
        <v>1080388</v>
      </c>
      <c r="E401" s="14">
        <v>4717403</v>
      </c>
      <c r="F401" s="14">
        <v>1</v>
      </c>
      <c r="G401" s="15">
        <v>26.1555256625807</v>
      </c>
      <c r="H401" s="15">
        <v>9.9836414440827997E-2</v>
      </c>
    </row>
    <row r="402" spans="1:8" ht="20" customHeight="1">
      <c r="A402" s="6" t="s">
        <v>415</v>
      </c>
      <c r="B402" s="14">
        <v>292768</v>
      </c>
      <c r="C402" s="14">
        <v>1293295</v>
      </c>
      <c r="D402" s="14">
        <v>1000528</v>
      </c>
      <c r="E402" s="14">
        <v>4525220</v>
      </c>
      <c r="F402" s="14">
        <v>1</v>
      </c>
      <c r="G402" s="15">
        <v>27.0925994688358</v>
      </c>
      <c r="H402" s="15">
        <v>9.9836414440827997E-2</v>
      </c>
    </row>
    <row r="403" spans="1:8" ht="20" customHeight="1">
      <c r="A403" s="6" t="s">
        <v>416</v>
      </c>
      <c r="B403" s="14">
        <v>293472</v>
      </c>
      <c r="C403" s="14">
        <v>513856</v>
      </c>
      <c r="D403" s="14">
        <v>220385</v>
      </c>
      <c r="E403" s="14">
        <v>652612</v>
      </c>
      <c r="F403" s="14">
        <v>1</v>
      </c>
      <c r="G403" s="15">
        <v>17.738351185713402</v>
      </c>
      <c r="H403" s="15">
        <v>9.9836414440827997E-2</v>
      </c>
    </row>
    <row r="404" spans="1:8" ht="20" customHeight="1">
      <c r="A404" s="6" t="s">
        <v>417</v>
      </c>
      <c r="B404" s="14">
        <v>293980</v>
      </c>
      <c r="C404" s="14">
        <v>963921</v>
      </c>
      <c r="D404" s="14">
        <v>669942</v>
      </c>
      <c r="E404" s="14">
        <v>2209967</v>
      </c>
      <c r="F404" s="14">
        <v>1</v>
      </c>
      <c r="G404" s="15">
        <v>19.760085020424398</v>
      </c>
      <c r="H404" s="15">
        <v>9.9836414440827997E-2</v>
      </c>
    </row>
    <row r="405" spans="1:8" ht="20" customHeight="1">
      <c r="A405" s="6" t="s">
        <v>418</v>
      </c>
      <c r="B405" s="14">
        <v>294316</v>
      </c>
      <c r="C405" s="14">
        <v>1403600</v>
      </c>
      <c r="D405" s="14">
        <v>1109285</v>
      </c>
      <c r="E405" s="14">
        <v>4724885</v>
      </c>
      <c r="F405" s="14">
        <v>2</v>
      </c>
      <c r="G405" s="15">
        <v>25.5145743634098</v>
      </c>
      <c r="H405" s="15">
        <v>0.199672828881655</v>
      </c>
    </row>
    <row r="406" spans="1:8" ht="20" customHeight="1">
      <c r="A406" s="6" t="s">
        <v>419</v>
      </c>
      <c r="B406" s="14">
        <v>294494</v>
      </c>
      <c r="C406" s="14">
        <v>1108487</v>
      </c>
      <c r="D406" s="14">
        <v>813994</v>
      </c>
      <c r="E406" s="14">
        <v>4438826</v>
      </c>
      <c r="F406" s="14">
        <v>1</v>
      </c>
      <c r="G406" s="15">
        <v>32.665337004945201</v>
      </c>
      <c r="H406" s="15">
        <v>9.9836414440827997E-2</v>
      </c>
    </row>
    <row r="407" spans="1:8" ht="20" customHeight="1">
      <c r="A407" s="6" t="s">
        <v>420</v>
      </c>
      <c r="B407" s="14">
        <v>296632</v>
      </c>
      <c r="C407" s="14">
        <v>1108488</v>
      </c>
      <c r="D407" s="14">
        <v>811857</v>
      </c>
      <c r="E407" s="14">
        <v>4437896</v>
      </c>
      <c r="F407" s="14">
        <v>2</v>
      </c>
      <c r="G407" s="15">
        <v>32.744458024107097</v>
      </c>
      <c r="H407" s="15">
        <v>0.199672828881655</v>
      </c>
    </row>
    <row r="408" spans="1:8" ht="20" customHeight="1">
      <c r="A408" s="6" t="s">
        <v>421</v>
      </c>
      <c r="B408" s="14">
        <v>296637</v>
      </c>
      <c r="C408" s="14">
        <v>1448938</v>
      </c>
      <c r="D408" s="14">
        <v>1152302</v>
      </c>
      <c r="E408" s="14">
        <v>4750914</v>
      </c>
      <c r="F408" s="14">
        <v>1</v>
      </c>
      <c r="G408" s="15">
        <v>24.697391087235701</v>
      </c>
      <c r="H408" s="15">
        <v>9.9836414440827997E-2</v>
      </c>
    </row>
    <row r="409" spans="1:8" ht="20" customHeight="1">
      <c r="A409" s="6" t="s">
        <v>422</v>
      </c>
      <c r="B409" s="14">
        <v>299196</v>
      </c>
      <c r="C409" s="14">
        <v>968286</v>
      </c>
      <c r="D409" s="14">
        <v>669091</v>
      </c>
      <c r="E409" s="14">
        <v>2565100</v>
      </c>
      <c r="F409" s="14">
        <v>4</v>
      </c>
      <c r="G409" s="15">
        <v>22.964623946414001</v>
      </c>
      <c r="H409" s="15">
        <v>0.39934565776331099</v>
      </c>
    </row>
    <row r="410" spans="1:8" ht="20" customHeight="1">
      <c r="A410" s="6" t="s">
        <v>423</v>
      </c>
      <c r="B410" s="14">
        <v>299757</v>
      </c>
      <c r="C410" s="14">
        <v>411721</v>
      </c>
      <c r="D410" s="14">
        <v>111965</v>
      </c>
      <c r="E410" s="14">
        <v>54137</v>
      </c>
      <c r="F410" s="14">
        <v>1</v>
      </c>
      <c r="G410" s="15">
        <v>2.8963572376634201</v>
      </c>
      <c r="H410" s="15">
        <v>9.9836414440827997E-2</v>
      </c>
    </row>
    <row r="411" spans="1:8" ht="20" customHeight="1">
      <c r="A411" s="6" t="s">
        <v>424</v>
      </c>
      <c r="B411" s="14">
        <v>300605</v>
      </c>
      <c r="C411" s="14">
        <v>2027504</v>
      </c>
      <c r="D411" s="14">
        <v>1726900</v>
      </c>
      <c r="E411" s="14">
        <v>8077571</v>
      </c>
      <c r="F411" s="14">
        <v>3</v>
      </c>
      <c r="G411" s="15">
        <v>28.0190767050047</v>
      </c>
      <c r="H411" s="15">
        <v>0.29950924332248402</v>
      </c>
    </row>
    <row r="412" spans="1:8" ht="20" customHeight="1">
      <c r="A412" s="6" t="s">
        <v>425</v>
      </c>
      <c r="B412" s="14">
        <v>300899</v>
      </c>
      <c r="C412" s="14">
        <v>1108487</v>
      </c>
      <c r="D412" s="14">
        <v>807589</v>
      </c>
      <c r="E412" s="14">
        <v>4436697</v>
      </c>
      <c r="F412" s="14">
        <v>2</v>
      </c>
      <c r="G412" s="15">
        <v>32.908614686954202</v>
      </c>
      <c r="H412" s="15">
        <v>0.199672828881655</v>
      </c>
    </row>
    <row r="413" spans="1:8" ht="20" customHeight="1">
      <c r="A413" s="6" t="s">
        <v>426</v>
      </c>
      <c r="B413" s="14">
        <v>300902</v>
      </c>
      <c r="C413" s="14">
        <v>834723</v>
      </c>
      <c r="D413" s="14">
        <v>533822</v>
      </c>
      <c r="E413" s="14">
        <v>1009593</v>
      </c>
      <c r="F413" s="14">
        <v>1</v>
      </c>
      <c r="G413" s="15">
        <v>11.3289611703405</v>
      </c>
      <c r="H413" s="15">
        <v>9.9836414440827997E-2</v>
      </c>
    </row>
    <row r="414" spans="1:8" ht="20" customHeight="1">
      <c r="A414" s="6" t="s">
        <v>427</v>
      </c>
      <c r="B414" s="14">
        <v>300903</v>
      </c>
      <c r="C414" s="14">
        <v>1108497</v>
      </c>
      <c r="D414" s="14">
        <v>807595</v>
      </c>
      <c r="E414" s="14">
        <v>4436696</v>
      </c>
      <c r="F414" s="14">
        <v>1</v>
      </c>
      <c r="G414" s="15">
        <v>32.9083627761907</v>
      </c>
      <c r="H414" s="15">
        <v>9.9836414440827997E-2</v>
      </c>
    </row>
    <row r="415" spans="1:8" ht="20" customHeight="1">
      <c r="A415" s="6" t="s">
        <v>428</v>
      </c>
      <c r="B415" s="14">
        <v>305368</v>
      </c>
      <c r="C415" s="14">
        <v>1594826</v>
      </c>
      <c r="D415" s="14">
        <v>1289459</v>
      </c>
      <c r="E415" s="14">
        <v>4907429</v>
      </c>
      <c r="F415" s="14">
        <v>3</v>
      </c>
      <c r="G415" s="15">
        <v>22.7974731487983</v>
      </c>
      <c r="H415" s="15">
        <v>0.29950924332248402</v>
      </c>
    </row>
    <row r="416" spans="1:8" ht="20" customHeight="1">
      <c r="A416" s="6" t="s">
        <v>429</v>
      </c>
      <c r="B416" s="14">
        <v>305797</v>
      </c>
      <c r="C416" s="14">
        <v>408092</v>
      </c>
      <c r="D416" s="14">
        <v>102296</v>
      </c>
      <c r="E416" s="14">
        <v>50181</v>
      </c>
      <c r="F416" s="14">
        <v>1</v>
      </c>
      <c r="G416" s="15">
        <v>2.9384674550648202</v>
      </c>
      <c r="H416" s="15">
        <v>9.9836414440827997E-2</v>
      </c>
    </row>
    <row r="417" spans="1:8" ht="20" customHeight="1">
      <c r="A417" s="6" t="s">
        <v>430</v>
      </c>
      <c r="B417" s="14">
        <v>307219</v>
      </c>
      <c r="C417" s="14">
        <v>1134473</v>
      </c>
      <c r="D417" s="14">
        <v>827255</v>
      </c>
      <c r="E417" s="14">
        <v>2376494</v>
      </c>
      <c r="F417" s="14">
        <v>1</v>
      </c>
      <c r="G417" s="15">
        <v>17.2082832911357</v>
      </c>
      <c r="H417" s="15">
        <v>9.9836414440827997E-2</v>
      </c>
    </row>
    <row r="418" spans="1:8" ht="20" customHeight="1">
      <c r="A418" s="6" t="s">
        <v>431</v>
      </c>
      <c r="B418" s="14">
        <v>307229</v>
      </c>
      <c r="C418" s="14">
        <v>2075793</v>
      </c>
      <c r="D418" s="14">
        <v>1768565</v>
      </c>
      <c r="E418" s="14">
        <v>4112905</v>
      </c>
      <c r="F418" s="14">
        <v>1</v>
      </c>
      <c r="G418" s="15">
        <v>13.9305376325695</v>
      </c>
      <c r="H418" s="15">
        <v>9.9836414440827997E-2</v>
      </c>
    </row>
    <row r="419" spans="1:8" ht="20" customHeight="1">
      <c r="A419" s="6" t="s">
        <v>432</v>
      </c>
      <c r="B419" s="14">
        <v>309428</v>
      </c>
      <c r="C419" s="14">
        <v>2070092</v>
      </c>
      <c r="D419" s="14">
        <v>1760665</v>
      </c>
      <c r="E419" s="14">
        <v>4095129</v>
      </c>
      <c r="F419" s="14">
        <v>3</v>
      </c>
      <c r="G419" s="15">
        <v>13.9325651171342</v>
      </c>
      <c r="H419" s="15">
        <v>0.29950924332248402</v>
      </c>
    </row>
    <row r="420" spans="1:8" ht="20" customHeight="1">
      <c r="A420" s="6" t="s">
        <v>433</v>
      </c>
      <c r="B420" s="14">
        <v>309429</v>
      </c>
      <c r="C420" s="14">
        <v>2070116</v>
      </c>
      <c r="D420" s="14">
        <v>1760688</v>
      </c>
      <c r="E420" s="14">
        <v>4095436</v>
      </c>
      <c r="F420" s="14">
        <v>1</v>
      </c>
      <c r="G420" s="15">
        <v>13.9334275855309</v>
      </c>
      <c r="H420" s="15">
        <v>9.9836414440827997E-2</v>
      </c>
    </row>
    <row r="421" spans="1:8" ht="20" customHeight="1">
      <c r="A421" s="6" t="s">
        <v>434</v>
      </c>
      <c r="B421" s="14">
        <v>309430</v>
      </c>
      <c r="C421" s="14">
        <v>2075784</v>
      </c>
      <c r="D421" s="14">
        <v>1766355</v>
      </c>
      <c r="E421" s="14">
        <v>4106131</v>
      </c>
      <c r="F421" s="14">
        <v>1</v>
      </c>
      <c r="G421" s="15">
        <v>13.924994565565701</v>
      </c>
      <c r="H421" s="15">
        <v>9.9836414440827997E-2</v>
      </c>
    </row>
    <row r="422" spans="1:8" ht="20" customHeight="1">
      <c r="A422" s="6" t="s">
        <v>435</v>
      </c>
      <c r="B422" s="14">
        <v>309430</v>
      </c>
      <c r="C422" s="14">
        <v>1226887</v>
      </c>
      <c r="D422" s="14">
        <v>917458</v>
      </c>
      <c r="E422" s="14">
        <v>2795105</v>
      </c>
      <c r="F422" s="14">
        <v>1</v>
      </c>
      <c r="G422" s="15">
        <v>18.2495500296884</v>
      </c>
      <c r="H422" s="15">
        <v>9.9836414440827997E-2</v>
      </c>
    </row>
    <row r="423" spans="1:8" ht="20" customHeight="1">
      <c r="A423" s="6" t="s">
        <v>436</v>
      </c>
      <c r="B423" s="14">
        <v>309430</v>
      </c>
      <c r="C423" s="14">
        <v>974693</v>
      </c>
      <c r="D423" s="14">
        <v>665264</v>
      </c>
      <c r="E423" s="14">
        <v>2035984</v>
      </c>
      <c r="F423" s="14">
        <v>1</v>
      </c>
      <c r="G423" s="15">
        <v>18.3324522973341</v>
      </c>
      <c r="H423" s="15">
        <v>9.9836414440827997E-2</v>
      </c>
    </row>
    <row r="424" spans="1:8" ht="20" customHeight="1">
      <c r="A424" s="6" t="s">
        <v>437</v>
      </c>
      <c r="B424" s="14">
        <v>309430</v>
      </c>
      <c r="C424" s="14">
        <v>1626419</v>
      </c>
      <c r="D424" s="14">
        <v>1316990</v>
      </c>
      <c r="E424" s="14">
        <v>3717986</v>
      </c>
      <c r="F424" s="14">
        <v>1</v>
      </c>
      <c r="G424" s="15">
        <v>16.910852376154502</v>
      </c>
      <c r="H424" s="15">
        <v>9.9836414440827997E-2</v>
      </c>
    </row>
    <row r="425" spans="1:8" ht="20" customHeight="1">
      <c r="A425" s="6" t="s">
        <v>438</v>
      </c>
      <c r="B425" s="14">
        <v>309430</v>
      </c>
      <c r="C425" s="14">
        <v>755418</v>
      </c>
      <c r="D425" s="14">
        <v>445989</v>
      </c>
      <c r="E425" s="14">
        <v>1857101</v>
      </c>
      <c r="F425" s="14">
        <v>7</v>
      </c>
      <c r="G425" s="15">
        <v>24.943167445090701</v>
      </c>
      <c r="H425" s="15">
        <v>0.69885490108579496</v>
      </c>
    </row>
    <row r="426" spans="1:8" ht="20" customHeight="1">
      <c r="A426" s="6" t="s">
        <v>439</v>
      </c>
      <c r="B426" s="14">
        <v>309430</v>
      </c>
      <c r="C426" s="14">
        <v>316989</v>
      </c>
      <c r="D426" s="14">
        <v>7560</v>
      </c>
      <c r="E426" s="14">
        <v>1633453</v>
      </c>
      <c r="F426" s="14">
        <v>1</v>
      </c>
      <c r="G426" s="15">
        <v>1294.27056093344</v>
      </c>
      <c r="H426" s="15">
        <v>9.9836414440827997E-2</v>
      </c>
    </row>
    <row r="427" spans="1:8" ht="20" customHeight="1">
      <c r="A427" s="6" t="s">
        <v>440</v>
      </c>
      <c r="B427" s="14">
        <v>309430</v>
      </c>
      <c r="C427" s="14">
        <v>809800</v>
      </c>
      <c r="D427" s="14">
        <v>500371</v>
      </c>
      <c r="E427" s="14">
        <v>1894543</v>
      </c>
      <c r="F427" s="14">
        <v>1</v>
      </c>
      <c r="G427" s="15">
        <v>22.680496686335101</v>
      </c>
      <c r="H427" s="15">
        <v>9.9836414440827997E-2</v>
      </c>
    </row>
    <row r="428" spans="1:8" ht="20" customHeight="1">
      <c r="A428" s="6" t="s">
        <v>441</v>
      </c>
      <c r="B428" s="14">
        <v>309430</v>
      </c>
      <c r="C428" s="14">
        <v>1316107</v>
      </c>
      <c r="D428" s="14">
        <v>1006678</v>
      </c>
      <c r="E428" s="14">
        <v>3136371</v>
      </c>
      <c r="F428" s="14">
        <v>1</v>
      </c>
      <c r="G428" s="15">
        <v>18.6628118422888</v>
      </c>
      <c r="H428" s="15">
        <v>9.9836414440827997E-2</v>
      </c>
    </row>
    <row r="429" spans="1:8" ht="20" customHeight="1">
      <c r="A429" s="6" t="s">
        <v>442</v>
      </c>
      <c r="B429" s="14">
        <v>309430</v>
      </c>
      <c r="C429" s="14">
        <v>1325729</v>
      </c>
      <c r="D429" s="14">
        <v>1016300</v>
      </c>
      <c r="E429" s="14">
        <v>3153112</v>
      </c>
      <c r="F429" s="14">
        <v>1</v>
      </c>
      <c r="G429" s="15">
        <v>18.584791680233</v>
      </c>
      <c r="H429" s="15">
        <v>9.9836414440827997E-2</v>
      </c>
    </row>
    <row r="430" spans="1:8" ht="20" customHeight="1">
      <c r="A430" s="6" t="s">
        <v>443</v>
      </c>
      <c r="B430" s="14">
        <v>309432</v>
      </c>
      <c r="C430" s="14">
        <v>1257081</v>
      </c>
      <c r="D430" s="14">
        <v>947650</v>
      </c>
      <c r="E430" s="14">
        <v>3097497</v>
      </c>
      <c r="F430" s="14">
        <v>4</v>
      </c>
      <c r="G430" s="15">
        <v>19.579570150660299</v>
      </c>
      <c r="H430" s="15">
        <v>0.39934565776331099</v>
      </c>
    </row>
    <row r="431" spans="1:8" ht="20" customHeight="1">
      <c r="A431" s="6" t="s">
        <v>444</v>
      </c>
      <c r="B431" s="14">
        <v>310937</v>
      </c>
      <c r="C431" s="14">
        <v>462511</v>
      </c>
      <c r="D431" s="14">
        <v>151575</v>
      </c>
      <c r="E431" s="14">
        <v>1710062</v>
      </c>
      <c r="F431" s="14">
        <v>1</v>
      </c>
      <c r="G431" s="15">
        <v>67.580983098074498</v>
      </c>
      <c r="H431" s="15">
        <v>9.9836414440827997E-2</v>
      </c>
    </row>
    <row r="432" spans="1:8" ht="20" customHeight="1">
      <c r="A432" s="6" t="s">
        <v>445</v>
      </c>
      <c r="B432" s="14">
        <v>313417</v>
      </c>
      <c r="C432" s="14">
        <v>500537</v>
      </c>
      <c r="D432" s="14">
        <v>187121</v>
      </c>
      <c r="E432" s="14">
        <v>124603</v>
      </c>
      <c r="F432" s="14">
        <v>1</v>
      </c>
      <c r="G432" s="15">
        <v>3.9888361269671901</v>
      </c>
      <c r="H432" s="15">
        <v>9.9836414440827997E-2</v>
      </c>
    </row>
    <row r="433" spans="1:8" ht="20" customHeight="1">
      <c r="A433" s="6" t="s">
        <v>446</v>
      </c>
      <c r="B433" s="14">
        <v>314208</v>
      </c>
      <c r="C433" s="14">
        <v>314260</v>
      </c>
      <c r="D433" s="14">
        <v>53</v>
      </c>
      <c r="E433" s="14">
        <v>516</v>
      </c>
      <c r="F433" s="14">
        <v>1</v>
      </c>
      <c r="G433" s="15">
        <v>58.319535680906</v>
      </c>
      <c r="H433" s="15">
        <v>9.9836414440827997E-2</v>
      </c>
    </row>
    <row r="434" spans="1:8" ht="20" customHeight="1">
      <c r="A434" s="6" t="s">
        <v>447</v>
      </c>
      <c r="B434" s="14">
        <v>314318</v>
      </c>
      <c r="C434" s="14">
        <v>1594827</v>
      </c>
      <c r="D434" s="14">
        <v>1280510</v>
      </c>
      <c r="E434" s="14">
        <v>4902824</v>
      </c>
      <c r="F434" s="14">
        <v>1</v>
      </c>
      <c r="G434" s="15">
        <v>22.935254021964901</v>
      </c>
      <c r="H434" s="15">
        <v>9.9836414440827997E-2</v>
      </c>
    </row>
    <row r="435" spans="1:8" ht="20" customHeight="1">
      <c r="A435" s="6" t="s">
        <v>448</v>
      </c>
      <c r="B435" s="14">
        <v>316129</v>
      </c>
      <c r="C435" s="14">
        <v>591074</v>
      </c>
      <c r="D435" s="14">
        <v>274946</v>
      </c>
      <c r="E435" s="14">
        <v>1816291</v>
      </c>
      <c r="F435" s="14">
        <v>1</v>
      </c>
      <c r="G435" s="15">
        <v>39.571111641081302</v>
      </c>
      <c r="H435" s="15">
        <v>9.9836414440827997E-2</v>
      </c>
    </row>
    <row r="436" spans="1:8" ht="20" customHeight="1">
      <c r="A436" s="6" t="s">
        <v>449</v>
      </c>
      <c r="B436" s="14">
        <v>316129</v>
      </c>
      <c r="C436" s="14">
        <v>1091066</v>
      </c>
      <c r="D436" s="14">
        <v>774938</v>
      </c>
      <c r="E436" s="14">
        <v>2131602</v>
      </c>
      <c r="F436" s="14">
        <v>1</v>
      </c>
      <c r="G436" s="15">
        <v>16.477047249836499</v>
      </c>
      <c r="H436" s="15">
        <v>9.9836414440827997E-2</v>
      </c>
    </row>
    <row r="437" spans="1:8" ht="20" customHeight="1">
      <c r="A437" s="6" t="s">
        <v>450</v>
      </c>
      <c r="B437" s="14">
        <v>316130</v>
      </c>
      <c r="C437" s="14">
        <v>316191</v>
      </c>
      <c r="D437" s="14">
        <v>62</v>
      </c>
      <c r="E437" s="14">
        <v>1629229</v>
      </c>
      <c r="F437" s="14">
        <v>698</v>
      </c>
      <c r="G437" s="15">
        <v>157409.40160936999</v>
      </c>
      <c r="H437" s="15">
        <v>69.685817279698</v>
      </c>
    </row>
    <row r="438" spans="1:8" ht="20" customHeight="1">
      <c r="A438" s="6" t="s">
        <v>451</v>
      </c>
      <c r="B438" s="14">
        <v>316161</v>
      </c>
      <c r="C438" s="14">
        <v>1446237</v>
      </c>
      <c r="D438" s="14">
        <v>1130077</v>
      </c>
      <c r="E438" s="14">
        <v>3323110</v>
      </c>
      <c r="F438" s="14">
        <v>2</v>
      </c>
      <c r="G438" s="15">
        <v>17.614767163253099</v>
      </c>
      <c r="H438" s="15">
        <v>0.199672828881655</v>
      </c>
    </row>
    <row r="439" spans="1:8" ht="20" customHeight="1">
      <c r="A439" s="6" t="s">
        <v>452</v>
      </c>
      <c r="B439" s="14">
        <v>321793</v>
      </c>
      <c r="C439" s="14">
        <v>963921</v>
      </c>
      <c r="D439" s="14">
        <v>642129</v>
      </c>
      <c r="E439" s="14">
        <v>2199802</v>
      </c>
      <c r="F439" s="14">
        <v>1</v>
      </c>
      <c r="G439" s="15">
        <v>20.5211424022053</v>
      </c>
      <c r="H439" s="15">
        <v>9.9836414440827997E-2</v>
      </c>
    </row>
    <row r="440" spans="1:8" ht="20" customHeight="1">
      <c r="A440" s="6" t="s">
        <v>453</v>
      </c>
      <c r="B440" s="14">
        <v>323038</v>
      </c>
      <c r="C440" s="14">
        <v>1108491</v>
      </c>
      <c r="D440" s="14">
        <v>785454</v>
      </c>
      <c r="E440" s="14">
        <v>4428990</v>
      </c>
      <c r="F440" s="14">
        <v>1</v>
      </c>
      <c r="G440" s="15">
        <v>33.777240769869302</v>
      </c>
      <c r="H440" s="15">
        <v>9.9836414440827997E-2</v>
      </c>
    </row>
    <row r="441" spans="1:8" ht="20" customHeight="1">
      <c r="A441" s="6" t="s">
        <v>454</v>
      </c>
      <c r="B441" s="14">
        <v>332587</v>
      </c>
      <c r="C441" s="14">
        <v>1244266</v>
      </c>
      <c r="D441" s="14">
        <v>911680</v>
      </c>
      <c r="E441" s="14">
        <v>1410573</v>
      </c>
      <c r="F441" s="14">
        <v>1</v>
      </c>
      <c r="G441" s="15">
        <v>9.2681566312987993</v>
      </c>
      <c r="H441" s="15">
        <v>9.9836414440827997E-2</v>
      </c>
    </row>
    <row r="442" spans="1:8" ht="20" customHeight="1">
      <c r="A442" s="6" t="s">
        <v>455</v>
      </c>
      <c r="B442" s="14">
        <v>335056</v>
      </c>
      <c r="C442" s="14">
        <v>1522932</v>
      </c>
      <c r="D442" s="14">
        <v>1187877</v>
      </c>
      <c r="E442" s="14">
        <v>4833266</v>
      </c>
      <c r="F442" s="14">
        <v>1</v>
      </c>
      <c r="G442" s="15">
        <v>24.3730258677672</v>
      </c>
      <c r="H442" s="15">
        <v>9.9836414440827997E-2</v>
      </c>
    </row>
    <row r="443" spans="1:8" ht="20" customHeight="1">
      <c r="A443" s="6" t="s">
        <v>456</v>
      </c>
      <c r="B443" s="14">
        <v>335211</v>
      </c>
      <c r="C443" s="14">
        <v>2082275</v>
      </c>
      <c r="D443" s="14">
        <v>1747065</v>
      </c>
      <c r="E443" s="14">
        <v>9220389</v>
      </c>
      <c r="F443" s="14">
        <v>1</v>
      </c>
      <c r="G443" s="15">
        <v>31.6140696829133</v>
      </c>
      <c r="H443" s="15">
        <v>9.9836414440827997E-2</v>
      </c>
    </row>
    <row r="444" spans="1:8" ht="20" customHeight="1">
      <c r="A444" s="6" t="s">
        <v>457</v>
      </c>
      <c r="B444" s="14">
        <v>335647</v>
      </c>
      <c r="C444" s="14">
        <v>971861</v>
      </c>
      <c r="D444" s="14">
        <v>636215</v>
      </c>
      <c r="E444" s="14">
        <v>2559610</v>
      </c>
      <c r="F444" s="14">
        <v>1</v>
      </c>
      <c r="G444" s="15">
        <v>24.099615831147101</v>
      </c>
      <c r="H444" s="15">
        <v>9.9836414440827997E-2</v>
      </c>
    </row>
    <row r="445" spans="1:8" ht="20" customHeight="1">
      <c r="A445" s="6" t="s">
        <v>458</v>
      </c>
      <c r="B445" s="14">
        <v>336215</v>
      </c>
      <c r="C445" s="14">
        <v>422381</v>
      </c>
      <c r="D445" s="14">
        <v>86167</v>
      </c>
      <c r="E445" s="14">
        <v>42921</v>
      </c>
      <c r="F445" s="14">
        <v>5</v>
      </c>
      <c r="G445" s="15">
        <v>2.9837957066265002</v>
      </c>
      <c r="H445" s="15">
        <v>0.49918207220413902</v>
      </c>
    </row>
    <row r="446" spans="1:8" ht="20" customHeight="1">
      <c r="A446" s="6" t="s">
        <v>459</v>
      </c>
      <c r="B446" s="14">
        <v>336740</v>
      </c>
      <c r="C446" s="14">
        <v>792489</v>
      </c>
      <c r="D446" s="14">
        <v>455750</v>
      </c>
      <c r="E446" s="14">
        <v>890350</v>
      </c>
      <c r="F446" s="14">
        <v>1</v>
      </c>
      <c r="G446" s="15">
        <v>11.7023830956522</v>
      </c>
      <c r="H446" s="15">
        <v>9.9836414440827997E-2</v>
      </c>
    </row>
    <row r="447" spans="1:8" ht="20" customHeight="1">
      <c r="A447" s="6" t="s">
        <v>460</v>
      </c>
      <c r="B447" s="14">
        <v>338065</v>
      </c>
      <c r="C447" s="14">
        <v>851142</v>
      </c>
      <c r="D447" s="14">
        <v>513078</v>
      </c>
      <c r="E447" s="14">
        <v>341515</v>
      </c>
      <c r="F447" s="14">
        <v>1</v>
      </c>
      <c r="G447" s="15">
        <v>3.9871871034531901</v>
      </c>
      <c r="H447" s="15">
        <v>9.9836414440827997E-2</v>
      </c>
    </row>
    <row r="448" spans="1:8" ht="20" customHeight="1">
      <c r="A448" s="6" t="s">
        <v>461</v>
      </c>
      <c r="B448" s="14">
        <v>339816</v>
      </c>
      <c r="C448" s="14">
        <v>1594832</v>
      </c>
      <c r="D448" s="14">
        <v>1255017</v>
      </c>
      <c r="E448" s="14">
        <v>4889268</v>
      </c>
      <c r="F448" s="14">
        <v>1</v>
      </c>
      <c r="G448" s="15">
        <v>23.336432240851401</v>
      </c>
      <c r="H448" s="15">
        <v>9.9836414440827997E-2</v>
      </c>
    </row>
    <row r="449" spans="1:8" ht="20" customHeight="1">
      <c r="A449" s="6" t="s">
        <v>462</v>
      </c>
      <c r="B449" s="14">
        <v>339829</v>
      </c>
      <c r="C449" s="14">
        <v>1985110</v>
      </c>
      <c r="D449" s="14">
        <v>1645282</v>
      </c>
      <c r="E449" s="14">
        <v>2245205</v>
      </c>
      <c r="F449" s="14">
        <v>1</v>
      </c>
      <c r="G449" s="15">
        <v>8.1743998980583008</v>
      </c>
      <c r="H449" s="15">
        <v>9.9836414440827997E-2</v>
      </c>
    </row>
    <row r="450" spans="1:8" ht="20" customHeight="1">
      <c r="A450" s="6" t="s">
        <v>463</v>
      </c>
      <c r="B450" s="14">
        <v>339830</v>
      </c>
      <c r="C450" s="14">
        <v>782310</v>
      </c>
      <c r="D450" s="14">
        <v>442481</v>
      </c>
      <c r="E450" s="14">
        <v>888135</v>
      </c>
      <c r="F450" s="14">
        <v>1</v>
      </c>
      <c r="G450" s="15">
        <v>12.0233249255093</v>
      </c>
      <c r="H450" s="15">
        <v>9.9836414440827997E-2</v>
      </c>
    </row>
    <row r="451" spans="1:8" ht="20" customHeight="1">
      <c r="A451" s="6" t="s">
        <v>464</v>
      </c>
      <c r="B451" s="14">
        <v>340573</v>
      </c>
      <c r="C451" s="14">
        <v>1594828</v>
      </c>
      <c r="D451" s="14">
        <v>1254256</v>
      </c>
      <c r="E451" s="14">
        <v>4889222</v>
      </c>
      <c r="F451" s="14">
        <v>2</v>
      </c>
      <c r="G451" s="15">
        <v>23.3503715613979</v>
      </c>
      <c r="H451" s="15">
        <v>0.199672828881655</v>
      </c>
    </row>
    <row r="452" spans="1:8" ht="20" customHeight="1">
      <c r="A452" s="6" t="s">
        <v>465</v>
      </c>
      <c r="B452" s="14">
        <v>341074</v>
      </c>
      <c r="C452" s="14">
        <v>1075299</v>
      </c>
      <c r="D452" s="14">
        <v>734226</v>
      </c>
      <c r="E452" s="14">
        <v>448618</v>
      </c>
      <c r="F452" s="14">
        <v>1</v>
      </c>
      <c r="G452" s="15">
        <v>3.66005120278622</v>
      </c>
      <c r="H452" s="15">
        <v>9.9836414440827997E-2</v>
      </c>
    </row>
    <row r="453" spans="1:8" ht="20" customHeight="1">
      <c r="A453" s="6" t="s">
        <v>466</v>
      </c>
      <c r="B453" s="14">
        <v>341160</v>
      </c>
      <c r="C453" s="14">
        <v>1244277</v>
      </c>
      <c r="D453" s="14">
        <v>903118</v>
      </c>
      <c r="E453" s="14">
        <v>1407560</v>
      </c>
      <c r="F453" s="14">
        <v>1</v>
      </c>
      <c r="G453" s="15">
        <v>9.3360387132356006</v>
      </c>
      <c r="H453" s="15">
        <v>9.9836414440827997E-2</v>
      </c>
    </row>
    <row r="454" spans="1:8" ht="20" customHeight="1">
      <c r="A454" s="6" t="s">
        <v>467</v>
      </c>
      <c r="B454" s="14">
        <v>341162</v>
      </c>
      <c r="C454" s="14">
        <v>1452355</v>
      </c>
      <c r="D454" s="14">
        <v>1111194</v>
      </c>
      <c r="E454" s="14">
        <v>1690382</v>
      </c>
      <c r="F454" s="14">
        <v>1</v>
      </c>
      <c r="G454" s="15">
        <v>9.1124508185959492</v>
      </c>
      <c r="H454" s="15">
        <v>9.9836414440827997E-2</v>
      </c>
    </row>
    <row r="455" spans="1:8" ht="20" customHeight="1">
      <c r="A455" s="6" t="s">
        <v>468</v>
      </c>
      <c r="B455" s="14">
        <v>341163</v>
      </c>
      <c r="C455" s="14">
        <v>1489151</v>
      </c>
      <c r="D455" s="14">
        <v>1147989</v>
      </c>
      <c r="E455" s="14">
        <v>1719107</v>
      </c>
      <c r="F455" s="14">
        <v>1</v>
      </c>
      <c r="G455" s="15">
        <v>8.9702677771369501</v>
      </c>
      <c r="H455" s="15">
        <v>9.9836414440827997E-2</v>
      </c>
    </row>
    <row r="456" spans="1:8" ht="20" customHeight="1">
      <c r="A456" s="6" t="s">
        <v>469</v>
      </c>
      <c r="B456" s="14">
        <v>341163</v>
      </c>
      <c r="C456" s="14">
        <v>1347395</v>
      </c>
      <c r="D456" s="14">
        <v>1006233</v>
      </c>
      <c r="E456" s="14">
        <v>1588222</v>
      </c>
      <c r="F456" s="14">
        <v>1</v>
      </c>
      <c r="G456" s="15">
        <v>9.4548115485800999</v>
      </c>
      <c r="H456" s="15">
        <v>9.9836414440827997E-2</v>
      </c>
    </row>
    <row r="457" spans="1:8" ht="20" customHeight="1">
      <c r="A457" s="6" t="s">
        <v>470</v>
      </c>
      <c r="B457" s="14">
        <v>341164</v>
      </c>
      <c r="C457" s="14">
        <v>1026342</v>
      </c>
      <c r="D457" s="14">
        <v>685179</v>
      </c>
      <c r="E457" s="14">
        <v>422044</v>
      </c>
      <c r="F457" s="14">
        <v>1</v>
      </c>
      <c r="G457" s="15">
        <v>3.6897242644270798</v>
      </c>
      <c r="H457" s="15">
        <v>9.9836414440827997E-2</v>
      </c>
    </row>
    <row r="458" spans="1:8" ht="20" customHeight="1">
      <c r="A458" s="6" t="s">
        <v>471</v>
      </c>
      <c r="B458" s="14">
        <v>341164</v>
      </c>
      <c r="C458" s="14">
        <v>1973453</v>
      </c>
      <c r="D458" s="14">
        <v>1632290</v>
      </c>
      <c r="E458" s="14">
        <v>2227972</v>
      </c>
      <c r="F458" s="14">
        <v>1</v>
      </c>
      <c r="G458" s="15">
        <v>8.1762212335268991</v>
      </c>
      <c r="H458" s="15">
        <v>9.9836414440827997E-2</v>
      </c>
    </row>
    <row r="459" spans="1:8" ht="20" customHeight="1">
      <c r="A459" s="6" t="s">
        <v>472</v>
      </c>
      <c r="B459" s="14">
        <v>341165</v>
      </c>
      <c r="C459" s="14">
        <v>737872</v>
      </c>
      <c r="D459" s="14">
        <v>396708</v>
      </c>
      <c r="E459" s="14">
        <v>212667</v>
      </c>
      <c r="F459" s="14">
        <v>1</v>
      </c>
      <c r="G459" s="15">
        <v>3.2112149112023198</v>
      </c>
      <c r="H459" s="15">
        <v>9.9836414440827997E-2</v>
      </c>
    </row>
    <row r="460" spans="1:8" ht="20" customHeight="1">
      <c r="A460" s="6" t="s">
        <v>473</v>
      </c>
      <c r="B460" s="14">
        <v>341165</v>
      </c>
      <c r="C460" s="14">
        <v>373646</v>
      </c>
      <c r="D460" s="14">
        <v>32482</v>
      </c>
      <c r="E460" s="14">
        <v>16944</v>
      </c>
      <c r="F460" s="14">
        <v>2</v>
      </c>
      <c r="G460" s="15">
        <v>3.1247365426120002</v>
      </c>
      <c r="H460" s="15">
        <v>0.199672828881655</v>
      </c>
    </row>
    <row r="461" spans="1:8" ht="20" customHeight="1">
      <c r="A461" s="6" t="s">
        <v>474</v>
      </c>
      <c r="B461" s="14">
        <v>341166</v>
      </c>
      <c r="C461" s="14">
        <v>1227032</v>
      </c>
      <c r="D461" s="14">
        <v>885867</v>
      </c>
      <c r="E461" s="14">
        <v>1158306</v>
      </c>
      <c r="F461" s="14">
        <v>1</v>
      </c>
      <c r="G461" s="15">
        <v>7.8324026878954003</v>
      </c>
      <c r="H461" s="15">
        <v>9.9836414440827997E-2</v>
      </c>
    </row>
    <row r="462" spans="1:8" ht="20" customHeight="1">
      <c r="A462" s="6" t="s">
        <v>475</v>
      </c>
      <c r="B462" s="14">
        <v>341166</v>
      </c>
      <c r="C462" s="14">
        <v>1026328</v>
      </c>
      <c r="D462" s="14">
        <v>685163</v>
      </c>
      <c r="E462" s="14">
        <v>422027</v>
      </c>
      <c r="F462" s="14">
        <v>6</v>
      </c>
      <c r="G462" s="15">
        <v>3.6896618011088602</v>
      </c>
      <c r="H462" s="15">
        <v>0.59901848664496504</v>
      </c>
    </row>
    <row r="463" spans="1:8" ht="20" customHeight="1">
      <c r="A463" s="6" t="s">
        <v>476</v>
      </c>
      <c r="B463" s="14">
        <v>341168</v>
      </c>
      <c r="C463" s="14">
        <v>1257081</v>
      </c>
      <c r="D463" s="14">
        <v>915914</v>
      </c>
      <c r="E463" s="14">
        <v>1460576</v>
      </c>
      <c r="F463" s="14">
        <v>5</v>
      </c>
      <c r="G463" s="15">
        <v>9.5523381578396993</v>
      </c>
      <c r="H463" s="15">
        <v>0.49918207220413902</v>
      </c>
    </row>
    <row r="464" spans="1:8" ht="20" customHeight="1">
      <c r="A464" s="6" t="s">
        <v>477</v>
      </c>
      <c r="B464" s="14">
        <v>341984</v>
      </c>
      <c r="C464" s="14">
        <v>741814</v>
      </c>
      <c r="D464" s="14">
        <v>399831</v>
      </c>
      <c r="E464" s="14">
        <v>767085</v>
      </c>
      <c r="F464" s="14">
        <v>1</v>
      </c>
      <c r="G464" s="15">
        <v>11.4923078957874</v>
      </c>
      <c r="H464" s="15">
        <v>9.9836414440827997E-2</v>
      </c>
    </row>
    <row r="465" spans="1:8" ht="20" customHeight="1">
      <c r="A465" s="6" t="s">
        <v>478</v>
      </c>
      <c r="B465" s="14">
        <v>342027</v>
      </c>
      <c r="C465" s="14">
        <v>1154473</v>
      </c>
      <c r="D465" s="14">
        <v>812447</v>
      </c>
      <c r="E465" s="14">
        <v>741969</v>
      </c>
      <c r="F465" s="14">
        <v>1</v>
      </c>
      <c r="G465" s="15">
        <v>5.4705494329781503</v>
      </c>
      <c r="H465" s="15">
        <v>9.9836414440827997E-2</v>
      </c>
    </row>
    <row r="466" spans="1:8" ht="20" customHeight="1">
      <c r="A466" s="6" t="s">
        <v>479</v>
      </c>
      <c r="B466" s="14">
        <v>342029</v>
      </c>
      <c r="C466" s="14">
        <v>1026326</v>
      </c>
      <c r="D466" s="14">
        <v>684298</v>
      </c>
      <c r="E466" s="14">
        <v>421746</v>
      </c>
      <c r="F466" s="14">
        <v>2</v>
      </c>
      <c r="G466" s="15">
        <v>3.6918659804437199</v>
      </c>
      <c r="H466" s="15">
        <v>0.199672828881655</v>
      </c>
    </row>
    <row r="467" spans="1:8" ht="20" customHeight="1">
      <c r="A467" s="6" t="s">
        <v>480</v>
      </c>
      <c r="B467" s="14">
        <v>342034</v>
      </c>
      <c r="C467" s="14">
        <v>1594828</v>
      </c>
      <c r="D467" s="14">
        <v>1252795</v>
      </c>
      <c r="E467" s="14">
        <v>4887301</v>
      </c>
      <c r="F467" s="14">
        <v>1</v>
      </c>
      <c r="G467" s="15">
        <v>23.3684174090608</v>
      </c>
      <c r="H467" s="15">
        <v>9.9836414440827997E-2</v>
      </c>
    </row>
    <row r="468" spans="1:8" ht="20" customHeight="1">
      <c r="A468" s="6" t="s">
        <v>481</v>
      </c>
      <c r="B468" s="14">
        <v>342036</v>
      </c>
      <c r="C468" s="14">
        <v>1199042</v>
      </c>
      <c r="D468" s="14">
        <v>857007</v>
      </c>
      <c r="E468" s="14">
        <v>4444558</v>
      </c>
      <c r="F468" s="14">
        <v>2</v>
      </c>
      <c r="G468" s="15">
        <v>31.0659353653562</v>
      </c>
      <c r="H468" s="15">
        <v>0.199672828881655</v>
      </c>
    </row>
    <row r="469" spans="1:8" ht="20" customHeight="1">
      <c r="A469" s="6" t="s">
        <v>482</v>
      </c>
      <c r="B469" s="14">
        <v>342044</v>
      </c>
      <c r="C469" s="14">
        <v>1594831</v>
      </c>
      <c r="D469" s="14">
        <v>1252788</v>
      </c>
      <c r="E469" s="14">
        <v>4887301</v>
      </c>
      <c r="F469" s="14">
        <v>2</v>
      </c>
      <c r="G469" s="15">
        <v>23.3685479809707</v>
      </c>
      <c r="H469" s="15">
        <v>0.199672828881655</v>
      </c>
    </row>
    <row r="470" spans="1:8" ht="20" customHeight="1">
      <c r="A470" s="6" t="s">
        <v>483</v>
      </c>
      <c r="B470" s="14">
        <v>342441</v>
      </c>
      <c r="C470" s="14">
        <v>342578</v>
      </c>
      <c r="D470" s="14">
        <v>138</v>
      </c>
      <c r="E470" s="14">
        <v>21</v>
      </c>
      <c r="F470" s="14">
        <v>9</v>
      </c>
      <c r="G470" s="15">
        <v>0.91154987098147</v>
      </c>
      <c r="H470" s="15">
        <v>0.89852772996745001</v>
      </c>
    </row>
    <row r="471" spans="1:8" ht="20" customHeight="1">
      <c r="A471" s="6" t="s">
        <v>484</v>
      </c>
      <c r="B471" s="14">
        <v>347139</v>
      </c>
      <c r="C471" s="14">
        <v>2026705</v>
      </c>
      <c r="D471" s="14">
        <v>1679567</v>
      </c>
      <c r="E471" s="14">
        <v>7900964</v>
      </c>
      <c r="F471" s="14">
        <v>1</v>
      </c>
      <c r="G471" s="15">
        <v>28.178831200638999</v>
      </c>
      <c r="H471" s="15">
        <v>9.9836414440827997E-2</v>
      </c>
    </row>
    <row r="472" spans="1:8" ht="20" customHeight="1">
      <c r="A472" s="6" t="s">
        <v>485</v>
      </c>
      <c r="B472" s="14">
        <v>347171</v>
      </c>
      <c r="C472" s="14">
        <v>1325012</v>
      </c>
      <c r="D472" s="14">
        <v>977842</v>
      </c>
      <c r="E472" s="14">
        <v>1512071</v>
      </c>
      <c r="F472" s="14">
        <v>1</v>
      </c>
      <c r="G472" s="15">
        <v>9.2628306221224008</v>
      </c>
      <c r="H472" s="15">
        <v>9.9836414440827997E-2</v>
      </c>
    </row>
    <row r="473" spans="1:8" ht="20" customHeight="1">
      <c r="A473" s="6" t="s">
        <v>486</v>
      </c>
      <c r="B473" s="14">
        <v>348523</v>
      </c>
      <c r="C473" s="14">
        <v>1732442</v>
      </c>
      <c r="D473" s="14">
        <v>1383920</v>
      </c>
      <c r="E473" s="14">
        <v>2112312</v>
      </c>
      <c r="F473" s="14">
        <v>1</v>
      </c>
      <c r="G473" s="15">
        <v>9.1429702407798494</v>
      </c>
      <c r="H473" s="15">
        <v>9.9836414440827997E-2</v>
      </c>
    </row>
    <row r="474" spans="1:8" ht="20" customHeight="1">
      <c r="A474" s="6" t="s">
        <v>487</v>
      </c>
      <c r="B474" s="14">
        <v>348523</v>
      </c>
      <c r="C474" s="14">
        <v>1091498</v>
      </c>
      <c r="D474" s="14">
        <v>742976</v>
      </c>
      <c r="E474" s="14">
        <v>503060</v>
      </c>
      <c r="F474" s="14">
        <v>1</v>
      </c>
      <c r="G474" s="15">
        <v>4.0558812113933298</v>
      </c>
      <c r="H474" s="15">
        <v>9.9836414440827997E-2</v>
      </c>
    </row>
    <row r="475" spans="1:8" ht="20" customHeight="1">
      <c r="A475" s="6" t="s">
        <v>488</v>
      </c>
      <c r="B475" s="14">
        <v>352272</v>
      </c>
      <c r="C475" s="14">
        <v>1108487</v>
      </c>
      <c r="D475" s="14">
        <v>756216</v>
      </c>
      <c r="E475" s="14">
        <v>4415354</v>
      </c>
      <c r="F475" s="14">
        <v>2</v>
      </c>
      <c r="G475" s="15">
        <v>34.975174699844999</v>
      </c>
      <c r="H475" s="15">
        <v>0.199672828881655</v>
      </c>
    </row>
    <row r="476" spans="1:8" ht="20" customHeight="1">
      <c r="A476" s="6" t="s">
        <v>489</v>
      </c>
      <c r="B476" s="14">
        <v>353015</v>
      </c>
      <c r="C476" s="14">
        <v>451286</v>
      </c>
      <c r="D476" s="14">
        <v>98272</v>
      </c>
      <c r="E476" s="14">
        <v>43900</v>
      </c>
      <c r="F476" s="14">
        <v>1</v>
      </c>
      <c r="G476" s="15">
        <v>2.67593124834276</v>
      </c>
      <c r="H476" s="15">
        <v>9.9836414440827997E-2</v>
      </c>
    </row>
    <row r="477" spans="1:8" ht="20" customHeight="1">
      <c r="A477" s="6" t="s">
        <v>490</v>
      </c>
      <c r="B477" s="14">
        <v>364611</v>
      </c>
      <c r="C477" s="14">
        <v>1323082</v>
      </c>
      <c r="D477" s="14">
        <v>958472</v>
      </c>
      <c r="E477" s="14">
        <v>1496414</v>
      </c>
      <c r="F477" s="14">
        <v>1</v>
      </c>
      <c r="G477" s="15">
        <v>9.3521735603579508</v>
      </c>
      <c r="H477" s="15">
        <v>9.9836414440827997E-2</v>
      </c>
    </row>
    <row r="478" spans="1:8" ht="20" customHeight="1">
      <c r="A478" s="6" t="s">
        <v>491</v>
      </c>
      <c r="B478" s="14">
        <v>368638</v>
      </c>
      <c r="C478" s="14">
        <v>1332842</v>
      </c>
      <c r="D478" s="14">
        <v>964205</v>
      </c>
      <c r="E478" s="14">
        <v>1534440</v>
      </c>
      <c r="F478" s="14">
        <v>1</v>
      </c>
      <c r="G478" s="15">
        <v>9.5328060593702002</v>
      </c>
      <c r="H478" s="15">
        <v>9.9836414440827997E-2</v>
      </c>
    </row>
    <row r="479" spans="1:8" ht="20" customHeight="1">
      <c r="A479" s="6" t="s">
        <v>492</v>
      </c>
      <c r="B479" s="14">
        <v>370434</v>
      </c>
      <c r="C479" s="14">
        <v>2058886</v>
      </c>
      <c r="D479" s="14">
        <v>1688453</v>
      </c>
      <c r="E479" s="14">
        <v>9098367</v>
      </c>
      <c r="F479" s="14">
        <v>1</v>
      </c>
      <c r="G479" s="15">
        <v>32.278600774084403</v>
      </c>
      <c r="H479" s="15">
        <v>9.9836414440827997E-2</v>
      </c>
    </row>
    <row r="480" spans="1:8" ht="20" customHeight="1">
      <c r="A480" s="6" t="s">
        <v>493</v>
      </c>
      <c r="B480" s="14">
        <v>372929</v>
      </c>
      <c r="C480" s="14">
        <v>2026411</v>
      </c>
      <c r="D480" s="14">
        <v>1653483</v>
      </c>
      <c r="E480" s="14">
        <v>7857858</v>
      </c>
      <c r="F480" s="14">
        <v>1</v>
      </c>
      <c r="G480" s="15">
        <v>28.4671944460937</v>
      </c>
      <c r="H480" s="15">
        <v>9.9836414440827997E-2</v>
      </c>
    </row>
    <row r="481" spans="1:8" ht="20" customHeight="1">
      <c r="A481" s="6" t="s">
        <v>494</v>
      </c>
      <c r="B481" s="14">
        <v>373130</v>
      </c>
      <c r="C481" s="14">
        <v>373402</v>
      </c>
      <c r="D481" s="14">
        <v>273</v>
      </c>
      <c r="E481" s="14">
        <v>5144</v>
      </c>
      <c r="F481" s="14">
        <v>1</v>
      </c>
      <c r="G481" s="15">
        <v>112.87000349090501</v>
      </c>
      <c r="H481" s="15">
        <v>9.9836414440827997E-2</v>
      </c>
    </row>
    <row r="482" spans="1:8" ht="20" customHeight="1">
      <c r="A482" s="6" t="s">
        <v>495</v>
      </c>
      <c r="B482" s="14">
        <v>373199</v>
      </c>
      <c r="C482" s="14">
        <v>469010</v>
      </c>
      <c r="D482" s="14">
        <v>95812</v>
      </c>
      <c r="E482" s="14">
        <v>75640</v>
      </c>
      <c r="F482" s="14">
        <v>1</v>
      </c>
      <c r="G482" s="15">
        <v>4.7290275048872097</v>
      </c>
      <c r="H482" s="15">
        <v>9.9836414440827997E-2</v>
      </c>
    </row>
    <row r="483" spans="1:8" ht="20" customHeight="1">
      <c r="A483" s="6" t="s">
        <v>496</v>
      </c>
      <c r="B483" s="14">
        <v>373330</v>
      </c>
      <c r="C483" s="14">
        <v>2070090</v>
      </c>
      <c r="D483" s="14">
        <v>1696761</v>
      </c>
      <c r="E483" s="14">
        <v>2446084</v>
      </c>
      <c r="F483" s="14">
        <v>1</v>
      </c>
      <c r="G483" s="15">
        <v>8.6355682143004504</v>
      </c>
      <c r="H483" s="15">
        <v>9.9836414440827997E-2</v>
      </c>
    </row>
    <row r="484" spans="1:8" ht="20" customHeight="1">
      <c r="A484" s="6" t="s">
        <v>497</v>
      </c>
      <c r="B484" s="14">
        <v>373684</v>
      </c>
      <c r="C484" s="14">
        <v>1858742</v>
      </c>
      <c r="D484" s="14">
        <v>1485059</v>
      </c>
      <c r="E484" s="14">
        <v>2150622</v>
      </c>
      <c r="F484" s="14">
        <v>2</v>
      </c>
      <c r="G484" s="15">
        <v>8.6748225880949494</v>
      </c>
      <c r="H484" s="15">
        <v>0.199672828881655</v>
      </c>
    </row>
    <row r="485" spans="1:8" ht="20" customHeight="1">
      <c r="A485" s="6" t="s">
        <v>498</v>
      </c>
      <c r="B485" s="14">
        <v>373782</v>
      </c>
      <c r="C485" s="14">
        <v>1322681</v>
      </c>
      <c r="D485" s="14">
        <v>948900</v>
      </c>
      <c r="E485" s="14">
        <v>1481150</v>
      </c>
      <c r="F485" s="14">
        <v>2</v>
      </c>
      <c r="G485" s="15">
        <v>9.3501552481209007</v>
      </c>
      <c r="H485" s="15">
        <v>0.199672828881655</v>
      </c>
    </row>
    <row r="486" spans="1:8" ht="20" customHeight="1">
      <c r="A486" s="6" t="s">
        <v>499</v>
      </c>
      <c r="B486" s="14">
        <v>373871</v>
      </c>
      <c r="C486" s="14">
        <v>469010</v>
      </c>
      <c r="D486" s="14">
        <v>95140</v>
      </c>
      <c r="E486" s="14">
        <v>66282</v>
      </c>
      <c r="F486" s="14">
        <v>3</v>
      </c>
      <c r="G486" s="15">
        <v>4.1732334803239102</v>
      </c>
      <c r="H486" s="15">
        <v>0.29950924332248402</v>
      </c>
    </row>
    <row r="487" spans="1:8" ht="20" customHeight="1">
      <c r="A487" s="6" t="s">
        <v>500</v>
      </c>
      <c r="B487" s="14">
        <v>373873</v>
      </c>
      <c r="C487" s="14">
        <v>373939</v>
      </c>
      <c r="D487" s="14">
        <v>67</v>
      </c>
      <c r="E487" s="14">
        <v>26733</v>
      </c>
      <c r="F487" s="14">
        <v>1</v>
      </c>
      <c r="G487" s="15">
        <v>2390.0837617134098</v>
      </c>
      <c r="H487" s="15">
        <v>9.9836414440827997E-2</v>
      </c>
    </row>
    <row r="488" spans="1:8" ht="20" customHeight="1">
      <c r="A488" s="6" t="s">
        <v>501</v>
      </c>
      <c r="B488" s="14">
        <v>373878</v>
      </c>
      <c r="C488" s="14">
        <v>1316116</v>
      </c>
      <c r="D488" s="14">
        <v>942239</v>
      </c>
      <c r="E488" s="14">
        <v>1479918</v>
      </c>
      <c r="F488" s="14">
        <v>1</v>
      </c>
      <c r="G488" s="15">
        <v>9.4084222869001</v>
      </c>
      <c r="H488" s="15">
        <v>9.9836414440827997E-2</v>
      </c>
    </row>
    <row r="489" spans="1:8" ht="20" customHeight="1">
      <c r="A489" s="6" t="s">
        <v>502</v>
      </c>
      <c r="B489" s="14">
        <v>373940</v>
      </c>
      <c r="C489" s="14">
        <v>591074</v>
      </c>
      <c r="D489" s="14">
        <v>217135</v>
      </c>
      <c r="E489" s="14">
        <v>137304</v>
      </c>
      <c r="F489" s="14">
        <v>1</v>
      </c>
      <c r="G489" s="15">
        <v>3.7878570608285398</v>
      </c>
      <c r="H489" s="15">
        <v>9.9836414440827997E-2</v>
      </c>
    </row>
    <row r="490" spans="1:8" ht="20" customHeight="1">
      <c r="A490" s="6" t="s">
        <v>503</v>
      </c>
      <c r="B490" s="14">
        <v>373943</v>
      </c>
      <c r="C490" s="14">
        <v>469956</v>
      </c>
      <c r="D490" s="14">
        <v>96014</v>
      </c>
      <c r="E490" s="14">
        <v>58730</v>
      </c>
      <c r="F490" s="14">
        <v>1</v>
      </c>
      <c r="G490" s="15">
        <v>3.66408604168755</v>
      </c>
      <c r="H490" s="15">
        <v>9.9836414440827997E-2</v>
      </c>
    </row>
    <row r="491" spans="1:8" ht="20" customHeight="1">
      <c r="A491" s="6" t="s">
        <v>504</v>
      </c>
      <c r="B491" s="14">
        <v>373949</v>
      </c>
      <c r="C491" s="14">
        <v>1315979</v>
      </c>
      <c r="D491" s="14">
        <v>942031</v>
      </c>
      <c r="E491" s="14">
        <v>1452853</v>
      </c>
      <c r="F491" s="14">
        <v>1</v>
      </c>
      <c r="G491" s="15">
        <v>9.2383987934325003</v>
      </c>
      <c r="H491" s="15">
        <v>9.9836414440827997E-2</v>
      </c>
    </row>
    <row r="492" spans="1:8" ht="20" customHeight="1">
      <c r="A492" s="6" t="s">
        <v>505</v>
      </c>
      <c r="B492" s="14">
        <v>373957</v>
      </c>
      <c r="C492" s="14">
        <v>1352560</v>
      </c>
      <c r="D492" s="14">
        <v>978604</v>
      </c>
      <c r="E492" s="14">
        <v>1549903</v>
      </c>
      <c r="F492" s="14">
        <v>1</v>
      </c>
      <c r="G492" s="15">
        <v>9.4871934869109005</v>
      </c>
      <c r="H492" s="15">
        <v>9.9836414440827997E-2</v>
      </c>
    </row>
    <row r="493" spans="1:8" ht="20" customHeight="1">
      <c r="A493" s="6" t="s">
        <v>506</v>
      </c>
      <c r="B493" s="14">
        <v>378038</v>
      </c>
      <c r="C493" s="14">
        <v>1155388</v>
      </c>
      <c r="D493" s="14">
        <v>777351</v>
      </c>
      <c r="E493" s="14">
        <v>686096</v>
      </c>
      <c r="F493" s="14">
        <v>2</v>
      </c>
      <c r="G493" s="15">
        <v>5.2869834555196498</v>
      </c>
      <c r="H493" s="15">
        <v>0.199672828881655</v>
      </c>
    </row>
    <row r="494" spans="1:8" ht="20" customHeight="1">
      <c r="A494" s="6" t="s">
        <v>507</v>
      </c>
      <c r="B494" s="14">
        <v>391581</v>
      </c>
      <c r="C494" s="14">
        <v>1091058</v>
      </c>
      <c r="D494" s="14">
        <v>699478</v>
      </c>
      <c r="E494" s="14">
        <v>438606</v>
      </c>
      <c r="F494" s="14">
        <v>2</v>
      </c>
      <c r="G494" s="15">
        <v>3.7561310341912399</v>
      </c>
      <c r="H494" s="15">
        <v>0.199672828881655</v>
      </c>
    </row>
    <row r="495" spans="1:8" ht="20" customHeight="1">
      <c r="A495" s="6" t="s">
        <v>508</v>
      </c>
      <c r="B495" s="14">
        <v>392335</v>
      </c>
      <c r="C495" s="14">
        <v>1107334</v>
      </c>
      <c r="D495" s="14">
        <v>715000</v>
      </c>
      <c r="E495" s="14">
        <v>656715</v>
      </c>
      <c r="F495" s="14">
        <v>1</v>
      </c>
      <c r="G495" s="15">
        <v>5.5018800763223501</v>
      </c>
      <c r="H495" s="15">
        <v>9.9836414440827997E-2</v>
      </c>
    </row>
    <row r="496" spans="1:8" ht="20" customHeight="1">
      <c r="A496" s="6" t="s">
        <v>509</v>
      </c>
      <c r="B496" s="14">
        <v>393283</v>
      </c>
      <c r="C496" s="14">
        <v>1188883</v>
      </c>
      <c r="D496" s="14">
        <v>795601</v>
      </c>
      <c r="E496" s="14">
        <v>1087352</v>
      </c>
      <c r="F496" s="14">
        <v>4</v>
      </c>
      <c r="G496" s="15">
        <v>8.1868166265550002</v>
      </c>
      <c r="H496" s="15">
        <v>0.39934565776331099</v>
      </c>
    </row>
    <row r="497" spans="1:8" ht="20" customHeight="1">
      <c r="A497" s="6" t="s">
        <v>510</v>
      </c>
      <c r="B497" s="14">
        <v>393291</v>
      </c>
      <c r="C497" s="14">
        <v>1041859</v>
      </c>
      <c r="D497" s="14">
        <v>648569</v>
      </c>
      <c r="E497" s="14">
        <v>365860</v>
      </c>
      <c r="F497" s="14">
        <v>1</v>
      </c>
      <c r="G497" s="15">
        <v>3.37908385266529</v>
      </c>
      <c r="H497" s="15">
        <v>9.9836414440827997E-2</v>
      </c>
    </row>
    <row r="498" spans="1:8" ht="20" customHeight="1">
      <c r="A498" s="6" t="s">
        <v>511</v>
      </c>
      <c r="B498" s="14">
        <v>393314</v>
      </c>
      <c r="C498" s="14">
        <v>1050806</v>
      </c>
      <c r="D498" s="14">
        <v>657493</v>
      </c>
      <c r="E498" s="14">
        <v>375422</v>
      </c>
      <c r="F498" s="14">
        <v>1</v>
      </c>
      <c r="G498" s="15">
        <v>3.4203363122227399</v>
      </c>
      <c r="H498" s="15">
        <v>9.9836414440827997E-2</v>
      </c>
    </row>
    <row r="499" spans="1:8" ht="20" customHeight="1">
      <c r="A499" s="6" t="s">
        <v>512</v>
      </c>
      <c r="B499" s="14">
        <v>396560</v>
      </c>
      <c r="C499" s="14">
        <v>2026884</v>
      </c>
      <c r="D499" s="14">
        <v>1630325</v>
      </c>
      <c r="E499" s="14">
        <v>7908697</v>
      </c>
      <c r="F499" s="14">
        <v>1</v>
      </c>
      <c r="G499" s="15">
        <v>29.0583516064195</v>
      </c>
      <c r="H499" s="15">
        <v>9.9836414440827997E-2</v>
      </c>
    </row>
    <row r="500" spans="1:8" ht="20" customHeight="1">
      <c r="A500" s="6" t="s">
        <v>513</v>
      </c>
      <c r="B500" s="14">
        <v>398081</v>
      </c>
      <c r="C500" s="14">
        <v>1108489</v>
      </c>
      <c r="D500" s="14">
        <v>710409</v>
      </c>
      <c r="E500" s="14">
        <v>4399695</v>
      </c>
      <c r="F500" s="14">
        <v>1</v>
      </c>
      <c r="G500" s="15">
        <v>37.098328436146303</v>
      </c>
      <c r="H500" s="15">
        <v>9.9836414440827997E-2</v>
      </c>
    </row>
    <row r="501" spans="1:8" ht="20" customHeight="1">
      <c r="A501" s="6" t="s">
        <v>514</v>
      </c>
      <c r="B501" s="14">
        <v>401108</v>
      </c>
      <c r="C501" s="14">
        <v>613524</v>
      </c>
      <c r="D501" s="14">
        <v>212417</v>
      </c>
      <c r="E501" s="14">
        <v>695902</v>
      </c>
      <c r="F501" s="14">
        <v>1</v>
      </c>
      <c r="G501" s="15">
        <v>19.6245198309554</v>
      </c>
      <c r="H501" s="15">
        <v>9.9836414440827997E-2</v>
      </c>
    </row>
    <row r="502" spans="1:8" ht="20" customHeight="1">
      <c r="A502" s="6" t="s">
        <v>515</v>
      </c>
      <c r="B502" s="14">
        <v>403781</v>
      </c>
      <c r="C502" s="14">
        <v>1053831</v>
      </c>
      <c r="D502" s="14">
        <v>650051</v>
      </c>
      <c r="E502" s="14">
        <v>3830034</v>
      </c>
      <c r="F502" s="14">
        <v>1</v>
      </c>
      <c r="G502" s="15">
        <v>35.293556512931602</v>
      </c>
      <c r="H502" s="15">
        <v>9.9836414440827997E-2</v>
      </c>
    </row>
    <row r="503" spans="1:8" ht="20" customHeight="1">
      <c r="A503" s="6" t="s">
        <v>516</v>
      </c>
      <c r="B503" s="14">
        <v>404630</v>
      </c>
      <c r="C503" s="14">
        <v>1293223</v>
      </c>
      <c r="D503" s="14">
        <v>888594</v>
      </c>
      <c r="E503" s="14">
        <v>4478623</v>
      </c>
      <c r="F503" s="14">
        <v>1</v>
      </c>
      <c r="G503" s="15">
        <v>30.191268134978799</v>
      </c>
      <c r="H503" s="15">
        <v>9.9836414440827997E-2</v>
      </c>
    </row>
    <row r="504" spans="1:8" ht="20" customHeight="1">
      <c r="A504" s="6" t="s">
        <v>517</v>
      </c>
      <c r="B504" s="14">
        <v>405301</v>
      </c>
      <c r="C504" s="14">
        <v>2079717</v>
      </c>
      <c r="D504" s="14">
        <v>1674417</v>
      </c>
      <c r="E504" s="14">
        <v>9184207</v>
      </c>
      <c r="F504" s="14">
        <v>1</v>
      </c>
      <c r="G504" s="15">
        <v>32.856270440243399</v>
      </c>
      <c r="H504" s="15">
        <v>9.9836414440827997E-2</v>
      </c>
    </row>
    <row r="505" spans="1:8" ht="20" customHeight="1">
      <c r="A505" s="6" t="s">
        <v>518</v>
      </c>
      <c r="B505" s="14">
        <v>405373</v>
      </c>
      <c r="C505" s="14">
        <v>2026011</v>
      </c>
      <c r="D505" s="14">
        <v>1620639</v>
      </c>
      <c r="E505" s="14">
        <v>7676900</v>
      </c>
      <c r="F505" s="14">
        <v>1</v>
      </c>
      <c r="G505" s="15">
        <v>28.375258278523201</v>
      </c>
      <c r="H505" s="15">
        <v>9.9836414440827997E-2</v>
      </c>
    </row>
    <row r="506" spans="1:8" ht="20" customHeight="1">
      <c r="A506" s="6" t="s">
        <v>519</v>
      </c>
      <c r="B506" s="14">
        <v>405394</v>
      </c>
      <c r="C506" s="14">
        <v>1594828</v>
      </c>
      <c r="D506" s="14">
        <v>1189435</v>
      </c>
      <c r="E506" s="14">
        <v>4863701</v>
      </c>
      <c r="F506" s="14">
        <v>1</v>
      </c>
      <c r="G506" s="15">
        <v>24.4943760063695</v>
      </c>
      <c r="H506" s="15">
        <v>9.9836414440827997E-2</v>
      </c>
    </row>
    <row r="507" spans="1:8" ht="20" customHeight="1">
      <c r="A507" s="6" t="s">
        <v>520</v>
      </c>
      <c r="B507" s="14">
        <v>406897</v>
      </c>
      <c r="C507" s="14">
        <v>2072219</v>
      </c>
      <c r="D507" s="14">
        <v>1665323</v>
      </c>
      <c r="E507" s="14">
        <v>9182056</v>
      </c>
      <c r="F507" s="14">
        <v>3</v>
      </c>
      <c r="G507" s="15">
        <v>33.027954873675199</v>
      </c>
      <c r="H507" s="15">
        <v>0.29950924332248402</v>
      </c>
    </row>
    <row r="508" spans="1:8" ht="20" customHeight="1">
      <c r="A508" s="6" t="s">
        <v>521</v>
      </c>
      <c r="B508" s="14">
        <v>406950</v>
      </c>
      <c r="C508" s="14">
        <v>1870108</v>
      </c>
      <c r="D508" s="14">
        <v>1463159</v>
      </c>
      <c r="E508" s="14">
        <v>6428194</v>
      </c>
      <c r="F508" s="14">
        <v>1</v>
      </c>
      <c r="G508" s="15">
        <v>26.317078606906399</v>
      </c>
      <c r="H508" s="15">
        <v>9.9836414440827997E-2</v>
      </c>
    </row>
    <row r="509" spans="1:8" ht="20" customHeight="1">
      <c r="A509" s="6" t="s">
        <v>522</v>
      </c>
      <c r="B509" s="14">
        <v>407991</v>
      </c>
      <c r="C509" s="14">
        <v>1108488</v>
      </c>
      <c r="D509" s="14">
        <v>700498</v>
      </c>
      <c r="E509" s="14">
        <v>4389424</v>
      </c>
      <c r="F509" s="14">
        <v>1</v>
      </c>
      <c r="G509" s="15">
        <v>37.535383708777097</v>
      </c>
      <c r="H509" s="15">
        <v>9.9836414440827997E-2</v>
      </c>
    </row>
    <row r="510" spans="1:8" ht="20" customHeight="1">
      <c r="A510" s="6" t="s">
        <v>523</v>
      </c>
      <c r="B510" s="14">
        <v>408023</v>
      </c>
      <c r="C510" s="14">
        <v>782307</v>
      </c>
      <c r="D510" s="14">
        <v>374285</v>
      </c>
      <c r="E510" s="14">
        <v>859107</v>
      </c>
      <c r="F510" s="14">
        <v>1</v>
      </c>
      <c r="G510" s="15">
        <v>13.7494416021507</v>
      </c>
      <c r="H510" s="15">
        <v>9.9836414440827997E-2</v>
      </c>
    </row>
    <row r="511" spans="1:8" ht="20" customHeight="1">
      <c r="A511" s="6" t="s">
        <v>524</v>
      </c>
      <c r="B511" s="14">
        <v>408023</v>
      </c>
      <c r="C511" s="14">
        <v>1043685</v>
      </c>
      <c r="D511" s="14">
        <v>635663</v>
      </c>
      <c r="E511" s="14">
        <v>2553725</v>
      </c>
      <c r="F511" s="14">
        <v>2</v>
      </c>
      <c r="G511" s="15">
        <v>24.065086135380199</v>
      </c>
      <c r="H511" s="15">
        <v>0.199672828881655</v>
      </c>
    </row>
    <row r="512" spans="1:8" ht="20" customHeight="1">
      <c r="A512" s="6" t="s">
        <v>525</v>
      </c>
      <c r="B512" s="14">
        <v>408065</v>
      </c>
      <c r="C512" s="14">
        <v>879135</v>
      </c>
      <c r="D512" s="14">
        <v>471071</v>
      </c>
      <c r="E512" s="14">
        <v>1050148</v>
      </c>
      <c r="F512" s="14">
        <v>1</v>
      </c>
      <c r="G512" s="15">
        <v>13.3537845826476</v>
      </c>
      <c r="H512" s="15">
        <v>9.9836414440827997E-2</v>
      </c>
    </row>
    <row r="513" spans="1:8" ht="20" customHeight="1">
      <c r="A513" s="6" t="s">
        <v>526</v>
      </c>
      <c r="B513" s="14">
        <v>408065</v>
      </c>
      <c r="C513" s="14">
        <v>1654125</v>
      </c>
      <c r="D513" s="14">
        <v>1246061</v>
      </c>
      <c r="E513" s="14">
        <v>4873175</v>
      </c>
      <c r="F513" s="14">
        <v>2</v>
      </c>
      <c r="G513" s="15">
        <v>23.426797834584999</v>
      </c>
      <c r="H513" s="15">
        <v>0.199672828881655</v>
      </c>
    </row>
    <row r="514" spans="1:8" ht="20" customHeight="1">
      <c r="A514" s="6" t="s">
        <v>527</v>
      </c>
      <c r="B514" s="14">
        <v>408066</v>
      </c>
      <c r="C514" s="14">
        <v>580036</v>
      </c>
      <c r="D514" s="14">
        <v>171971</v>
      </c>
      <c r="E514" s="14">
        <v>655862</v>
      </c>
      <c r="F514" s="14">
        <v>1</v>
      </c>
      <c r="G514" s="15">
        <v>22.845332218103099</v>
      </c>
      <c r="H514" s="15">
        <v>9.9836414440827997E-2</v>
      </c>
    </row>
    <row r="515" spans="1:8" ht="20" customHeight="1">
      <c r="A515" s="6" t="s">
        <v>528</v>
      </c>
      <c r="B515" s="14">
        <v>408067</v>
      </c>
      <c r="C515" s="14">
        <v>1762067</v>
      </c>
      <c r="D515" s="14">
        <v>1354001</v>
      </c>
      <c r="E515" s="14">
        <v>6327621</v>
      </c>
      <c r="F515" s="14">
        <v>1</v>
      </c>
      <c r="G515" s="15">
        <v>27.9937899269122</v>
      </c>
      <c r="H515" s="15">
        <v>9.9836414440827997E-2</v>
      </c>
    </row>
    <row r="516" spans="1:8" ht="20" customHeight="1">
      <c r="A516" s="6" t="s">
        <v>529</v>
      </c>
      <c r="B516" s="14">
        <v>408068</v>
      </c>
      <c r="C516" s="14">
        <v>2023479</v>
      </c>
      <c r="D516" s="14">
        <v>1615412</v>
      </c>
      <c r="E516" s="14">
        <v>6823237</v>
      </c>
      <c r="F516" s="14">
        <v>1</v>
      </c>
      <c r="G516" s="15">
        <v>25.301564565324099</v>
      </c>
      <c r="H516" s="15">
        <v>9.9836414440827997E-2</v>
      </c>
    </row>
    <row r="517" spans="1:8" ht="20" customHeight="1">
      <c r="A517" s="6" t="s">
        <v>530</v>
      </c>
      <c r="B517" s="14">
        <v>408070</v>
      </c>
      <c r="C517" s="14">
        <v>1762059</v>
      </c>
      <c r="D517" s="14">
        <v>1353990</v>
      </c>
      <c r="E517" s="14">
        <v>6327559</v>
      </c>
      <c r="F517" s="14">
        <v>1</v>
      </c>
      <c r="G517" s="15">
        <v>27.9937430581965</v>
      </c>
      <c r="H517" s="15">
        <v>9.9836414440827997E-2</v>
      </c>
    </row>
    <row r="518" spans="1:8" ht="20" customHeight="1">
      <c r="A518" s="6" t="s">
        <v>531</v>
      </c>
      <c r="B518" s="14">
        <v>408070</v>
      </c>
      <c r="C518" s="14">
        <v>1945751</v>
      </c>
      <c r="D518" s="14">
        <v>1537682</v>
      </c>
      <c r="E518" s="14">
        <v>6514646</v>
      </c>
      <c r="F518" s="14">
        <v>1</v>
      </c>
      <c r="G518" s="15">
        <v>25.3784162651815</v>
      </c>
      <c r="H518" s="15">
        <v>9.9836414440827997E-2</v>
      </c>
    </row>
    <row r="519" spans="1:8" ht="20" customHeight="1">
      <c r="A519" s="6" t="s">
        <v>532</v>
      </c>
      <c r="B519" s="14">
        <v>408070</v>
      </c>
      <c r="C519" s="14">
        <v>1479981</v>
      </c>
      <c r="D519" s="14">
        <v>1071912</v>
      </c>
      <c r="E519" s="14">
        <v>4733628</v>
      </c>
      <c r="F519" s="14">
        <v>2</v>
      </c>
      <c r="G519" s="15">
        <v>26.4530174202756</v>
      </c>
      <c r="H519" s="15">
        <v>0.199672828881655</v>
      </c>
    </row>
    <row r="520" spans="1:8" ht="20" customHeight="1">
      <c r="A520" s="6" t="s">
        <v>533</v>
      </c>
      <c r="B520" s="14">
        <v>408071</v>
      </c>
      <c r="C520" s="14">
        <v>1762052</v>
      </c>
      <c r="D520" s="14">
        <v>1353982</v>
      </c>
      <c r="E520" s="14">
        <v>6327220</v>
      </c>
      <c r="F520" s="14">
        <v>1</v>
      </c>
      <c r="G520" s="15">
        <v>27.9924086809852</v>
      </c>
      <c r="H520" s="15">
        <v>9.9836414440827997E-2</v>
      </c>
    </row>
    <row r="521" spans="1:8" ht="20" customHeight="1">
      <c r="A521" s="6" t="s">
        <v>534</v>
      </c>
      <c r="B521" s="14">
        <v>408622</v>
      </c>
      <c r="C521" s="14">
        <v>2023943</v>
      </c>
      <c r="D521" s="14">
        <v>1615322</v>
      </c>
      <c r="E521" s="14">
        <v>6957640</v>
      </c>
      <c r="F521" s="14">
        <v>1</v>
      </c>
      <c r="G521" s="15">
        <v>25.8013881035514</v>
      </c>
      <c r="H521" s="15">
        <v>9.9836414440827997E-2</v>
      </c>
    </row>
    <row r="522" spans="1:8" ht="20" customHeight="1">
      <c r="A522" s="6" t="s">
        <v>535</v>
      </c>
      <c r="B522" s="14">
        <v>409456</v>
      </c>
      <c r="C522" s="14">
        <v>1594828</v>
      </c>
      <c r="D522" s="14">
        <v>1185373</v>
      </c>
      <c r="E522" s="14">
        <v>4855671</v>
      </c>
      <c r="F522" s="14">
        <v>1</v>
      </c>
      <c r="G522" s="15">
        <v>24.5377336422025</v>
      </c>
      <c r="H522" s="15">
        <v>9.9836414440827997E-2</v>
      </c>
    </row>
    <row r="523" spans="1:8" ht="20" customHeight="1">
      <c r="A523" s="6" t="s">
        <v>536</v>
      </c>
      <c r="B523" s="14">
        <v>410604</v>
      </c>
      <c r="C523" s="14">
        <v>768467</v>
      </c>
      <c r="D523" s="14">
        <v>357864</v>
      </c>
      <c r="E523" s="14">
        <v>834599</v>
      </c>
      <c r="F523" s="14">
        <v>1</v>
      </c>
      <c r="G523" s="15">
        <v>13.970117975974199</v>
      </c>
      <c r="H523" s="15">
        <v>9.9836414440827997E-2</v>
      </c>
    </row>
    <row r="524" spans="1:8" ht="20" customHeight="1">
      <c r="A524" s="6" t="s">
        <v>537</v>
      </c>
      <c r="B524" s="14">
        <v>410956</v>
      </c>
      <c r="C524" s="14">
        <v>1789060</v>
      </c>
      <c r="D524" s="14">
        <v>1378105</v>
      </c>
      <c r="E524" s="14">
        <v>6347790</v>
      </c>
      <c r="F524" s="14">
        <v>3</v>
      </c>
      <c r="G524" s="15">
        <v>27.591827613571201</v>
      </c>
      <c r="H524" s="15">
        <v>0.29950924332248402</v>
      </c>
    </row>
    <row r="525" spans="1:8" ht="20" customHeight="1">
      <c r="A525" s="6" t="s">
        <v>538</v>
      </c>
      <c r="B525" s="14">
        <v>411697</v>
      </c>
      <c r="C525" s="14">
        <v>879138</v>
      </c>
      <c r="D525" s="14">
        <v>467442</v>
      </c>
      <c r="E525" s="14">
        <v>1044201</v>
      </c>
      <c r="F525" s="14">
        <v>1</v>
      </c>
      <c r="G525" s="15">
        <v>13.3812473584565</v>
      </c>
      <c r="H525" s="15">
        <v>9.9836414440827997E-2</v>
      </c>
    </row>
    <row r="526" spans="1:8" ht="20" customHeight="1">
      <c r="A526" s="6" t="s">
        <v>539</v>
      </c>
      <c r="B526" s="14">
        <v>411698</v>
      </c>
      <c r="C526" s="14">
        <v>677187</v>
      </c>
      <c r="D526" s="14">
        <v>265490</v>
      </c>
      <c r="E526" s="14">
        <v>706911</v>
      </c>
      <c r="F526" s="14">
        <v>1</v>
      </c>
      <c r="G526" s="15">
        <v>15.9498571476395</v>
      </c>
      <c r="H526" s="15">
        <v>9.9836414440827997E-2</v>
      </c>
    </row>
    <row r="527" spans="1:8" ht="20" customHeight="1">
      <c r="A527" s="6" t="s">
        <v>540</v>
      </c>
      <c r="B527" s="14">
        <v>413902</v>
      </c>
      <c r="C527" s="14">
        <v>1594825</v>
      </c>
      <c r="D527" s="14">
        <v>1180924</v>
      </c>
      <c r="E527" s="14">
        <v>4852139</v>
      </c>
      <c r="F527" s="14">
        <v>1</v>
      </c>
      <c r="G527" s="15">
        <v>24.6122609140895</v>
      </c>
      <c r="H527" s="15">
        <v>9.9836414440827997E-2</v>
      </c>
    </row>
    <row r="528" spans="1:8" ht="20" customHeight="1">
      <c r="A528" s="6" t="s">
        <v>541</v>
      </c>
      <c r="B528" s="14">
        <v>416723</v>
      </c>
      <c r="C528" s="14">
        <v>1945779</v>
      </c>
      <c r="D528" s="14">
        <v>1529057</v>
      </c>
      <c r="E528" s="14">
        <v>6506376</v>
      </c>
      <c r="F528" s="14">
        <v>2</v>
      </c>
      <c r="G528" s="15">
        <v>25.489170809611</v>
      </c>
      <c r="H528" s="15">
        <v>0.199672828881655</v>
      </c>
    </row>
    <row r="529" spans="1:8" ht="20" customHeight="1">
      <c r="A529" s="6" t="s">
        <v>542</v>
      </c>
      <c r="B529" s="14">
        <v>416727</v>
      </c>
      <c r="C529" s="14">
        <v>1018244</v>
      </c>
      <c r="D529" s="14">
        <v>601518</v>
      </c>
      <c r="E529" s="14">
        <v>2534365</v>
      </c>
      <c r="F529" s="14">
        <v>1</v>
      </c>
      <c r="G529" s="15">
        <v>25.238338452148898</v>
      </c>
      <c r="H529" s="15">
        <v>9.9836414440827997E-2</v>
      </c>
    </row>
    <row r="530" spans="1:8" ht="20" customHeight="1">
      <c r="A530" s="6" t="s">
        <v>543</v>
      </c>
      <c r="B530" s="14">
        <v>417361</v>
      </c>
      <c r="C530" s="14">
        <v>961391</v>
      </c>
      <c r="D530" s="14">
        <v>544031</v>
      </c>
      <c r="E530" s="14">
        <v>1587236</v>
      </c>
      <c r="F530" s="14">
        <v>2</v>
      </c>
      <c r="G530" s="15">
        <v>17.476645754900201</v>
      </c>
      <c r="H530" s="15">
        <v>0.199672828881655</v>
      </c>
    </row>
    <row r="531" spans="1:8" ht="20" customHeight="1">
      <c r="A531" s="6" t="s">
        <v>544</v>
      </c>
      <c r="B531" s="14">
        <v>420677</v>
      </c>
      <c r="C531" s="14">
        <v>1476915</v>
      </c>
      <c r="D531" s="14">
        <v>1056239</v>
      </c>
      <c r="E531" s="14">
        <v>4722955</v>
      </c>
      <c r="F531" s="14">
        <v>1</v>
      </c>
      <c r="G531" s="15">
        <v>26.785011314601</v>
      </c>
      <c r="H531" s="15">
        <v>9.9836414440827997E-2</v>
      </c>
    </row>
    <row r="532" spans="1:8" ht="20" customHeight="1">
      <c r="A532" s="6" t="s">
        <v>545</v>
      </c>
      <c r="B532" s="14">
        <v>420951</v>
      </c>
      <c r="C532" s="14">
        <v>2024574</v>
      </c>
      <c r="D532" s="14">
        <v>1603624</v>
      </c>
      <c r="E532" s="14">
        <v>7262600</v>
      </c>
      <c r="F532" s="14">
        <v>1</v>
      </c>
      <c r="G532" s="15">
        <v>27.128751260318701</v>
      </c>
      <c r="H532" s="15">
        <v>9.9836414440827997E-2</v>
      </c>
    </row>
    <row r="533" spans="1:8" ht="20" customHeight="1">
      <c r="A533" s="6" t="s">
        <v>546</v>
      </c>
      <c r="B533" s="14">
        <v>422634</v>
      </c>
      <c r="C533" s="14">
        <v>496509</v>
      </c>
      <c r="D533" s="14">
        <v>73876</v>
      </c>
      <c r="E533" s="14">
        <v>66465</v>
      </c>
      <c r="F533" s="14">
        <v>1</v>
      </c>
      <c r="G533" s="15">
        <v>5.3892690068300499</v>
      </c>
      <c r="H533" s="15">
        <v>9.9836414440827997E-2</v>
      </c>
    </row>
    <row r="534" spans="1:8" ht="20" customHeight="1">
      <c r="A534" s="6" t="s">
        <v>547</v>
      </c>
      <c r="B534" s="14">
        <v>422846</v>
      </c>
      <c r="C534" s="14">
        <v>1146475</v>
      </c>
      <c r="D534" s="14">
        <v>723630</v>
      </c>
      <c r="E534" s="14">
        <v>677407</v>
      </c>
      <c r="F534" s="14">
        <v>1</v>
      </c>
      <c r="G534" s="15">
        <v>5.6075524229607501</v>
      </c>
      <c r="H534" s="15">
        <v>9.9836414440827997E-2</v>
      </c>
    </row>
    <row r="535" spans="1:8" ht="20" customHeight="1">
      <c r="A535" s="6" t="s">
        <v>548</v>
      </c>
      <c r="B535" s="14">
        <v>422848</v>
      </c>
      <c r="C535" s="14">
        <v>1244277</v>
      </c>
      <c r="D535" s="14">
        <v>821430</v>
      </c>
      <c r="E535" s="14">
        <v>1344630</v>
      </c>
      <c r="F535" s="14">
        <v>2</v>
      </c>
      <c r="G535" s="15">
        <v>9.8055613709923009</v>
      </c>
      <c r="H535" s="15">
        <v>0.199672828881655</v>
      </c>
    </row>
    <row r="536" spans="1:8" ht="20" customHeight="1">
      <c r="A536" s="6" t="s">
        <v>549</v>
      </c>
      <c r="B536" s="14">
        <v>424153</v>
      </c>
      <c r="C536" s="14">
        <v>1227017</v>
      </c>
      <c r="D536" s="14">
        <v>802865</v>
      </c>
      <c r="E536" s="14">
        <v>4427814</v>
      </c>
      <c r="F536" s="14">
        <v>1</v>
      </c>
      <c r="G536" s="15">
        <v>33.0359704486482</v>
      </c>
      <c r="H536" s="15">
        <v>9.9836414440827997E-2</v>
      </c>
    </row>
    <row r="537" spans="1:8" ht="20" customHeight="1">
      <c r="A537" s="6" t="s">
        <v>550</v>
      </c>
      <c r="B537" s="14">
        <v>424231</v>
      </c>
      <c r="C537" s="14">
        <v>1581199</v>
      </c>
      <c r="D537" s="14">
        <v>1156969</v>
      </c>
      <c r="E537" s="14">
        <v>4835145</v>
      </c>
      <c r="F537" s="14">
        <v>2</v>
      </c>
      <c r="G537" s="15">
        <v>25.033870748559199</v>
      </c>
      <c r="H537" s="15">
        <v>0.199672828881655</v>
      </c>
    </row>
    <row r="538" spans="1:8" ht="20" customHeight="1">
      <c r="A538" s="6" t="s">
        <v>551</v>
      </c>
      <c r="B538" s="14">
        <v>424241</v>
      </c>
      <c r="C538" s="14">
        <v>655133</v>
      </c>
      <c r="D538" s="14">
        <v>230893</v>
      </c>
      <c r="E538" s="14">
        <v>695005</v>
      </c>
      <c r="F538" s="14">
        <v>1</v>
      </c>
      <c r="G538" s="15">
        <v>18.030899304469401</v>
      </c>
      <c r="H538" s="15">
        <v>9.9836414440827997E-2</v>
      </c>
    </row>
    <row r="539" spans="1:8" ht="20" customHeight="1">
      <c r="A539" s="6" t="s">
        <v>552</v>
      </c>
      <c r="B539" s="14">
        <v>424246</v>
      </c>
      <c r="C539" s="14">
        <v>2024410</v>
      </c>
      <c r="D539" s="14">
        <v>1600165</v>
      </c>
      <c r="E539" s="14">
        <v>7073119</v>
      </c>
      <c r="F539" s="14">
        <v>1</v>
      </c>
      <c r="G539" s="15">
        <v>26.478075943666799</v>
      </c>
      <c r="H539" s="15">
        <v>9.9836414440827997E-2</v>
      </c>
    </row>
    <row r="540" spans="1:8" ht="20" customHeight="1">
      <c r="A540" s="6" t="s">
        <v>553</v>
      </c>
      <c r="B540" s="14">
        <v>429012</v>
      </c>
      <c r="C540" s="14">
        <v>1333895</v>
      </c>
      <c r="D540" s="14">
        <v>904884</v>
      </c>
      <c r="E540" s="14">
        <v>1484109</v>
      </c>
      <c r="F540" s="14">
        <v>1</v>
      </c>
      <c r="G540" s="15">
        <v>9.8245601336322999</v>
      </c>
      <c r="H540" s="15">
        <v>9.9836414440827997E-2</v>
      </c>
    </row>
    <row r="541" spans="1:8" ht="20" customHeight="1">
      <c r="A541" s="6" t="s">
        <v>554</v>
      </c>
      <c r="B541" s="14">
        <v>434771</v>
      </c>
      <c r="C541" s="14">
        <v>1865108</v>
      </c>
      <c r="D541" s="14">
        <v>1430338</v>
      </c>
      <c r="E541" s="14">
        <v>6396314</v>
      </c>
      <c r="F541" s="14">
        <v>1</v>
      </c>
      <c r="G541" s="15">
        <v>26.7874469697792</v>
      </c>
      <c r="H541" s="15">
        <v>9.9836414440827997E-2</v>
      </c>
    </row>
    <row r="542" spans="1:8" ht="20" customHeight="1">
      <c r="A542" s="6" t="s">
        <v>555</v>
      </c>
      <c r="B542" s="14">
        <v>435676</v>
      </c>
      <c r="C542" s="14">
        <v>1710056</v>
      </c>
      <c r="D542" s="14">
        <v>1274381</v>
      </c>
      <c r="E542" s="14">
        <v>2040733</v>
      </c>
      <c r="F542" s="14">
        <v>2</v>
      </c>
      <c r="G542" s="15">
        <v>9.5923965698362004</v>
      </c>
      <c r="H542" s="15">
        <v>0.199672828881655</v>
      </c>
    </row>
    <row r="543" spans="1:8" ht="20" customHeight="1">
      <c r="A543" s="6" t="s">
        <v>556</v>
      </c>
      <c r="B543" s="14">
        <v>436917</v>
      </c>
      <c r="C543" s="14">
        <v>2087632</v>
      </c>
      <c r="D543" s="14">
        <v>1650716</v>
      </c>
      <c r="E543" s="14">
        <v>2401245</v>
      </c>
      <c r="F543" s="14">
        <v>1</v>
      </c>
      <c r="G543" s="15">
        <v>8.7137348033446997</v>
      </c>
      <c r="H543" s="15">
        <v>9.9836414440827997E-2</v>
      </c>
    </row>
    <row r="544" spans="1:8" ht="20" customHeight="1">
      <c r="A544" s="6" t="s">
        <v>557</v>
      </c>
      <c r="B544" s="14">
        <v>436917</v>
      </c>
      <c r="C544" s="14">
        <v>2087640</v>
      </c>
      <c r="D544" s="14">
        <v>1650724</v>
      </c>
      <c r="E544" s="14">
        <v>2401245</v>
      </c>
      <c r="F544" s="14">
        <v>3</v>
      </c>
      <c r="G544" s="15">
        <v>8.7136925734635007</v>
      </c>
      <c r="H544" s="15">
        <v>0.29950924332248402</v>
      </c>
    </row>
    <row r="545" spans="1:8" ht="20" customHeight="1">
      <c r="A545" s="6" t="s">
        <v>558</v>
      </c>
      <c r="B545" s="14">
        <v>436918</v>
      </c>
      <c r="C545" s="14">
        <v>1785618</v>
      </c>
      <c r="D545" s="14">
        <v>1348701</v>
      </c>
      <c r="E545" s="14">
        <v>6330298</v>
      </c>
      <c r="F545" s="14">
        <v>1</v>
      </c>
      <c r="G545" s="15">
        <v>28.115687079431702</v>
      </c>
      <c r="H545" s="15">
        <v>9.9836414440827997E-2</v>
      </c>
    </row>
    <row r="546" spans="1:8" ht="20" customHeight="1">
      <c r="A546" s="6" t="s">
        <v>559</v>
      </c>
      <c r="B546" s="14">
        <v>436919</v>
      </c>
      <c r="C546" s="14">
        <v>2087661</v>
      </c>
      <c r="D546" s="14">
        <v>1650743</v>
      </c>
      <c r="E546" s="14">
        <v>2401245</v>
      </c>
      <c r="F546" s="14">
        <v>1</v>
      </c>
      <c r="G546" s="15">
        <v>8.7135922791360994</v>
      </c>
      <c r="H546" s="15">
        <v>9.9836414440827997E-2</v>
      </c>
    </row>
    <row r="547" spans="1:8" ht="20" customHeight="1">
      <c r="A547" s="6" t="s">
        <v>560</v>
      </c>
      <c r="B547" s="14">
        <v>451073</v>
      </c>
      <c r="C547" s="14">
        <v>1108847</v>
      </c>
      <c r="D547" s="14">
        <v>657775</v>
      </c>
      <c r="E547" s="14">
        <v>4371624</v>
      </c>
      <c r="F547" s="14">
        <v>1</v>
      </c>
      <c r="G547" s="15">
        <v>39.811236253442601</v>
      </c>
      <c r="H547" s="15">
        <v>9.9836414440827997E-2</v>
      </c>
    </row>
    <row r="548" spans="1:8" ht="20" customHeight="1">
      <c r="A548" s="6" t="s">
        <v>561</v>
      </c>
      <c r="B548" s="14">
        <v>451073</v>
      </c>
      <c r="C548" s="14">
        <v>1594828</v>
      </c>
      <c r="D548" s="14">
        <v>1143756</v>
      </c>
      <c r="E548" s="14">
        <v>4842406</v>
      </c>
      <c r="F548" s="14">
        <v>53</v>
      </c>
      <c r="G548" s="15">
        <v>25.3610972431227</v>
      </c>
      <c r="H548" s="15">
        <v>5.2913299653638504</v>
      </c>
    </row>
    <row r="549" spans="1:8" ht="20" customHeight="1">
      <c r="A549" s="6" t="s">
        <v>562</v>
      </c>
      <c r="B549" s="14">
        <v>451073</v>
      </c>
      <c r="C549" s="14">
        <v>1513699</v>
      </c>
      <c r="D549" s="14">
        <v>1062627</v>
      </c>
      <c r="E549" s="14">
        <v>4738333</v>
      </c>
      <c r="F549" s="14">
        <v>1</v>
      </c>
      <c r="G549" s="15">
        <v>26.710680821021</v>
      </c>
      <c r="H549" s="15">
        <v>9.9836414440827997E-2</v>
      </c>
    </row>
    <row r="550" spans="1:8" ht="20" customHeight="1">
      <c r="A550" s="6" t="s">
        <v>563</v>
      </c>
      <c r="B550" s="14">
        <v>451073</v>
      </c>
      <c r="C550" s="14">
        <v>1959106</v>
      </c>
      <c r="D550" s="14">
        <v>1508034</v>
      </c>
      <c r="E550" s="14">
        <v>6502305</v>
      </c>
      <c r="F550" s="14">
        <v>1</v>
      </c>
      <c r="G550" s="15">
        <v>25.828336103854401</v>
      </c>
      <c r="H550" s="15">
        <v>9.9836414440827997E-2</v>
      </c>
    </row>
    <row r="551" spans="1:8" ht="20" customHeight="1">
      <c r="A551" s="6" t="s">
        <v>564</v>
      </c>
      <c r="B551" s="14">
        <v>451074</v>
      </c>
      <c r="C551" s="14">
        <v>1376655</v>
      </c>
      <c r="D551" s="14">
        <v>925582</v>
      </c>
      <c r="E551" s="14">
        <v>4648864</v>
      </c>
      <c r="F551" s="14">
        <v>2</v>
      </c>
      <c r="G551" s="15">
        <v>30.086534503677299</v>
      </c>
      <c r="H551" s="15">
        <v>0.199672828881655</v>
      </c>
    </row>
    <row r="552" spans="1:8" ht="20" customHeight="1">
      <c r="A552" s="6" t="s">
        <v>565</v>
      </c>
      <c r="B552" s="14">
        <v>451074</v>
      </c>
      <c r="C552" s="14">
        <v>1871457</v>
      </c>
      <c r="D552" s="14">
        <v>1420384</v>
      </c>
      <c r="E552" s="14">
        <v>6408878</v>
      </c>
      <c r="F552" s="14">
        <v>2</v>
      </c>
      <c r="G552" s="15">
        <v>27.0281585870597</v>
      </c>
      <c r="H552" s="15">
        <v>0.199672828881655</v>
      </c>
    </row>
    <row r="553" spans="1:8" ht="20" customHeight="1">
      <c r="A553" s="6" t="s">
        <v>566</v>
      </c>
      <c r="B553" s="14">
        <v>451075</v>
      </c>
      <c r="C553" s="14">
        <v>751609</v>
      </c>
      <c r="D553" s="14">
        <v>300535</v>
      </c>
      <c r="E553" s="14">
        <v>790287</v>
      </c>
      <c r="F553" s="14">
        <v>3</v>
      </c>
      <c r="G553" s="15">
        <v>15.751793393621</v>
      </c>
      <c r="H553" s="15">
        <v>0.29950924332248402</v>
      </c>
    </row>
    <row r="554" spans="1:8" ht="20" customHeight="1">
      <c r="A554" s="6" t="s">
        <v>567</v>
      </c>
      <c r="B554" s="14">
        <v>451228</v>
      </c>
      <c r="C554" s="14">
        <v>1594828</v>
      </c>
      <c r="D554" s="14">
        <v>1143601</v>
      </c>
      <c r="E554" s="14">
        <v>4839752</v>
      </c>
      <c r="F554" s="14">
        <v>1</v>
      </c>
      <c r="G554" s="15">
        <v>25.3506329460795</v>
      </c>
      <c r="H554" s="15">
        <v>9.9836414440827997E-2</v>
      </c>
    </row>
    <row r="555" spans="1:8" ht="20" customHeight="1">
      <c r="A555" s="6" t="s">
        <v>568</v>
      </c>
      <c r="B555" s="14">
        <v>451228</v>
      </c>
      <c r="C555" s="14">
        <v>1355710</v>
      </c>
      <c r="D555" s="14">
        <v>904483</v>
      </c>
      <c r="E555" s="14">
        <v>4463967</v>
      </c>
      <c r="F555" s="14">
        <v>1</v>
      </c>
      <c r="G555" s="15">
        <v>29.563836542788199</v>
      </c>
      <c r="H555" s="15">
        <v>9.9836414440827997E-2</v>
      </c>
    </row>
    <row r="556" spans="1:8" ht="20" customHeight="1">
      <c r="A556" s="6" t="s">
        <v>569</v>
      </c>
      <c r="B556" s="14">
        <v>451230</v>
      </c>
      <c r="C556" s="14">
        <v>1433242</v>
      </c>
      <c r="D556" s="14">
        <v>982013</v>
      </c>
      <c r="E556" s="14">
        <v>4676699</v>
      </c>
      <c r="F556" s="14">
        <v>2</v>
      </c>
      <c r="G556" s="15">
        <v>28.5274141734787</v>
      </c>
      <c r="H556" s="15">
        <v>0.199672828881655</v>
      </c>
    </row>
    <row r="557" spans="1:8" ht="20" customHeight="1">
      <c r="A557" s="6" t="s">
        <v>570</v>
      </c>
      <c r="B557" s="14">
        <v>451263</v>
      </c>
      <c r="C557" s="14">
        <v>1594831</v>
      </c>
      <c r="D557" s="14">
        <v>1143569</v>
      </c>
      <c r="E557" s="14">
        <v>4839599</v>
      </c>
      <c r="F557" s="14">
        <v>1</v>
      </c>
      <c r="G557" s="15">
        <v>25.350540885145499</v>
      </c>
      <c r="H557" s="15">
        <v>9.9836414440827997E-2</v>
      </c>
    </row>
    <row r="558" spans="1:8" ht="20" customHeight="1">
      <c r="A558" s="6" t="s">
        <v>571</v>
      </c>
      <c r="B558" s="14">
        <v>451274</v>
      </c>
      <c r="C558" s="14">
        <v>1041407</v>
      </c>
      <c r="D558" s="14">
        <v>590134</v>
      </c>
      <c r="E558" s="14">
        <v>2531545</v>
      </c>
      <c r="F558" s="14">
        <v>1</v>
      </c>
      <c r="G558" s="15">
        <v>25.696574926603599</v>
      </c>
      <c r="H558" s="15">
        <v>9.9836414440827997E-2</v>
      </c>
    </row>
    <row r="559" spans="1:8" ht="20" customHeight="1">
      <c r="A559" s="6" t="s">
        <v>572</v>
      </c>
      <c r="B559" s="14">
        <v>451275</v>
      </c>
      <c r="C559" s="14">
        <v>2035644</v>
      </c>
      <c r="D559" s="14">
        <v>1584370</v>
      </c>
      <c r="E559" s="14">
        <v>8128745</v>
      </c>
      <c r="F559" s="14">
        <v>2</v>
      </c>
      <c r="G559" s="15">
        <v>30.733152787687501</v>
      </c>
      <c r="H559" s="15">
        <v>0.199672828881655</v>
      </c>
    </row>
    <row r="560" spans="1:8" ht="20" customHeight="1">
      <c r="A560" s="6" t="s">
        <v>573</v>
      </c>
      <c r="B560" s="14">
        <v>451298</v>
      </c>
      <c r="C560" s="14">
        <v>1594823</v>
      </c>
      <c r="D560" s="14">
        <v>1143526</v>
      </c>
      <c r="E560" s="14">
        <v>4839211</v>
      </c>
      <c r="F560" s="14">
        <v>1</v>
      </c>
      <c r="G560" s="15">
        <v>25.3494616630989</v>
      </c>
      <c r="H560" s="15">
        <v>9.9836414440827997E-2</v>
      </c>
    </row>
    <row r="561" spans="1:8" ht="20" customHeight="1">
      <c r="A561" s="6" t="s">
        <v>574</v>
      </c>
      <c r="B561" s="14">
        <v>451311</v>
      </c>
      <c r="C561" s="14">
        <v>976571</v>
      </c>
      <c r="D561" s="14">
        <v>525261</v>
      </c>
      <c r="E561" s="14">
        <v>2503266</v>
      </c>
      <c r="F561" s="14">
        <v>1</v>
      </c>
      <c r="G561" s="15">
        <v>28.5477621789891</v>
      </c>
      <c r="H561" s="15">
        <v>9.9836414440827997E-2</v>
      </c>
    </row>
    <row r="562" spans="1:8" ht="20" customHeight="1">
      <c r="A562" s="6" t="s">
        <v>575</v>
      </c>
      <c r="B562" s="14">
        <v>451311</v>
      </c>
      <c r="C562" s="14">
        <v>1096801</v>
      </c>
      <c r="D562" s="14">
        <v>645491</v>
      </c>
      <c r="E562" s="14">
        <v>3813410</v>
      </c>
      <c r="F562" s="14">
        <v>1</v>
      </c>
      <c r="G562" s="15">
        <v>35.388612500511698</v>
      </c>
      <c r="H562" s="15">
        <v>9.9836414440827997E-2</v>
      </c>
    </row>
    <row r="563" spans="1:8" ht="20" customHeight="1">
      <c r="A563" s="6" t="s">
        <v>576</v>
      </c>
      <c r="B563" s="14">
        <v>451311</v>
      </c>
      <c r="C563" s="14">
        <v>1594827</v>
      </c>
      <c r="D563" s="14">
        <v>1143517</v>
      </c>
      <c r="E563" s="14">
        <v>4839080</v>
      </c>
      <c r="F563" s="14">
        <v>16</v>
      </c>
      <c r="G563" s="15">
        <v>25.348974946187301</v>
      </c>
      <c r="H563" s="15">
        <v>1.59738263105325</v>
      </c>
    </row>
    <row r="564" spans="1:8" ht="20" customHeight="1">
      <c r="A564" s="6" t="s">
        <v>577</v>
      </c>
      <c r="B564" s="14">
        <v>451311</v>
      </c>
      <c r="C564" s="14">
        <v>968168</v>
      </c>
      <c r="D564" s="14">
        <v>516858</v>
      </c>
      <c r="E564" s="14">
        <v>2495914</v>
      </c>
      <c r="F564" s="14">
        <v>1</v>
      </c>
      <c r="G564" s="15">
        <v>28.926680579114301</v>
      </c>
      <c r="H564" s="15">
        <v>9.9836414440827997E-2</v>
      </c>
    </row>
    <row r="565" spans="1:8" ht="20" customHeight="1">
      <c r="A565" s="6" t="s">
        <v>578</v>
      </c>
      <c r="B565" s="14">
        <v>451543</v>
      </c>
      <c r="C565" s="14">
        <v>1108487</v>
      </c>
      <c r="D565" s="14">
        <v>656945</v>
      </c>
      <c r="E565" s="14">
        <v>4363034</v>
      </c>
      <c r="F565" s="14">
        <v>1</v>
      </c>
      <c r="G565" s="15">
        <v>39.7832090031972</v>
      </c>
      <c r="H565" s="15">
        <v>9.9836414440827997E-2</v>
      </c>
    </row>
    <row r="566" spans="1:8" ht="20" customHeight="1">
      <c r="A566" s="6" t="s">
        <v>579</v>
      </c>
      <c r="B566" s="14">
        <v>451605</v>
      </c>
      <c r="C566" s="14">
        <v>879164</v>
      </c>
      <c r="D566" s="14">
        <v>427560</v>
      </c>
      <c r="E566" s="14">
        <v>1024055</v>
      </c>
      <c r="F566" s="14">
        <v>2</v>
      </c>
      <c r="G566" s="15">
        <v>14.3471764510527</v>
      </c>
      <c r="H566" s="15">
        <v>0.199672828881655</v>
      </c>
    </row>
    <row r="567" spans="1:8" ht="20" customHeight="1">
      <c r="A567" s="6" t="s">
        <v>580</v>
      </c>
      <c r="B567" s="14">
        <v>452328</v>
      </c>
      <c r="C567" s="14">
        <v>1134282</v>
      </c>
      <c r="D567" s="14">
        <v>681955</v>
      </c>
      <c r="E567" s="14">
        <v>659669</v>
      </c>
      <c r="F567" s="14">
        <v>1</v>
      </c>
      <c r="G567" s="15">
        <v>5.7944281670578999</v>
      </c>
      <c r="H567" s="15">
        <v>9.9836414440827997E-2</v>
      </c>
    </row>
    <row r="568" spans="1:8" ht="20" customHeight="1">
      <c r="A568" s="6" t="s">
        <v>581</v>
      </c>
      <c r="B568" s="14">
        <v>453185</v>
      </c>
      <c r="C568" s="14">
        <v>553070</v>
      </c>
      <c r="D568" s="14">
        <v>99886</v>
      </c>
      <c r="E568" s="14">
        <v>586022</v>
      </c>
      <c r="F568" s="14">
        <v>1</v>
      </c>
      <c r="G568" s="15">
        <v>35.143865164353102</v>
      </c>
      <c r="H568" s="15">
        <v>9.9836414440827997E-2</v>
      </c>
    </row>
    <row r="569" spans="1:8" ht="20" customHeight="1">
      <c r="A569" s="6" t="s">
        <v>582</v>
      </c>
      <c r="B569" s="14">
        <v>453301</v>
      </c>
      <c r="C569" s="14">
        <v>1784704</v>
      </c>
      <c r="D569" s="14">
        <v>1331404</v>
      </c>
      <c r="E569" s="14">
        <v>6310554</v>
      </c>
      <c r="F569" s="14">
        <v>1</v>
      </c>
      <c r="G569" s="15">
        <v>28.392122203113001</v>
      </c>
      <c r="H569" s="15">
        <v>9.9836414440827997E-2</v>
      </c>
    </row>
    <row r="570" spans="1:8" ht="20" customHeight="1">
      <c r="A570" s="6" t="s">
        <v>583</v>
      </c>
      <c r="B570" s="14">
        <v>453318</v>
      </c>
      <c r="C570" s="14">
        <v>1594828</v>
      </c>
      <c r="D570" s="14">
        <v>1141511</v>
      </c>
      <c r="E570" s="14">
        <v>4826025</v>
      </c>
      <c r="F570" s="14">
        <v>2</v>
      </c>
      <c r="G570" s="15">
        <v>25.3250138808191</v>
      </c>
      <c r="H570" s="15">
        <v>0.199672828881655</v>
      </c>
    </row>
    <row r="571" spans="1:8" ht="20" customHeight="1">
      <c r="A571" s="6" t="s">
        <v>584</v>
      </c>
      <c r="B571" s="14">
        <v>453904</v>
      </c>
      <c r="C571" s="14">
        <v>454083</v>
      </c>
      <c r="D571" s="14">
        <v>180</v>
      </c>
      <c r="E571" s="14">
        <v>66</v>
      </c>
      <c r="F571" s="14">
        <v>1</v>
      </c>
      <c r="G571" s="15">
        <v>2.1964011176982101</v>
      </c>
      <c r="H571" s="15">
        <v>9.9836414440827997E-2</v>
      </c>
    </row>
    <row r="572" spans="1:8" ht="20" customHeight="1">
      <c r="A572" s="6" t="s">
        <v>585</v>
      </c>
      <c r="B572" s="14">
        <v>454721</v>
      </c>
      <c r="C572" s="14">
        <v>2025025</v>
      </c>
      <c r="D572" s="14">
        <v>1570305</v>
      </c>
      <c r="E572" s="14">
        <v>7308819</v>
      </c>
      <c r="F572" s="14">
        <v>1</v>
      </c>
      <c r="G572" s="15">
        <v>27.8806836668162</v>
      </c>
      <c r="H572" s="15">
        <v>9.9836414440827997E-2</v>
      </c>
    </row>
    <row r="573" spans="1:8" ht="20" customHeight="1">
      <c r="A573" s="6" t="s">
        <v>586</v>
      </c>
      <c r="B573" s="14">
        <v>454722</v>
      </c>
      <c r="C573" s="14">
        <v>533824</v>
      </c>
      <c r="D573" s="14">
        <v>79103</v>
      </c>
      <c r="E573" s="14">
        <v>576070</v>
      </c>
      <c r="F573" s="14">
        <v>1</v>
      </c>
      <c r="G573" s="15">
        <v>43.623703222578897</v>
      </c>
      <c r="H573" s="15">
        <v>9.9836414440827997E-2</v>
      </c>
    </row>
    <row r="574" spans="1:8" ht="20" customHeight="1">
      <c r="A574" s="6" t="s">
        <v>587</v>
      </c>
      <c r="B574" s="14">
        <v>454735</v>
      </c>
      <c r="C574" s="14">
        <v>533830</v>
      </c>
      <c r="D574" s="14">
        <v>79096</v>
      </c>
      <c r="E574" s="14">
        <v>576075</v>
      </c>
      <c r="F574" s="14">
        <v>8</v>
      </c>
      <c r="G574" s="15">
        <v>43.627942587994198</v>
      </c>
      <c r="H574" s="15">
        <v>0.79869131552661998</v>
      </c>
    </row>
    <row r="575" spans="1:8" ht="20" customHeight="1">
      <c r="A575" s="6" t="s">
        <v>588</v>
      </c>
      <c r="B575" s="14">
        <v>454735</v>
      </c>
      <c r="C575" s="14">
        <v>533825</v>
      </c>
      <c r="D575" s="14">
        <v>79091</v>
      </c>
      <c r="E575" s="14">
        <v>576071</v>
      </c>
      <c r="F575" s="14">
        <v>14</v>
      </c>
      <c r="G575" s="15">
        <v>43.6303977216185</v>
      </c>
      <c r="H575" s="15">
        <v>1.3977098021715899</v>
      </c>
    </row>
    <row r="576" spans="1:8" ht="20" customHeight="1">
      <c r="A576" s="6" t="s">
        <v>589</v>
      </c>
      <c r="B576" s="14">
        <v>454735</v>
      </c>
      <c r="C576" s="14">
        <v>2071087</v>
      </c>
      <c r="D576" s="14">
        <v>1616353</v>
      </c>
      <c r="E576" s="14">
        <v>9142430</v>
      </c>
      <c r="F576" s="14">
        <v>1</v>
      </c>
      <c r="G576" s="15">
        <v>33.881736123591502</v>
      </c>
      <c r="H576" s="15">
        <v>9.9836414440827997E-2</v>
      </c>
    </row>
    <row r="577" spans="1:8" ht="20" customHeight="1">
      <c r="A577" s="6" t="s">
        <v>590</v>
      </c>
      <c r="B577" s="14">
        <v>454762</v>
      </c>
      <c r="C577" s="14">
        <v>1371756</v>
      </c>
      <c r="D577" s="14">
        <v>916995</v>
      </c>
      <c r="E577" s="14">
        <v>4629413</v>
      </c>
      <c r="F577" s="14">
        <v>1</v>
      </c>
      <c r="G577" s="15">
        <v>30.2412114495121</v>
      </c>
      <c r="H577" s="15">
        <v>9.9836414440827997E-2</v>
      </c>
    </row>
    <row r="578" spans="1:8" ht="20" customHeight="1">
      <c r="A578" s="6" t="s">
        <v>591</v>
      </c>
      <c r="B578" s="14">
        <v>454762</v>
      </c>
      <c r="C578" s="14">
        <v>1233035</v>
      </c>
      <c r="D578" s="14">
        <v>778274</v>
      </c>
      <c r="E578" s="14">
        <v>4408463</v>
      </c>
      <c r="F578" s="14">
        <v>1</v>
      </c>
      <c r="G578" s="15">
        <v>33.930862841240099</v>
      </c>
      <c r="H578" s="15">
        <v>9.9836414440827997E-2</v>
      </c>
    </row>
    <row r="579" spans="1:8" ht="20" customHeight="1">
      <c r="A579" s="6" t="s">
        <v>592</v>
      </c>
      <c r="B579" s="14">
        <v>454762</v>
      </c>
      <c r="C579" s="14">
        <v>2024376</v>
      </c>
      <c r="D579" s="14">
        <v>1569615</v>
      </c>
      <c r="E579" s="14">
        <v>7050542</v>
      </c>
      <c r="F579" s="14">
        <v>4</v>
      </c>
      <c r="G579" s="15">
        <v>26.907267061456299</v>
      </c>
      <c r="H579" s="15">
        <v>0.39934565776331099</v>
      </c>
    </row>
    <row r="580" spans="1:8" ht="20" customHeight="1">
      <c r="A580" s="6" t="s">
        <v>593</v>
      </c>
      <c r="B580" s="14">
        <v>454771</v>
      </c>
      <c r="C580" s="14">
        <v>1322053</v>
      </c>
      <c r="D580" s="14">
        <v>867283</v>
      </c>
      <c r="E580" s="14">
        <v>4445006</v>
      </c>
      <c r="F580" s="14">
        <v>1</v>
      </c>
      <c r="G580" s="15">
        <v>30.7009449885193</v>
      </c>
      <c r="H580" s="15">
        <v>9.9836414440827997E-2</v>
      </c>
    </row>
    <row r="581" spans="1:8" ht="20" customHeight="1">
      <c r="A581" s="6" t="s">
        <v>594</v>
      </c>
      <c r="B581" s="14">
        <v>454771</v>
      </c>
      <c r="C581" s="14">
        <v>2023647</v>
      </c>
      <c r="D581" s="14">
        <v>1568877</v>
      </c>
      <c r="E581" s="14">
        <v>6841547</v>
      </c>
      <c r="F581" s="14">
        <v>1</v>
      </c>
      <c r="G581" s="15">
        <v>26.1219530291438</v>
      </c>
      <c r="H581" s="15">
        <v>9.9836414440827997E-2</v>
      </c>
    </row>
    <row r="582" spans="1:8" ht="20" customHeight="1">
      <c r="A582" s="6" t="s">
        <v>595</v>
      </c>
      <c r="B582" s="14">
        <v>454774</v>
      </c>
      <c r="C582" s="14">
        <v>968973</v>
      </c>
      <c r="D582" s="14">
        <v>514200</v>
      </c>
      <c r="E582" s="14">
        <v>2484459</v>
      </c>
      <c r="F582" s="14">
        <v>1</v>
      </c>
      <c r="G582" s="15">
        <v>28.9427629387684</v>
      </c>
      <c r="H582" s="15">
        <v>9.9836414440827997E-2</v>
      </c>
    </row>
    <row r="583" spans="1:8" ht="20" customHeight="1">
      <c r="A583" s="6" t="s">
        <v>596</v>
      </c>
      <c r="B583" s="14">
        <v>454774</v>
      </c>
      <c r="C583" s="14">
        <v>2071234</v>
      </c>
      <c r="D583" s="14">
        <v>1616461</v>
      </c>
      <c r="E583" s="14">
        <v>9142681</v>
      </c>
      <c r="F583" s="14">
        <v>1</v>
      </c>
      <c r="G583" s="15">
        <v>33.880402536761999</v>
      </c>
      <c r="H583" s="15">
        <v>9.9836414440827997E-2</v>
      </c>
    </row>
    <row r="584" spans="1:8" ht="20" customHeight="1">
      <c r="A584" s="6" t="s">
        <v>597</v>
      </c>
      <c r="B584" s="14">
        <v>454777</v>
      </c>
      <c r="C584" s="14">
        <v>579345</v>
      </c>
      <c r="D584" s="14">
        <v>124569</v>
      </c>
      <c r="E584" s="14">
        <v>600072</v>
      </c>
      <c r="F584" s="14">
        <v>11</v>
      </c>
      <c r="G584" s="15">
        <v>28.8558326163025</v>
      </c>
      <c r="H584" s="15">
        <v>1.0982005588491099</v>
      </c>
    </row>
    <row r="585" spans="1:8" ht="20" customHeight="1">
      <c r="A585" s="6" t="s">
        <v>598</v>
      </c>
      <c r="B585" s="14">
        <v>454777</v>
      </c>
      <c r="C585" s="14">
        <v>2054795</v>
      </c>
      <c r="D585" s="14">
        <v>1600019</v>
      </c>
      <c r="E585" s="14">
        <v>8123855</v>
      </c>
      <c r="F585" s="14">
        <v>1</v>
      </c>
      <c r="G585" s="15">
        <v>30.414259629561499</v>
      </c>
      <c r="H585" s="15">
        <v>9.9836414440827997E-2</v>
      </c>
    </row>
    <row r="586" spans="1:8" ht="20" customHeight="1">
      <c r="A586" s="6" t="s">
        <v>599</v>
      </c>
      <c r="B586" s="14">
        <v>454777</v>
      </c>
      <c r="C586" s="14">
        <v>1945727</v>
      </c>
      <c r="D586" s="14">
        <v>1490951</v>
      </c>
      <c r="E586" s="14">
        <v>6462604</v>
      </c>
      <c r="F586" s="14">
        <v>4</v>
      </c>
      <c r="G586" s="15">
        <v>25.9647652261256</v>
      </c>
      <c r="H586" s="15">
        <v>0.39934565776331099</v>
      </c>
    </row>
    <row r="587" spans="1:8" ht="20" customHeight="1">
      <c r="A587" s="6" t="s">
        <v>600</v>
      </c>
      <c r="B587" s="14">
        <v>454778</v>
      </c>
      <c r="C587" s="14">
        <v>2024604</v>
      </c>
      <c r="D587" s="14">
        <v>1569827</v>
      </c>
      <c r="E587" s="14">
        <v>7238928</v>
      </c>
      <c r="F587" s="14">
        <v>1</v>
      </c>
      <c r="G587" s="15">
        <v>27.622481302028</v>
      </c>
      <c r="H587" s="15">
        <v>9.9836414440827997E-2</v>
      </c>
    </row>
    <row r="588" spans="1:8" ht="20" customHeight="1">
      <c r="A588" s="6" t="s">
        <v>601</v>
      </c>
      <c r="B588" s="14">
        <v>454779</v>
      </c>
      <c r="C588" s="14">
        <v>1990539</v>
      </c>
      <c r="D588" s="14">
        <v>1535761</v>
      </c>
      <c r="E588" s="14">
        <v>6487775</v>
      </c>
      <c r="F588" s="14">
        <v>2</v>
      </c>
      <c r="G588" s="15">
        <v>25.305351302664</v>
      </c>
      <c r="H588" s="15">
        <v>0.199672828881655</v>
      </c>
    </row>
    <row r="589" spans="1:8" ht="20" customHeight="1">
      <c r="A589" s="6" t="s">
        <v>602</v>
      </c>
      <c r="B589" s="14">
        <v>454779</v>
      </c>
      <c r="C589" s="14">
        <v>1945790</v>
      </c>
      <c r="D589" s="14">
        <v>1491012</v>
      </c>
      <c r="E589" s="14">
        <v>6481020</v>
      </c>
      <c r="F589" s="14">
        <v>3</v>
      </c>
      <c r="G589" s="15">
        <v>26.037689785969299</v>
      </c>
      <c r="H589" s="15">
        <v>0.29950924332248402</v>
      </c>
    </row>
    <row r="590" spans="1:8" ht="20" customHeight="1">
      <c r="A590" s="6" t="s">
        <v>603</v>
      </c>
      <c r="B590" s="14">
        <v>454780</v>
      </c>
      <c r="C590" s="14">
        <v>963919</v>
      </c>
      <c r="D590" s="14">
        <v>509140</v>
      </c>
      <c r="E590" s="14">
        <v>2124746</v>
      </c>
      <c r="F590" s="14">
        <v>1</v>
      </c>
      <c r="G590" s="15">
        <v>24.998274215833501</v>
      </c>
      <c r="H590" s="15">
        <v>9.9836414440827997E-2</v>
      </c>
    </row>
    <row r="591" spans="1:8" ht="20" customHeight="1">
      <c r="A591" s="6" t="s">
        <v>604</v>
      </c>
      <c r="B591" s="14">
        <v>454783</v>
      </c>
      <c r="C591" s="14">
        <v>1371755</v>
      </c>
      <c r="D591" s="14">
        <v>916973</v>
      </c>
      <c r="E591" s="14">
        <v>4629363</v>
      </c>
      <c r="F591" s="14">
        <v>3</v>
      </c>
      <c r="G591" s="15">
        <v>30.2416103679193</v>
      </c>
      <c r="H591" s="15">
        <v>0.29950924332248402</v>
      </c>
    </row>
    <row r="592" spans="1:8" ht="20" customHeight="1">
      <c r="A592" s="6" t="s">
        <v>605</v>
      </c>
      <c r="B592" s="14">
        <v>458448</v>
      </c>
      <c r="C592" s="14">
        <v>1520138</v>
      </c>
      <c r="D592" s="14">
        <v>1061691</v>
      </c>
      <c r="E592" s="14">
        <v>4721472</v>
      </c>
      <c r="F592" s="14">
        <v>1</v>
      </c>
      <c r="G592" s="15">
        <v>26.6390975545294</v>
      </c>
      <c r="H592" s="15">
        <v>9.9836414440827997E-2</v>
      </c>
    </row>
    <row r="593" spans="1:8" ht="20" customHeight="1">
      <c r="A593" s="6" t="s">
        <v>606</v>
      </c>
      <c r="B593" s="14">
        <v>458459</v>
      </c>
      <c r="C593" s="14">
        <v>1594829</v>
      </c>
      <c r="D593" s="14">
        <v>1136371</v>
      </c>
      <c r="E593" s="14">
        <v>4812915</v>
      </c>
      <c r="F593" s="14">
        <v>1</v>
      </c>
      <c r="G593" s="15">
        <v>25.370456124371898</v>
      </c>
      <c r="H593" s="15">
        <v>9.9836414440827997E-2</v>
      </c>
    </row>
    <row r="594" spans="1:8" ht="20" customHeight="1">
      <c r="A594" s="6" t="s">
        <v>607</v>
      </c>
      <c r="B594" s="14">
        <v>458469</v>
      </c>
      <c r="C594" s="14">
        <v>741816</v>
      </c>
      <c r="D594" s="14">
        <v>283348</v>
      </c>
      <c r="E594" s="14">
        <v>692521</v>
      </c>
      <c r="F594" s="14">
        <v>1</v>
      </c>
      <c r="G594" s="15">
        <v>14.640402663504201</v>
      </c>
      <c r="H594" s="15">
        <v>9.9836414440827997E-2</v>
      </c>
    </row>
    <row r="595" spans="1:8" ht="20" customHeight="1">
      <c r="A595" s="6" t="s">
        <v>608</v>
      </c>
      <c r="B595" s="14">
        <v>458469</v>
      </c>
      <c r="C595" s="14">
        <v>1889406</v>
      </c>
      <c r="D595" s="14">
        <v>1430938</v>
      </c>
      <c r="E595" s="14">
        <v>6400746</v>
      </c>
      <c r="F595" s="14">
        <v>1</v>
      </c>
      <c r="G595" s="15">
        <v>26.794768063457798</v>
      </c>
      <c r="H595" s="15">
        <v>9.9836414440827997E-2</v>
      </c>
    </row>
    <row r="596" spans="1:8" ht="20" customHeight="1">
      <c r="A596" s="6" t="s">
        <v>609</v>
      </c>
      <c r="B596" s="14">
        <v>458469</v>
      </c>
      <c r="C596" s="14">
        <v>1095265</v>
      </c>
      <c r="D596" s="14">
        <v>636797</v>
      </c>
      <c r="E596" s="14">
        <v>3784246</v>
      </c>
      <c r="F596" s="14">
        <v>1</v>
      </c>
      <c r="G596" s="15">
        <v>35.597424485546703</v>
      </c>
      <c r="H596" s="15">
        <v>9.9836414440827997E-2</v>
      </c>
    </row>
    <row r="597" spans="1:8" ht="20" customHeight="1">
      <c r="A597" s="6" t="s">
        <v>610</v>
      </c>
      <c r="B597" s="14">
        <v>458469</v>
      </c>
      <c r="C597" s="14">
        <v>632388</v>
      </c>
      <c r="D597" s="14">
        <v>173920</v>
      </c>
      <c r="E597" s="14">
        <v>651401</v>
      </c>
      <c r="F597" s="14">
        <v>1</v>
      </c>
      <c r="G597" s="15">
        <v>22.4356739431358</v>
      </c>
      <c r="H597" s="15">
        <v>9.9836414440827997E-2</v>
      </c>
    </row>
    <row r="598" spans="1:8" ht="20" customHeight="1">
      <c r="A598" s="6" t="s">
        <v>611</v>
      </c>
      <c r="B598" s="14">
        <v>458470</v>
      </c>
      <c r="C598" s="14">
        <v>1447041</v>
      </c>
      <c r="D598" s="14">
        <v>988572</v>
      </c>
      <c r="E598" s="14">
        <v>4654363</v>
      </c>
      <c r="F598" s="14">
        <v>1</v>
      </c>
      <c r="G598" s="15">
        <v>28.2027963623927</v>
      </c>
      <c r="H598" s="15">
        <v>9.9836414440827997E-2</v>
      </c>
    </row>
    <row r="599" spans="1:8" ht="20" customHeight="1">
      <c r="A599" s="6" t="s">
        <v>612</v>
      </c>
      <c r="B599" s="14">
        <v>458470</v>
      </c>
      <c r="C599" s="14">
        <v>1520138</v>
      </c>
      <c r="D599" s="14">
        <v>1061669</v>
      </c>
      <c r="E599" s="14">
        <v>4721472</v>
      </c>
      <c r="F599" s="14">
        <v>3</v>
      </c>
      <c r="G599" s="15">
        <v>26.6396495722922</v>
      </c>
      <c r="H599" s="15">
        <v>0.29950924332248402</v>
      </c>
    </row>
    <row r="600" spans="1:8" ht="20" customHeight="1">
      <c r="A600" s="6" t="s">
        <v>613</v>
      </c>
      <c r="B600" s="14">
        <v>458470</v>
      </c>
      <c r="C600" s="14">
        <v>2060175</v>
      </c>
      <c r="D600" s="14">
        <v>1601706</v>
      </c>
      <c r="E600" s="14">
        <v>9038399</v>
      </c>
      <c r="F600" s="14">
        <v>2</v>
      </c>
      <c r="G600" s="15">
        <v>33.802508641869302</v>
      </c>
      <c r="H600" s="15">
        <v>0.199672828881655</v>
      </c>
    </row>
    <row r="601" spans="1:8" ht="20" customHeight="1">
      <c r="A601" s="6" t="s">
        <v>614</v>
      </c>
      <c r="B601" s="14">
        <v>458470</v>
      </c>
      <c r="C601" s="14">
        <v>995274</v>
      </c>
      <c r="D601" s="14">
        <v>536805</v>
      </c>
      <c r="E601" s="14">
        <v>2491582</v>
      </c>
      <c r="F601" s="14">
        <v>4</v>
      </c>
      <c r="G601" s="15">
        <v>27.803460828268001</v>
      </c>
      <c r="H601" s="15">
        <v>0.39934565776331099</v>
      </c>
    </row>
    <row r="602" spans="1:8" ht="20" customHeight="1">
      <c r="A602" s="6" t="s">
        <v>615</v>
      </c>
      <c r="B602" s="14">
        <v>458470</v>
      </c>
      <c r="C602" s="14">
        <v>1594831</v>
      </c>
      <c r="D602" s="14">
        <v>1136362</v>
      </c>
      <c r="E602" s="14">
        <v>4812915</v>
      </c>
      <c r="F602" s="14">
        <v>3</v>
      </c>
      <c r="G602" s="15">
        <v>25.3706570586737</v>
      </c>
      <c r="H602" s="15">
        <v>0.29950924332248402</v>
      </c>
    </row>
    <row r="603" spans="1:8" ht="20" customHeight="1">
      <c r="A603" s="6" t="s">
        <v>616</v>
      </c>
      <c r="B603" s="14">
        <v>458470</v>
      </c>
      <c r="C603" s="14">
        <v>1522928</v>
      </c>
      <c r="D603" s="14">
        <v>1064459</v>
      </c>
      <c r="E603" s="14">
        <v>4746891</v>
      </c>
      <c r="F603" s="14">
        <v>1</v>
      </c>
      <c r="G603" s="15">
        <v>26.712869759085301</v>
      </c>
      <c r="H603" s="15">
        <v>9.9836414440827997E-2</v>
      </c>
    </row>
    <row r="604" spans="1:8" ht="20" customHeight="1">
      <c r="A604" s="6" t="s">
        <v>617</v>
      </c>
      <c r="B604" s="14">
        <v>458470</v>
      </c>
      <c r="C604" s="14">
        <v>493404</v>
      </c>
      <c r="D604" s="14">
        <v>34935</v>
      </c>
      <c r="E604" s="14">
        <v>29134</v>
      </c>
      <c r="F604" s="14">
        <v>2</v>
      </c>
      <c r="G604" s="15">
        <v>4.9955072534462497</v>
      </c>
      <c r="H604" s="15">
        <v>0.199672828881655</v>
      </c>
    </row>
    <row r="605" spans="1:8" ht="20" customHeight="1">
      <c r="A605" s="6" t="s">
        <v>618</v>
      </c>
      <c r="B605" s="14">
        <v>458471</v>
      </c>
      <c r="C605" s="14">
        <v>1535991</v>
      </c>
      <c r="D605" s="14">
        <v>1077521</v>
      </c>
      <c r="E605" s="14">
        <v>4753527</v>
      </c>
      <c r="F605" s="14">
        <v>1</v>
      </c>
      <c r="G605" s="15">
        <v>26.4259401883211</v>
      </c>
      <c r="H605" s="15">
        <v>9.9836414440827997E-2</v>
      </c>
    </row>
    <row r="606" spans="1:8" ht="20" customHeight="1">
      <c r="A606" s="6" t="s">
        <v>619</v>
      </c>
      <c r="B606" s="14">
        <v>458471</v>
      </c>
      <c r="C606" s="14">
        <v>726945</v>
      </c>
      <c r="D606" s="14">
        <v>268475</v>
      </c>
      <c r="E606" s="14">
        <v>680143</v>
      </c>
      <c r="F606" s="14">
        <v>1</v>
      </c>
      <c r="G606" s="15">
        <v>15.1752763036472</v>
      </c>
      <c r="H606" s="15">
        <v>9.9836414440827997E-2</v>
      </c>
    </row>
    <row r="607" spans="1:8" ht="20" customHeight="1">
      <c r="A607" s="6" t="s">
        <v>620</v>
      </c>
      <c r="B607" s="14">
        <v>458472</v>
      </c>
      <c r="C607" s="14">
        <v>1517260</v>
      </c>
      <c r="D607" s="14">
        <v>1058789</v>
      </c>
      <c r="E607" s="14">
        <v>4716605</v>
      </c>
      <c r="F607" s="14">
        <v>1</v>
      </c>
      <c r="G607" s="15">
        <v>26.684576333925701</v>
      </c>
      <c r="H607" s="15">
        <v>9.9836414440827997E-2</v>
      </c>
    </row>
    <row r="608" spans="1:8" ht="20" customHeight="1">
      <c r="A608" s="6" t="s">
        <v>621</v>
      </c>
      <c r="B608" s="14">
        <v>458478</v>
      </c>
      <c r="C608" s="14">
        <v>2024354</v>
      </c>
      <c r="D608" s="14">
        <v>1565877</v>
      </c>
      <c r="E608" s="14">
        <v>7038561</v>
      </c>
      <c r="F608" s="14">
        <v>1</v>
      </c>
      <c r="G608" s="15">
        <v>26.925666309539601</v>
      </c>
      <c r="H608" s="15">
        <v>9.9836414440827997E-2</v>
      </c>
    </row>
    <row r="609" spans="1:8" ht="20" customHeight="1">
      <c r="A609" s="6" t="s">
        <v>622</v>
      </c>
      <c r="B609" s="14">
        <v>458492</v>
      </c>
      <c r="C609" s="14">
        <v>741817</v>
      </c>
      <c r="D609" s="14">
        <v>283326</v>
      </c>
      <c r="E609" s="14">
        <v>692522</v>
      </c>
      <c r="F609" s="14">
        <v>1</v>
      </c>
      <c r="G609" s="15">
        <v>14.641560619510599</v>
      </c>
      <c r="H609" s="15">
        <v>9.9836414440827997E-2</v>
      </c>
    </row>
    <row r="610" spans="1:8" ht="20" customHeight="1">
      <c r="A610" s="6" t="s">
        <v>623</v>
      </c>
      <c r="B610" s="14">
        <v>458661</v>
      </c>
      <c r="C610" s="14">
        <v>1787015</v>
      </c>
      <c r="D610" s="14">
        <v>1328355</v>
      </c>
      <c r="E610" s="14">
        <v>6299152</v>
      </c>
      <c r="F610" s="14">
        <v>1</v>
      </c>
      <c r="G610" s="15">
        <v>28.405874169078398</v>
      </c>
      <c r="H610" s="15">
        <v>9.9836414440827997E-2</v>
      </c>
    </row>
    <row r="611" spans="1:8" ht="20" customHeight="1">
      <c r="A611" s="6" t="s">
        <v>624</v>
      </c>
      <c r="B611" s="14">
        <v>458668</v>
      </c>
      <c r="C611" s="14">
        <v>1726082</v>
      </c>
      <c r="D611" s="14">
        <v>1267415</v>
      </c>
      <c r="E611" s="14">
        <v>6271740</v>
      </c>
      <c r="F611" s="14">
        <v>1</v>
      </c>
      <c r="G611" s="15">
        <v>29.642131452055601</v>
      </c>
      <c r="H611" s="15">
        <v>9.9836414440827997E-2</v>
      </c>
    </row>
    <row r="612" spans="1:8" ht="20" customHeight="1">
      <c r="A612" s="6" t="s">
        <v>625</v>
      </c>
      <c r="B612" s="14">
        <v>459023</v>
      </c>
      <c r="C612" s="14">
        <v>834726</v>
      </c>
      <c r="D612" s="14">
        <v>375704</v>
      </c>
      <c r="E612" s="14">
        <v>911641</v>
      </c>
      <c r="F612" s="14">
        <v>2</v>
      </c>
      <c r="G612" s="15">
        <v>14.535107749278801</v>
      </c>
      <c r="H612" s="15">
        <v>0.199672828881655</v>
      </c>
    </row>
    <row r="613" spans="1:8" ht="20" customHeight="1">
      <c r="A613" s="6" t="s">
        <v>626</v>
      </c>
      <c r="B613" s="14">
        <v>459133</v>
      </c>
      <c r="C613" s="14">
        <v>780474</v>
      </c>
      <c r="D613" s="14">
        <v>321342</v>
      </c>
      <c r="E613" s="14">
        <v>795935</v>
      </c>
      <c r="F613" s="14">
        <v>1</v>
      </c>
      <c r="G613" s="15">
        <v>14.837144822891601</v>
      </c>
      <c r="H613" s="15">
        <v>9.9836414440827997E-2</v>
      </c>
    </row>
    <row r="614" spans="1:8" ht="20" customHeight="1">
      <c r="A614" s="6" t="s">
        <v>627</v>
      </c>
      <c r="B614" s="14">
        <v>460008</v>
      </c>
      <c r="C614" s="14">
        <v>492225</v>
      </c>
      <c r="D614" s="14">
        <v>32218</v>
      </c>
      <c r="E614" s="14">
        <v>19108</v>
      </c>
      <c r="F614" s="14">
        <v>105</v>
      </c>
      <c r="G614" s="15">
        <v>3.5526864618573502</v>
      </c>
      <c r="H614" s="15">
        <v>10.482823516286899</v>
      </c>
    </row>
    <row r="615" spans="1:8" ht="20" customHeight="1">
      <c r="A615" s="6" t="s">
        <v>628</v>
      </c>
      <c r="B615" s="14">
        <v>460361</v>
      </c>
      <c r="C615" s="14">
        <v>914463</v>
      </c>
      <c r="D615" s="14">
        <v>454103</v>
      </c>
      <c r="E615" s="14">
        <v>1043547</v>
      </c>
      <c r="F615" s="14">
        <v>1</v>
      </c>
      <c r="G615" s="15">
        <v>13.7656863020702</v>
      </c>
      <c r="H615" s="15">
        <v>9.9836414440827997E-2</v>
      </c>
    </row>
    <row r="616" spans="1:8" ht="20" customHeight="1">
      <c r="A616" s="6" t="s">
        <v>629</v>
      </c>
      <c r="B616" s="14">
        <v>460649</v>
      </c>
      <c r="C616" s="14">
        <v>1325434</v>
      </c>
      <c r="D616" s="14">
        <v>864786</v>
      </c>
      <c r="E616" s="14">
        <v>1442430</v>
      </c>
      <c r="F616" s="14">
        <v>1</v>
      </c>
      <c r="G616" s="15">
        <v>9.9913994409171494</v>
      </c>
      <c r="H616" s="15">
        <v>9.9836414440827997E-2</v>
      </c>
    </row>
    <row r="617" spans="1:8" ht="20" customHeight="1">
      <c r="A617" s="6" t="s">
        <v>630</v>
      </c>
      <c r="B617" s="14">
        <v>462114</v>
      </c>
      <c r="C617" s="14">
        <v>2027589</v>
      </c>
      <c r="D617" s="14">
        <v>1565476</v>
      </c>
      <c r="E617" s="14">
        <v>8082905</v>
      </c>
      <c r="F617" s="14">
        <v>1</v>
      </c>
      <c r="G617" s="15">
        <v>30.928672945449399</v>
      </c>
      <c r="H617" s="15">
        <v>9.9836414440827997E-2</v>
      </c>
    </row>
    <row r="618" spans="1:8" ht="20" customHeight="1">
      <c r="A618" s="6" t="s">
        <v>631</v>
      </c>
      <c r="B618" s="14">
        <v>462198</v>
      </c>
      <c r="C618" s="14">
        <v>1371748</v>
      </c>
      <c r="D618" s="14">
        <v>909551</v>
      </c>
      <c r="E618" s="14">
        <v>4606502</v>
      </c>
      <c r="F618" s="14">
        <v>2</v>
      </c>
      <c r="G618" s="15">
        <v>30.337824451482199</v>
      </c>
      <c r="H618" s="15">
        <v>0.199672828881655</v>
      </c>
    </row>
    <row r="619" spans="1:8" ht="20" customHeight="1">
      <c r="A619" s="6" t="s">
        <v>632</v>
      </c>
      <c r="B619" s="14">
        <v>462482</v>
      </c>
      <c r="C619" s="14">
        <v>1626412</v>
      </c>
      <c r="D619" s="14">
        <v>1163931</v>
      </c>
      <c r="E619" s="14">
        <v>2007650</v>
      </c>
      <c r="F619" s="14">
        <v>1</v>
      </c>
      <c r="G619" s="15">
        <v>10.3323948302156</v>
      </c>
      <c r="H619" s="15">
        <v>9.9836414440827997E-2</v>
      </c>
    </row>
    <row r="620" spans="1:8" ht="20" customHeight="1">
      <c r="A620" s="6" t="s">
        <v>633</v>
      </c>
      <c r="B620" s="14">
        <v>462483</v>
      </c>
      <c r="C620" s="14">
        <v>1626446</v>
      </c>
      <c r="D620" s="14">
        <v>1163964</v>
      </c>
      <c r="E620" s="14">
        <v>2007652</v>
      </c>
      <c r="F620" s="14">
        <v>1</v>
      </c>
      <c r="G620" s="15">
        <v>10.3321121851684</v>
      </c>
      <c r="H620" s="15">
        <v>9.9836414440827997E-2</v>
      </c>
    </row>
    <row r="621" spans="1:8" ht="20" customHeight="1">
      <c r="A621" s="6" t="s">
        <v>634</v>
      </c>
      <c r="B621" s="14">
        <v>462488</v>
      </c>
      <c r="C621" s="14">
        <v>1763726</v>
      </c>
      <c r="D621" s="14">
        <v>1301239</v>
      </c>
      <c r="E621" s="14">
        <v>2049605</v>
      </c>
      <c r="F621" s="14">
        <v>1</v>
      </c>
      <c r="G621" s="15">
        <v>9.4352481390425496</v>
      </c>
      <c r="H621" s="15">
        <v>9.9836414440827997E-2</v>
      </c>
    </row>
    <row r="622" spans="1:8" ht="20" customHeight="1">
      <c r="A622" s="6" t="s">
        <v>635</v>
      </c>
      <c r="B622" s="14">
        <v>462489</v>
      </c>
      <c r="C622" s="14">
        <v>1244272</v>
      </c>
      <c r="D622" s="14">
        <v>781784</v>
      </c>
      <c r="E622" s="14">
        <v>1333963</v>
      </c>
      <c r="F622" s="14">
        <v>1</v>
      </c>
      <c r="G622" s="15">
        <v>10.2210904482617</v>
      </c>
      <c r="H622" s="15">
        <v>9.9836414440827997E-2</v>
      </c>
    </row>
    <row r="623" spans="1:8" ht="20" customHeight="1">
      <c r="A623" s="6" t="s">
        <v>636</v>
      </c>
      <c r="B623" s="14">
        <v>462490</v>
      </c>
      <c r="C623" s="14">
        <v>1758088</v>
      </c>
      <c r="D623" s="14">
        <v>1295599</v>
      </c>
      <c r="E623" s="14">
        <v>2046425</v>
      </c>
      <c r="F623" s="14">
        <v>1</v>
      </c>
      <c r="G623" s="15">
        <v>9.4616189618270994</v>
      </c>
      <c r="H623" s="15">
        <v>9.9836414440827997E-2</v>
      </c>
    </row>
    <row r="624" spans="1:8" ht="20" customHeight="1">
      <c r="A624" s="6" t="s">
        <v>637</v>
      </c>
      <c r="B624" s="14">
        <v>463253</v>
      </c>
      <c r="C624" s="14">
        <v>463789</v>
      </c>
      <c r="D624" s="14">
        <v>537</v>
      </c>
      <c r="E624" s="14">
        <v>10</v>
      </c>
      <c r="F624" s="14">
        <v>1</v>
      </c>
      <c r="G624" s="15">
        <v>0.111549066414333</v>
      </c>
      <c r="H624" s="15">
        <v>9.9836414440827997E-2</v>
      </c>
    </row>
    <row r="625" spans="1:8" ht="20" customHeight="1">
      <c r="A625" s="6" t="s">
        <v>638</v>
      </c>
      <c r="B625" s="14">
        <v>463262</v>
      </c>
      <c r="C625" s="14">
        <v>463786</v>
      </c>
      <c r="D625" s="14">
        <v>525</v>
      </c>
      <c r="E625" s="14">
        <v>620</v>
      </c>
      <c r="F625" s="14">
        <v>2</v>
      </c>
      <c r="G625" s="15">
        <v>7.0741230803786497</v>
      </c>
      <c r="H625" s="15">
        <v>0.199672828881655</v>
      </c>
    </row>
    <row r="626" spans="1:8" ht="20" customHeight="1">
      <c r="A626" s="6" t="s">
        <v>639</v>
      </c>
      <c r="B626" s="14">
        <v>464486</v>
      </c>
      <c r="C626" s="14">
        <v>2032035</v>
      </c>
      <c r="D626" s="14">
        <v>1567550</v>
      </c>
      <c r="E626" s="14">
        <v>2252777</v>
      </c>
      <c r="F626" s="14">
        <v>1</v>
      </c>
      <c r="G626" s="15">
        <v>8.6086891600815996</v>
      </c>
      <c r="H626" s="15">
        <v>9.9836414440827997E-2</v>
      </c>
    </row>
    <row r="627" spans="1:8" ht="20" customHeight="1">
      <c r="A627" s="6" t="s">
        <v>640</v>
      </c>
      <c r="B627" s="14">
        <v>464850</v>
      </c>
      <c r="C627" s="14">
        <v>1483589</v>
      </c>
      <c r="D627" s="14">
        <v>1018740</v>
      </c>
      <c r="E627" s="14">
        <v>1638469</v>
      </c>
      <c r="F627" s="14">
        <v>1</v>
      </c>
      <c r="G627" s="15">
        <v>9.6341875335678502</v>
      </c>
      <c r="H627" s="15">
        <v>9.9836414440827997E-2</v>
      </c>
    </row>
    <row r="628" spans="1:8" ht="20" customHeight="1">
      <c r="A628" s="6" t="s">
        <v>641</v>
      </c>
      <c r="B628" s="14">
        <v>465320</v>
      </c>
      <c r="C628" s="14">
        <v>1576593</v>
      </c>
      <c r="D628" s="14">
        <v>1111274</v>
      </c>
      <c r="E628" s="14">
        <v>4778315</v>
      </c>
      <c r="F628" s="14">
        <v>1</v>
      </c>
      <c r="G628" s="15">
        <v>25.756915216345799</v>
      </c>
      <c r="H628" s="15">
        <v>9.9836414440827997E-2</v>
      </c>
    </row>
    <row r="629" spans="1:8" ht="20" customHeight="1">
      <c r="A629" s="6" t="s">
        <v>642</v>
      </c>
      <c r="B629" s="14">
        <v>465320</v>
      </c>
      <c r="C629" s="14">
        <v>1594830</v>
      </c>
      <c r="D629" s="14">
        <v>1129511</v>
      </c>
      <c r="E629" s="14">
        <v>4793986</v>
      </c>
      <c r="F629" s="14">
        <v>2</v>
      </c>
      <c r="G629" s="15">
        <v>25.4241546892165</v>
      </c>
      <c r="H629" s="15">
        <v>0.199672828881655</v>
      </c>
    </row>
    <row r="630" spans="1:8" ht="20" customHeight="1">
      <c r="A630" s="6" t="s">
        <v>643</v>
      </c>
      <c r="B630" s="14">
        <v>465669</v>
      </c>
      <c r="C630" s="14">
        <v>465737</v>
      </c>
      <c r="D630" s="14">
        <v>69</v>
      </c>
      <c r="E630" s="14">
        <v>144</v>
      </c>
      <c r="F630" s="14">
        <v>1</v>
      </c>
      <c r="G630" s="15">
        <v>12.5012553734602</v>
      </c>
      <c r="H630" s="15">
        <v>9.9836414440827997E-2</v>
      </c>
    </row>
    <row r="631" spans="1:8" ht="20" customHeight="1">
      <c r="A631" s="6" t="s">
        <v>644</v>
      </c>
      <c r="B631" s="14">
        <v>466631</v>
      </c>
      <c r="C631" s="14">
        <v>1594825</v>
      </c>
      <c r="D631" s="14">
        <v>1128195</v>
      </c>
      <c r="E631" s="14">
        <v>4793043</v>
      </c>
      <c r="F631" s="14">
        <v>1</v>
      </c>
      <c r="G631" s="15">
        <v>25.448804189739</v>
      </c>
      <c r="H631" s="15">
        <v>9.9836414440827997E-2</v>
      </c>
    </row>
    <row r="632" spans="1:8" ht="20" customHeight="1">
      <c r="A632" s="6" t="s">
        <v>645</v>
      </c>
      <c r="B632" s="14">
        <v>467237</v>
      </c>
      <c r="C632" s="14">
        <v>1594828</v>
      </c>
      <c r="D632" s="14">
        <v>1127592</v>
      </c>
      <c r="E632" s="14">
        <v>4792714</v>
      </c>
      <c r="F632" s="14">
        <v>1</v>
      </c>
      <c r="G632" s="15">
        <v>25.4606656237553</v>
      </c>
      <c r="H632" s="15">
        <v>9.9836414440827997E-2</v>
      </c>
    </row>
    <row r="633" spans="1:8" ht="20" customHeight="1">
      <c r="A633" s="6" t="s">
        <v>646</v>
      </c>
      <c r="B633" s="14">
        <v>468417</v>
      </c>
      <c r="C633" s="14">
        <v>927351</v>
      </c>
      <c r="D633" s="14">
        <v>458935</v>
      </c>
      <c r="E633" s="14">
        <v>278630</v>
      </c>
      <c r="F633" s="14">
        <v>1</v>
      </c>
      <c r="G633" s="15">
        <v>3.63677908492242</v>
      </c>
      <c r="H633" s="15">
        <v>9.9836414440827997E-2</v>
      </c>
    </row>
    <row r="634" spans="1:8" ht="20" customHeight="1">
      <c r="A634" s="6" t="s">
        <v>647</v>
      </c>
      <c r="B634" s="14">
        <v>469474</v>
      </c>
      <c r="C634" s="14">
        <v>2040758</v>
      </c>
      <c r="D634" s="14">
        <v>1571285</v>
      </c>
      <c r="E634" s="14">
        <v>2232717</v>
      </c>
      <c r="F634" s="14">
        <v>1</v>
      </c>
      <c r="G634" s="15">
        <v>8.5117515819631002</v>
      </c>
      <c r="H634" s="15">
        <v>9.9836414440827997E-2</v>
      </c>
    </row>
    <row r="635" spans="1:8" ht="20" customHeight="1">
      <c r="A635" s="6" t="s">
        <v>648</v>
      </c>
      <c r="B635" s="14">
        <v>469479</v>
      </c>
      <c r="C635" s="14">
        <v>470429</v>
      </c>
      <c r="D635" s="14">
        <v>951</v>
      </c>
      <c r="E635" s="14">
        <v>28491</v>
      </c>
      <c r="F635" s="14">
        <v>1</v>
      </c>
      <c r="G635" s="15">
        <v>179.459891724519</v>
      </c>
      <c r="H635" s="15">
        <v>9.9836414440827997E-2</v>
      </c>
    </row>
    <row r="636" spans="1:8" ht="20" customHeight="1">
      <c r="A636" s="6" t="s">
        <v>649</v>
      </c>
      <c r="B636" s="14">
        <v>469767</v>
      </c>
      <c r="C636" s="14">
        <v>1238193</v>
      </c>
      <c r="D636" s="14">
        <v>768427</v>
      </c>
      <c r="E636" s="14">
        <v>1066456</v>
      </c>
      <c r="F636" s="14">
        <v>2</v>
      </c>
      <c r="G636" s="15">
        <v>8.3134358786644</v>
      </c>
      <c r="H636" s="15">
        <v>0.199672828881655</v>
      </c>
    </row>
    <row r="637" spans="1:8" ht="20" customHeight="1">
      <c r="A637" s="6" t="s">
        <v>650</v>
      </c>
      <c r="B637" s="14">
        <v>470218</v>
      </c>
      <c r="C637" s="14">
        <v>470276</v>
      </c>
      <c r="D637" s="14">
        <v>59</v>
      </c>
      <c r="E637" s="14">
        <v>2798</v>
      </c>
      <c r="F637" s="14">
        <v>1</v>
      </c>
      <c r="G637" s="15">
        <v>284.07690264959598</v>
      </c>
      <c r="H637" s="15">
        <v>9.9836414440827997E-2</v>
      </c>
    </row>
    <row r="638" spans="1:8" ht="20" customHeight="1">
      <c r="A638" s="6" t="s">
        <v>651</v>
      </c>
      <c r="B638" s="14">
        <v>470412</v>
      </c>
      <c r="C638" s="14">
        <v>2004522</v>
      </c>
      <c r="D638" s="14">
        <v>1534111</v>
      </c>
      <c r="E638" s="14">
        <v>2143775</v>
      </c>
      <c r="F638" s="14">
        <v>1</v>
      </c>
      <c r="G638" s="15">
        <v>8.3707166965578992</v>
      </c>
      <c r="H638" s="15">
        <v>9.9836414440827997E-2</v>
      </c>
    </row>
    <row r="639" spans="1:8" ht="20" customHeight="1">
      <c r="A639" s="6" t="s">
        <v>652</v>
      </c>
      <c r="B639" s="14">
        <v>472684</v>
      </c>
      <c r="C639" s="14">
        <v>2043589</v>
      </c>
      <c r="D639" s="14">
        <v>1570906</v>
      </c>
      <c r="E639" s="14">
        <v>2200441</v>
      </c>
      <c r="F639" s="14">
        <v>1</v>
      </c>
      <c r="G639" s="15">
        <v>8.3907301759083008</v>
      </c>
      <c r="H639" s="15">
        <v>9.9836414440827997E-2</v>
      </c>
    </row>
    <row r="640" spans="1:8" ht="20" customHeight="1">
      <c r="A640" s="6" t="s">
        <v>653</v>
      </c>
      <c r="B640" s="14">
        <v>473051</v>
      </c>
      <c r="C640" s="14">
        <v>1739301</v>
      </c>
      <c r="D640" s="14">
        <v>1266251</v>
      </c>
      <c r="E640" s="14">
        <v>1982992</v>
      </c>
      <c r="F640" s="14">
        <v>1</v>
      </c>
      <c r="G640" s="15">
        <v>9.3808326064033007</v>
      </c>
      <c r="H640" s="15">
        <v>9.9836414440827997E-2</v>
      </c>
    </row>
    <row r="641" spans="1:8" ht="20" customHeight="1">
      <c r="A641" s="6" t="s">
        <v>654</v>
      </c>
      <c r="B641" s="14">
        <v>474005</v>
      </c>
      <c r="C641" s="14">
        <v>1554849</v>
      </c>
      <c r="D641" s="14">
        <v>1080845</v>
      </c>
      <c r="E641" s="14">
        <v>1664051</v>
      </c>
      <c r="F641" s="14">
        <v>3</v>
      </c>
      <c r="G641" s="15">
        <v>9.22238907262415</v>
      </c>
      <c r="H641" s="15">
        <v>0.29950924332248402</v>
      </c>
    </row>
    <row r="642" spans="1:8" ht="20" customHeight="1">
      <c r="A642" s="6" t="s">
        <v>655</v>
      </c>
      <c r="B642" s="14">
        <v>476184</v>
      </c>
      <c r="C642" s="14">
        <v>476606</v>
      </c>
      <c r="D642" s="14">
        <v>423</v>
      </c>
      <c r="E642" s="14">
        <v>141</v>
      </c>
      <c r="F642" s="14">
        <v>1</v>
      </c>
      <c r="G642" s="15">
        <v>1.9967282888165501</v>
      </c>
      <c r="H642" s="15">
        <v>9.9836414440827997E-2</v>
      </c>
    </row>
    <row r="643" spans="1:8" ht="20" customHeight="1">
      <c r="A643" s="6" t="s">
        <v>656</v>
      </c>
      <c r="B643" s="14">
        <v>477954</v>
      </c>
      <c r="C643" s="14">
        <v>1626425</v>
      </c>
      <c r="D643" s="14">
        <v>1148472</v>
      </c>
      <c r="E643" s="14">
        <v>1948072</v>
      </c>
      <c r="F643" s="14">
        <v>1</v>
      </c>
      <c r="G643" s="15">
        <v>10.160727830677899</v>
      </c>
      <c r="H643" s="15">
        <v>9.9836414440827997E-2</v>
      </c>
    </row>
    <row r="644" spans="1:8" ht="20" customHeight="1">
      <c r="A644" s="6" t="s">
        <v>657</v>
      </c>
      <c r="B644" s="14">
        <v>477955</v>
      </c>
      <c r="C644" s="14">
        <v>1853830</v>
      </c>
      <c r="D644" s="14">
        <v>1375876</v>
      </c>
      <c r="E644" s="14">
        <v>2030564</v>
      </c>
      <c r="F644" s="14">
        <v>1</v>
      </c>
      <c r="G644" s="15">
        <v>8.8405159644891498</v>
      </c>
      <c r="H644" s="15">
        <v>9.9836414440827997E-2</v>
      </c>
    </row>
    <row r="645" spans="1:8" ht="20" customHeight="1">
      <c r="A645" s="6" t="s">
        <v>658</v>
      </c>
      <c r="B645" s="14">
        <v>480822</v>
      </c>
      <c r="C645" s="14">
        <v>1806194</v>
      </c>
      <c r="D645" s="14">
        <v>1325373</v>
      </c>
      <c r="E645" s="14">
        <v>2001217</v>
      </c>
      <c r="F645" s="14">
        <v>1</v>
      </c>
      <c r="G645" s="15">
        <v>9.0447442251214003</v>
      </c>
      <c r="H645" s="15">
        <v>9.9836414440827997E-2</v>
      </c>
    </row>
    <row r="646" spans="1:8" ht="20" customHeight="1">
      <c r="A646" s="6" t="s">
        <v>659</v>
      </c>
      <c r="B646" s="14">
        <v>480824</v>
      </c>
      <c r="C646" s="14">
        <v>1626412</v>
      </c>
      <c r="D646" s="14">
        <v>1145589</v>
      </c>
      <c r="E646" s="14">
        <v>1943572</v>
      </c>
      <c r="F646" s="14">
        <v>9</v>
      </c>
      <c r="G646" s="15">
        <v>10.1627683063082</v>
      </c>
      <c r="H646" s="15">
        <v>0.89852772996745001</v>
      </c>
    </row>
    <row r="647" spans="1:8" ht="20" customHeight="1">
      <c r="A647" s="6" t="s">
        <v>660</v>
      </c>
      <c r="B647" s="14">
        <v>480825</v>
      </c>
      <c r="C647" s="14">
        <v>1626422</v>
      </c>
      <c r="D647" s="14">
        <v>1145598</v>
      </c>
      <c r="E647" s="14">
        <v>1943570</v>
      </c>
      <c r="F647" s="14">
        <v>1</v>
      </c>
      <c r="G647" s="15">
        <v>10.162678008241601</v>
      </c>
      <c r="H647" s="15">
        <v>9.9836414440827997E-2</v>
      </c>
    </row>
    <row r="648" spans="1:8" ht="20" customHeight="1">
      <c r="A648" s="6" t="s">
        <v>661</v>
      </c>
      <c r="B648" s="14">
        <v>480826</v>
      </c>
      <c r="C648" s="14">
        <v>1244273</v>
      </c>
      <c r="D648" s="14">
        <v>763448</v>
      </c>
      <c r="E648" s="14">
        <v>1269986</v>
      </c>
      <c r="F648" s="14">
        <v>1</v>
      </c>
      <c r="G648" s="15">
        <v>9.9645960403366498</v>
      </c>
      <c r="H648" s="15">
        <v>9.9836414440827997E-2</v>
      </c>
    </row>
    <row r="649" spans="1:8" ht="20" customHeight="1">
      <c r="A649" s="6" t="s">
        <v>662</v>
      </c>
      <c r="B649" s="14">
        <v>481031</v>
      </c>
      <c r="C649" s="14">
        <v>481088</v>
      </c>
      <c r="D649" s="14">
        <v>58</v>
      </c>
      <c r="E649" s="14">
        <v>1305</v>
      </c>
      <c r="F649" s="14">
        <v>1</v>
      </c>
      <c r="G649" s="15">
        <v>134.77915949511799</v>
      </c>
      <c r="H649" s="15">
        <v>9.9836414440827997E-2</v>
      </c>
    </row>
    <row r="650" spans="1:8" ht="20" customHeight="1">
      <c r="A650" s="6" t="s">
        <v>663</v>
      </c>
      <c r="B650" s="14">
        <v>484865</v>
      </c>
      <c r="C650" s="14">
        <v>1200738</v>
      </c>
      <c r="D650" s="14">
        <v>715874</v>
      </c>
      <c r="E650" s="14">
        <v>4350377</v>
      </c>
      <c r="F650" s="14">
        <v>1</v>
      </c>
      <c r="G650" s="15">
        <v>36.402442984031701</v>
      </c>
      <c r="H650" s="15">
        <v>9.9836414440827997E-2</v>
      </c>
    </row>
    <row r="651" spans="1:8" ht="20" customHeight="1">
      <c r="A651" s="6" t="s">
        <v>664</v>
      </c>
      <c r="B651" s="14">
        <v>484979</v>
      </c>
      <c r="C651" s="14">
        <v>1535996</v>
      </c>
      <c r="D651" s="14">
        <v>1051018</v>
      </c>
      <c r="E651" s="14">
        <v>4730133</v>
      </c>
      <c r="F651" s="14">
        <v>1</v>
      </c>
      <c r="G651" s="15">
        <v>26.958977974586698</v>
      </c>
      <c r="H651" s="15">
        <v>9.9836414440827997E-2</v>
      </c>
    </row>
    <row r="652" spans="1:8" ht="20" customHeight="1">
      <c r="A652" s="6" t="s">
        <v>665</v>
      </c>
      <c r="B652" s="14">
        <v>485449</v>
      </c>
      <c r="C652" s="14">
        <v>2026107</v>
      </c>
      <c r="D652" s="14">
        <v>1540659</v>
      </c>
      <c r="E652" s="14">
        <v>7711606</v>
      </c>
      <c r="F652" s="14">
        <v>4</v>
      </c>
      <c r="G652" s="15">
        <v>29.983238054120001</v>
      </c>
      <c r="H652" s="15">
        <v>0.39934565776331099</v>
      </c>
    </row>
    <row r="653" spans="1:8" ht="20" customHeight="1">
      <c r="A653" s="6" t="s">
        <v>666</v>
      </c>
      <c r="B653" s="14">
        <v>486528</v>
      </c>
      <c r="C653" s="14">
        <v>703225</v>
      </c>
      <c r="D653" s="14">
        <v>216698</v>
      </c>
      <c r="E653" s="14">
        <v>648261</v>
      </c>
      <c r="F653" s="14">
        <v>1</v>
      </c>
      <c r="G653" s="15">
        <v>17.919884962987801</v>
      </c>
      <c r="H653" s="15">
        <v>9.9836414440827997E-2</v>
      </c>
    </row>
    <row r="654" spans="1:8" ht="20" customHeight="1">
      <c r="A654" s="6" t="s">
        <v>667</v>
      </c>
      <c r="B654" s="14">
        <v>486528</v>
      </c>
      <c r="C654" s="14">
        <v>1401996</v>
      </c>
      <c r="D654" s="14">
        <v>915469</v>
      </c>
      <c r="E654" s="14">
        <v>4602960</v>
      </c>
      <c r="F654" s="14">
        <v>1</v>
      </c>
      <c r="G654" s="15">
        <v>30.118530865461501</v>
      </c>
      <c r="H654" s="15">
        <v>9.9836414440827997E-2</v>
      </c>
    </row>
    <row r="655" spans="1:8" ht="20" customHeight="1">
      <c r="A655" s="6" t="s">
        <v>668</v>
      </c>
      <c r="B655" s="14">
        <v>490340</v>
      </c>
      <c r="C655" s="14">
        <v>1858723</v>
      </c>
      <c r="D655" s="14">
        <v>1368384</v>
      </c>
      <c r="E655" s="14">
        <v>2025988</v>
      </c>
      <c r="F655" s="14">
        <v>2</v>
      </c>
      <c r="G655" s="15">
        <v>8.8688866993538493</v>
      </c>
      <c r="H655" s="15">
        <v>0.199672828881655</v>
      </c>
    </row>
    <row r="656" spans="1:8" ht="20" customHeight="1">
      <c r="A656" s="6" t="s">
        <v>669</v>
      </c>
      <c r="B656" s="14">
        <v>490766</v>
      </c>
      <c r="C656" s="14">
        <v>1979376</v>
      </c>
      <c r="D656" s="14">
        <v>1488611</v>
      </c>
      <c r="E656" s="14">
        <v>6450513</v>
      </c>
      <c r="F656" s="14">
        <v>1</v>
      </c>
      <c r="G656" s="15">
        <v>25.956925854663801</v>
      </c>
      <c r="H656" s="15">
        <v>9.9836414440827997E-2</v>
      </c>
    </row>
    <row r="657" spans="1:8" ht="20" customHeight="1">
      <c r="A657" s="6" t="s">
        <v>670</v>
      </c>
      <c r="B657" s="14">
        <v>490769</v>
      </c>
      <c r="C657" s="14">
        <v>1095269</v>
      </c>
      <c r="D657" s="14">
        <v>604501</v>
      </c>
      <c r="E657" s="14">
        <v>3760501</v>
      </c>
      <c r="F657" s="14">
        <v>1</v>
      </c>
      <c r="G657" s="15">
        <v>37.263951888365497</v>
      </c>
      <c r="H657" s="15">
        <v>9.9836414440827997E-2</v>
      </c>
    </row>
    <row r="658" spans="1:8" ht="20" customHeight="1">
      <c r="A658" s="6" t="s">
        <v>671</v>
      </c>
      <c r="B658" s="14">
        <v>491465</v>
      </c>
      <c r="C658" s="14">
        <v>1005482</v>
      </c>
      <c r="D658" s="14">
        <v>514018</v>
      </c>
      <c r="E658" s="14">
        <v>2467187</v>
      </c>
      <c r="F658" s="14">
        <v>1</v>
      </c>
      <c r="G658" s="15">
        <v>28.7517289863417</v>
      </c>
      <c r="H658" s="15">
        <v>9.9836414440827997E-2</v>
      </c>
    </row>
    <row r="659" spans="1:8" ht="20" customHeight="1">
      <c r="A659" s="6" t="s">
        <v>672</v>
      </c>
      <c r="B659" s="14">
        <v>491642</v>
      </c>
      <c r="C659" s="14">
        <v>1954886</v>
      </c>
      <c r="D659" s="14">
        <v>1463245</v>
      </c>
      <c r="E659" s="14">
        <v>6443905</v>
      </c>
      <c r="F659" s="14">
        <v>2</v>
      </c>
      <c r="G659" s="15">
        <v>26.3798490422583</v>
      </c>
      <c r="H659" s="15">
        <v>0.199672828881655</v>
      </c>
    </row>
    <row r="660" spans="1:8" ht="20" customHeight="1">
      <c r="A660" s="6" t="s">
        <v>673</v>
      </c>
      <c r="B660" s="14">
        <v>491801</v>
      </c>
      <c r="C660" s="14">
        <v>1490816</v>
      </c>
      <c r="D660" s="14">
        <v>999016</v>
      </c>
      <c r="E660" s="14">
        <v>4663961</v>
      </c>
      <c r="F660" s="14">
        <v>1</v>
      </c>
      <c r="G660" s="15">
        <v>27.965506658463401</v>
      </c>
      <c r="H660" s="15">
        <v>9.9836414440827997E-2</v>
      </c>
    </row>
    <row r="661" spans="1:8" ht="20" customHeight="1">
      <c r="A661" s="6" t="s">
        <v>674</v>
      </c>
      <c r="B661" s="14">
        <v>491850</v>
      </c>
      <c r="C661" s="14">
        <v>780476</v>
      </c>
      <c r="D661" s="14">
        <v>288627</v>
      </c>
      <c r="E661" s="14">
        <v>771941</v>
      </c>
      <c r="F661" s="14">
        <v>1</v>
      </c>
      <c r="G661" s="15">
        <v>16.0209172946122</v>
      </c>
      <c r="H661" s="15">
        <v>9.9836414440827997E-2</v>
      </c>
    </row>
    <row r="662" spans="1:8" ht="20" customHeight="1">
      <c r="A662" s="6" t="s">
        <v>675</v>
      </c>
      <c r="B662" s="14">
        <v>491850</v>
      </c>
      <c r="C662" s="14">
        <v>2025233</v>
      </c>
      <c r="D662" s="14">
        <v>1533384</v>
      </c>
      <c r="E662" s="14">
        <v>7298254</v>
      </c>
      <c r="F662" s="14">
        <v>1</v>
      </c>
      <c r="G662" s="15">
        <v>28.5107257296971</v>
      </c>
      <c r="H662" s="15">
        <v>9.9836414440827997E-2</v>
      </c>
    </row>
    <row r="663" spans="1:8" ht="20" customHeight="1">
      <c r="A663" s="6" t="s">
        <v>676</v>
      </c>
      <c r="B663" s="14">
        <v>493382</v>
      </c>
      <c r="C663" s="14">
        <v>1654124</v>
      </c>
      <c r="D663" s="14">
        <v>1160743</v>
      </c>
      <c r="E663" s="14">
        <v>4796911</v>
      </c>
      <c r="F663" s="14">
        <v>1</v>
      </c>
      <c r="G663" s="15">
        <v>24.755164302438999</v>
      </c>
      <c r="H663" s="15">
        <v>9.9836414440827997E-2</v>
      </c>
    </row>
    <row r="664" spans="1:8" ht="20" customHeight="1">
      <c r="A664" s="6" t="s">
        <v>677</v>
      </c>
      <c r="B664" s="14">
        <v>493382</v>
      </c>
      <c r="C664" s="14">
        <v>1784024</v>
      </c>
      <c r="D664" s="14">
        <v>1290643</v>
      </c>
      <c r="E664" s="14">
        <v>6267028</v>
      </c>
      <c r="F664" s="14">
        <v>1</v>
      </c>
      <c r="G664" s="15">
        <v>29.086785643447801</v>
      </c>
      <c r="H664" s="15">
        <v>9.9836414440827997E-2</v>
      </c>
    </row>
    <row r="665" spans="1:8" ht="20" customHeight="1">
      <c r="A665" s="6" t="s">
        <v>678</v>
      </c>
      <c r="B665" s="14">
        <v>494919</v>
      </c>
      <c r="C665" s="14">
        <v>2027571</v>
      </c>
      <c r="D665" s="14">
        <v>1532653</v>
      </c>
      <c r="E665" s="14">
        <v>8022878</v>
      </c>
      <c r="F665" s="14">
        <v>1</v>
      </c>
      <c r="G665" s="15">
        <v>31.356427306749801</v>
      </c>
      <c r="H665" s="15">
        <v>9.9836414440827997E-2</v>
      </c>
    </row>
    <row r="666" spans="1:8" ht="20" customHeight="1">
      <c r="A666" s="6" t="s">
        <v>679</v>
      </c>
      <c r="B666" s="14">
        <v>495412</v>
      </c>
      <c r="C666" s="14">
        <v>1594825</v>
      </c>
      <c r="D666" s="14">
        <v>1099414</v>
      </c>
      <c r="E666" s="14">
        <v>4782721</v>
      </c>
      <c r="F666" s="14">
        <v>1</v>
      </c>
      <c r="G666" s="15">
        <v>26.058775815708199</v>
      </c>
      <c r="H666" s="15">
        <v>9.9836414440827997E-2</v>
      </c>
    </row>
    <row r="667" spans="1:8" ht="20" customHeight="1">
      <c r="A667" s="6" t="s">
        <v>680</v>
      </c>
      <c r="B667" s="14">
        <v>497214</v>
      </c>
      <c r="C667" s="14">
        <v>2023336</v>
      </c>
      <c r="D667" s="14">
        <v>1526123</v>
      </c>
      <c r="E667" s="14">
        <v>6721780</v>
      </c>
      <c r="F667" s="14">
        <v>4</v>
      </c>
      <c r="G667" s="15">
        <v>26.3836563839245</v>
      </c>
      <c r="H667" s="15">
        <v>0.39934565776331099</v>
      </c>
    </row>
    <row r="668" spans="1:8" ht="20" customHeight="1">
      <c r="A668" s="6" t="s">
        <v>681</v>
      </c>
      <c r="B668" s="14">
        <v>499322</v>
      </c>
      <c r="C668" s="14">
        <v>1242583</v>
      </c>
      <c r="D668" s="14">
        <v>743262</v>
      </c>
      <c r="E668" s="14">
        <v>1039499</v>
      </c>
      <c r="F668" s="14">
        <v>2</v>
      </c>
      <c r="G668" s="15">
        <v>8.3776530731956491</v>
      </c>
      <c r="H668" s="15">
        <v>0.199672828881655</v>
      </c>
    </row>
    <row r="669" spans="1:8" ht="20" customHeight="1">
      <c r="A669" s="6" t="s">
        <v>682</v>
      </c>
      <c r="B669" s="14">
        <v>511576</v>
      </c>
      <c r="C669" s="14">
        <v>741819</v>
      </c>
      <c r="D669" s="14">
        <v>230244</v>
      </c>
      <c r="E669" s="14">
        <v>658240</v>
      </c>
      <c r="F669" s="14">
        <v>1</v>
      </c>
      <c r="G669" s="15">
        <v>17.125220576830799</v>
      </c>
      <c r="H669" s="15">
        <v>9.9836414440827997E-2</v>
      </c>
    </row>
    <row r="670" spans="1:8" ht="20" customHeight="1">
      <c r="A670" s="6" t="s">
        <v>683</v>
      </c>
      <c r="B670" s="14">
        <v>511576</v>
      </c>
      <c r="C670" s="14">
        <v>1594828</v>
      </c>
      <c r="D670" s="14">
        <v>1083253</v>
      </c>
      <c r="E670" s="14">
        <v>4778632</v>
      </c>
      <c r="F670" s="14">
        <v>1</v>
      </c>
      <c r="G670" s="15">
        <v>26.424934053939499</v>
      </c>
      <c r="H670" s="15">
        <v>9.9836414440827997E-2</v>
      </c>
    </row>
    <row r="671" spans="1:8" ht="20" customHeight="1">
      <c r="A671" s="6" t="s">
        <v>684</v>
      </c>
      <c r="B671" s="14">
        <v>511576</v>
      </c>
      <c r="C671" s="14">
        <v>567588</v>
      </c>
      <c r="D671" s="14">
        <v>56013</v>
      </c>
      <c r="E671" s="14">
        <v>550020</v>
      </c>
      <c r="F671" s="14">
        <v>1</v>
      </c>
      <c r="G671" s="15">
        <v>58.820657351769</v>
      </c>
      <c r="H671" s="15">
        <v>9.9836414440827997E-2</v>
      </c>
    </row>
    <row r="672" spans="1:8" ht="20" customHeight="1">
      <c r="A672" s="6" t="s">
        <v>685</v>
      </c>
      <c r="B672" s="14">
        <v>511584</v>
      </c>
      <c r="C672" s="14">
        <v>1227018</v>
      </c>
      <c r="D672" s="14">
        <v>715435</v>
      </c>
      <c r="E672" s="14">
        <v>4359186</v>
      </c>
      <c r="F672" s="14">
        <v>1</v>
      </c>
      <c r="G672" s="15">
        <v>36.498535865926698</v>
      </c>
      <c r="H672" s="15">
        <v>9.9836414440827997E-2</v>
      </c>
    </row>
    <row r="673" spans="1:8" ht="20" customHeight="1">
      <c r="A673" s="6" t="s">
        <v>686</v>
      </c>
      <c r="B673" s="14">
        <v>511584</v>
      </c>
      <c r="C673" s="14">
        <v>1594824</v>
      </c>
      <c r="D673" s="14">
        <v>1083241</v>
      </c>
      <c r="E673" s="14">
        <v>4778632</v>
      </c>
      <c r="F673" s="14">
        <v>1</v>
      </c>
      <c r="G673" s="15">
        <v>26.425226785851098</v>
      </c>
      <c r="H673" s="15">
        <v>9.9836414440827997E-2</v>
      </c>
    </row>
    <row r="674" spans="1:8" ht="20" customHeight="1">
      <c r="A674" s="6" t="s">
        <v>687</v>
      </c>
      <c r="B674" s="14">
        <v>511585</v>
      </c>
      <c r="C674" s="14">
        <v>2022717</v>
      </c>
      <c r="D674" s="14">
        <v>1511133</v>
      </c>
      <c r="E674" s="14">
        <v>6595306</v>
      </c>
      <c r="F674" s="14">
        <v>1</v>
      </c>
      <c r="G674" s="15">
        <v>26.144027157639201</v>
      </c>
      <c r="H674" s="15">
        <v>9.9836414440827997E-2</v>
      </c>
    </row>
    <row r="675" spans="1:8" ht="20" customHeight="1">
      <c r="A675" s="6" t="s">
        <v>688</v>
      </c>
      <c r="B675" s="14">
        <v>511593</v>
      </c>
      <c r="C675" s="14">
        <v>1414311</v>
      </c>
      <c r="D675" s="14">
        <v>902719</v>
      </c>
      <c r="E675" s="14">
        <v>4609113</v>
      </c>
      <c r="F675" s="14">
        <v>1</v>
      </c>
      <c r="G675" s="15">
        <v>30.584754436714501</v>
      </c>
      <c r="H675" s="15">
        <v>9.9836414440827997E-2</v>
      </c>
    </row>
    <row r="676" spans="1:8" ht="20" customHeight="1">
      <c r="A676" s="6" t="s">
        <v>689</v>
      </c>
      <c r="B676" s="14">
        <v>512347</v>
      </c>
      <c r="C676" s="14">
        <v>1257079</v>
      </c>
      <c r="D676" s="14">
        <v>744733</v>
      </c>
      <c r="E676" s="14">
        <v>1311865</v>
      </c>
      <c r="F676" s="14">
        <v>1</v>
      </c>
      <c r="G676" s="15">
        <v>10.551853979647801</v>
      </c>
      <c r="H676" s="15">
        <v>9.9836414440827997E-2</v>
      </c>
    </row>
    <row r="677" spans="1:8" ht="20" customHeight="1">
      <c r="A677" s="6" t="s">
        <v>690</v>
      </c>
      <c r="B677" s="14">
        <v>512624</v>
      </c>
      <c r="C677" s="14">
        <v>533244</v>
      </c>
      <c r="D677" s="14">
        <v>20621</v>
      </c>
      <c r="E677" s="14">
        <v>529145</v>
      </c>
      <c r="F677" s="14">
        <v>2</v>
      </c>
      <c r="G677" s="15">
        <v>153.71108923706399</v>
      </c>
      <c r="H677" s="15">
        <v>0.199672828881655</v>
      </c>
    </row>
    <row r="678" spans="1:8" ht="20" customHeight="1">
      <c r="A678" s="6" t="s">
        <v>691</v>
      </c>
      <c r="B678" s="14">
        <v>513536</v>
      </c>
      <c r="C678" s="14">
        <v>1297429</v>
      </c>
      <c r="D678" s="14">
        <v>783894</v>
      </c>
      <c r="E678" s="14">
        <v>4392151</v>
      </c>
      <c r="F678" s="14">
        <v>1</v>
      </c>
      <c r="G678" s="15">
        <v>33.562951689082702</v>
      </c>
      <c r="H678" s="15">
        <v>9.9836414440827997E-2</v>
      </c>
    </row>
    <row r="679" spans="1:8" ht="20" customHeight="1">
      <c r="A679" s="6" t="s">
        <v>692</v>
      </c>
      <c r="B679" s="14">
        <v>513536</v>
      </c>
      <c r="C679" s="14">
        <v>2058878</v>
      </c>
      <c r="D679" s="14">
        <v>1545343</v>
      </c>
      <c r="E679" s="14">
        <v>9001404</v>
      </c>
      <c r="F679" s="14">
        <v>1</v>
      </c>
      <c r="G679" s="15">
        <v>34.8919780382734</v>
      </c>
      <c r="H679" s="15">
        <v>9.9836414440827997E-2</v>
      </c>
    </row>
    <row r="680" spans="1:8" ht="20" customHeight="1">
      <c r="A680" s="6" t="s">
        <v>693</v>
      </c>
      <c r="B680" s="14">
        <v>513537</v>
      </c>
      <c r="C680" s="14">
        <v>2027234</v>
      </c>
      <c r="D680" s="14">
        <v>1513698</v>
      </c>
      <c r="E680" s="14">
        <v>7884252</v>
      </c>
      <c r="F680" s="14">
        <v>1</v>
      </c>
      <c r="G680" s="15">
        <v>31.2004950879736</v>
      </c>
      <c r="H680" s="15">
        <v>9.9836414440827997E-2</v>
      </c>
    </row>
    <row r="681" spans="1:8" ht="20" customHeight="1">
      <c r="A681" s="6" t="s">
        <v>694</v>
      </c>
      <c r="B681" s="14">
        <v>513538</v>
      </c>
      <c r="C681" s="14">
        <v>767181</v>
      </c>
      <c r="D681" s="14">
        <v>253644</v>
      </c>
      <c r="E681" s="14">
        <v>757492</v>
      </c>
      <c r="F681" s="14">
        <v>1</v>
      </c>
      <c r="G681" s="15">
        <v>17.889313821169399</v>
      </c>
      <c r="H681" s="15">
        <v>9.9836414440827997E-2</v>
      </c>
    </row>
    <row r="682" spans="1:8" ht="20" customHeight="1">
      <c r="A682" s="6" t="s">
        <v>695</v>
      </c>
      <c r="B682" s="14">
        <v>513573</v>
      </c>
      <c r="C682" s="14">
        <v>2046919</v>
      </c>
      <c r="D682" s="14">
        <v>1533347</v>
      </c>
      <c r="E682" s="14">
        <v>8074292</v>
      </c>
      <c r="F682" s="14">
        <v>2</v>
      </c>
      <c r="G682" s="15">
        <v>31.543089558785901</v>
      </c>
      <c r="H682" s="15">
        <v>0.199672828881655</v>
      </c>
    </row>
    <row r="683" spans="1:8" ht="20" customHeight="1">
      <c r="A683" s="6" t="s">
        <v>696</v>
      </c>
      <c r="B683" s="14">
        <v>513655</v>
      </c>
      <c r="C683" s="14">
        <v>780878</v>
      </c>
      <c r="D683" s="14">
        <v>267224</v>
      </c>
      <c r="E683" s="14">
        <v>751054</v>
      </c>
      <c r="F683" s="14">
        <v>1</v>
      </c>
      <c r="G683" s="15">
        <v>16.835884144711901</v>
      </c>
      <c r="H683" s="15">
        <v>9.9836414440827997E-2</v>
      </c>
    </row>
    <row r="684" spans="1:8" ht="20" customHeight="1">
      <c r="A684" s="6" t="s">
        <v>697</v>
      </c>
      <c r="B684" s="14">
        <v>513655</v>
      </c>
      <c r="C684" s="14">
        <v>1784683</v>
      </c>
      <c r="D684" s="14">
        <v>1271029</v>
      </c>
      <c r="E684" s="14">
        <v>6242362</v>
      </c>
      <c r="F684" s="14">
        <v>1</v>
      </c>
      <c r="G684" s="15">
        <v>29.419393564820702</v>
      </c>
      <c r="H684" s="15">
        <v>9.9836414440827997E-2</v>
      </c>
    </row>
    <row r="685" spans="1:8" ht="20" customHeight="1">
      <c r="A685" s="6" t="s">
        <v>698</v>
      </c>
      <c r="B685" s="14">
        <v>513655</v>
      </c>
      <c r="C685" s="14">
        <v>800082</v>
      </c>
      <c r="D685" s="14">
        <v>286428</v>
      </c>
      <c r="E685" s="14">
        <v>761467</v>
      </c>
      <c r="F685" s="14">
        <v>1</v>
      </c>
      <c r="G685" s="15">
        <v>15.9248680286174</v>
      </c>
      <c r="H685" s="15">
        <v>9.9836414440827997E-2</v>
      </c>
    </row>
    <row r="686" spans="1:8" ht="20" customHeight="1">
      <c r="A686" s="6" t="s">
        <v>699</v>
      </c>
      <c r="B686" s="14">
        <v>513656</v>
      </c>
      <c r="C686" s="14">
        <v>833744</v>
      </c>
      <c r="D686" s="14">
        <v>320089</v>
      </c>
      <c r="E686" s="14">
        <v>783416</v>
      </c>
      <c r="F686" s="14">
        <v>1</v>
      </c>
      <c r="G686" s="15">
        <v>14.660943260576</v>
      </c>
      <c r="H686" s="15">
        <v>9.9836414440827997E-2</v>
      </c>
    </row>
    <row r="687" spans="1:8" ht="20" customHeight="1">
      <c r="A687" s="6" t="s">
        <v>700</v>
      </c>
      <c r="B687" s="14">
        <v>513656</v>
      </c>
      <c r="C687" s="14">
        <v>834087</v>
      </c>
      <c r="D687" s="14">
        <v>320432</v>
      </c>
      <c r="E687" s="14">
        <v>814582</v>
      </c>
      <c r="F687" s="14">
        <v>2</v>
      </c>
      <c r="G687" s="15">
        <v>15.2278697785561</v>
      </c>
      <c r="H687" s="15">
        <v>0.199672828881655</v>
      </c>
    </row>
    <row r="688" spans="1:8" ht="20" customHeight="1">
      <c r="A688" s="6" t="s">
        <v>701</v>
      </c>
      <c r="B688" s="14">
        <v>513657</v>
      </c>
      <c r="C688" s="14">
        <v>1910014</v>
      </c>
      <c r="D688" s="14">
        <v>1396358</v>
      </c>
      <c r="E688" s="14">
        <v>6352217</v>
      </c>
      <c r="F688" s="14">
        <v>1</v>
      </c>
      <c r="G688" s="15">
        <v>27.2501422570747</v>
      </c>
      <c r="H688" s="15">
        <v>9.9836414440827997E-2</v>
      </c>
    </row>
    <row r="689" spans="1:8" ht="20" customHeight="1">
      <c r="A689" s="6" t="s">
        <v>702</v>
      </c>
      <c r="B689" s="14">
        <v>513657</v>
      </c>
      <c r="C689" s="14">
        <v>1108487</v>
      </c>
      <c r="D689" s="14">
        <v>594831</v>
      </c>
      <c r="E689" s="14">
        <v>4286984</v>
      </c>
      <c r="F689" s="14">
        <v>2</v>
      </c>
      <c r="G689" s="15">
        <v>43.171634766029101</v>
      </c>
      <c r="H689" s="15">
        <v>0.199672828881655</v>
      </c>
    </row>
    <row r="690" spans="1:8" ht="20" customHeight="1">
      <c r="A690" s="6" t="s">
        <v>703</v>
      </c>
      <c r="B690" s="14">
        <v>513657</v>
      </c>
      <c r="C690" s="14">
        <v>1099861</v>
      </c>
      <c r="D690" s="14">
        <v>586205</v>
      </c>
      <c r="E690" s="14">
        <v>3734753</v>
      </c>
      <c r="F690" s="14">
        <v>1</v>
      </c>
      <c r="G690" s="15">
        <v>38.163886184060999</v>
      </c>
      <c r="H690" s="15">
        <v>9.9836414440827997E-2</v>
      </c>
    </row>
    <row r="691" spans="1:8" ht="20" customHeight="1">
      <c r="A691" s="6" t="s">
        <v>704</v>
      </c>
      <c r="B691" s="14">
        <v>513657</v>
      </c>
      <c r="C691" s="14">
        <v>1027941</v>
      </c>
      <c r="D691" s="14">
        <v>514285</v>
      </c>
      <c r="E691" s="14">
        <v>2444817</v>
      </c>
      <c r="F691" s="14">
        <v>1</v>
      </c>
      <c r="G691" s="15">
        <v>28.476245262138399</v>
      </c>
      <c r="H691" s="15">
        <v>9.9836414440827997E-2</v>
      </c>
    </row>
    <row r="692" spans="1:8" ht="20" customHeight="1">
      <c r="A692" s="6" t="s">
        <v>705</v>
      </c>
      <c r="B692" s="14">
        <v>513657</v>
      </c>
      <c r="C692" s="14">
        <v>879159</v>
      </c>
      <c r="D692" s="14">
        <v>365503</v>
      </c>
      <c r="E692" s="14">
        <v>949068</v>
      </c>
      <c r="F692" s="14">
        <v>3</v>
      </c>
      <c r="G692" s="15">
        <v>15.5541617191423</v>
      </c>
      <c r="H692" s="15">
        <v>0.29950924332248402</v>
      </c>
    </row>
    <row r="693" spans="1:8" ht="20" customHeight="1">
      <c r="A693" s="6" t="s">
        <v>706</v>
      </c>
      <c r="B693" s="14">
        <v>513657</v>
      </c>
      <c r="C693" s="14">
        <v>1762031</v>
      </c>
      <c r="D693" s="14">
        <v>1248375</v>
      </c>
      <c r="E693" s="14">
        <v>6225307</v>
      </c>
      <c r="F693" s="14">
        <v>1</v>
      </c>
      <c r="G693" s="15">
        <v>29.871424676401901</v>
      </c>
      <c r="H693" s="15">
        <v>9.9836414440827997E-2</v>
      </c>
    </row>
    <row r="694" spans="1:8" ht="20" customHeight="1">
      <c r="A694" s="6" t="s">
        <v>707</v>
      </c>
      <c r="B694" s="14">
        <v>513657</v>
      </c>
      <c r="C694" s="14">
        <v>2026101</v>
      </c>
      <c r="D694" s="14">
        <v>1512445</v>
      </c>
      <c r="E694" s="14">
        <v>7679474</v>
      </c>
      <c r="F694" s="14">
        <v>3</v>
      </c>
      <c r="G694" s="15">
        <v>30.4153003494961</v>
      </c>
      <c r="H694" s="15">
        <v>0.29950924332248402</v>
      </c>
    </row>
    <row r="695" spans="1:8" ht="20" customHeight="1">
      <c r="A695" s="6" t="s">
        <v>708</v>
      </c>
      <c r="B695" s="14">
        <v>513657</v>
      </c>
      <c r="C695" s="14">
        <v>1514936</v>
      </c>
      <c r="D695" s="14">
        <v>1001280</v>
      </c>
      <c r="E695" s="14">
        <v>4657546</v>
      </c>
      <c r="F695" s="14">
        <v>1</v>
      </c>
      <c r="G695" s="15">
        <v>27.863895777398099</v>
      </c>
      <c r="H695" s="15">
        <v>9.9836414440827997E-2</v>
      </c>
    </row>
    <row r="696" spans="1:8" ht="20" customHeight="1">
      <c r="A696" s="6" t="s">
        <v>709</v>
      </c>
      <c r="B696" s="14">
        <v>513657</v>
      </c>
      <c r="C696" s="14">
        <v>2023858</v>
      </c>
      <c r="D696" s="14">
        <v>1510202</v>
      </c>
      <c r="E696" s="14">
        <v>6813661</v>
      </c>
      <c r="F696" s="14">
        <v>2</v>
      </c>
      <c r="G696" s="15">
        <v>27.026244838318501</v>
      </c>
      <c r="H696" s="15">
        <v>0.199672828881655</v>
      </c>
    </row>
    <row r="697" spans="1:8" ht="20" customHeight="1">
      <c r="A697" s="6" t="s">
        <v>710</v>
      </c>
      <c r="B697" s="14">
        <v>513657</v>
      </c>
      <c r="C697" s="14">
        <v>2026396</v>
      </c>
      <c r="D697" s="14">
        <v>1512740</v>
      </c>
      <c r="E697" s="14">
        <v>7741278</v>
      </c>
      <c r="F697" s="14">
        <v>2</v>
      </c>
      <c r="G697" s="15">
        <v>30.6541020417122</v>
      </c>
      <c r="H697" s="15">
        <v>0.199672828881655</v>
      </c>
    </row>
    <row r="698" spans="1:8" ht="20" customHeight="1">
      <c r="A698" s="6" t="s">
        <v>711</v>
      </c>
      <c r="B698" s="14">
        <v>513657</v>
      </c>
      <c r="C698" s="14">
        <v>2026056</v>
      </c>
      <c r="D698" s="14">
        <v>1512400</v>
      </c>
      <c r="E698" s="14">
        <v>7634657</v>
      </c>
      <c r="F698" s="14">
        <v>1</v>
      </c>
      <c r="G698" s="15">
        <v>30.238697978004499</v>
      </c>
      <c r="H698" s="15">
        <v>9.9836414440827997E-2</v>
      </c>
    </row>
    <row r="699" spans="1:8" ht="20" customHeight="1">
      <c r="A699" s="6" t="s">
        <v>712</v>
      </c>
      <c r="B699" s="14">
        <v>513657</v>
      </c>
      <c r="C699" s="14">
        <v>2023585</v>
      </c>
      <c r="D699" s="14">
        <v>1509929</v>
      </c>
      <c r="E699" s="14">
        <v>6737739</v>
      </c>
      <c r="F699" s="14">
        <v>1</v>
      </c>
      <c r="G699" s="15">
        <v>26.7299337862163</v>
      </c>
      <c r="H699" s="15">
        <v>9.9836414440827997E-2</v>
      </c>
    </row>
    <row r="700" spans="1:8" ht="20" customHeight="1">
      <c r="A700" s="6" t="s">
        <v>713</v>
      </c>
      <c r="B700" s="14">
        <v>513657</v>
      </c>
      <c r="C700" s="14">
        <v>1501044</v>
      </c>
      <c r="D700" s="14">
        <v>987388</v>
      </c>
      <c r="E700" s="14">
        <v>4644069</v>
      </c>
      <c r="F700" s="14">
        <v>1</v>
      </c>
      <c r="G700" s="15">
        <v>28.1741644040114</v>
      </c>
      <c r="H700" s="15">
        <v>9.9836414440827997E-2</v>
      </c>
    </row>
    <row r="701" spans="1:8" ht="20" customHeight="1">
      <c r="A701" s="6" t="s">
        <v>714</v>
      </c>
      <c r="B701" s="14">
        <v>513657</v>
      </c>
      <c r="C701" s="14">
        <v>1594826</v>
      </c>
      <c r="D701" s="14">
        <v>1081170</v>
      </c>
      <c r="E701" s="14">
        <v>4757884</v>
      </c>
      <c r="F701" s="14">
        <v>1</v>
      </c>
      <c r="G701" s="15">
        <v>26.360891194838</v>
      </c>
      <c r="H701" s="15">
        <v>9.9836414440827997E-2</v>
      </c>
    </row>
    <row r="702" spans="1:8" ht="20" customHeight="1">
      <c r="A702" s="6" t="s">
        <v>715</v>
      </c>
      <c r="B702" s="14">
        <v>513657</v>
      </c>
      <c r="C702" s="14">
        <v>2024645</v>
      </c>
      <c r="D702" s="14">
        <v>1510989</v>
      </c>
      <c r="E702" s="14">
        <v>7174078</v>
      </c>
      <c r="F702" s="14">
        <v>6</v>
      </c>
      <c r="G702" s="15">
        <v>28.4410101372873</v>
      </c>
      <c r="H702" s="15">
        <v>0.59901848664496504</v>
      </c>
    </row>
    <row r="703" spans="1:8" ht="20" customHeight="1">
      <c r="A703" s="6" t="s">
        <v>716</v>
      </c>
      <c r="B703" s="14">
        <v>513657</v>
      </c>
      <c r="C703" s="14">
        <v>879304</v>
      </c>
      <c r="D703" s="14">
        <v>365648</v>
      </c>
      <c r="E703" s="14">
        <v>951039</v>
      </c>
      <c r="F703" s="14">
        <v>1</v>
      </c>
      <c r="G703" s="15">
        <v>15.580283292137301</v>
      </c>
      <c r="H703" s="15">
        <v>9.9836414440827997E-2</v>
      </c>
    </row>
    <row r="704" spans="1:8" ht="20" customHeight="1">
      <c r="A704" s="6" t="s">
        <v>717</v>
      </c>
      <c r="B704" s="14">
        <v>513657</v>
      </c>
      <c r="C704" s="14">
        <v>2027310</v>
      </c>
      <c r="D704" s="14">
        <v>1513654</v>
      </c>
      <c r="E704" s="14">
        <v>7868580</v>
      </c>
      <c r="F704" s="14">
        <v>1</v>
      </c>
      <c r="G704" s="15">
        <v>31.139381150810301</v>
      </c>
      <c r="H704" s="15">
        <v>9.9836414440827997E-2</v>
      </c>
    </row>
    <row r="705" spans="1:8" ht="20" customHeight="1">
      <c r="A705" s="6" t="s">
        <v>718</v>
      </c>
      <c r="B705" s="14">
        <v>513657</v>
      </c>
      <c r="C705" s="14">
        <v>1139517</v>
      </c>
      <c r="D705" s="14">
        <v>625861</v>
      </c>
      <c r="E705" s="14">
        <v>4298765</v>
      </c>
      <c r="F705" s="14">
        <v>1</v>
      </c>
      <c r="G705" s="15">
        <v>41.143955362969599</v>
      </c>
      <c r="H705" s="15">
        <v>9.9836414440827997E-2</v>
      </c>
    </row>
    <row r="706" spans="1:8" ht="20" customHeight="1">
      <c r="A706" s="6" t="s">
        <v>719</v>
      </c>
      <c r="B706" s="14">
        <v>513657</v>
      </c>
      <c r="C706" s="14">
        <v>2023184</v>
      </c>
      <c r="D706" s="14">
        <v>1509528</v>
      </c>
      <c r="E706" s="14">
        <v>6675281</v>
      </c>
      <c r="F706" s="14">
        <v>3</v>
      </c>
      <c r="G706" s="15">
        <v>26.4891855106357</v>
      </c>
      <c r="H706" s="15">
        <v>0.29950924332248402</v>
      </c>
    </row>
    <row r="707" spans="1:8" ht="20" customHeight="1">
      <c r="A707" s="6" t="s">
        <v>720</v>
      </c>
      <c r="B707" s="14">
        <v>513658</v>
      </c>
      <c r="C707" s="14">
        <v>2023327</v>
      </c>
      <c r="D707" s="14">
        <v>1509670</v>
      </c>
      <c r="E707" s="14">
        <v>6697903</v>
      </c>
      <c r="F707" s="14">
        <v>2</v>
      </c>
      <c r="G707" s="15">
        <v>26.5764552435617</v>
      </c>
      <c r="H707" s="15">
        <v>0.199672828881655</v>
      </c>
    </row>
    <row r="708" spans="1:8" ht="20" customHeight="1">
      <c r="A708" s="6" t="s">
        <v>721</v>
      </c>
      <c r="B708" s="14">
        <v>513658</v>
      </c>
      <c r="C708" s="14">
        <v>2025437</v>
      </c>
      <c r="D708" s="14">
        <v>1511780</v>
      </c>
      <c r="E708" s="14">
        <v>7320761</v>
      </c>
      <c r="F708" s="14">
        <v>1</v>
      </c>
      <c r="G708" s="15">
        <v>29.0073368830748</v>
      </c>
      <c r="H708" s="15">
        <v>9.9836414440827997E-2</v>
      </c>
    </row>
    <row r="709" spans="1:8" ht="20" customHeight="1">
      <c r="A709" s="6" t="s">
        <v>722</v>
      </c>
      <c r="B709" s="14">
        <v>513658</v>
      </c>
      <c r="C709" s="14">
        <v>834163</v>
      </c>
      <c r="D709" s="14">
        <v>320506</v>
      </c>
      <c r="E709" s="14">
        <v>821035</v>
      </c>
      <c r="F709" s="14">
        <v>1</v>
      </c>
      <c r="G709" s="15">
        <v>15.3449590080233</v>
      </c>
      <c r="H709" s="15">
        <v>9.9836414440827997E-2</v>
      </c>
    </row>
    <row r="710" spans="1:8" ht="20" customHeight="1">
      <c r="A710" s="6" t="s">
        <v>723</v>
      </c>
      <c r="B710" s="14">
        <v>513658</v>
      </c>
      <c r="C710" s="14">
        <v>2025862</v>
      </c>
      <c r="D710" s="14">
        <v>1512205</v>
      </c>
      <c r="E710" s="14">
        <v>7525955</v>
      </c>
      <c r="F710" s="14">
        <v>1</v>
      </c>
      <c r="G710" s="15">
        <v>29.812004157228099</v>
      </c>
      <c r="H710" s="15">
        <v>9.9836414440827997E-2</v>
      </c>
    </row>
    <row r="711" spans="1:8" ht="20" customHeight="1">
      <c r="A711" s="6" t="s">
        <v>724</v>
      </c>
      <c r="B711" s="14">
        <v>513659</v>
      </c>
      <c r="C711" s="14">
        <v>2023211</v>
      </c>
      <c r="D711" s="14">
        <v>1509553</v>
      </c>
      <c r="E711" s="14">
        <v>6676864</v>
      </c>
      <c r="F711" s="14">
        <v>1</v>
      </c>
      <c r="G711" s="15">
        <v>26.495028454212999</v>
      </c>
      <c r="H711" s="15">
        <v>9.9836414440827997E-2</v>
      </c>
    </row>
    <row r="712" spans="1:8" ht="20" customHeight="1">
      <c r="A712" s="6" t="s">
        <v>725</v>
      </c>
      <c r="B712" s="14">
        <v>513660</v>
      </c>
      <c r="C712" s="14">
        <v>883519</v>
      </c>
      <c r="D712" s="14">
        <v>369860</v>
      </c>
      <c r="E712" s="14">
        <v>954872</v>
      </c>
      <c r="F712" s="14">
        <v>1</v>
      </c>
      <c r="G712" s="15">
        <v>15.4649321467489</v>
      </c>
      <c r="H712" s="15">
        <v>9.9836414440827997E-2</v>
      </c>
    </row>
    <row r="713" spans="1:8" ht="20" customHeight="1">
      <c r="A713" s="6" t="s">
        <v>726</v>
      </c>
      <c r="B713" s="14">
        <v>513662</v>
      </c>
      <c r="C713" s="14">
        <v>1519483</v>
      </c>
      <c r="D713" s="14">
        <v>1005822</v>
      </c>
      <c r="E713" s="14">
        <v>4665571</v>
      </c>
      <c r="F713" s="14">
        <v>1</v>
      </c>
      <c r="G713" s="15">
        <v>27.785863500247999</v>
      </c>
      <c r="H713" s="15">
        <v>9.9836414440827997E-2</v>
      </c>
    </row>
    <row r="714" spans="1:8" ht="20" customHeight="1">
      <c r="A714" s="6" t="s">
        <v>727</v>
      </c>
      <c r="B714" s="14">
        <v>513663</v>
      </c>
      <c r="C714" s="14">
        <v>1790102</v>
      </c>
      <c r="D714" s="14">
        <v>1276440</v>
      </c>
      <c r="E714" s="14">
        <v>6251298</v>
      </c>
      <c r="F714" s="14">
        <v>1</v>
      </c>
      <c r="G714" s="15">
        <v>29.3366164294969</v>
      </c>
      <c r="H714" s="15">
        <v>9.9836414440827997E-2</v>
      </c>
    </row>
    <row r="715" spans="1:8" ht="20" customHeight="1">
      <c r="A715" s="6" t="s">
        <v>728</v>
      </c>
      <c r="B715" s="14">
        <v>513676</v>
      </c>
      <c r="C715" s="14">
        <v>1578801</v>
      </c>
      <c r="D715" s="14">
        <v>1065126</v>
      </c>
      <c r="E715" s="14">
        <v>4742916</v>
      </c>
      <c r="F715" s="14">
        <v>1</v>
      </c>
      <c r="G715" s="15">
        <v>26.673786618711699</v>
      </c>
      <c r="H715" s="15">
        <v>9.9836414440827997E-2</v>
      </c>
    </row>
    <row r="716" spans="1:8" ht="20" customHeight="1">
      <c r="A716" s="6" t="s">
        <v>729</v>
      </c>
      <c r="B716" s="14">
        <v>513696</v>
      </c>
      <c r="C716" s="14">
        <v>560826</v>
      </c>
      <c r="D716" s="14">
        <v>47131</v>
      </c>
      <c r="E716" s="14">
        <v>525721</v>
      </c>
      <c r="F716" s="14">
        <v>2</v>
      </c>
      <c r="G716" s="15">
        <v>66.817296008461</v>
      </c>
      <c r="H716" s="15">
        <v>0.199672828881655</v>
      </c>
    </row>
    <row r="717" spans="1:8" ht="20" customHeight="1">
      <c r="A717" s="6" t="s">
        <v>730</v>
      </c>
      <c r="B717" s="14">
        <v>513701</v>
      </c>
      <c r="C717" s="14">
        <v>1578804</v>
      </c>
      <c r="D717" s="14">
        <v>1065104</v>
      </c>
      <c r="E717" s="14">
        <v>4742099</v>
      </c>
      <c r="F717" s="14">
        <v>4</v>
      </c>
      <c r="G717" s="15">
        <v>26.669742734048601</v>
      </c>
      <c r="H717" s="15">
        <v>0.39934565776331099</v>
      </c>
    </row>
    <row r="718" spans="1:8" ht="20" customHeight="1">
      <c r="A718" s="6" t="s">
        <v>731</v>
      </c>
      <c r="B718" s="14">
        <v>526842</v>
      </c>
      <c r="C718" s="14">
        <v>2025652</v>
      </c>
      <c r="D718" s="14">
        <v>1498811</v>
      </c>
      <c r="E718" s="14">
        <v>6964511</v>
      </c>
      <c r="F718" s="14">
        <v>1</v>
      </c>
      <c r="G718" s="15">
        <v>27.834535771636499</v>
      </c>
      <c r="H718" s="15">
        <v>9.9836414440827997E-2</v>
      </c>
    </row>
    <row r="719" spans="1:8" ht="20" customHeight="1">
      <c r="A719" s="6" t="s">
        <v>732</v>
      </c>
      <c r="B719" s="14">
        <v>526844</v>
      </c>
      <c r="C719" s="14">
        <v>1889295</v>
      </c>
      <c r="D719" s="14">
        <v>1362452</v>
      </c>
      <c r="E719" s="14">
        <v>2028272</v>
      </c>
      <c r="F719" s="14">
        <v>1</v>
      </c>
      <c r="G719" s="15">
        <v>8.9175429589031996</v>
      </c>
      <c r="H719" s="15">
        <v>9.9836414440827997E-2</v>
      </c>
    </row>
    <row r="720" spans="1:8" ht="20" customHeight="1">
      <c r="A720" s="6" t="s">
        <v>733</v>
      </c>
      <c r="B720" s="14">
        <v>527273</v>
      </c>
      <c r="C720" s="14">
        <v>1594832</v>
      </c>
      <c r="D720" s="14">
        <v>1067560</v>
      </c>
      <c r="E720" s="14">
        <v>4257028</v>
      </c>
      <c r="F720" s="14">
        <v>2</v>
      </c>
      <c r="G720" s="15">
        <v>23.886605625587801</v>
      </c>
      <c r="H720" s="15">
        <v>0.199672828881655</v>
      </c>
    </row>
    <row r="721" spans="1:8" ht="20" customHeight="1">
      <c r="A721" s="6" t="s">
        <v>734</v>
      </c>
      <c r="B721" s="14">
        <v>527339</v>
      </c>
      <c r="C721" s="14">
        <v>1594818</v>
      </c>
      <c r="D721" s="14">
        <v>1067480</v>
      </c>
      <c r="E721" s="14">
        <v>4256782</v>
      </c>
      <c r="F721" s="14">
        <v>2</v>
      </c>
      <c r="G721" s="15">
        <v>23.8870153222312</v>
      </c>
      <c r="H721" s="15">
        <v>0.199672828881655</v>
      </c>
    </row>
    <row r="722" spans="1:8" ht="20" customHeight="1">
      <c r="A722" s="6" t="s">
        <v>735</v>
      </c>
      <c r="B722" s="14">
        <v>527339</v>
      </c>
      <c r="C722" s="14">
        <v>1594825</v>
      </c>
      <c r="D722" s="14">
        <v>1067487</v>
      </c>
      <c r="E722" s="14">
        <v>4256782</v>
      </c>
      <c r="F722" s="14">
        <v>2</v>
      </c>
      <c r="G722" s="15">
        <v>23.886858684157598</v>
      </c>
      <c r="H722" s="15">
        <v>0.199672828881655</v>
      </c>
    </row>
    <row r="723" spans="1:8" ht="20" customHeight="1">
      <c r="A723" s="6" t="s">
        <v>736</v>
      </c>
      <c r="B723" s="14">
        <v>527401</v>
      </c>
      <c r="C723" s="14">
        <v>1428236</v>
      </c>
      <c r="D723" s="14">
        <v>900836</v>
      </c>
      <c r="E723" s="14">
        <v>4089539</v>
      </c>
      <c r="F723" s="14">
        <v>1</v>
      </c>
      <c r="G723" s="15">
        <v>27.193734074299499</v>
      </c>
      <c r="H723" s="15">
        <v>9.9836414440827997E-2</v>
      </c>
    </row>
    <row r="724" spans="1:8" ht="20" customHeight="1">
      <c r="A724" s="6" t="s">
        <v>737</v>
      </c>
      <c r="B724" s="14">
        <v>527729</v>
      </c>
      <c r="C724" s="14">
        <v>2027476</v>
      </c>
      <c r="D724" s="14">
        <v>1499748</v>
      </c>
      <c r="E724" s="14">
        <v>7425872</v>
      </c>
      <c r="F724" s="14">
        <v>1</v>
      </c>
      <c r="G724" s="15">
        <v>29.6598802429424</v>
      </c>
      <c r="H724" s="15">
        <v>9.9836414440827997E-2</v>
      </c>
    </row>
    <row r="725" spans="1:8" ht="20" customHeight="1">
      <c r="A725" s="6" t="s">
        <v>738</v>
      </c>
      <c r="B725" s="14">
        <v>529347</v>
      </c>
      <c r="C725" s="14">
        <v>2022141</v>
      </c>
      <c r="D725" s="14">
        <v>1492795</v>
      </c>
      <c r="E725" s="14">
        <v>5923665</v>
      </c>
      <c r="F725" s="14">
        <v>2</v>
      </c>
      <c r="G725" s="15">
        <v>23.770074549363802</v>
      </c>
      <c r="H725" s="15">
        <v>0.199672828881655</v>
      </c>
    </row>
    <row r="726" spans="1:8" ht="20" customHeight="1">
      <c r="A726" s="6" t="s">
        <v>739</v>
      </c>
      <c r="B726" s="14">
        <v>529347</v>
      </c>
      <c r="C726" s="14">
        <v>1724390</v>
      </c>
      <c r="D726" s="14">
        <v>1195044</v>
      </c>
      <c r="E726" s="14">
        <v>4285905</v>
      </c>
      <c r="F726" s="14">
        <v>1</v>
      </c>
      <c r="G726" s="15">
        <v>21.483194986997098</v>
      </c>
      <c r="H726" s="15">
        <v>9.9836414440827997E-2</v>
      </c>
    </row>
    <row r="727" spans="1:8" ht="20" customHeight="1">
      <c r="A727" s="6" t="s">
        <v>740</v>
      </c>
      <c r="B727" s="14">
        <v>529726</v>
      </c>
      <c r="C727" s="14">
        <v>1594828</v>
      </c>
      <c r="D727" s="14">
        <v>1065103</v>
      </c>
      <c r="E727" s="14">
        <v>4254861</v>
      </c>
      <c r="F727" s="14">
        <v>1</v>
      </c>
      <c r="G727" s="15">
        <v>23.9295204041739</v>
      </c>
      <c r="H727" s="15">
        <v>9.9836414440827997E-2</v>
      </c>
    </row>
    <row r="728" spans="1:8" ht="20" customHeight="1">
      <c r="A728" s="6" t="s">
        <v>741</v>
      </c>
      <c r="B728" s="14">
        <v>531263</v>
      </c>
      <c r="C728" s="14">
        <v>1108488</v>
      </c>
      <c r="D728" s="14">
        <v>577226</v>
      </c>
      <c r="E728" s="14">
        <v>3779067</v>
      </c>
      <c r="F728" s="14">
        <v>1</v>
      </c>
      <c r="G728" s="15">
        <v>39.217412162133002</v>
      </c>
      <c r="H728" s="15">
        <v>9.9836414440827997E-2</v>
      </c>
    </row>
    <row r="729" spans="1:8" ht="20" customHeight="1">
      <c r="A729" s="6" t="s">
        <v>742</v>
      </c>
      <c r="B729" s="14">
        <v>531339</v>
      </c>
      <c r="C729" s="14">
        <v>2023852</v>
      </c>
      <c r="D729" s="14">
        <v>1492514</v>
      </c>
      <c r="E729" s="14">
        <v>6305162</v>
      </c>
      <c r="F729" s="14">
        <v>1</v>
      </c>
      <c r="G729" s="15">
        <v>25.305682890018801</v>
      </c>
      <c r="H729" s="15">
        <v>9.9836414440827997E-2</v>
      </c>
    </row>
    <row r="730" spans="1:8" ht="20" customHeight="1">
      <c r="A730" s="6" t="s">
        <v>743</v>
      </c>
      <c r="B730" s="14">
        <v>532895</v>
      </c>
      <c r="C730" s="14">
        <v>2022681</v>
      </c>
      <c r="D730" s="14">
        <v>1489787</v>
      </c>
      <c r="E730" s="14">
        <v>6060059</v>
      </c>
      <c r="F730" s="14">
        <v>1</v>
      </c>
      <c r="G730" s="15">
        <v>24.36648575373</v>
      </c>
      <c r="H730" s="15">
        <v>9.9836414440827997E-2</v>
      </c>
    </row>
    <row r="731" spans="1:8" ht="20" customHeight="1">
      <c r="A731" s="6" t="s">
        <v>744</v>
      </c>
      <c r="B731" s="14">
        <v>532901</v>
      </c>
      <c r="C731" s="14">
        <v>1108484</v>
      </c>
      <c r="D731" s="14">
        <v>575584</v>
      </c>
      <c r="E731" s="14">
        <v>3778660</v>
      </c>
      <c r="F731" s="14">
        <v>1</v>
      </c>
      <c r="G731" s="15">
        <v>39.325054114531902</v>
      </c>
      <c r="H731" s="15">
        <v>9.9836414440827997E-2</v>
      </c>
    </row>
    <row r="732" spans="1:8" ht="20" customHeight="1">
      <c r="A732" s="6" t="s">
        <v>745</v>
      </c>
      <c r="B732" s="14">
        <v>534267</v>
      </c>
      <c r="C732" s="14">
        <v>1877285</v>
      </c>
      <c r="D732" s="14">
        <v>1343019</v>
      </c>
      <c r="E732" s="14">
        <v>5827557</v>
      </c>
      <c r="F732" s="14">
        <v>1</v>
      </c>
      <c r="G732" s="15">
        <v>25.9922932957559</v>
      </c>
      <c r="H732" s="15">
        <v>9.9836414440827997E-2</v>
      </c>
    </row>
    <row r="733" spans="1:8" ht="20" customHeight="1">
      <c r="A733" s="6" t="s">
        <v>746</v>
      </c>
      <c r="B733" s="14">
        <v>534617</v>
      </c>
      <c r="C733" s="14">
        <v>1043679</v>
      </c>
      <c r="D733" s="14">
        <v>509063</v>
      </c>
      <c r="E733" s="14">
        <v>1941851</v>
      </c>
      <c r="F733" s="14">
        <v>1</v>
      </c>
      <c r="G733" s="15">
        <v>22.8499153800221</v>
      </c>
      <c r="H733" s="15">
        <v>9.9836414440827997E-2</v>
      </c>
    </row>
    <row r="734" spans="1:8" ht="20" customHeight="1">
      <c r="A734" s="6" t="s">
        <v>747</v>
      </c>
      <c r="B734" s="14">
        <v>537739</v>
      </c>
      <c r="C734" s="14">
        <v>2026954</v>
      </c>
      <c r="D734" s="14">
        <v>1489216</v>
      </c>
      <c r="E734" s="14">
        <v>7305497</v>
      </c>
      <c r="F734" s="14">
        <v>1</v>
      </c>
      <c r="G734" s="15">
        <v>29.385446819865901</v>
      </c>
      <c r="H734" s="15">
        <v>9.9836414440827997E-2</v>
      </c>
    </row>
    <row r="735" spans="1:8" ht="20" customHeight="1">
      <c r="A735" s="6" t="s">
        <v>748</v>
      </c>
      <c r="B735" s="14">
        <v>539772</v>
      </c>
      <c r="C735" s="14">
        <v>1954333</v>
      </c>
      <c r="D735" s="14">
        <v>1414562</v>
      </c>
      <c r="E735" s="14">
        <v>5905724</v>
      </c>
      <c r="F735" s="14">
        <v>1</v>
      </c>
      <c r="G735" s="15">
        <v>25.0087154399938</v>
      </c>
      <c r="H735" s="15">
        <v>9.9836414440827997E-2</v>
      </c>
    </row>
    <row r="736" spans="1:8" ht="20" customHeight="1">
      <c r="A736" s="6" t="s">
        <v>749</v>
      </c>
      <c r="B736" s="14">
        <v>545167</v>
      </c>
      <c r="C736" s="14">
        <v>1108488</v>
      </c>
      <c r="D736" s="14">
        <v>563322</v>
      </c>
      <c r="E736" s="14">
        <v>3776389</v>
      </c>
      <c r="F736" s="14">
        <v>1</v>
      </c>
      <c r="G736" s="15">
        <v>40.1569053536467</v>
      </c>
      <c r="H736" s="15">
        <v>9.9836414440827997E-2</v>
      </c>
    </row>
    <row r="737" spans="1:8" ht="20" customHeight="1">
      <c r="A737" s="6" t="s">
        <v>750</v>
      </c>
      <c r="B737" s="14">
        <v>546783</v>
      </c>
      <c r="C737" s="14">
        <v>1870128</v>
      </c>
      <c r="D737" s="14">
        <v>1323346</v>
      </c>
      <c r="E737" s="14">
        <v>5812309</v>
      </c>
      <c r="F737" s="14">
        <v>1</v>
      </c>
      <c r="G737" s="15">
        <v>26.3096766914542</v>
      </c>
      <c r="H737" s="15">
        <v>9.9836414440827997E-2</v>
      </c>
    </row>
    <row r="738" spans="1:8" ht="20" customHeight="1">
      <c r="A738" s="6" t="s">
        <v>751</v>
      </c>
      <c r="B738" s="14">
        <v>546783</v>
      </c>
      <c r="C738" s="14">
        <v>770565</v>
      </c>
      <c r="D738" s="14">
        <v>223783</v>
      </c>
      <c r="E738" s="14">
        <v>230272</v>
      </c>
      <c r="F738" s="14">
        <v>1</v>
      </c>
      <c r="G738" s="15">
        <v>6.1638813027222499</v>
      </c>
      <c r="H738" s="15">
        <v>9.9836414440827997E-2</v>
      </c>
    </row>
    <row r="739" spans="1:8" ht="20" customHeight="1">
      <c r="A739" s="6" t="s">
        <v>752</v>
      </c>
      <c r="B739" s="14">
        <v>546785</v>
      </c>
      <c r="C739" s="14">
        <v>1769660</v>
      </c>
      <c r="D739" s="14">
        <v>1222876</v>
      </c>
      <c r="E739" s="14">
        <v>5720723</v>
      </c>
      <c r="F739" s="14">
        <v>2</v>
      </c>
      <c r="G739" s="15">
        <v>28.022619087912901</v>
      </c>
      <c r="H739" s="15">
        <v>0.199672828881655</v>
      </c>
    </row>
    <row r="740" spans="1:8" ht="20" customHeight="1">
      <c r="A740" s="6" t="s">
        <v>753</v>
      </c>
      <c r="B740" s="14">
        <v>548187</v>
      </c>
      <c r="C740" s="14">
        <v>2024534</v>
      </c>
      <c r="D740" s="14">
        <v>1476348</v>
      </c>
      <c r="E740" s="14">
        <v>6655972</v>
      </c>
      <c r="F740" s="14">
        <v>1</v>
      </c>
      <c r="G740" s="15">
        <v>27.006168427710001</v>
      </c>
      <c r="H740" s="15">
        <v>9.9836414440827997E-2</v>
      </c>
    </row>
    <row r="741" spans="1:8" ht="20" customHeight="1">
      <c r="A741" s="6" t="s">
        <v>754</v>
      </c>
      <c r="B741" s="14">
        <v>548588</v>
      </c>
      <c r="C741" s="14">
        <v>1762039</v>
      </c>
      <c r="D741" s="14">
        <v>1213452</v>
      </c>
      <c r="E741" s="14">
        <v>5709540</v>
      </c>
      <c r="F741" s="14">
        <v>1</v>
      </c>
      <c r="G741" s="15">
        <v>28.1850457227719</v>
      </c>
      <c r="H741" s="15">
        <v>9.9836414440827997E-2</v>
      </c>
    </row>
    <row r="742" spans="1:8" ht="20" customHeight="1">
      <c r="A742" s="6" t="s">
        <v>755</v>
      </c>
      <c r="B742" s="14">
        <v>548589</v>
      </c>
      <c r="C742" s="14">
        <v>1762056</v>
      </c>
      <c r="D742" s="14">
        <v>1213468</v>
      </c>
      <c r="E742" s="14">
        <v>5709597</v>
      </c>
      <c r="F742" s="14">
        <v>1</v>
      </c>
      <c r="G742" s="15">
        <v>28.184955468892799</v>
      </c>
      <c r="H742" s="15">
        <v>9.9836414440827997E-2</v>
      </c>
    </row>
    <row r="743" spans="1:8" ht="20" customHeight="1">
      <c r="A743" s="6" t="s">
        <v>756</v>
      </c>
      <c r="B743" s="14">
        <v>549479</v>
      </c>
      <c r="C743" s="14">
        <v>1594830</v>
      </c>
      <c r="D743" s="14">
        <v>1045352</v>
      </c>
      <c r="E743" s="14">
        <v>4241686</v>
      </c>
      <c r="F743" s="14">
        <v>4</v>
      </c>
      <c r="G743" s="15">
        <v>24.306150737197999</v>
      </c>
      <c r="H743" s="15">
        <v>0.39934565776331099</v>
      </c>
    </row>
    <row r="744" spans="1:8" ht="20" customHeight="1">
      <c r="A744" s="6" t="s">
        <v>757</v>
      </c>
      <c r="B744" s="14">
        <v>552560</v>
      </c>
      <c r="C744" s="14">
        <v>2023957</v>
      </c>
      <c r="D744" s="14">
        <v>1471398</v>
      </c>
      <c r="E744" s="14">
        <v>6342076</v>
      </c>
      <c r="F744" s="14">
        <v>1</v>
      </c>
      <c r="G744" s="15">
        <v>25.819124177872801</v>
      </c>
      <c r="H744" s="15">
        <v>9.9836414440827997E-2</v>
      </c>
    </row>
    <row r="745" spans="1:8" ht="20" customHeight="1">
      <c r="A745" s="6" t="s">
        <v>758</v>
      </c>
      <c r="B745" s="14">
        <v>556849</v>
      </c>
      <c r="C745" s="14">
        <v>639515</v>
      </c>
      <c r="D745" s="14">
        <v>82667</v>
      </c>
      <c r="E745" s="14">
        <v>37197</v>
      </c>
      <c r="F745" s="14">
        <v>4</v>
      </c>
      <c r="G745" s="15">
        <v>2.6953549357945499</v>
      </c>
      <c r="H745" s="15">
        <v>0.39934565776331099</v>
      </c>
    </row>
    <row r="746" spans="1:8" ht="20" customHeight="1">
      <c r="A746" s="6" t="s">
        <v>759</v>
      </c>
      <c r="B746" s="14">
        <v>556855</v>
      </c>
      <c r="C746" s="14">
        <v>557022</v>
      </c>
      <c r="D746" s="14">
        <v>168</v>
      </c>
      <c r="E746" s="14">
        <v>3173</v>
      </c>
      <c r="F746" s="14">
        <v>1</v>
      </c>
      <c r="G746" s="15">
        <v>113.13605107883799</v>
      </c>
      <c r="H746" s="15">
        <v>9.9836414440827997E-2</v>
      </c>
    </row>
    <row r="747" spans="1:8" ht="20" customHeight="1">
      <c r="A747" s="6" t="s">
        <v>760</v>
      </c>
      <c r="B747" s="14">
        <v>557513</v>
      </c>
      <c r="C747" s="14">
        <v>1236597</v>
      </c>
      <c r="D747" s="14">
        <v>679085</v>
      </c>
      <c r="E747" s="14">
        <v>993766</v>
      </c>
      <c r="F747" s="14">
        <v>1</v>
      </c>
      <c r="G747" s="15">
        <v>8.7659748838396006</v>
      </c>
      <c r="H747" s="15">
        <v>9.9836414440827997E-2</v>
      </c>
    </row>
    <row r="748" spans="1:8" ht="20" customHeight="1">
      <c r="A748" s="6" t="s">
        <v>761</v>
      </c>
      <c r="B748" s="14">
        <v>558816</v>
      </c>
      <c r="C748" s="14">
        <v>1326037</v>
      </c>
      <c r="D748" s="14">
        <v>767222</v>
      </c>
      <c r="E748" s="14">
        <v>1352138</v>
      </c>
      <c r="F748" s="14">
        <v>1</v>
      </c>
      <c r="G748" s="15">
        <v>10.556992089579699</v>
      </c>
      <c r="H748" s="15">
        <v>9.9836414440827997E-2</v>
      </c>
    </row>
    <row r="749" spans="1:8" ht="20" customHeight="1">
      <c r="A749" s="6" t="s">
        <v>762</v>
      </c>
      <c r="B749" s="14">
        <v>558818</v>
      </c>
      <c r="C749" s="14">
        <v>558879</v>
      </c>
      <c r="D749" s="14">
        <v>62</v>
      </c>
      <c r="E749" s="14">
        <v>1622</v>
      </c>
      <c r="F749" s="14">
        <v>21</v>
      </c>
      <c r="G749" s="15">
        <v>156.71096537711799</v>
      </c>
      <c r="H749" s="15">
        <v>2.0965647032573802</v>
      </c>
    </row>
    <row r="750" spans="1:8" ht="20" customHeight="1">
      <c r="A750" s="6" t="s">
        <v>763</v>
      </c>
      <c r="B750" s="14">
        <v>560323</v>
      </c>
      <c r="C750" s="14">
        <v>580569</v>
      </c>
      <c r="D750" s="14">
        <v>20247</v>
      </c>
      <c r="E750" s="14">
        <v>36095</v>
      </c>
      <c r="F750" s="14">
        <v>1</v>
      </c>
      <c r="G750" s="15">
        <v>10.678901701709</v>
      </c>
      <c r="H750" s="15">
        <v>9.9836414440827997E-2</v>
      </c>
    </row>
    <row r="751" spans="1:8" ht="20" customHeight="1">
      <c r="A751" s="6" t="s">
        <v>764</v>
      </c>
      <c r="B751" s="14">
        <v>560333</v>
      </c>
      <c r="C751" s="14">
        <v>580563</v>
      </c>
      <c r="D751" s="14">
        <v>20231</v>
      </c>
      <c r="E751" s="14">
        <v>36081</v>
      </c>
      <c r="F751" s="14">
        <v>2</v>
      </c>
      <c r="G751" s="15">
        <v>10.6832020249305</v>
      </c>
      <c r="H751" s="15">
        <v>0.199672828881655</v>
      </c>
    </row>
    <row r="752" spans="1:8" ht="20" customHeight="1">
      <c r="A752" s="6" t="s">
        <v>765</v>
      </c>
      <c r="B752" s="14">
        <v>560334</v>
      </c>
      <c r="C752" s="14">
        <v>580574</v>
      </c>
      <c r="D752" s="14">
        <v>20241</v>
      </c>
      <c r="E752" s="14">
        <v>36270</v>
      </c>
      <c r="F752" s="14">
        <v>9</v>
      </c>
      <c r="G752" s="15">
        <v>10.733857275141</v>
      </c>
      <c r="H752" s="15">
        <v>0.89852772996745001</v>
      </c>
    </row>
    <row r="753" spans="1:8" ht="20" customHeight="1">
      <c r="A753" s="6" t="s">
        <v>766</v>
      </c>
      <c r="B753" s="14">
        <v>567527</v>
      </c>
      <c r="C753" s="14">
        <v>2027869</v>
      </c>
      <c r="D753" s="14">
        <v>1460343</v>
      </c>
      <c r="E753" s="14">
        <v>7514110</v>
      </c>
      <c r="F753" s="14">
        <v>1</v>
      </c>
      <c r="G753" s="15">
        <v>30.822147952116801</v>
      </c>
      <c r="H753" s="15">
        <v>9.9836414440827997E-2</v>
      </c>
    </row>
    <row r="754" spans="1:8" ht="20" customHeight="1">
      <c r="A754" s="6" t="s">
        <v>767</v>
      </c>
      <c r="B754" s="14">
        <v>567551</v>
      </c>
      <c r="C754" s="14">
        <v>1959315</v>
      </c>
      <c r="D754" s="14">
        <v>1391765</v>
      </c>
      <c r="E754" s="14">
        <v>2057523</v>
      </c>
      <c r="F754" s="14">
        <v>1</v>
      </c>
      <c r="G754" s="15">
        <v>8.8556208389865496</v>
      </c>
      <c r="H754" s="15">
        <v>9.9836414440827997E-2</v>
      </c>
    </row>
    <row r="755" spans="1:8" ht="20" customHeight="1">
      <c r="A755" s="6" t="s">
        <v>768</v>
      </c>
      <c r="B755" s="14">
        <v>567562</v>
      </c>
      <c r="C755" s="14">
        <v>2026107</v>
      </c>
      <c r="D755" s="14">
        <v>1458546</v>
      </c>
      <c r="E755" s="14">
        <v>7150856</v>
      </c>
      <c r="F755" s="14">
        <v>2</v>
      </c>
      <c r="G755" s="15">
        <v>29.368253996350401</v>
      </c>
      <c r="H755" s="15">
        <v>0.199672828881655</v>
      </c>
    </row>
    <row r="756" spans="1:8" ht="20" customHeight="1">
      <c r="A756" s="6" t="s">
        <v>769</v>
      </c>
      <c r="B756" s="14">
        <v>567567</v>
      </c>
      <c r="C756" s="14">
        <v>2023185</v>
      </c>
      <c r="D756" s="14">
        <v>1455619</v>
      </c>
      <c r="E756" s="14">
        <v>6146081</v>
      </c>
      <c r="F756" s="14">
        <v>1</v>
      </c>
      <c r="G756" s="15">
        <v>25.292443554373701</v>
      </c>
      <c r="H756" s="15">
        <v>9.9836414440827997E-2</v>
      </c>
    </row>
    <row r="757" spans="1:8" ht="20" customHeight="1">
      <c r="A757" s="6" t="s">
        <v>770</v>
      </c>
      <c r="B757" s="14">
        <v>568715</v>
      </c>
      <c r="C757" s="14">
        <v>1822819</v>
      </c>
      <c r="D757" s="14">
        <v>1254105</v>
      </c>
      <c r="E757" s="14">
        <v>5763513</v>
      </c>
      <c r="F757" s="14">
        <v>1</v>
      </c>
      <c r="G757" s="15">
        <v>27.5292007847716</v>
      </c>
      <c r="H757" s="15">
        <v>9.9836414440827997E-2</v>
      </c>
    </row>
    <row r="758" spans="1:8" ht="20" customHeight="1">
      <c r="A758" s="6" t="s">
        <v>771</v>
      </c>
      <c r="B758" s="14">
        <v>568722</v>
      </c>
      <c r="C758" s="14">
        <v>1095269</v>
      </c>
      <c r="D758" s="14">
        <v>526548</v>
      </c>
      <c r="E758" s="14">
        <v>3199906</v>
      </c>
      <c r="F758" s="14">
        <v>1</v>
      </c>
      <c r="G758" s="15">
        <v>36.4031930522222</v>
      </c>
      <c r="H758" s="15">
        <v>9.9836414440827997E-2</v>
      </c>
    </row>
    <row r="759" spans="1:8" ht="20" customHeight="1">
      <c r="A759" s="6" t="s">
        <v>772</v>
      </c>
      <c r="B759" s="14">
        <v>569963</v>
      </c>
      <c r="C759" s="14">
        <v>570021</v>
      </c>
      <c r="D759" s="14">
        <v>59</v>
      </c>
      <c r="E759" s="14">
        <v>294</v>
      </c>
      <c r="F759" s="14">
        <v>1</v>
      </c>
      <c r="G759" s="15">
        <v>29.849395775189901</v>
      </c>
      <c r="H759" s="15">
        <v>9.9836414440827997E-2</v>
      </c>
    </row>
    <row r="760" spans="1:8" ht="20" customHeight="1">
      <c r="A760" s="6" t="s">
        <v>773</v>
      </c>
      <c r="B760" s="14">
        <v>570138</v>
      </c>
      <c r="C760" s="14">
        <v>1371755</v>
      </c>
      <c r="D760" s="14">
        <v>801618</v>
      </c>
      <c r="E760" s="14">
        <v>4030254</v>
      </c>
      <c r="F760" s="14">
        <v>2</v>
      </c>
      <c r="G760" s="15">
        <v>30.116547431255601</v>
      </c>
      <c r="H760" s="15">
        <v>0.199672828881655</v>
      </c>
    </row>
    <row r="761" spans="1:8" ht="20" customHeight="1">
      <c r="A761" s="6" t="s">
        <v>774</v>
      </c>
      <c r="B761" s="14">
        <v>574636</v>
      </c>
      <c r="C761" s="14">
        <v>1091064</v>
      </c>
      <c r="D761" s="14">
        <v>516429</v>
      </c>
      <c r="E761" s="14">
        <v>323933</v>
      </c>
      <c r="F761" s="14">
        <v>3</v>
      </c>
      <c r="G761" s="15">
        <v>3.7573772083745101</v>
      </c>
      <c r="H761" s="15">
        <v>0.29950924332248402</v>
      </c>
    </row>
    <row r="762" spans="1:8" ht="20" customHeight="1">
      <c r="A762" s="6" t="s">
        <v>775</v>
      </c>
      <c r="B762" s="14">
        <v>576360</v>
      </c>
      <c r="C762" s="14">
        <v>576433</v>
      </c>
      <c r="D762" s="14">
        <v>74</v>
      </c>
      <c r="E762" s="14">
        <v>92</v>
      </c>
      <c r="F762" s="14">
        <v>1</v>
      </c>
      <c r="G762" s="15">
        <v>7.4472568609914997</v>
      </c>
      <c r="H762" s="15">
        <v>9.9836414440827997E-2</v>
      </c>
    </row>
    <row r="763" spans="1:8" ht="20" customHeight="1">
      <c r="A763" s="6" t="s">
        <v>776</v>
      </c>
      <c r="B763" s="14">
        <v>579315</v>
      </c>
      <c r="C763" s="14">
        <v>1167304</v>
      </c>
      <c r="D763" s="14">
        <v>587990</v>
      </c>
      <c r="E763" s="14">
        <v>3778708</v>
      </c>
      <c r="F763" s="14">
        <v>1</v>
      </c>
      <c r="G763" s="15">
        <v>38.495823868317999</v>
      </c>
      <c r="H763" s="15">
        <v>9.9836414440827997E-2</v>
      </c>
    </row>
    <row r="764" spans="1:8" ht="20" customHeight="1">
      <c r="A764" s="6" t="s">
        <v>777</v>
      </c>
      <c r="B764" s="14">
        <v>579316</v>
      </c>
      <c r="C764" s="14">
        <v>1369067</v>
      </c>
      <c r="D764" s="14">
        <v>789752</v>
      </c>
      <c r="E764" s="14">
        <v>3851919</v>
      </c>
      <c r="F764" s="14">
        <v>1</v>
      </c>
      <c r="G764" s="15">
        <v>29.216395654066002</v>
      </c>
      <c r="H764" s="15">
        <v>9.9836414440827997E-2</v>
      </c>
    </row>
    <row r="765" spans="1:8" ht="20" customHeight="1">
      <c r="A765" s="6" t="s">
        <v>778</v>
      </c>
      <c r="B765" s="14">
        <v>579316</v>
      </c>
      <c r="C765" s="14">
        <v>2023888</v>
      </c>
      <c r="D765" s="14">
        <v>1444573</v>
      </c>
      <c r="E765" s="14">
        <v>6302631</v>
      </c>
      <c r="F765" s="14">
        <v>1</v>
      </c>
      <c r="G765" s="15">
        <v>26.135006562504302</v>
      </c>
      <c r="H765" s="15">
        <v>9.9836414440827997E-2</v>
      </c>
    </row>
    <row r="766" spans="1:8" ht="20" customHeight="1">
      <c r="A766" s="6" t="s">
        <v>779</v>
      </c>
      <c r="B766" s="14">
        <v>579318</v>
      </c>
      <c r="C766" s="14">
        <v>1518688</v>
      </c>
      <c r="D766" s="14">
        <v>939371</v>
      </c>
      <c r="E766" s="14">
        <v>4131184</v>
      </c>
      <c r="F766" s="14">
        <v>2</v>
      </c>
      <c r="G766" s="15">
        <v>26.3437511668116</v>
      </c>
      <c r="H766" s="15">
        <v>0.199672828881655</v>
      </c>
    </row>
    <row r="767" spans="1:8" ht="20" customHeight="1">
      <c r="A767" s="6" t="s">
        <v>780</v>
      </c>
      <c r="B767" s="14">
        <v>579348</v>
      </c>
      <c r="C767" s="14">
        <v>995274</v>
      </c>
      <c r="D767" s="14">
        <v>415927</v>
      </c>
      <c r="E767" s="14">
        <v>1903531</v>
      </c>
      <c r="F767" s="14">
        <v>1</v>
      </c>
      <c r="G767" s="15">
        <v>27.414672740692001</v>
      </c>
      <c r="H767" s="15">
        <v>9.9836414440827997E-2</v>
      </c>
    </row>
    <row r="768" spans="1:8" ht="20" customHeight="1">
      <c r="A768" s="6" t="s">
        <v>781</v>
      </c>
      <c r="B768" s="14">
        <v>579353</v>
      </c>
      <c r="C768" s="14">
        <v>644538</v>
      </c>
      <c r="D768" s="14">
        <v>65186</v>
      </c>
      <c r="E768" s="14">
        <v>68844</v>
      </c>
      <c r="F768" s="14">
        <v>1</v>
      </c>
      <c r="G768" s="15">
        <v>6.3263321410403996</v>
      </c>
      <c r="H768" s="15">
        <v>9.9836414440827997E-2</v>
      </c>
    </row>
    <row r="769" spans="1:8" ht="20" customHeight="1">
      <c r="A769" s="6" t="s">
        <v>782</v>
      </c>
      <c r="B769" s="14">
        <v>579455</v>
      </c>
      <c r="C769" s="14">
        <v>940168</v>
      </c>
      <c r="D769" s="14">
        <v>360714</v>
      </c>
      <c r="E769" s="14">
        <v>955320</v>
      </c>
      <c r="F769" s="14">
        <v>1</v>
      </c>
      <c r="G769" s="15">
        <v>15.864489336750699</v>
      </c>
      <c r="H769" s="15">
        <v>9.9836414440827997E-2</v>
      </c>
    </row>
    <row r="770" spans="1:8" ht="20" customHeight="1">
      <c r="A770" s="6" t="s">
        <v>783</v>
      </c>
      <c r="B770" s="14">
        <v>579467</v>
      </c>
      <c r="C770" s="14">
        <v>2023066</v>
      </c>
      <c r="D770" s="14">
        <v>1443600</v>
      </c>
      <c r="E770" s="14">
        <v>6093535</v>
      </c>
      <c r="F770" s="14">
        <v>2</v>
      </c>
      <c r="G770" s="15">
        <v>25.2849827792888</v>
      </c>
      <c r="H770" s="15">
        <v>0.199672828881655</v>
      </c>
    </row>
    <row r="771" spans="1:8" ht="20" customHeight="1">
      <c r="A771" s="6" t="s">
        <v>784</v>
      </c>
      <c r="B771" s="14">
        <v>579467</v>
      </c>
      <c r="C771" s="14">
        <v>2027543</v>
      </c>
      <c r="D771" s="14">
        <v>1448077</v>
      </c>
      <c r="E771" s="14">
        <v>7450099</v>
      </c>
      <c r="F771" s="14">
        <v>6</v>
      </c>
      <c r="G771" s="15">
        <v>30.818437336793401</v>
      </c>
      <c r="H771" s="15">
        <v>0.59901848664496504</v>
      </c>
    </row>
    <row r="772" spans="1:8" ht="20" customHeight="1">
      <c r="A772" s="6" t="s">
        <v>785</v>
      </c>
      <c r="B772" s="14">
        <v>579474</v>
      </c>
      <c r="C772" s="14">
        <v>1654985</v>
      </c>
      <c r="D772" s="14">
        <v>1075512</v>
      </c>
      <c r="E772" s="14">
        <v>4235800</v>
      </c>
      <c r="F772" s="14">
        <v>1</v>
      </c>
      <c r="G772" s="15">
        <v>23.591763789997199</v>
      </c>
      <c r="H772" s="15">
        <v>9.9836414440827997E-2</v>
      </c>
    </row>
    <row r="773" spans="1:8" ht="20" customHeight="1">
      <c r="A773" s="6" t="s">
        <v>786</v>
      </c>
      <c r="B773" s="14">
        <v>580104</v>
      </c>
      <c r="C773" s="14">
        <v>2026100</v>
      </c>
      <c r="D773" s="14">
        <v>1445997</v>
      </c>
      <c r="E773" s="14">
        <v>7125698</v>
      </c>
      <c r="F773" s="14">
        <v>1</v>
      </c>
      <c r="G773" s="15">
        <v>29.5189051723417</v>
      </c>
      <c r="H773" s="15">
        <v>9.9836414440827997E-2</v>
      </c>
    </row>
    <row r="774" spans="1:8" ht="20" customHeight="1">
      <c r="A774" s="6" t="s">
        <v>787</v>
      </c>
      <c r="B774" s="14">
        <v>581810</v>
      </c>
      <c r="C774" s="14">
        <v>1371746</v>
      </c>
      <c r="D774" s="14">
        <v>789937</v>
      </c>
      <c r="E774" s="14">
        <v>4003483</v>
      </c>
      <c r="F774" s="14">
        <v>1</v>
      </c>
      <c r="G774" s="15">
        <v>30.358880872384201</v>
      </c>
      <c r="H774" s="15">
        <v>9.9836414440827997E-2</v>
      </c>
    </row>
    <row r="775" spans="1:8" ht="20" customHeight="1">
      <c r="A775" s="6" t="s">
        <v>788</v>
      </c>
      <c r="B775" s="14">
        <v>584642</v>
      </c>
      <c r="C775" s="14">
        <v>584743</v>
      </c>
      <c r="D775" s="14">
        <v>102</v>
      </c>
      <c r="E775" s="14">
        <v>73</v>
      </c>
      <c r="F775" s="14">
        <v>1</v>
      </c>
      <c r="G775" s="15">
        <v>4.2870930906943698</v>
      </c>
      <c r="H775" s="15">
        <v>9.9836414440827997E-2</v>
      </c>
    </row>
    <row r="776" spans="1:8" ht="20" customHeight="1">
      <c r="A776" s="6" t="s">
        <v>789</v>
      </c>
      <c r="B776" s="14">
        <v>584831</v>
      </c>
      <c r="C776" s="14">
        <v>613621</v>
      </c>
      <c r="D776" s="14">
        <v>28791</v>
      </c>
      <c r="E776" s="14">
        <v>27318</v>
      </c>
      <c r="F776" s="14">
        <v>2</v>
      </c>
      <c r="G776" s="15">
        <v>5.6837160981443002</v>
      </c>
      <c r="H776" s="15">
        <v>0.199672828881655</v>
      </c>
    </row>
    <row r="777" spans="1:8" ht="20" customHeight="1">
      <c r="A777" s="6" t="s">
        <v>790</v>
      </c>
      <c r="B777" s="14">
        <v>586321</v>
      </c>
      <c r="C777" s="14">
        <v>2054602</v>
      </c>
      <c r="D777" s="14">
        <v>1468282</v>
      </c>
      <c r="E777" s="14">
        <v>2163399</v>
      </c>
      <c r="F777" s="14">
        <v>1</v>
      </c>
      <c r="G777" s="15">
        <v>8.8260701621979507</v>
      </c>
      <c r="H777" s="15">
        <v>9.9836414440827997E-2</v>
      </c>
    </row>
    <row r="778" spans="1:8" ht="20" customHeight="1">
      <c r="A778" s="6" t="s">
        <v>791</v>
      </c>
      <c r="B778" s="14">
        <v>589145</v>
      </c>
      <c r="C778" s="14">
        <v>2023770</v>
      </c>
      <c r="D778" s="14">
        <v>1434626</v>
      </c>
      <c r="E778" s="14">
        <v>6215017</v>
      </c>
      <c r="F778" s="14">
        <v>1</v>
      </c>
      <c r="G778" s="15">
        <v>25.950387611912401</v>
      </c>
      <c r="H778" s="15">
        <v>9.9836414440827997E-2</v>
      </c>
    </row>
    <row r="779" spans="1:8" ht="20" customHeight="1">
      <c r="A779" s="6" t="s">
        <v>792</v>
      </c>
      <c r="B779" s="14">
        <v>591057</v>
      </c>
      <c r="C779" s="14">
        <v>1091063</v>
      </c>
      <c r="D779" s="14">
        <v>500007</v>
      </c>
      <c r="E779" s="14">
        <v>315388</v>
      </c>
      <c r="F779" s="14">
        <v>2</v>
      </c>
      <c r="G779" s="15">
        <v>3.77841195155233</v>
      </c>
      <c r="H779" s="15">
        <v>0.199672828881655</v>
      </c>
    </row>
    <row r="780" spans="1:8" ht="20" customHeight="1">
      <c r="A780" s="6" t="s">
        <v>793</v>
      </c>
      <c r="B780" s="14">
        <v>591057</v>
      </c>
      <c r="C780" s="14">
        <v>1154474</v>
      </c>
      <c r="D780" s="14">
        <v>563418</v>
      </c>
      <c r="E780" s="14">
        <v>560453</v>
      </c>
      <c r="F780" s="14">
        <v>1</v>
      </c>
      <c r="G780" s="15">
        <v>5.9586613827679002</v>
      </c>
      <c r="H780" s="15">
        <v>9.9836414440827997E-2</v>
      </c>
    </row>
    <row r="781" spans="1:8" ht="20" customHeight="1">
      <c r="A781" s="6" t="s">
        <v>794</v>
      </c>
      <c r="B781" s="14">
        <v>591057</v>
      </c>
      <c r="C781" s="14">
        <v>1026326</v>
      </c>
      <c r="D781" s="14">
        <v>435270</v>
      </c>
      <c r="E781" s="14">
        <v>240230</v>
      </c>
      <c r="F781" s="14">
        <v>2</v>
      </c>
      <c r="G781" s="15">
        <v>3.3060447778785602</v>
      </c>
      <c r="H781" s="15">
        <v>0.199672828881655</v>
      </c>
    </row>
    <row r="782" spans="1:8" ht="20" customHeight="1">
      <c r="A782" s="6" t="s">
        <v>795</v>
      </c>
      <c r="B782" s="14">
        <v>591061</v>
      </c>
      <c r="C782" s="14">
        <v>810443</v>
      </c>
      <c r="D782" s="14">
        <v>219383</v>
      </c>
      <c r="E782" s="14">
        <v>76392</v>
      </c>
      <c r="F782" s="14">
        <v>1</v>
      </c>
      <c r="G782" s="15">
        <v>2.0858598994353401</v>
      </c>
      <c r="H782" s="15">
        <v>9.9836414440827997E-2</v>
      </c>
    </row>
    <row r="783" spans="1:8" ht="20" customHeight="1">
      <c r="A783" s="6" t="s">
        <v>796</v>
      </c>
      <c r="B783" s="14">
        <v>591061</v>
      </c>
      <c r="C783" s="14">
        <v>1339911</v>
      </c>
      <c r="D783" s="14">
        <v>748851</v>
      </c>
      <c r="E783" s="14">
        <v>1388388</v>
      </c>
      <c r="F783" s="14">
        <v>1</v>
      </c>
      <c r="G783" s="15">
        <v>11.1059486952149</v>
      </c>
      <c r="H783" s="15">
        <v>9.9836414440827997E-2</v>
      </c>
    </row>
    <row r="784" spans="1:8" ht="20" customHeight="1">
      <c r="A784" s="6" t="s">
        <v>797</v>
      </c>
      <c r="B784" s="14">
        <v>591061</v>
      </c>
      <c r="C784" s="14">
        <v>592176</v>
      </c>
      <c r="D784" s="14">
        <v>1116</v>
      </c>
      <c r="E784" s="14">
        <v>3161</v>
      </c>
      <c r="F784" s="14">
        <v>1</v>
      </c>
      <c r="G784" s="15">
        <v>16.9668229057772</v>
      </c>
      <c r="H784" s="15">
        <v>9.9836414440827997E-2</v>
      </c>
    </row>
    <row r="785" spans="1:8" ht="20" customHeight="1">
      <c r="A785" s="6" t="s">
        <v>798</v>
      </c>
      <c r="B785" s="14">
        <v>591859</v>
      </c>
      <c r="C785" s="14">
        <v>2043401</v>
      </c>
      <c r="D785" s="14">
        <v>1451543</v>
      </c>
      <c r="E785" s="14">
        <v>2147421</v>
      </c>
      <c r="F785" s="14">
        <v>14</v>
      </c>
      <c r="G785" s="15">
        <v>8.8619136850208502</v>
      </c>
      <c r="H785" s="15">
        <v>1.3977098021715899</v>
      </c>
    </row>
    <row r="786" spans="1:8" ht="20" customHeight="1">
      <c r="A786" s="6" t="s">
        <v>799</v>
      </c>
      <c r="B786" s="14">
        <v>591861</v>
      </c>
      <c r="C786" s="14">
        <v>1311119</v>
      </c>
      <c r="D786" s="14">
        <v>719259</v>
      </c>
      <c r="E786" s="14">
        <v>1302360</v>
      </c>
      <c r="F786" s="14">
        <v>3</v>
      </c>
      <c r="G786" s="15">
        <v>10.8464088216754</v>
      </c>
      <c r="H786" s="15">
        <v>0.29950924332248402</v>
      </c>
    </row>
    <row r="787" spans="1:8" ht="20" customHeight="1">
      <c r="A787" s="6" t="s">
        <v>800</v>
      </c>
      <c r="B787" s="14">
        <v>591864</v>
      </c>
      <c r="C787" s="14">
        <v>2043408</v>
      </c>
      <c r="D787" s="14">
        <v>1451545</v>
      </c>
      <c r="E787" s="14">
        <v>2147423</v>
      </c>
      <c r="F787" s="14">
        <v>9</v>
      </c>
      <c r="G787" s="15">
        <v>8.8619097282316002</v>
      </c>
      <c r="H787" s="15">
        <v>0.89852772996745001</v>
      </c>
    </row>
    <row r="788" spans="1:8" ht="20" customHeight="1">
      <c r="A788" s="6" t="s">
        <v>801</v>
      </c>
      <c r="B788" s="14">
        <v>594762</v>
      </c>
      <c r="C788" s="14">
        <v>1049662</v>
      </c>
      <c r="D788" s="14">
        <v>454901</v>
      </c>
      <c r="E788" s="14">
        <v>1889812</v>
      </c>
      <c r="F788" s="14">
        <v>1</v>
      </c>
      <c r="G788" s="15">
        <v>24.885245894897899</v>
      </c>
      <c r="H788" s="15">
        <v>9.9836414440827997E-2</v>
      </c>
    </row>
    <row r="789" spans="1:8" ht="20" customHeight="1">
      <c r="A789" s="6" t="s">
        <v>802</v>
      </c>
      <c r="B789" s="14">
        <v>598497</v>
      </c>
      <c r="C789" s="14">
        <v>1093897</v>
      </c>
      <c r="D789" s="14">
        <v>495401</v>
      </c>
      <c r="E789" s="14">
        <v>324846</v>
      </c>
      <c r="F789" s="14">
        <v>1</v>
      </c>
      <c r="G789" s="15">
        <v>3.9279040476840099</v>
      </c>
      <c r="H789" s="15">
        <v>9.9836414440827997E-2</v>
      </c>
    </row>
    <row r="790" spans="1:8" ht="20" customHeight="1">
      <c r="A790" s="6" t="s">
        <v>803</v>
      </c>
      <c r="B790" s="14">
        <v>605267</v>
      </c>
      <c r="C790" s="14">
        <v>1984037</v>
      </c>
      <c r="D790" s="14">
        <v>1378771</v>
      </c>
      <c r="E790" s="14">
        <v>2058178</v>
      </c>
      <c r="F790" s="14">
        <v>2</v>
      </c>
      <c r="G790" s="15">
        <v>8.9419248795192505</v>
      </c>
      <c r="H790" s="15">
        <v>0.199672828881655</v>
      </c>
    </row>
    <row r="791" spans="1:8" ht="20" customHeight="1">
      <c r="A791" s="6" t="s">
        <v>804</v>
      </c>
      <c r="B791" s="14">
        <v>609794</v>
      </c>
      <c r="C791" s="14">
        <v>2037635</v>
      </c>
      <c r="D791" s="14">
        <v>1427842</v>
      </c>
      <c r="E791" s="14">
        <v>7480965</v>
      </c>
      <c r="F791" s="14">
        <v>1</v>
      </c>
      <c r="G791" s="15">
        <v>31.384679347882699</v>
      </c>
      <c r="H791" s="15">
        <v>9.9836414440827997E-2</v>
      </c>
    </row>
    <row r="792" spans="1:8" ht="20" customHeight="1">
      <c r="A792" s="6" t="s">
        <v>805</v>
      </c>
      <c r="B792" s="14">
        <v>609794</v>
      </c>
      <c r="C792" s="14">
        <v>1815388</v>
      </c>
      <c r="D792" s="14">
        <v>1205595</v>
      </c>
      <c r="E792" s="14">
        <v>5691334</v>
      </c>
      <c r="F792" s="14">
        <v>1</v>
      </c>
      <c r="G792" s="15">
        <v>28.2782715561282</v>
      </c>
      <c r="H792" s="15">
        <v>9.9836414440827997E-2</v>
      </c>
    </row>
    <row r="793" spans="1:8" ht="20" customHeight="1">
      <c r="A793" s="6" t="s">
        <v>806</v>
      </c>
      <c r="B793" s="14">
        <v>609866</v>
      </c>
      <c r="C793" s="14">
        <v>866134</v>
      </c>
      <c r="D793" s="14">
        <v>256269</v>
      </c>
      <c r="E793" s="14">
        <v>369216</v>
      </c>
      <c r="F793" s="14">
        <v>1</v>
      </c>
      <c r="G793" s="15">
        <v>8.6302755918627501</v>
      </c>
      <c r="H793" s="15">
        <v>9.9836414440827997E-2</v>
      </c>
    </row>
    <row r="794" spans="1:8" ht="20" customHeight="1">
      <c r="A794" s="6" t="s">
        <v>807</v>
      </c>
      <c r="B794" s="14">
        <v>610285</v>
      </c>
      <c r="C794" s="14">
        <v>2027571</v>
      </c>
      <c r="D794" s="14">
        <v>1417287</v>
      </c>
      <c r="E794" s="14">
        <v>7421727</v>
      </c>
      <c r="F794" s="14">
        <v>1</v>
      </c>
      <c r="G794" s="15">
        <v>31.368041023674699</v>
      </c>
      <c r="H794" s="15">
        <v>9.9836414440827997E-2</v>
      </c>
    </row>
    <row r="795" spans="1:8" ht="20" customHeight="1">
      <c r="A795" s="6" t="s">
        <v>808</v>
      </c>
      <c r="B795" s="14">
        <v>610377</v>
      </c>
      <c r="C795" s="14">
        <v>2023616</v>
      </c>
      <c r="D795" s="14">
        <v>1413240</v>
      </c>
      <c r="E795" s="14">
        <v>6172070</v>
      </c>
      <c r="F795" s="14">
        <v>1</v>
      </c>
      <c r="G795" s="15">
        <v>26.161048589530399</v>
      </c>
      <c r="H795" s="15">
        <v>9.9836414440827997E-2</v>
      </c>
    </row>
    <row r="796" spans="1:8" ht="20" customHeight="1">
      <c r="A796" s="6" t="s">
        <v>809</v>
      </c>
      <c r="B796" s="14">
        <v>610659</v>
      </c>
      <c r="C796" s="14">
        <v>610726</v>
      </c>
      <c r="D796" s="14">
        <v>68</v>
      </c>
      <c r="E796" s="14">
        <v>742</v>
      </c>
      <c r="F796" s="14">
        <v>1</v>
      </c>
      <c r="G796" s="15">
        <v>65.363487807436002</v>
      </c>
      <c r="H796" s="15">
        <v>9.9836414440827997E-2</v>
      </c>
    </row>
    <row r="797" spans="1:8" ht="20" customHeight="1">
      <c r="A797" s="6" t="s">
        <v>810</v>
      </c>
      <c r="B797" s="14">
        <v>610693</v>
      </c>
      <c r="C797" s="14">
        <v>653703</v>
      </c>
      <c r="D797" s="14">
        <v>43011</v>
      </c>
      <c r="E797" s="14">
        <v>24422</v>
      </c>
      <c r="F797" s="14">
        <v>2</v>
      </c>
      <c r="G797" s="15">
        <v>3.4012762969573802</v>
      </c>
      <c r="H797" s="15">
        <v>0.199672828881655</v>
      </c>
    </row>
    <row r="798" spans="1:8" ht="20" customHeight="1">
      <c r="A798" s="6" t="s">
        <v>811</v>
      </c>
      <c r="B798" s="14">
        <v>611309</v>
      </c>
      <c r="C798" s="14">
        <v>2026411</v>
      </c>
      <c r="D798" s="14">
        <v>1415103</v>
      </c>
      <c r="E798" s="14">
        <v>7157727</v>
      </c>
      <c r="F798" s="14">
        <v>1</v>
      </c>
      <c r="G798" s="15">
        <v>30.298930857738402</v>
      </c>
      <c r="H798" s="15">
        <v>9.9836414440827997E-2</v>
      </c>
    </row>
    <row r="799" spans="1:8" ht="20" customHeight="1">
      <c r="A799" s="6" t="s">
        <v>812</v>
      </c>
      <c r="B799" s="14">
        <v>611310</v>
      </c>
      <c r="C799" s="14">
        <v>1108487</v>
      </c>
      <c r="D799" s="14">
        <v>497178</v>
      </c>
      <c r="E799" s="14">
        <v>3702974</v>
      </c>
      <c r="F799" s="14">
        <v>2</v>
      </c>
      <c r="G799" s="15">
        <v>44.614803582734098</v>
      </c>
      <c r="H799" s="15">
        <v>0.199672828881655</v>
      </c>
    </row>
    <row r="800" spans="1:8" ht="20" customHeight="1">
      <c r="A800" s="6" t="s">
        <v>813</v>
      </c>
      <c r="B800" s="14">
        <v>611315</v>
      </c>
      <c r="C800" s="14">
        <v>1762039</v>
      </c>
      <c r="D800" s="14">
        <v>1150725</v>
      </c>
      <c r="E800" s="14">
        <v>5641320</v>
      </c>
      <c r="F800" s="14">
        <v>1</v>
      </c>
      <c r="G800" s="15">
        <v>29.366312273392701</v>
      </c>
      <c r="H800" s="15">
        <v>9.9836414440827997E-2</v>
      </c>
    </row>
    <row r="801" spans="1:8" ht="20" customHeight="1">
      <c r="A801" s="6" t="s">
        <v>814</v>
      </c>
      <c r="B801" s="14">
        <v>611318</v>
      </c>
      <c r="C801" s="14">
        <v>1448940</v>
      </c>
      <c r="D801" s="14">
        <v>837623</v>
      </c>
      <c r="E801" s="14">
        <v>4015942</v>
      </c>
      <c r="F801" s="14">
        <v>1</v>
      </c>
      <c r="G801" s="15">
        <v>28.719644748221601</v>
      </c>
      <c r="H801" s="15">
        <v>9.9836414440827997E-2</v>
      </c>
    </row>
    <row r="802" spans="1:8" ht="20" customHeight="1">
      <c r="A802" s="6" t="s">
        <v>815</v>
      </c>
      <c r="B802" s="14">
        <v>611323</v>
      </c>
      <c r="C802" s="14">
        <v>2085185</v>
      </c>
      <c r="D802" s="14">
        <v>1473863</v>
      </c>
      <c r="E802" s="14">
        <v>8497555</v>
      </c>
      <c r="F802" s="14">
        <v>1</v>
      </c>
      <c r="G802" s="15">
        <v>34.536402204834303</v>
      </c>
      <c r="H802" s="15">
        <v>9.9836414440827997E-2</v>
      </c>
    </row>
    <row r="803" spans="1:8" ht="20" customHeight="1">
      <c r="A803" s="6" t="s">
        <v>816</v>
      </c>
      <c r="B803" s="14">
        <v>611324</v>
      </c>
      <c r="C803" s="14">
        <v>1945738</v>
      </c>
      <c r="D803" s="14">
        <v>1334415</v>
      </c>
      <c r="E803" s="14">
        <v>5826734</v>
      </c>
      <c r="F803" s="14">
        <v>1</v>
      </c>
      <c r="G803" s="15">
        <v>26.1561911606418</v>
      </c>
      <c r="H803" s="15">
        <v>9.9836414440827997E-2</v>
      </c>
    </row>
    <row r="804" spans="1:8" ht="20" customHeight="1">
      <c r="A804" s="6" t="s">
        <v>817</v>
      </c>
      <c r="B804" s="14">
        <v>612233</v>
      </c>
      <c r="C804" s="14">
        <v>1499108</v>
      </c>
      <c r="D804" s="14">
        <v>886876</v>
      </c>
      <c r="E804" s="14">
        <v>4056410</v>
      </c>
      <c r="F804" s="14">
        <v>1</v>
      </c>
      <c r="G804" s="15">
        <v>27.3980193331594</v>
      </c>
      <c r="H804" s="15">
        <v>9.9836414440827997E-2</v>
      </c>
    </row>
    <row r="805" spans="1:8" ht="20" customHeight="1">
      <c r="A805" s="6" t="s">
        <v>818</v>
      </c>
      <c r="B805" s="14">
        <v>612918</v>
      </c>
      <c r="C805" s="14">
        <v>1644075</v>
      </c>
      <c r="D805" s="14">
        <v>1031158</v>
      </c>
      <c r="E805" s="14">
        <v>4181016</v>
      </c>
      <c r="F805" s="14">
        <v>1</v>
      </c>
      <c r="G805" s="15">
        <v>24.2882844041204</v>
      </c>
      <c r="H805" s="15">
        <v>9.9836414440827997E-2</v>
      </c>
    </row>
    <row r="806" spans="1:8" ht="20" customHeight="1">
      <c r="A806" s="6" t="s">
        <v>819</v>
      </c>
      <c r="B806" s="14">
        <v>613044</v>
      </c>
      <c r="C806" s="14">
        <v>1108487</v>
      </c>
      <c r="D806" s="14">
        <v>495444</v>
      </c>
      <c r="E806" s="14">
        <v>3700772</v>
      </c>
      <c r="F806" s="14">
        <v>1</v>
      </c>
      <c r="G806" s="15">
        <v>44.7443271663006</v>
      </c>
      <c r="H806" s="15">
        <v>9.9836414440827997E-2</v>
      </c>
    </row>
    <row r="807" spans="1:8" ht="20" customHeight="1">
      <c r="A807" s="6" t="s">
        <v>820</v>
      </c>
      <c r="B807" s="14">
        <v>613214</v>
      </c>
      <c r="C807" s="14">
        <v>1198996</v>
      </c>
      <c r="D807" s="14">
        <v>585783</v>
      </c>
      <c r="E807" s="14">
        <v>3727697</v>
      </c>
      <c r="F807" s="14">
        <v>1</v>
      </c>
      <c r="G807" s="15">
        <v>38.119225303755499</v>
      </c>
      <c r="H807" s="15">
        <v>9.9836414440827997E-2</v>
      </c>
    </row>
    <row r="808" spans="1:8" ht="20" customHeight="1">
      <c r="A808" s="6" t="s">
        <v>821</v>
      </c>
      <c r="B808" s="14">
        <v>613235</v>
      </c>
      <c r="C808" s="14">
        <v>1801364</v>
      </c>
      <c r="D808" s="14">
        <v>1188130</v>
      </c>
      <c r="E808" s="14">
        <v>5666164</v>
      </c>
      <c r="F808" s="14">
        <v>3</v>
      </c>
      <c r="G808" s="15">
        <v>28.567050611988499</v>
      </c>
      <c r="H808" s="15">
        <v>0.29950924332248402</v>
      </c>
    </row>
    <row r="809" spans="1:8" ht="20" customHeight="1">
      <c r="A809" s="6" t="s">
        <v>822</v>
      </c>
      <c r="B809" s="14">
        <v>613498</v>
      </c>
      <c r="C809" s="14">
        <v>1727483</v>
      </c>
      <c r="D809" s="14">
        <v>1113986</v>
      </c>
      <c r="E809" s="14">
        <v>5631303</v>
      </c>
      <c r="F809" s="14">
        <v>1</v>
      </c>
      <c r="G809" s="15">
        <v>30.280942497475401</v>
      </c>
      <c r="H809" s="15">
        <v>9.9836414440827997E-2</v>
      </c>
    </row>
    <row r="810" spans="1:8" ht="20" customHeight="1">
      <c r="A810" s="6" t="s">
        <v>823</v>
      </c>
      <c r="B810" s="14">
        <v>613498</v>
      </c>
      <c r="C810" s="14">
        <v>1742208</v>
      </c>
      <c r="D810" s="14">
        <v>1128711</v>
      </c>
      <c r="E810" s="14">
        <v>5633930</v>
      </c>
      <c r="F810" s="14">
        <v>3</v>
      </c>
      <c r="G810" s="15">
        <v>29.899843471567799</v>
      </c>
      <c r="H810" s="15">
        <v>0.29950924332248402</v>
      </c>
    </row>
    <row r="811" spans="1:8" ht="20" customHeight="1">
      <c r="A811" s="6" t="s">
        <v>824</v>
      </c>
      <c r="B811" s="14">
        <v>613498</v>
      </c>
      <c r="C811" s="14">
        <v>2024905</v>
      </c>
      <c r="D811" s="14">
        <v>1411408</v>
      </c>
      <c r="E811" s="14">
        <v>6645759</v>
      </c>
      <c r="F811" s="14">
        <v>1</v>
      </c>
      <c r="G811" s="15">
        <v>28.205398430412501</v>
      </c>
      <c r="H811" s="15">
        <v>9.9836414440827997E-2</v>
      </c>
    </row>
    <row r="812" spans="1:8" ht="20" customHeight="1">
      <c r="A812" s="6" t="s">
        <v>825</v>
      </c>
      <c r="B812" s="14">
        <v>613504</v>
      </c>
      <c r="C812" s="14">
        <v>968293</v>
      </c>
      <c r="D812" s="14">
        <v>354790</v>
      </c>
      <c r="E812" s="14">
        <v>1827347</v>
      </c>
      <c r="F812" s="14">
        <v>7</v>
      </c>
      <c r="G812" s="15">
        <v>30.852465811190299</v>
      </c>
      <c r="H812" s="15">
        <v>0.69885490108579496</v>
      </c>
    </row>
    <row r="813" spans="1:8" ht="20" customHeight="1">
      <c r="A813" s="6" t="s">
        <v>826</v>
      </c>
      <c r="B813" s="14">
        <v>613504</v>
      </c>
      <c r="C813" s="14">
        <v>2022681</v>
      </c>
      <c r="D813" s="14">
        <v>1409178</v>
      </c>
      <c r="E813" s="14">
        <v>5980753</v>
      </c>
      <c r="F813" s="14">
        <v>1</v>
      </c>
      <c r="G813" s="15">
        <v>25.423201405765301</v>
      </c>
      <c r="H813" s="15">
        <v>9.9836414440827997E-2</v>
      </c>
    </row>
    <row r="814" spans="1:8" ht="20" customHeight="1">
      <c r="A814" s="6" t="s">
        <v>827</v>
      </c>
      <c r="B814" s="14">
        <v>613505</v>
      </c>
      <c r="C814" s="14">
        <v>857818</v>
      </c>
      <c r="D814" s="14">
        <v>244314</v>
      </c>
      <c r="E814" s="14">
        <v>339406</v>
      </c>
      <c r="F814" s="14">
        <v>5</v>
      </c>
      <c r="G814" s="15">
        <v>8.3216871926382492</v>
      </c>
      <c r="H814" s="15">
        <v>0.49918207220413902</v>
      </c>
    </row>
    <row r="815" spans="1:8" ht="20" customHeight="1">
      <c r="A815" s="6" t="s">
        <v>828</v>
      </c>
      <c r="B815" s="14">
        <v>613771</v>
      </c>
      <c r="C815" s="14">
        <v>2023532</v>
      </c>
      <c r="D815" s="14">
        <v>1409762</v>
      </c>
      <c r="E815" s="14">
        <v>6135274</v>
      </c>
      <c r="F815" s="14">
        <v>3</v>
      </c>
      <c r="G815" s="15">
        <v>26.069241096243299</v>
      </c>
      <c r="H815" s="15">
        <v>0.29950924332248402</v>
      </c>
    </row>
    <row r="816" spans="1:8" ht="20" customHeight="1">
      <c r="A816" s="6" t="s">
        <v>829</v>
      </c>
      <c r="B816" s="14">
        <v>613788</v>
      </c>
      <c r="C816" s="14">
        <v>2023535</v>
      </c>
      <c r="D816" s="14">
        <v>1409748</v>
      </c>
      <c r="E816" s="14">
        <v>6135390</v>
      </c>
      <c r="F816" s="14">
        <v>2</v>
      </c>
      <c r="G816" s="15">
        <v>26.069992883668998</v>
      </c>
      <c r="H816" s="15">
        <v>0.199672828881655</v>
      </c>
    </row>
    <row r="817" spans="1:8" ht="20" customHeight="1">
      <c r="A817" s="6" t="s">
        <v>830</v>
      </c>
      <c r="B817" s="14">
        <v>613840</v>
      </c>
      <c r="C817" s="14">
        <v>1746323</v>
      </c>
      <c r="D817" s="14">
        <v>1132484</v>
      </c>
      <c r="E817" s="14">
        <v>5634573</v>
      </c>
      <c r="F817" s="14">
        <v>7</v>
      </c>
      <c r="G817" s="15">
        <v>29.803629820382401</v>
      </c>
      <c r="H817" s="15">
        <v>0.69885490108579496</v>
      </c>
    </row>
    <row r="818" spans="1:8" ht="20" customHeight="1">
      <c r="A818" s="6" t="s">
        <v>831</v>
      </c>
      <c r="B818" s="14">
        <v>621277</v>
      </c>
      <c r="C818" s="14">
        <v>751607</v>
      </c>
      <c r="D818" s="14">
        <v>130331</v>
      </c>
      <c r="E818" s="14">
        <v>112164</v>
      </c>
      <c r="F818" s="14">
        <v>1</v>
      </c>
      <c r="G818" s="15">
        <v>5.15520555631785</v>
      </c>
      <c r="H818" s="15">
        <v>9.9836414440827997E-2</v>
      </c>
    </row>
    <row r="819" spans="1:8" ht="20" customHeight="1">
      <c r="A819" s="6" t="s">
        <v>832</v>
      </c>
      <c r="B819" s="14">
        <v>625250</v>
      </c>
      <c r="C819" s="14">
        <v>1594832</v>
      </c>
      <c r="D819" s="14">
        <v>969583</v>
      </c>
      <c r="E819" s="14">
        <v>4162225</v>
      </c>
      <c r="F819" s="14">
        <v>2</v>
      </c>
      <c r="G819" s="15">
        <v>25.714660019573799</v>
      </c>
      <c r="H819" s="15">
        <v>0.199672828881655</v>
      </c>
    </row>
    <row r="820" spans="1:8" ht="20" customHeight="1">
      <c r="A820" s="6" t="s">
        <v>833</v>
      </c>
      <c r="B820" s="14">
        <v>628597</v>
      </c>
      <c r="C820" s="14">
        <v>1614577</v>
      </c>
      <c r="D820" s="14">
        <v>985981</v>
      </c>
      <c r="E820" s="14">
        <v>1646316</v>
      </c>
      <c r="F820" s="14">
        <v>3</v>
      </c>
      <c r="G820" s="15">
        <v>10.001954589991</v>
      </c>
      <c r="H820" s="15">
        <v>0.29950924332248402</v>
      </c>
    </row>
    <row r="821" spans="1:8" ht="20" customHeight="1">
      <c r="A821" s="6" t="s">
        <v>834</v>
      </c>
      <c r="B821" s="14">
        <v>629680</v>
      </c>
      <c r="C821" s="14">
        <v>1039344</v>
      </c>
      <c r="D821" s="14">
        <v>409665</v>
      </c>
      <c r="E821" s="14">
        <v>236552</v>
      </c>
      <c r="F821" s="14">
        <v>1</v>
      </c>
      <c r="G821" s="15">
        <v>3.4588998584902302</v>
      </c>
      <c r="H821" s="15">
        <v>9.9836414440827997E-2</v>
      </c>
    </row>
    <row r="822" spans="1:8" ht="20" customHeight="1">
      <c r="A822" s="6" t="s">
        <v>835</v>
      </c>
      <c r="B822" s="14">
        <v>632035</v>
      </c>
      <c r="C822" s="14">
        <v>1087319</v>
      </c>
      <c r="D822" s="14">
        <v>455285</v>
      </c>
      <c r="E822" s="14">
        <v>3131657</v>
      </c>
      <c r="F822" s="14">
        <v>1</v>
      </c>
      <c r="G822" s="15">
        <v>41.203211984386002</v>
      </c>
      <c r="H822" s="15">
        <v>9.9836414440827997E-2</v>
      </c>
    </row>
    <row r="823" spans="1:8" ht="20" customHeight="1">
      <c r="A823" s="6" t="s">
        <v>836</v>
      </c>
      <c r="B823" s="14">
        <v>632456</v>
      </c>
      <c r="C823" s="14">
        <v>2027555</v>
      </c>
      <c r="D823" s="14">
        <v>1395100</v>
      </c>
      <c r="E823" s="14">
        <v>7390101</v>
      </c>
      <c r="F823" s="14">
        <v>1</v>
      </c>
      <c r="G823" s="15">
        <v>31.731109720976701</v>
      </c>
      <c r="H823" s="15">
        <v>9.9836414440827997E-2</v>
      </c>
    </row>
    <row r="824" spans="1:8" ht="20" customHeight="1">
      <c r="A824" s="6" t="s">
        <v>837</v>
      </c>
      <c r="B824" s="14">
        <v>634779</v>
      </c>
      <c r="C824" s="14">
        <v>1726082</v>
      </c>
      <c r="D824" s="14">
        <v>1091304</v>
      </c>
      <c r="E824" s="14">
        <v>5621607</v>
      </c>
      <c r="F824" s="14">
        <v>2</v>
      </c>
      <c r="G824" s="15">
        <v>30.857089478758901</v>
      </c>
      <c r="H824" s="15">
        <v>0.199672828881655</v>
      </c>
    </row>
    <row r="825" spans="1:8" ht="20" customHeight="1">
      <c r="A825" s="6" t="s">
        <v>838</v>
      </c>
      <c r="B825" s="14">
        <v>637216</v>
      </c>
      <c r="C825" s="14">
        <v>1594828</v>
      </c>
      <c r="D825" s="14">
        <v>957613</v>
      </c>
      <c r="E825" s="14">
        <v>4160670</v>
      </c>
      <c r="F825" s="14">
        <v>1</v>
      </c>
      <c r="G825" s="15">
        <v>26.026361868824999</v>
      </c>
      <c r="H825" s="15">
        <v>9.9836414440827997E-2</v>
      </c>
    </row>
    <row r="826" spans="1:8" ht="20" customHeight="1">
      <c r="A826" s="6" t="s">
        <v>839</v>
      </c>
      <c r="B826" s="14">
        <v>637500</v>
      </c>
      <c r="C826" s="14">
        <v>1199046</v>
      </c>
      <c r="D826" s="14">
        <v>561547</v>
      </c>
      <c r="E826" s="14">
        <v>3717899</v>
      </c>
      <c r="F826" s="14">
        <v>2</v>
      </c>
      <c r="G826" s="15">
        <v>39.6599079414339</v>
      </c>
      <c r="H826" s="15">
        <v>0.199672828881655</v>
      </c>
    </row>
    <row r="827" spans="1:8" ht="20" customHeight="1">
      <c r="A827" s="6" t="s">
        <v>840</v>
      </c>
      <c r="B827" s="14">
        <v>638068</v>
      </c>
      <c r="C827" s="14">
        <v>2023314</v>
      </c>
      <c r="D827" s="14">
        <v>1385247</v>
      </c>
      <c r="E827" s="14">
        <v>6099942</v>
      </c>
      <c r="F827" s="14">
        <v>1</v>
      </c>
      <c r="G827" s="15">
        <v>26.377808617972601</v>
      </c>
      <c r="H827" s="15">
        <v>9.9836414440827997E-2</v>
      </c>
    </row>
    <row r="828" spans="1:8" ht="20" customHeight="1">
      <c r="A828" s="6" t="s">
        <v>841</v>
      </c>
      <c r="B828" s="14">
        <v>638070</v>
      </c>
      <c r="C828" s="14">
        <v>879119</v>
      </c>
      <c r="D828" s="14">
        <v>241050</v>
      </c>
      <c r="E828" s="14">
        <v>350070</v>
      </c>
      <c r="F828" s="14">
        <v>1</v>
      </c>
      <c r="G828" s="15">
        <v>8.6993736411451508</v>
      </c>
      <c r="H828" s="15">
        <v>9.9836414440827997E-2</v>
      </c>
    </row>
    <row r="829" spans="1:8" ht="20" customHeight="1">
      <c r="A829" s="6" t="s">
        <v>842</v>
      </c>
      <c r="B829" s="14">
        <v>638070</v>
      </c>
      <c r="C829" s="14">
        <v>1762039</v>
      </c>
      <c r="D829" s="14">
        <v>1123970</v>
      </c>
      <c r="E829" s="14">
        <v>5627647</v>
      </c>
      <c r="F829" s="14">
        <v>2</v>
      </c>
      <c r="G829" s="15">
        <v>29.992478351842902</v>
      </c>
      <c r="H829" s="15">
        <v>0.199672828881655</v>
      </c>
    </row>
    <row r="830" spans="1:8" ht="20" customHeight="1">
      <c r="A830" s="6" t="s">
        <v>843</v>
      </c>
      <c r="B830" s="14">
        <v>638073</v>
      </c>
      <c r="C830" s="14">
        <v>2026111</v>
      </c>
      <c r="D830" s="14">
        <v>1388039</v>
      </c>
      <c r="E830" s="14">
        <v>7082563</v>
      </c>
      <c r="F830" s="14">
        <v>2</v>
      </c>
      <c r="G830" s="15">
        <v>30.565323955794</v>
      </c>
      <c r="H830" s="15">
        <v>0.199672828881655</v>
      </c>
    </row>
    <row r="831" spans="1:8" ht="20" customHeight="1">
      <c r="A831" s="6" t="s">
        <v>844</v>
      </c>
      <c r="B831" s="14">
        <v>638106</v>
      </c>
      <c r="C831" s="14">
        <v>1935291</v>
      </c>
      <c r="D831" s="14">
        <v>1297186</v>
      </c>
      <c r="E831" s="14">
        <v>2026929</v>
      </c>
      <c r="F831" s="14">
        <v>2</v>
      </c>
      <c r="G831" s="15">
        <v>9.3600142317046</v>
      </c>
      <c r="H831" s="15">
        <v>0.199672828881655</v>
      </c>
    </row>
    <row r="832" spans="1:8" ht="20" customHeight="1">
      <c r="A832" s="6" t="s">
        <v>845</v>
      </c>
      <c r="B832" s="14">
        <v>638107</v>
      </c>
      <c r="C832" s="14">
        <v>932396</v>
      </c>
      <c r="D832" s="14">
        <v>294290</v>
      </c>
      <c r="E832" s="14">
        <v>175848</v>
      </c>
      <c r="F832" s="14">
        <v>1</v>
      </c>
      <c r="G832" s="15">
        <v>3.5793334071678999</v>
      </c>
      <c r="H832" s="15">
        <v>9.9836414440827997E-2</v>
      </c>
    </row>
    <row r="833" spans="1:8" ht="20" customHeight="1">
      <c r="A833" s="6" t="s">
        <v>846</v>
      </c>
      <c r="B833" s="14">
        <v>638107</v>
      </c>
      <c r="C833" s="14">
        <v>2043589</v>
      </c>
      <c r="D833" s="14">
        <v>1405483</v>
      </c>
      <c r="E833" s="14">
        <v>2142022</v>
      </c>
      <c r="F833" s="14">
        <v>2</v>
      </c>
      <c r="G833" s="15">
        <v>9.1293226371306009</v>
      </c>
      <c r="H833" s="15">
        <v>0.199672828881655</v>
      </c>
    </row>
    <row r="834" spans="1:8" ht="20" customHeight="1">
      <c r="A834" s="6" t="s">
        <v>847</v>
      </c>
      <c r="B834" s="14">
        <v>638108</v>
      </c>
      <c r="C834" s="14">
        <v>798311</v>
      </c>
      <c r="D834" s="14">
        <v>160204</v>
      </c>
      <c r="E834" s="14">
        <v>64181</v>
      </c>
      <c r="F834" s="14">
        <v>1</v>
      </c>
      <c r="G834" s="15">
        <v>2.3997906101820501</v>
      </c>
      <c r="H834" s="15">
        <v>9.9836414440827997E-2</v>
      </c>
    </row>
    <row r="835" spans="1:8" ht="20" customHeight="1">
      <c r="A835" s="6" t="s">
        <v>848</v>
      </c>
      <c r="B835" s="14">
        <v>638108</v>
      </c>
      <c r="C835" s="14">
        <v>1985095</v>
      </c>
      <c r="D835" s="14">
        <v>1346988</v>
      </c>
      <c r="E835" s="14">
        <v>2054469</v>
      </c>
      <c r="F835" s="14">
        <v>1</v>
      </c>
      <c r="G835" s="15">
        <v>9.1364207493978995</v>
      </c>
      <c r="H835" s="15">
        <v>9.9836414440827997E-2</v>
      </c>
    </row>
    <row r="836" spans="1:8" ht="20" customHeight="1">
      <c r="A836" s="6" t="s">
        <v>849</v>
      </c>
      <c r="B836" s="14">
        <v>638110</v>
      </c>
      <c r="C836" s="14">
        <v>1495948</v>
      </c>
      <c r="D836" s="14">
        <v>857839</v>
      </c>
      <c r="E836" s="14">
        <v>1588900</v>
      </c>
      <c r="F836" s="14">
        <v>1</v>
      </c>
      <c r="G836" s="15">
        <v>11.095094457470299</v>
      </c>
      <c r="H836" s="15">
        <v>9.9836414440827997E-2</v>
      </c>
    </row>
    <row r="837" spans="1:8" ht="20" customHeight="1">
      <c r="A837" s="6" t="s">
        <v>850</v>
      </c>
      <c r="B837" s="14">
        <v>638110</v>
      </c>
      <c r="C837" s="14">
        <v>1440619</v>
      </c>
      <c r="D837" s="14">
        <v>802510</v>
      </c>
      <c r="E837" s="14">
        <v>1432259</v>
      </c>
      <c r="F837" s="14">
        <v>1</v>
      </c>
      <c r="G837" s="15">
        <v>10.690827761194599</v>
      </c>
      <c r="H837" s="15">
        <v>9.9836414440827997E-2</v>
      </c>
    </row>
    <row r="838" spans="1:8" ht="20" customHeight="1">
      <c r="A838" s="6" t="s">
        <v>851</v>
      </c>
      <c r="B838" s="14">
        <v>639386</v>
      </c>
      <c r="C838" s="14">
        <v>1433241</v>
      </c>
      <c r="D838" s="14">
        <v>793856</v>
      </c>
      <c r="E838" s="14">
        <v>3993983</v>
      </c>
      <c r="F838" s="14">
        <v>4</v>
      </c>
      <c r="G838" s="15">
        <v>30.137325312723199</v>
      </c>
      <c r="H838" s="15">
        <v>0.39934565776331099</v>
      </c>
    </row>
    <row r="839" spans="1:8" ht="20" customHeight="1">
      <c r="A839" s="6" t="s">
        <v>852</v>
      </c>
      <c r="B839" s="14">
        <v>647575</v>
      </c>
      <c r="C839" s="14">
        <v>1845349</v>
      </c>
      <c r="D839" s="14">
        <v>1197775</v>
      </c>
      <c r="E839" s="14">
        <v>5697306</v>
      </c>
      <c r="F839" s="14">
        <v>6</v>
      </c>
      <c r="G839" s="15">
        <v>28.492760477329099</v>
      </c>
      <c r="H839" s="15">
        <v>0.59901848664496504</v>
      </c>
    </row>
    <row r="840" spans="1:8" ht="20" customHeight="1">
      <c r="A840" s="6" t="s">
        <v>853</v>
      </c>
      <c r="B840" s="14">
        <v>647576</v>
      </c>
      <c r="C840" s="14">
        <v>1271831</v>
      </c>
      <c r="D840" s="14">
        <v>624256</v>
      </c>
      <c r="E840" s="14">
        <v>3759415</v>
      </c>
      <c r="F840" s="14">
        <v>1</v>
      </c>
      <c r="G840" s="15">
        <v>36.074288176171102</v>
      </c>
      <c r="H840" s="15">
        <v>9.9836414440827997E-2</v>
      </c>
    </row>
    <row r="841" spans="1:8" ht="20" customHeight="1">
      <c r="A841" s="6" t="s">
        <v>854</v>
      </c>
      <c r="B841" s="14">
        <v>648470</v>
      </c>
      <c r="C841" s="14">
        <v>743289</v>
      </c>
      <c r="D841" s="14">
        <v>94820</v>
      </c>
      <c r="E841" s="14">
        <v>53168</v>
      </c>
      <c r="F841" s="14">
        <v>1</v>
      </c>
      <c r="G841" s="15">
        <v>3.3588499154123101</v>
      </c>
      <c r="H841" s="15">
        <v>9.9836414440827997E-2</v>
      </c>
    </row>
    <row r="842" spans="1:8" ht="20" customHeight="1">
      <c r="A842" s="6" t="s">
        <v>855</v>
      </c>
      <c r="B842" s="14">
        <v>658553</v>
      </c>
      <c r="C842" s="14">
        <v>1352974</v>
      </c>
      <c r="D842" s="14">
        <v>694422</v>
      </c>
      <c r="E842" s="14">
        <v>1400714</v>
      </c>
      <c r="F842" s="14">
        <v>1</v>
      </c>
      <c r="G842" s="15">
        <v>12.082762074105</v>
      </c>
      <c r="H842" s="15">
        <v>9.9836414440827997E-2</v>
      </c>
    </row>
    <row r="843" spans="1:8" ht="20" customHeight="1">
      <c r="A843" s="6" t="s">
        <v>856</v>
      </c>
      <c r="B843" s="14">
        <v>661606</v>
      </c>
      <c r="C843" s="14">
        <v>2068744</v>
      </c>
      <c r="D843" s="14">
        <v>1407139</v>
      </c>
      <c r="E843" s="14">
        <v>8468087</v>
      </c>
      <c r="F843" s="14">
        <v>1</v>
      </c>
      <c r="G843" s="15">
        <v>36.048611114594401</v>
      </c>
      <c r="H843" s="15">
        <v>9.9836414440827997E-2</v>
      </c>
    </row>
    <row r="844" spans="1:8" ht="20" customHeight="1">
      <c r="A844" s="6" t="s">
        <v>857</v>
      </c>
      <c r="B844" s="14">
        <v>662061</v>
      </c>
      <c r="C844" s="14">
        <v>780475</v>
      </c>
      <c r="D844" s="14">
        <v>118415</v>
      </c>
      <c r="E844" s="14">
        <v>138303</v>
      </c>
      <c r="F844" s="14">
        <v>1</v>
      </c>
      <c r="G844" s="15">
        <v>6.99624656998345</v>
      </c>
      <c r="H844" s="15">
        <v>9.9836414440827997E-2</v>
      </c>
    </row>
    <row r="845" spans="1:8" ht="20" customHeight="1">
      <c r="A845" s="6" t="s">
        <v>858</v>
      </c>
      <c r="B845" s="14">
        <v>662673</v>
      </c>
      <c r="C845" s="14">
        <v>1594834</v>
      </c>
      <c r="D845" s="14">
        <v>932162</v>
      </c>
      <c r="E845" s="14">
        <v>4150795</v>
      </c>
      <c r="F845" s="14">
        <v>2</v>
      </c>
      <c r="G845" s="15">
        <v>26.673506743178699</v>
      </c>
      <c r="H845" s="15">
        <v>0.199672828881655</v>
      </c>
    </row>
    <row r="846" spans="1:8" ht="20" customHeight="1">
      <c r="A846" s="6" t="s">
        <v>859</v>
      </c>
      <c r="B846" s="14">
        <v>666594</v>
      </c>
      <c r="C846" s="14">
        <v>1301683</v>
      </c>
      <c r="D846" s="14">
        <v>635090</v>
      </c>
      <c r="E846" s="14">
        <v>1280397</v>
      </c>
      <c r="F846" s="14">
        <v>1</v>
      </c>
      <c r="G846" s="15">
        <v>12.0767367340811</v>
      </c>
      <c r="H846" s="15">
        <v>9.9836414440827997E-2</v>
      </c>
    </row>
    <row r="847" spans="1:8" ht="20" customHeight="1">
      <c r="A847" s="6" t="s">
        <v>860</v>
      </c>
      <c r="B847" s="14">
        <v>666595</v>
      </c>
      <c r="C847" s="14">
        <v>1456020</v>
      </c>
      <c r="D847" s="14">
        <v>789426</v>
      </c>
      <c r="E847" s="14">
        <v>1497816</v>
      </c>
      <c r="F847" s="14">
        <v>1</v>
      </c>
      <c r="G847" s="15">
        <v>11.3654664730148</v>
      </c>
      <c r="H847" s="15">
        <v>9.9836414440827997E-2</v>
      </c>
    </row>
    <row r="848" spans="1:8" ht="20" customHeight="1">
      <c r="A848" s="6" t="s">
        <v>861</v>
      </c>
      <c r="B848" s="14">
        <v>672413</v>
      </c>
      <c r="C848" s="14">
        <v>672467</v>
      </c>
      <c r="D848" s="14">
        <v>55</v>
      </c>
      <c r="E848" s="14">
        <v>217</v>
      </c>
      <c r="F848" s="14">
        <v>2</v>
      </c>
      <c r="G848" s="15">
        <v>23.6340021094469</v>
      </c>
      <c r="H848" s="15">
        <v>0.199672828881655</v>
      </c>
    </row>
    <row r="849" spans="1:8" ht="20" customHeight="1">
      <c r="A849" s="6" t="s">
        <v>862</v>
      </c>
      <c r="B849" s="14">
        <v>672676</v>
      </c>
      <c r="C849" s="14">
        <v>1594827</v>
      </c>
      <c r="D849" s="14">
        <v>922152</v>
      </c>
      <c r="E849" s="14">
        <v>4148910</v>
      </c>
      <c r="F849" s="14">
        <v>1</v>
      </c>
      <c r="G849" s="15">
        <v>26.9508040911495</v>
      </c>
      <c r="H849" s="15">
        <v>9.9836414440827997E-2</v>
      </c>
    </row>
    <row r="850" spans="1:8" ht="20" customHeight="1">
      <c r="A850" s="6" t="s">
        <v>863</v>
      </c>
      <c r="B850" s="14">
        <v>674286</v>
      </c>
      <c r="C850" s="14">
        <v>674765</v>
      </c>
      <c r="D850" s="14">
        <v>480</v>
      </c>
      <c r="E850" s="14">
        <v>87</v>
      </c>
      <c r="F850" s="14">
        <v>1</v>
      </c>
      <c r="G850" s="15">
        <v>1.085721007044</v>
      </c>
      <c r="H850" s="15">
        <v>9.9836414440827997E-2</v>
      </c>
    </row>
    <row r="851" spans="1:8" ht="20" customHeight="1">
      <c r="A851" s="6" t="s">
        <v>864</v>
      </c>
      <c r="B851" s="14">
        <v>678883</v>
      </c>
      <c r="C851" s="14">
        <v>1157643</v>
      </c>
      <c r="D851" s="14">
        <v>478761</v>
      </c>
      <c r="E851" s="14">
        <v>547498</v>
      </c>
      <c r="F851" s="14">
        <v>2</v>
      </c>
      <c r="G851" s="15">
        <v>6.8502117633045501</v>
      </c>
      <c r="H851" s="15">
        <v>0.199672828881655</v>
      </c>
    </row>
    <row r="852" spans="1:8" ht="20" customHeight="1">
      <c r="A852" s="6" t="s">
        <v>865</v>
      </c>
      <c r="B852" s="14">
        <v>680689</v>
      </c>
      <c r="C852" s="14">
        <v>1522936</v>
      </c>
      <c r="D852" s="14">
        <v>842248</v>
      </c>
      <c r="E852" s="14">
        <v>4080849</v>
      </c>
      <c r="F852" s="14">
        <v>1</v>
      </c>
      <c r="G852" s="15">
        <v>29.023565413116099</v>
      </c>
      <c r="H852" s="15">
        <v>9.9836414440827997E-2</v>
      </c>
    </row>
    <row r="853" spans="1:8" ht="20" customHeight="1">
      <c r="A853" s="6" t="s">
        <v>866</v>
      </c>
      <c r="B853" s="14">
        <v>680690</v>
      </c>
      <c r="C853" s="14">
        <v>2024220</v>
      </c>
      <c r="D853" s="14">
        <v>1343531</v>
      </c>
      <c r="E853" s="14">
        <v>6331698</v>
      </c>
      <c r="F853" s="14">
        <v>1</v>
      </c>
      <c r="G853" s="15">
        <v>28.2301201375552</v>
      </c>
      <c r="H853" s="15">
        <v>9.9836414440827997E-2</v>
      </c>
    </row>
    <row r="854" spans="1:8" ht="20" customHeight="1">
      <c r="A854" s="6" t="s">
        <v>867</v>
      </c>
      <c r="B854" s="14">
        <v>681115</v>
      </c>
      <c r="C854" s="14">
        <v>2026099</v>
      </c>
      <c r="D854" s="14">
        <v>1344985</v>
      </c>
      <c r="E854" s="14">
        <v>7067802</v>
      </c>
      <c r="F854" s="14">
        <v>1</v>
      </c>
      <c r="G854" s="15">
        <v>31.478002044233001</v>
      </c>
      <c r="H854" s="15">
        <v>9.9836414440827997E-2</v>
      </c>
    </row>
    <row r="855" spans="1:8" ht="20" customHeight="1">
      <c r="A855" s="6" t="s">
        <v>868</v>
      </c>
      <c r="B855" s="14">
        <v>686131</v>
      </c>
      <c r="C855" s="14">
        <v>1483690</v>
      </c>
      <c r="D855" s="14">
        <v>797560</v>
      </c>
      <c r="E855" s="14">
        <v>1516599</v>
      </c>
      <c r="F855" s="14">
        <v>1</v>
      </c>
      <c r="G855" s="15">
        <v>11.3906268848396</v>
      </c>
      <c r="H855" s="15">
        <v>9.9836414440827997E-2</v>
      </c>
    </row>
    <row r="856" spans="1:8" ht="20" customHeight="1">
      <c r="A856" s="6" t="s">
        <v>869</v>
      </c>
      <c r="B856" s="14">
        <v>686136</v>
      </c>
      <c r="C856" s="14">
        <v>1626430</v>
      </c>
      <c r="D856" s="14">
        <v>940295</v>
      </c>
      <c r="E856" s="14">
        <v>1882872</v>
      </c>
      <c r="F856" s="14">
        <v>1</v>
      </c>
      <c r="G856" s="15">
        <v>11.9949073002216</v>
      </c>
      <c r="H856" s="15">
        <v>9.9836414440827997E-2</v>
      </c>
    </row>
    <row r="857" spans="1:8" ht="20" customHeight="1">
      <c r="A857" s="6" t="s">
        <v>870</v>
      </c>
      <c r="B857" s="14">
        <v>686170</v>
      </c>
      <c r="C857" s="14">
        <v>1626432</v>
      </c>
      <c r="D857" s="14">
        <v>940263</v>
      </c>
      <c r="E857" s="14">
        <v>1882603</v>
      </c>
      <c r="F857" s="14">
        <v>1</v>
      </c>
      <c r="G857" s="15">
        <v>11.9936017902786</v>
      </c>
      <c r="H857" s="15">
        <v>9.9836414440827997E-2</v>
      </c>
    </row>
    <row r="858" spans="1:8" ht="20" customHeight="1">
      <c r="A858" s="6" t="s">
        <v>871</v>
      </c>
      <c r="B858" s="14">
        <v>686966</v>
      </c>
      <c r="C858" s="14">
        <v>771258</v>
      </c>
      <c r="D858" s="14">
        <v>84293</v>
      </c>
      <c r="E858" s="14">
        <v>22569</v>
      </c>
      <c r="F858" s="14">
        <v>2</v>
      </c>
      <c r="G858" s="15">
        <v>1.60383996596281</v>
      </c>
      <c r="H858" s="15">
        <v>0.199672828881655</v>
      </c>
    </row>
    <row r="859" spans="1:8" ht="20" customHeight="1">
      <c r="A859" s="6" t="s">
        <v>872</v>
      </c>
      <c r="B859" s="14">
        <v>689858</v>
      </c>
      <c r="C859" s="14">
        <v>1159644</v>
      </c>
      <c r="D859" s="14">
        <v>469787</v>
      </c>
      <c r="E859" s="14">
        <v>916906</v>
      </c>
      <c r="F859" s="14">
        <v>1</v>
      </c>
      <c r="G859" s="15">
        <v>11.6913334024928</v>
      </c>
      <c r="H859" s="15">
        <v>9.9836414440827997E-2</v>
      </c>
    </row>
    <row r="860" spans="1:8" ht="20" customHeight="1">
      <c r="A860" s="6" t="s">
        <v>873</v>
      </c>
      <c r="B860" s="14">
        <v>692513</v>
      </c>
      <c r="C860" s="14">
        <v>798311</v>
      </c>
      <c r="D860" s="14">
        <v>105799</v>
      </c>
      <c r="E860" s="14">
        <v>52957</v>
      </c>
      <c r="F860" s="14">
        <v>1</v>
      </c>
      <c r="G860" s="15">
        <v>2.9983479992492801</v>
      </c>
      <c r="H860" s="15">
        <v>9.9836414440827997E-2</v>
      </c>
    </row>
    <row r="861" spans="1:8" ht="20" customHeight="1">
      <c r="A861" s="6" t="s">
        <v>874</v>
      </c>
      <c r="B861" s="14">
        <v>698232</v>
      </c>
      <c r="C861" s="14">
        <v>1158535</v>
      </c>
      <c r="D861" s="14">
        <v>460304</v>
      </c>
      <c r="E861" s="14">
        <v>556247</v>
      </c>
      <c r="F861" s="14">
        <v>1</v>
      </c>
      <c r="G861" s="15">
        <v>7.2387430076819497</v>
      </c>
      <c r="H861" s="15">
        <v>9.9836414440827997E-2</v>
      </c>
    </row>
    <row r="862" spans="1:8" ht="20" customHeight="1">
      <c r="A862" s="6" t="s">
        <v>875</v>
      </c>
      <c r="B862" s="14">
        <v>699630</v>
      </c>
      <c r="C862" s="14">
        <v>2015729</v>
      </c>
      <c r="D862" s="14">
        <v>1316100</v>
      </c>
      <c r="E862" s="14">
        <v>2064322</v>
      </c>
      <c r="F862" s="14">
        <v>2</v>
      </c>
      <c r="G862" s="15">
        <v>9.3956921236069508</v>
      </c>
      <c r="H862" s="15">
        <v>0.199672828881655</v>
      </c>
    </row>
    <row r="863" spans="1:8" ht="20" customHeight="1">
      <c r="A863" s="6" t="s">
        <v>876</v>
      </c>
      <c r="B863" s="14">
        <v>700948</v>
      </c>
      <c r="C863" s="14">
        <v>1934258</v>
      </c>
      <c r="D863" s="14">
        <v>1233311</v>
      </c>
      <c r="E863" s="14">
        <v>2004243</v>
      </c>
      <c r="F863" s="14">
        <v>1</v>
      </c>
      <c r="G863" s="15">
        <v>9.7345974269974498</v>
      </c>
      <c r="H863" s="15">
        <v>9.9836414440827997E-2</v>
      </c>
    </row>
    <row r="864" spans="1:8" ht="20" customHeight="1">
      <c r="A864" s="6" t="s">
        <v>877</v>
      </c>
      <c r="B864" s="14">
        <v>701458</v>
      </c>
      <c r="C864" s="14">
        <v>1091064</v>
      </c>
      <c r="D864" s="14">
        <v>389607</v>
      </c>
      <c r="E864" s="14">
        <v>292250</v>
      </c>
      <c r="F864" s="14">
        <v>1</v>
      </c>
      <c r="G864" s="15">
        <v>4.4933266784732204</v>
      </c>
      <c r="H864" s="15">
        <v>9.9836414440827997E-2</v>
      </c>
    </row>
    <row r="865" spans="1:8" ht="20" customHeight="1">
      <c r="A865" s="6" t="s">
        <v>878</v>
      </c>
      <c r="B865" s="14">
        <v>701483</v>
      </c>
      <c r="C865" s="14">
        <v>976106</v>
      </c>
      <c r="D865" s="14">
        <v>274624</v>
      </c>
      <c r="E865" s="14">
        <v>195162</v>
      </c>
      <c r="F865" s="14">
        <v>2</v>
      </c>
      <c r="G865" s="15">
        <v>4.2569347868578502</v>
      </c>
      <c r="H865" s="15">
        <v>0.199672828881655</v>
      </c>
    </row>
    <row r="866" spans="1:8" ht="20" customHeight="1">
      <c r="A866" s="6" t="s">
        <v>879</v>
      </c>
      <c r="B866" s="14">
        <v>705718</v>
      </c>
      <c r="C866" s="14">
        <v>1371755</v>
      </c>
      <c r="D866" s="14">
        <v>666038</v>
      </c>
      <c r="E866" s="14">
        <v>3944790</v>
      </c>
      <c r="F866" s="14">
        <v>2</v>
      </c>
      <c r="G866" s="15">
        <v>35.478488253405899</v>
      </c>
      <c r="H866" s="15">
        <v>0.199672828881655</v>
      </c>
    </row>
    <row r="867" spans="1:8" ht="20" customHeight="1">
      <c r="A867" s="6" t="s">
        <v>880</v>
      </c>
      <c r="B867" s="14">
        <v>706478</v>
      </c>
      <c r="C867" s="14">
        <v>963921</v>
      </c>
      <c r="D867" s="14">
        <v>257444</v>
      </c>
      <c r="E867" s="14">
        <v>1439159</v>
      </c>
      <c r="F867" s="14">
        <v>1</v>
      </c>
      <c r="G867" s="15">
        <v>33.486227926130901</v>
      </c>
      <c r="H867" s="15">
        <v>9.9836414440827997E-2</v>
      </c>
    </row>
    <row r="868" spans="1:8" ht="20" customHeight="1">
      <c r="A868" s="6" t="s">
        <v>881</v>
      </c>
      <c r="B868" s="14">
        <v>706478</v>
      </c>
      <c r="C868" s="14">
        <v>780474</v>
      </c>
      <c r="D868" s="14">
        <v>73997</v>
      </c>
      <c r="E868" s="14">
        <v>126572</v>
      </c>
      <c r="F868" s="14">
        <v>1</v>
      </c>
      <c r="G868" s="15">
        <v>10.246221859214099</v>
      </c>
      <c r="H868" s="15">
        <v>9.9836414440827997E-2</v>
      </c>
    </row>
    <row r="869" spans="1:8" ht="20" customHeight="1">
      <c r="A869" s="6" t="s">
        <v>882</v>
      </c>
      <c r="B869" s="14">
        <v>709008</v>
      </c>
      <c r="C869" s="14">
        <v>709063</v>
      </c>
      <c r="D869" s="14">
        <v>56</v>
      </c>
      <c r="E869" s="14">
        <v>84</v>
      </c>
      <c r="F869" s="14">
        <v>2</v>
      </c>
      <c r="G869" s="15">
        <v>8.9852772996745003</v>
      </c>
      <c r="H869" s="15">
        <v>0.199672828881655</v>
      </c>
    </row>
    <row r="870" spans="1:8" ht="20" customHeight="1">
      <c r="A870" s="6" t="s">
        <v>883</v>
      </c>
      <c r="B870" s="14">
        <v>718210</v>
      </c>
      <c r="C870" s="14">
        <v>1243624</v>
      </c>
      <c r="D870" s="14">
        <v>525415</v>
      </c>
      <c r="E870" s="14">
        <v>1189239</v>
      </c>
      <c r="F870" s="14">
        <v>1</v>
      </c>
      <c r="G870" s="15">
        <v>13.558351894010899</v>
      </c>
      <c r="H870" s="15">
        <v>9.9836414440827997E-2</v>
      </c>
    </row>
    <row r="871" spans="1:8" ht="20" customHeight="1">
      <c r="A871" s="6" t="s">
        <v>884</v>
      </c>
      <c r="B871" s="14">
        <v>719446</v>
      </c>
      <c r="C871" s="14">
        <v>1108487</v>
      </c>
      <c r="D871" s="14">
        <v>389042</v>
      </c>
      <c r="E871" s="14">
        <v>3663421</v>
      </c>
      <c r="F871" s="14">
        <v>2</v>
      </c>
      <c r="G871" s="15">
        <v>56.406683683597002</v>
      </c>
      <c r="H871" s="15">
        <v>0.199672828881655</v>
      </c>
    </row>
    <row r="872" spans="1:8" ht="20" customHeight="1">
      <c r="A872" s="6" t="s">
        <v>885</v>
      </c>
      <c r="B872" s="14">
        <v>724801</v>
      </c>
      <c r="C872" s="14">
        <v>1842623</v>
      </c>
      <c r="D872" s="14">
        <v>1117823</v>
      </c>
      <c r="E872" s="14">
        <v>1949007</v>
      </c>
      <c r="F872" s="14">
        <v>2</v>
      </c>
      <c r="G872" s="15">
        <v>10.444329948484199</v>
      </c>
      <c r="H872" s="15">
        <v>0.199672828881655</v>
      </c>
    </row>
    <row r="873" spans="1:8" ht="20" customHeight="1">
      <c r="A873" s="6" t="s">
        <v>886</v>
      </c>
      <c r="B873" s="14">
        <v>725470</v>
      </c>
      <c r="C873" s="14">
        <v>987827</v>
      </c>
      <c r="D873" s="14">
        <v>262358</v>
      </c>
      <c r="E873" s="14">
        <v>193725</v>
      </c>
      <c r="F873" s="14">
        <v>5</v>
      </c>
      <c r="G873" s="15">
        <v>4.4231491445008801</v>
      </c>
      <c r="H873" s="15">
        <v>0.49918207220413902</v>
      </c>
    </row>
    <row r="874" spans="1:8" ht="20" customHeight="1">
      <c r="A874" s="6" t="s">
        <v>887</v>
      </c>
      <c r="B874" s="14">
        <v>727031</v>
      </c>
      <c r="C874" s="14">
        <v>1409650</v>
      </c>
      <c r="D874" s="14">
        <v>682620</v>
      </c>
      <c r="E874" s="14">
        <v>3960195</v>
      </c>
      <c r="F874" s="14">
        <v>3</v>
      </c>
      <c r="G874" s="15">
        <v>34.751838734859298</v>
      </c>
      <c r="H874" s="15">
        <v>0.29950924332248402</v>
      </c>
    </row>
    <row r="875" spans="1:8" ht="20" customHeight="1">
      <c r="A875" s="6" t="s">
        <v>888</v>
      </c>
      <c r="B875" s="14">
        <v>731406</v>
      </c>
      <c r="C875" s="14">
        <v>782311</v>
      </c>
      <c r="D875" s="14">
        <v>50906</v>
      </c>
      <c r="E875" s="14">
        <v>131326</v>
      </c>
      <c r="F875" s="14">
        <v>2</v>
      </c>
      <c r="G875" s="15">
        <v>15.4533260867357</v>
      </c>
      <c r="H875" s="15">
        <v>0.199672828881655</v>
      </c>
    </row>
    <row r="876" spans="1:8" ht="20" customHeight="1">
      <c r="A876" s="6" t="s">
        <v>889</v>
      </c>
      <c r="B876" s="14">
        <v>732832</v>
      </c>
      <c r="C876" s="14">
        <v>2023675</v>
      </c>
      <c r="D876" s="14">
        <v>1290844</v>
      </c>
      <c r="E876" s="14">
        <v>6148390</v>
      </c>
      <c r="F876" s="14">
        <v>1</v>
      </c>
      <c r="G876" s="15">
        <v>28.531714700638101</v>
      </c>
      <c r="H876" s="15">
        <v>9.9836414440827997E-2</v>
      </c>
    </row>
    <row r="877" spans="1:8" ht="20" customHeight="1">
      <c r="A877" s="6" t="s">
        <v>890</v>
      </c>
      <c r="B877" s="14">
        <v>734060</v>
      </c>
      <c r="C877" s="14">
        <v>1786940</v>
      </c>
      <c r="D877" s="14">
        <v>1052881</v>
      </c>
      <c r="E877" s="14">
        <v>5618489</v>
      </c>
      <c r="F877" s="14">
        <v>2</v>
      </c>
      <c r="G877" s="15">
        <v>31.965424183847901</v>
      </c>
      <c r="H877" s="15">
        <v>0.199672828881655</v>
      </c>
    </row>
    <row r="878" spans="1:8" ht="20" customHeight="1">
      <c r="A878" s="6" t="s">
        <v>891</v>
      </c>
      <c r="B878" s="14">
        <v>734069</v>
      </c>
      <c r="C878" s="14">
        <v>1786948</v>
      </c>
      <c r="D878" s="14">
        <v>1052880</v>
      </c>
      <c r="E878" s="14">
        <v>5618500</v>
      </c>
      <c r="F878" s="14">
        <v>1</v>
      </c>
      <c r="G878" s="15">
        <v>31.965517126498199</v>
      </c>
      <c r="H878" s="15">
        <v>9.9836414440827997E-2</v>
      </c>
    </row>
    <row r="879" spans="1:8" ht="20" customHeight="1">
      <c r="A879" s="6" t="s">
        <v>892</v>
      </c>
      <c r="B879" s="14">
        <v>737791</v>
      </c>
      <c r="C879" s="14">
        <v>1830007</v>
      </c>
      <c r="D879" s="14">
        <v>1092217</v>
      </c>
      <c r="E879" s="14">
        <v>1943386</v>
      </c>
      <c r="F879" s="14">
        <v>1</v>
      </c>
      <c r="G879" s="15">
        <v>10.6583594714879</v>
      </c>
      <c r="H879" s="15">
        <v>9.9836414440827997E-2</v>
      </c>
    </row>
    <row r="880" spans="1:8" ht="20" customHeight="1">
      <c r="A880" s="6" t="s">
        <v>893</v>
      </c>
      <c r="B880" s="14">
        <v>741481</v>
      </c>
      <c r="C880" s="14">
        <v>1743115</v>
      </c>
      <c r="D880" s="14">
        <v>1001635</v>
      </c>
      <c r="E880" s="14">
        <v>5592850</v>
      </c>
      <c r="F880" s="14">
        <v>1</v>
      </c>
      <c r="G880" s="15">
        <v>33.4475187371877</v>
      </c>
      <c r="H880" s="15">
        <v>9.9836414440827997E-2</v>
      </c>
    </row>
    <row r="881" spans="1:8" ht="20" customHeight="1">
      <c r="A881" s="6" t="s">
        <v>894</v>
      </c>
      <c r="B881" s="14">
        <v>741789</v>
      </c>
      <c r="C881" s="14">
        <v>1108491</v>
      </c>
      <c r="D881" s="14">
        <v>366703</v>
      </c>
      <c r="E881" s="14">
        <v>3657525</v>
      </c>
      <c r="F881" s="14">
        <v>2</v>
      </c>
      <c r="G881" s="15">
        <v>59.746582121393502</v>
      </c>
      <c r="H881" s="15">
        <v>0.199672828881655</v>
      </c>
    </row>
    <row r="882" spans="1:8" ht="20" customHeight="1">
      <c r="A882" s="6" t="s">
        <v>895</v>
      </c>
      <c r="B882" s="14">
        <v>741793</v>
      </c>
      <c r="C882" s="14">
        <v>741848</v>
      </c>
      <c r="D882" s="14">
        <v>56</v>
      </c>
      <c r="E882" s="14">
        <v>7604</v>
      </c>
      <c r="F882" s="14">
        <v>1</v>
      </c>
      <c r="G882" s="15">
        <v>813.38153079434505</v>
      </c>
      <c r="H882" s="15">
        <v>9.9836414440827997E-2</v>
      </c>
    </row>
    <row r="883" spans="1:8" ht="20" customHeight="1">
      <c r="A883" s="6" t="s">
        <v>896</v>
      </c>
      <c r="B883" s="14">
        <v>741795</v>
      </c>
      <c r="C883" s="14">
        <v>791161</v>
      </c>
      <c r="D883" s="14">
        <v>49367</v>
      </c>
      <c r="E883" s="14">
        <v>128023</v>
      </c>
      <c r="F883" s="14">
        <v>1</v>
      </c>
      <c r="G883" s="15">
        <v>15.534292891151701</v>
      </c>
      <c r="H883" s="15">
        <v>9.9836414440827997E-2</v>
      </c>
    </row>
    <row r="884" spans="1:8" ht="20" customHeight="1">
      <c r="A884" s="6" t="s">
        <v>897</v>
      </c>
      <c r="B884" s="14">
        <v>741795</v>
      </c>
      <c r="C884" s="14">
        <v>2027571</v>
      </c>
      <c r="D884" s="14">
        <v>1285777</v>
      </c>
      <c r="E884" s="14">
        <v>7367934</v>
      </c>
      <c r="F884" s="14">
        <v>2</v>
      </c>
      <c r="G884" s="15">
        <v>34.325770910352198</v>
      </c>
      <c r="H884" s="15">
        <v>0.199672828881655</v>
      </c>
    </row>
    <row r="885" spans="1:8" ht="20" customHeight="1">
      <c r="A885" s="6" t="s">
        <v>898</v>
      </c>
      <c r="B885" s="14">
        <v>741795</v>
      </c>
      <c r="C885" s="14">
        <v>1845636</v>
      </c>
      <c r="D885" s="14">
        <v>1103842</v>
      </c>
      <c r="E885" s="14">
        <v>5671907</v>
      </c>
      <c r="F885" s="14">
        <v>1</v>
      </c>
      <c r="G885" s="15">
        <v>30.779560367616</v>
      </c>
      <c r="H885" s="15">
        <v>9.9836414440827997E-2</v>
      </c>
    </row>
    <row r="886" spans="1:8" ht="20" customHeight="1">
      <c r="A886" s="6" t="s">
        <v>899</v>
      </c>
      <c r="B886" s="14">
        <v>741795</v>
      </c>
      <c r="C886" s="14">
        <v>1255532</v>
      </c>
      <c r="D886" s="14">
        <v>513738</v>
      </c>
      <c r="E886" s="14">
        <v>3726642</v>
      </c>
      <c r="F886" s="14">
        <v>1</v>
      </c>
      <c r="G886" s="15">
        <v>43.452644170911498</v>
      </c>
      <c r="H886" s="15">
        <v>9.9836414440827997E-2</v>
      </c>
    </row>
    <row r="887" spans="1:8" ht="20" customHeight="1">
      <c r="A887" s="6" t="s">
        <v>900</v>
      </c>
      <c r="B887" s="14">
        <v>741795</v>
      </c>
      <c r="C887" s="14">
        <v>879133</v>
      </c>
      <c r="D887" s="14">
        <v>137339</v>
      </c>
      <c r="E887" s="14">
        <v>317933</v>
      </c>
      <c r="F887" s="14">
        <v>1</v>
      </c>
      <c r="G887" s="15">
        <v>13.866982030922999</v>
      </c>
      <c r="H887" s="15">
        <v>9.9836414440827997E-2</v>
      </c>
    </row>
    <row r="888" spans="1:8" ht="20" customHeight="1">
      <c r="A888" s="6" t="s">
        <v>901</v>
      </c>
      <c r="B888" s="14">
        <v>743247</v>
      </c>
      <c r="C888" s="14">
        <v>1594825</v>
      </c>
      <c r="D888" s="14">
        <v>851579</v>
      </c>
      <c r="E888" s="14">
        <v>4119544</v>
      </c>
      <c r="F888" s="14">
        <v>1</v>
      </c>
      <c r="G888" s="15">
        <v>28.9777344503253</v>
      </c>
      <c r="H888" s="15">
        <v>9.9836414440827997E-2</v>
      </c>
    </row>
    <row r="889" spans="1:8" ht="20" customHeight="1">
      <c r="A889" s="6" t="s">
        <v>902</v>
      </c>
      <c r="B889" s="14">
        <v>743372</v>
      </c>
      <c r="C889" s="14">
        <v>895695</v>
      </c>
      <c r="D889" s="14">
        <v>152324</v>
      </c>
      <c r="E889" s="14">
        <v>305318</v>
      </c>
      <c r="F889" s="14">
        <v>1</v>
      </c>
      <c r="G889" s="15">
        <v>12.0067176745272</v>
      </c>
      <c r="H889" s="15">
        <v>9.9836414440827997E-2</v>
      </c>
    </row>
    <row r="890" spans="1:8" ht="20" customHeight="1">
      <c r="A890" s="6" t="s">
        <v>903</v>
      </c>
      <c r="B890" s="14">
        <v>743395</v>
      </c>
      <c r="C890" s="14">
        <v>1025705</v>
      </c>
      <c r="D890" s="14">
        <v>282311</v>
      </c>
      <c r="E890" s="14">
        <v>1785321</v>
      </c>
      <c r="F890" s="14">
        <v>1</v>
      </c>
      <c r="G890" s="15">
        <v>37.8816370455094</v>
      </c>
      <c r="H890" s="15">
        <v>9.9836414440827997E-2</v>
      </c>
    </row>
    <row r="891" spans="1:8" ht="20" customHeight="1">
      <c r="A891" s="6" t="s">
        <v>904</v>
      </c>
      <c r="B891" s="14">
        <v>743397</v>
      </c>
      <c r="C891" s="14">
        <v>995274</v>
      </c>
      <c r="D891" s="14">
        <v>251878</v>
      </c>
      <c r="E891" s="14">
        <v>1777914</v>
      </c>
      <c r="F891" s="14">
        <v>1</v>
      </c>
      <c r="G891" s="15">
        <v>42.282507946898903</v>
      </c>
      <c r="H891" s="15">
        <v>9.9836414440827997E-2</v>
      </c>
    </row>
    <row r="892" spans="1:8" ht="20" customHeight="1">
      <c r="A892" s="6" t="s">
        <v>905</v>
      </c>
      <c r="B892" s="14">
        <v>743397</v>
      </c>
      <c r="C892" s="14">
        <v>1096802</v>
      </c>
      <c r="D892" s="14">
        <v>353406</v>
      </c>
      <c r="E892" s="14">
        <v>3073577</v>
      </c>
      <c r="F892" s="14">
        <v>1</v>
      </c>
      <c r="G892" s="15">
        <v>52.096722837948001</v>
      </c>
      <c r="H892" s="15">
        <v>9.9836414440827997E-2</v>
      </c>
    </row>
    <row r="893" spans="1:8" ht="20" customHeight="1">
      <c r="A893" s="6" t="s">
        <v>906</v>
      </c>
      <c r="B893" s="14">
        <v>743397</v>
      </c>
      <c r="C893" s="14">
        <v>2022868</v>
      </c>
      <c r="D893" s="14">
        <v>1279472</v>
      </c>
      <c r="E893" s="14">
        <v>5931180</v>
      </c>
      <c r="F893" s="14">
        <v>1</v>
      </c>
      <c r="G893" s="15">
        <v>27.768379985016399</v>
      </c>
      <c r="H893" s="15">
        <v>9.9836414440827997E-2</v>
      </c>
    </row>
    <row r="894" spans="1:8" ht="20" customHeight="1">
      <c r="A894" s="6" t="s">
        <v>907</v>
      </c>
      <c r="B894" s="14">
        <v>743405</v>
      </c>
      <c r="C894" s="14">
        <v>1490928</v>
      </c>
      <c r="D894" s="14">
        <v>747524</v>
      </c>
      <c r="E894" s="14">
        <v>3981279</v>
      </c>
      <c r="F894" s="14">
        <v>1</v>
      </c>
      <c r="G894" s="15">
        <v>31.903453554553199</v>
      </c>
      <c r="H894" s="15">
        <v>9.9836414440827997E-2</v>
      </c>
    </row>
    <row r="895" spans="1:8" ht="20" customHeight="1">
      <c r="A895" s="6" t="s">
        <v>908</v>
      </c>
      <c r="B895" s="14">
        <v>743410</v>
      </c>
      <c r="C895" s="14">
        <v>1594825</v>
      </c>
      <c r="D895" s="14">
        <v>851416</v>
      </c>
      <c r="E895" s="14">
        <v>4098668</v>
      </c>
      <c r="F895" s="14">
        <v>2</v>
      </c>
      <c r="G895" s="15">
        <v>28.8364078502184</v>
      </c>
      <c r="H895" s="15">
        <v>0.199672828881655</v>
      </c>
    </row>
    <row r="896" spans="1:8" ht="20" customHeight="1">
      <c r="A896" s="6" t="s">
        <v>909</v>
      </c>
      <c r="B896" s="14">
        <v>743414</v>
      </c>
      <c r="C896" s="14">
        <v>2026370</v>
      </c>
      <c r="D896" s="14">
        <v>1282957</v>
      </c>
      <c r="E896" s="14">
        <v>7062492</v>
      </c>
      <c r="F896" s="14">
        <v>1</v>
      </c>
      <c r="G896" s="15">
        <v>32.9750979166269</v>
      </c>
      <c r="H896" s="15">
        <v>9.9836414440827997E-2</v>
      </c>
    </row>
    <row r="897" spans="1:8" ht="20" customHeight="1">
      <c r="A897" s="6" t="s">
        <v>910</v>
      </c>
      <c r="B897" s="14">
        <v>743414</v>
      </c>
      <c r="C897" s="14">
        <v>1517374</v>
      </c>
      <c r="D897" s="14">
        <v>773961</v>
      </c>
      <c r="E897" s="14">
        <v>4002528</v>
      </c>
      <c r="F897" s="14">
        <v>2</v>
      </c>
      <c r="G897" s="15">
        <v>30.978153489828401</v>
      </c>
      <c r="H897" s="15">
        <v>0.199672828881655</v>
      </c>
    </row>
    <row r="898" spans="1:8" ht="20" customHeight="1">
      <c r="A898" s="6" t="s">
        <v>911</v>
      </c>
      <c r="B898" s="14">
        <v>743426</v>
      </c>
      <c r="C898" s="14">
        <v>1529243</v>
      </c>
      <c r="D898" s="14">
        <v>785818</v>
      </c>
      <c r="E898" s="14">
        <v>4032986</v>
      </c>
      <c r="F898" s="14">
        <v>1</v>
      </c>
      <c r="G898" s="15">
        <v>30.742909558960701</v>
      </c>
      <c r="H898" s="15">
        <v>9.9836414440827997E-2</v>
      </c>
    </row>
    <row r="899" spans="1:8" ht="20" customHeight="1">
      <c r="A899" s="6" t="s">
        <v>912</v>
      </c>
      <c r="B899" s="14">
        <v>743547</v>
      </c>
      <c r="C899" s="14">
        <v>1155937</v>
      </c>
      <c r="D899" s="14">
        <v>412391</v>
      </c>
      <c r="E899" s="14">
        <v>528803</v>
      </c>
      <c r="F899" s="14">
        <v>1</v>
      </c>
      <c r="G899" s="15">
        <v>7.6811272019350003</v>
      </c>
      <c r="H899" s="15">
        <v>9.9836414440827997E-2</v>
      </c>
    </row>
    <row r="900" spans="1:8" ht="20" customHeight="1">
      <c r="A900" s="6" t="s">
        <v>913</v>
      </c>
      <c r="B900" s="14">
        <v>743547</v>
      </c>
      <c r="C900" s="14">
        <v>1323739</v>
      </c>
      <c r="D900" s="14">
        <v>580193</v>
      </c>
      <c r="E900" s="14">
        <v>1293995</v>
      </c>
      <c r="F900" s="14">
        <v>1</v>
      </c>
      <c r="G900" s="15">
        <v>13.3598117630884</v>
      </c>
      <c r="H900" s="15">
        <v>9.9836414440827997E-2</v>
      </c>
    </row>
    <row r="901" spans="1:8" ht="20" customHeight="1">
      <c r="A901" s="6" t="s">
        <v>914</v>
      </c>
      <c r="B901" s="14">
        <v>747825</v>
      </c>
      <c r="C901" s="14">
        <v>771259</v>
      </c>
      <c r="D901" s="14">
        <v>23435</v>
      </c>
      <c r="E901" s="14">
        <v>6171</v>
      </c>
      <c r="F901" s="14">
        <v>4</v>
      </c>
      <c r="G901" s="15">
        <v>1.5773599663264799</v>
      </c>
      <c r="H901" s="15">
        <v>0.39934565776331099</v>
      </c>
    </row>
    <row r="902" spans="1:8" ht="20" customHeight="1">
      <c r="A902" s="6" t="s">
        <v>915</v>
      </c>
      <c r="B902" s="14">
        <v>749145</v>
      </c>
      <c r="C902" s="14">
        <v>755418</v>
      </c>
      <c r="D902" s="14">
        <v>6274</v>
      </c>
      <c r="E902" s="14">
        <v>3497</v>
      </c>
      <c r="F902" s="14">
        <v>1</v>
      </c>
      <c r="G902" s="15">
        <v>3.3388072167635401</v>
      </c>
      <c r="H902" s="15">
        <v>9.9836414440827997E-2</v>
      </c>
    </row>
    <row r="903" spans="1:8" ht="20" customHeight="1">
      <c r="A903" s="6" t="s">
        <v>916</v>
      </c>
      <c r="B903" s="14">
        <v>749146</v>
      </c>
      <c r="C903" s="14">
        <v>2043590</v>
      </c>
      <c r="D903" s="14">
        <v>1294445</v>
      </c>
      <c r="E903" s="14">
        <v>2115733</v>
      </c>
      <c r="F903" s="14">
        <v>1</v>
      </c>
      <c r="G903" s="15">
        <v>9.79078431146025</v>
      </c>
      <c r="H903" s="15">
        <v>9.9836414440827997E-2</v>
      </c>
    </row>
    <row r="904" spans="1:8" ht="20" customHeight="1">
      <c r="A904" s="6" t="s">
        <v>917</v>
      </c>
      <c r="B904" s="14">
        <v>751268</v>
      </c>
      <c r="C904" s="14">
        <v>2023338</v>
      </c>
      <c r="D904" s="14">
        <v>1272071</v>
      </c>
      <c r="E904" s="14">
        <v>5992399</v>
      </c>
      <c r="F904" s="14">
        <v>1</v>
      </c>
      <c r="G904" s="15">
        <v>28.218218797164699</v>
      </c>
      <c r="H904" s="15">
        <v>9.9836414440827997E-2</v>
      </c>
    </row>
    <row r="905" spans="1:8" ht="20" customHeight="1">
      <c r="A905" s="6" t="s">
        <v>918</v>
      </c>
      <c r="B905" s="14">
        <v>751583</v>
      </c>
      <c r="C905" s="14">
        <v>2023486</v>
      </c>
      <c r="D905" s="14">
        <v>1271904</v>
      </c>
      <c r="E905" s="14">
        <v>6015644</v>
      </c>
      <c r="F905" s="14">
        <v>2</v>
      </c>
      <c r="G905" s="15">
        <v>28.331398950509399</v>
      </c>
      <c r="H905" s="15">
        <v>0.199672828881655</v>
      </c>
    </row>
    <row r="906" spans="1:8" ht="20" customHeight="1">
      <c r="A906" s="6" t="s">
        <v>919</v>
      </c>
      <c r="B906" s="14">
        <v>751587</v>
      </c>
      <c r="C906" s="14">
        <v>2025583</v>
      </c>
      <c r="D906" s="14">
        <v>1273997</v>
      </c>
      <c r="E906" s="14">
        <v>6741320</v>
      </c>
      <c r="F906" s="14">
        <v>2</v>
      </c>
      <c r="G906" s="15">
        <v>31.6968980648263</v>
      </c>
      <c r="H906" s="15">
        <v>0.199672828881655</v>
      </c>
    </row>
    <row r="907" spans="1:8" ht="20" customHeight="1">
      <c r="A907" s="6" t="s">
        <v>920</v>
      </c>
      <c r="B907" s="14">
        <v>751588</v>
      </c>
      <c r="C907" s="14">
        <v>879051</v>
      </c>
      <c r="D907" s="14">
        <v>127464</v>
      </c>
      <c r="E907" s="14">
        <v>240393</v>
      </c>
      <c r="F907" s="14">
        <v>1</v>
      </c>
      <c r="G907" s="15">
        <v>11.297295790187301</v>
      </c>
      <c r="H907" s="15">
        <v>9.9836414440827997E-2</v>
      </c>
    </row>
    <row r="908" spans="1:8" ht="20" customHeight="1">
      <c r="A908" s="6" t="s">
        <v>921</v>
      </c>
      <c r="B908" s="14">
        <v>752261</v>
      </c>
      <c r="C908" s="14">
        <v>963919</v>
      </c>
      <c r="D908" s="14">
        <v>211659</v>
      </c>
      <c r="E908" s="14">
        <v>1351620</v>
      </c>
      <c r="F908" s="14">
        <v>1</v>
      </c>
      <c r="G908" s="15">
        <v>38.252347734755901</v>
      </c>
      <c r="H908" s="15">
        <v>9.9836414440827997E-2</v>
      </c>
    </row>
    <row r="909" spans="1:8" ht="20" customHeight="1">
      <c r="A909" s="6" t="s">
        <v>922</v>
      </c>
      <c r="B909" s="14">
        <v>754004</v>
      </c>
      <c r="C909" s="14">
        <v>754686</v>
      </c>
      <c r="D909" s="14">
        <v>683</v>
      </c>
      <c r="E909" s="14">
        <v>8895</v>
      </c>
      <c r="F909" s="14">
        <v>1</v>
      </c>
      <c r="G909" s="15">
        <v>78.012729702884002</v>
      </c>
      <c r="H909" s="15">
        <v>9.9836414440827997E-2</v>
      </c>
    </row>
    <row r="910" spans="1:8" ht="20" customHeight="1">
      <c r="A910" s="6" t="s">
        <v>923</v>
      </c>
      <c r="B910" s="14">
        <v>754007</v>
      </c>
      <c r="C910" s="14">
        <v>1814935</v>
      </c>
      <c r="D910" s="14">
        <v>1060929</v>
      </c>
      <c r="E910" s="14">
        <v>5550256</v>
      </c>
      <c r="F910" s="14">
        <v>6</v>
      </c>
      <c r="G910" s="15">
        <v>31.3376856473161</v>
      </c>
      <c r="H910" s="15">
        <v>0.59901848664496504</v>
      </c>
    </row>
    <row r="911" spans="1:8" ht="20" customHeight="1">
      <c r="A911" s="6" t="s">
        <v>924</v>
      </c>
      <c r="B911" s="14">
        <v>754102</v>
      </c>
      <c r="C911" s="14">
        <v>754297</v>
      </c>
      <c r="D911" s="14">
        <v>196</v>
      </c>
      <c r="E911" s="14">
        <v>1037</v>
      </c>
      <c r="F911" s="14">
        <v>1</v>
      </c>
      <c r="G911" s="15">
        <v>31.692967890348498</v>
      </c>
      <c r="H911" s="15">
        <v>9.9836414440827997E-2</v>
      </c>
    </row>
    <row r="912" spans="1:8" ht="20" customHeight="1">
      <c r="A912" s="6" t="s">
        <v>925</v>
      </c>
      <c r="B912" s="14">
        <v>754104</v>
      </c>
      <c r="C912" s="14">
        <v>2072447</v>
      </c>
      <c r="D912" s="14">
        <v>1318344</v>
      </c>
      <c r="E912" s="14">
        <v>8368780</v>
      </c>
      <c r="F912" s="14">
        <v>4</v>
      </c>
      <c r="G912" s="15">
        <v>38.025385867912</v>
      </c>
      <c r="H912" s="15">
        <v>0.39934565776331099</v>
      </c>
    </row>
    <row r="913" spans="1:8" ht="20" customHeight="1">
      <c r="A913" s="6" t="s">
        <v>926</v>
      </c>
      <c r="B913" s="14">
        <v>754658</v>
      </c>
      <c r="C913" s="14">
        <v>1761646</v>
      </c>
      <c r="D913" s="14">
        <v>1006989</v>
      </c>
      <c r="E913" s="14">
        <v>1901625</v>
      </c>
      <c r="F913" s="14">
        <v>1</v>
      </c>
      <c r="G913" s="15">
        <v>11.3120255500928</v>
      </c>
      <c r="H913" s="15">
        <v>9.9836414440827997E-2</v>
      </c>
    </row>
    <row r="914" spans="1:8" ht="20" customHeight="1">
      <c r="A914" s="6" t="s">
        <v>927</v>
      </c>
      <c r="B914" s="14">
        <v>754956</v>
      </c>
      <c r="C914" s="14">
        <v>1811938</v>
      </c>
      <c r="D914" s="14">
        <v>1056983</v>
      </c>
      <c r="E914" s="14">
        <v>1919655</v>
      </c>
      <c r="F914" s="14">
        <v>1</v>
      </c>
      <c r="G914" s="15">
        <v>10.8791610932289</v>
      </c>
      <c r="H914" s="15">
        <v>9.9836414440827997E-2</v>
      </c>
    </row>
    <row r="915" spans="1:8" ht="20" customHeight="1">
      <c r="A915" s="6" t="s">
        <v>928</v>
      </c>
      <c r="B915" s="14">
        <v>763331</v>
      </c>
      <c r="C915" s="14">
        <v>1435251</v>
      </c>
      <c r="D915" s="14">
        <v>671921</v>
      </c>
      <c r="E915" s="14">
        <v>3871869</v>
      </c>
      <c r="F915" s="14">
        <v>1</v>
      </c>
      <c r="G915" s="15">
        <v>34.517764869196903</v>
      </c>
      <c r="H915" s="15">
        <v>9.9836414440827997E-2</v>
      </c>
    </row>
    <row r="916" spans="1:8" ht="20" customHeight="1">
      <c r="A916" s="6" t="s">
        <v>929</v>
      </c>
      <c r="B916" s="14">
        <v>763737</v>
      </c>
      <c r="C916" s="14">
        <v>2026959</v>
      </c>
      <c r="D916" s="14">
        <v>1263223</v>
      </c>
      <c r="E916" s="14">
        <v>7096004</v>
      </c>
      <c r="F916" s="14">
        <v>1</v>
      </c>
      <c r="G916" s="15">
        <v>33.649146487252303</v>
      </c>
      <c r="H916" s="15">
        <v>9.9836414440827997E-2</v>
      </c>
    </row>
    <row r="917" spans="1:8" ht="20" customHeight="1">
      <c r="A917" s="6" t="s">
        <v>930</v>
      </c>
      <c r="B917" s="14">
        <v>764176</v>
      </c>
      <c r="C917" s="14">
        <v>2082275</v>
      </c>
      <c r="D917" s="14">
        <v>1318100</v>
      </c>
      <c r="E917" s="14">
        <v>8357679</v>
      </c>
      <c r="F917" s="14">
        <v>3</v>
      </c>
      <c r="G917" s="15">
        <v>37.981975771522798</v>
      </c>
      <c r="H917" s="15">
        <v>0.29950924332248402</v>
      </c>
    </row>
    <row r="918" spans="1:8" ht="20" customHeight="1">
      <c r="A918" s="6" t="s">
        <v>931</v>
      </c>
      <c r="B918" s="14">
        <v>764176</v>
      </c>
      <c r="C918" s="14">
        <v>1615838</v>
      </c>
      <c r="D918" s="14">
        <v>851663</v>
      </c>
      <c r="E918" s="14">
        <v>4037526</v>
      </c>
      <c r="F918" s="14">
        <v>2</v>
      </c>
      <c r="G918" s="15">
        <v>28.39800149014</v>
      </c>
      <c r="H918" s="15">
        <v>0.199672828881655</v>
      </c>
    </row>
    <row r="919" spans="1:8" ht="20" customHeight="1">
      <c r="A919" s="6" t="s">
        <v>932</v>
      </c>
      <c r="B919" s="14">
        <v>764176</v>
      </c>
      <c r="C919" s="14">
        <v>1594828</v>
      </c>
      <c r="D919" s="14">
        <v>830653</v>
      </c>
      <c r="E919" s="14">
        <v>4034436</v>
      </c>
      <c r="F919" s="14">
        <v>8</v>
      </c>
      <c r="G919" s="15">
        <v>29.093998904307501</v>
      </c>
      <c r="H919" s="15">
        <v>0.79869131552661998</v>
      </c>
    </row>
    <row r="920" spans="1:8" ht="20" customHeight="1">
      <c r="A920" s="6" t="s">
        <v>933</v>
      </c>
      <c r="B920" s="14">
        <v>764180</v>
      </c>
      <c r="C920" s="14">
        <v>1434399</v>
      </c>
      <c r="D920" s="14">
        <v>670220</v>
      </c>
      <c r="E920" s="14">
        <v>3871640</v>
      </c>
      <c r="F920" s="14">
        <v>2</v>
      </c>
      <c r="G920" s="15">
        <v>34.603323291368802</v>
      </c>
      <c r="H920" s="15">
        <v>0.199672828881655</v>
      </c>
    </row>
    <row r="921" spans="1:8" ht="20" customHeight="1">
      <c r="A921" s="6" t="s">
        <v>934</v>
      </c>
      <c r="B921" s="14">
        <v>764435</v>
      </c>
      <c r="C921" s="14">
        <v>2023185</v>
      </c>
      <c r="D921" s="14">
        <v>1258751</v>
      </c>
      <c r="E921" s="14">
        <v>5943856</v>
      </c>
      <c r="F921" s="14">
        <v>1</v>
      </c>
      <c r="G921" s="15">
        <v>28.285813683211401</v>
      </c>
      <c r="H921" s="15">
        <v>9.9836414440827997E-2</v>
      </c>
    </row>
    <row r="922" spans="1:8" ht="20" customHeight="1">
      <c r="A922" s="6" t="s">
        <v>935</v>
      </c>
      <c r="B922" s="14">
        <v>764503</v>
      </c>
      <c r="C922" s="14">
        <v>1108487</v>
      </c>
      <c r="D922" s="14">
        <v>343985</v>
      </c>
      <c r="E922" s="14">
        <v>3555451</v>
      </c>
      <c r="F922" s="14">
        <v>1</v>
      </c>
      <c r="G922" s="15">
        <v>61.914934586111002</v>
      </c>
      <c r="H922" s="15">
        <v>9.9836414440827997E-2</v>
      </c>
    </row>
    <row r="923" spans="1:8" ht="20" customHeight="1">
      <c r="A923" s="6" t="s">
        <v>936</v>
      </c>
      <c r="B923" s="14">
        <v>765625</v>
      </c>
      <c r="C923" s="14">
        <v>1879647</v>
      </c>
      <c r="D923" s="14">
        <v>1114023</v>
      </c>
      <c r="E923" s="14">
        <v>5606813</v>
      </c>
      <c r="F923" s="14">
        <v>1</v>
      </c>
      <c r="G923" s="15">
        <v>30.148252218861899</v>
      </c>
      <c r="H923" s="15">
        <v>9.9836414440827997E-2</v>
      </c>
    </row>
    <row r="924" spans="1:8" ht="20" customHeight="1">
      <c r="A924" s="6" t="s">
        <v>937</v>
      </c>
      <c r="B924" s="14">
        <v>765628</v>
      </c>
      <c r="C924" s="14">
        <v>1594827</v>
      </c>
      <c r="D924" s="14">
        <v>829200</v>
      </c>
      <c r="E924" s="14">
        <v>4025049</v>
      </c>
      <c r="F924" s="14">
        <v>2</v>
      </c>
      <c r="G924" s="15">
        <v>29.0771678805094</v>
      </c>
      <c r="H924" s="15">
        <v>0.199672828881655</v>
      </c>
    </row>
    <row r="925" spans="1:8" ht="20" customHeight="1">
      <c r="A925" s="6" t="s">
        <v>938</v>
      </c>
      <c r="B925" s="14">
        <v>765666</v>
      </c>
      <c r="C925" s="14">
        <v>765732</v>
      </c>
      <c r="D925" s="14">
        <v>67</v>
      </c>
      <c r="E925" s="14">
        <v>344</v>
      </c>
      <c r="F925" s="14">
        <v>2</v>
      </c>
      <c r="G925" s="15">
        <v>30.755576030726701</v>
      </c>
      <c r="H925" s="15">
        <v>0.199672828881655</v>
      </c>
    </row>
    <row r="926" spans="1:8" ht="20" customHeight="1">
      <c r="A926" s="6" t="s">
        <v>939</v>
      </c>
      <c r="B926" s="14">
        <v>765983</v>
      </c>
      <c r="C926" s="14">
        <v>1432702</v>
      </c>
      <c r="D926" s="14">
        <v>666720</v>
      </c>
      <c r="E926" s="14">
        <v>3859961</v>
      </c>
      <c r="F926" s="14">
        <v>1</v>
      </c>
      <c r="G926" s="15">
        <v>34.680045547285097</v>
      </c>
      <c r="H926" s="15">
        <v>9.9836414440827997E-2</v>
      </c>
    </row>
    <row r="927" spans="1:8" ht="20" customHeight="1">
      <c r="A927" s="6" t="s">
        <v>940</v>
      </c>
      <c r="B927" s="14">
        <v>766052</v>
      </c>
      <c r="C927" s="14">
        <v>1762059</v>
      </c>
      <c r="D927" s="14">
        <v>996008</v>
      </c>
      <c r="E927" s="14">
        <v>5490686</v>
      </c>
      <c r="F927" s="14">
        <v>1</v>
      </c>
      <c r="G927" s="15">
        <v>33.022048200041603</v>
      </c>
      <c r="H927" s="15">
        <v>9.9836414440827997E-2</v>
      </c>
    </row>
    <row r="928" spans="1:8" ht="20" customHeight="1">
      <c r="A928" s="6" t="s">
        <v>941</v>
      </c>
      <c r="B928" s="14">
        <v>769113</v>
      </c>
      <c r="C928" s="14">
        <v>2023649</v>
      </c>
      <c r="D928" s="14">
        <v>1254537</v>
      </c>
      <c r="E928" s="14">
        <v>6036885</v>
      </c>
      <c r="F928" s="14">
        <v>1</v>
      </c>
      <c r="G928" s="15">
        <v>28.825022432576301</v>
      </c>
      <c r="H928" s="15">
        <v>9.9836414440827997E-2</v>
      </c>
    </row>
    <row r="929" spans="1:8" ht="20" customHeight="1">
      <c r="A929" s="6" t="s">
        <v>942</v>
      </c>
      <c r="B929" s="14">
        <v>771236</v>
      </c>
      <c r="C929" s="14">
        <v>1325952</v>
      </c>
      <c r="D929" s="14">
        <v>554717</v>
      </c>
      <c r="E929" s="14">
        <v>1296659</v>
      </c>
      <c r="F929" s="14">
        <v>1</v>
      </c>
      <c r="G929" s="15">
        <v>14.002143649366699</v>
      </c>
      <c r="H929" s="15">
        <v>9.9836414440827997E-2</v>
      </c>
    </row>
    <row r="930" spans="1:8" ht="20" customHeight="1">
      <c r="A930" s="6" t="s">
        <v>943</v>
      </c>
      <c r="B930" s="14">
        <v>771237</v>
      </c>
      <c r="C930" s="14">
        <v>1863909</v>
      </c>
      <c r="D930" s="14">
        <v>1092673</v>
      </c>
      <c r="E930" s="14">
        <v>1951735</v>
      </c>
      <c r="F930" s="14">
        <v>1</v>
      </c>
      <c r="G930" s="15">
        <v>10.6996818447241</v>
      </c>
      <c r="H930" s="15">
        <v>9.9836414440827997E-2</v>
      </c>
    </row>
    <row r="931" spans="1:8" ht="20" customHeight="1">
      <c r="A931" s="6" t="s">
        <v>944</v>
      </c>
      <c r="B931" s="14">
        <v>771237</v>
      </c>
      <c r="C931" s="14">
        <v>860887</v>
      </c>
      <c r="D931" s="14">
        <v>89651</v>
      </c>
      <c r="E931" s="14">
        <v>125721</v>
      </c>
      <c r="F931" s="14">
        <v>1</v>
      </c>
      <c r="G931" s="15">
        <v>8.4002635954414</v>
      </c>
      <c r="H931" s="15">
        <v>9.9836414440827997E-2</v>
      </c>
    </row>
    <row r="932" spans="1:8" ht="20" customHeight="1">
      <c r="A932" s="6" t="s">
        <v>945</v>
      </c>
      <c r="B932" s="14">
        <v>771238</v>
      </c>
      <c r="C932" s="14">
        <v>1626418</v>
      </c>
      <c r="D932" s="14">
        <v>855181</v>
      </c>
      <c r="E932" s="14">
        <v>1859428</v>
      </c>
      <c r="F932" s="14">
        <v>1</v>
      </c>
      <c r="G932" s="15">
        <v>13.0245146534509</v>
      </c>
      <c r="H932" s="15">
        <v>9.9836414440827997E-2</v>
      </c>
    </row>
    <row r="933" spans="1:8" ht="20" customHeight="1">
      <c r="A933" s="6" t="s">
        <v>946</v>
      </c>
      <c r="B933" s="14">
        <v>771238</v>
      </c>
      <c r="C933" s="14">
        <v>1732478</v>
      </c>
      <c r="D933" s="14">
        <v>961241</v>
      </c>
      <c r="E933" s="14">
        <v>1892860</v>
      </c>
      <c r="F933" s="14">
        <v>2</v>
      </c>
      <c r="G933" s="15">
        <v>11.7957737199182</v>
      </c>
      <c r="H933" s="15">
        <v>0.199672828881655</v>
      </c>
    </row>
    <row r="934" spans="1:8" ht="20" customHeight="1">
      <c r="A934" s="6" t="s">
        <v>947</v>
      </c>
      <c r="B934" s="14">
        <v>771238</v>
      </c>
      <c r="C934" s="14">
        <v>1724446</v>
      </c>
      <c r="D934" s="14">
        <v>953209</v>
      </c>
      <c r="E934" s="14">
        <v>1889092</v>
      </c>
      <c r="F934" s="14">
        <v>1</v>
      </c>
      <c r="G934" s="15">
        <v>11.8714891589684</v>
      </c>
      <c r="H934" s="15">
        <v>9.9836414440827997E-2</v>
      </c>
    </row>
    <row r="935" spans="1:8" ht="20" customHeight="1">
      <c r="A935" s="6" t="s">
        <v>948</v>
      </c>
      <c r="B935" s="14">
        <v>771238</v>
      </c>
      <c r="C935" s="14">
        <v>1048486</v>
      </c>
      <c r="D935" s="14">
        <v>277249</v>
      </c>
      <c r="E935" s="14">
        <v>214122</v>
      </c>
      <c r="F935" s="14">
        <v>1</v>
      </c>
      <c r="G935" s="15">
        <v>4.6262758890886397</v>
      </c>
      <c r="H935" s="15">
        <v>9.9836414440827997E-2</v>
      </c>
    </row>
    <row r="936" spans="1:8" ht="20" customHeight="1">
      <c r="A936" s="6" t="s">
        <v>949</v>
      </c>
      <c r="B936" s="14">
        <v>771238</v>
      </c>
      <c r="C936" s="14">
        <v>1227044</v>
      </c>
      <c r="D936" s="14">
        <v>455807</v>
      </c>
      <c r="E936" s="14">
        <v>936673</v>
      </c>
      <c r="F936" s="14">
        <v>2</v>
      </c>
      <c r="G936" s="15">
        <v>12.3096934215841</v>
      </c>
      <c r="H936" s="15">
        <v>0.199672828881655</v>
      </c>
    </row>
    <row r="937" spans="1:8" ht="20" customHeight="1">
      <c r="A937" s="6" t="s">
        <v>950</v>
      </c>
      <c r="B937" s="14">
        <v>771239</v>
      </c>
      <c r="C937" s="14">
        <v>1493419</v>
      </c>
      <c r="D937" s="14">
        <v>722181</v>
      </c>
      <c r="E937" s="14">
        <v>1557606</v>
      </c>
      <c r="F937" s="14">
        <v>1</v>
      </c>
      <c r="G937" s="15">
        <v>12.9196806466678</v>
      </c>
      <c r="H937" s="15">
        <v>9.9836414440827997E-2</v>
      </c>
    </row>
    <row r="938" spans="1:8" ht="20" customHeight="1">
      <c r="A938" s="6" t="s">
        <v>951</v>
      </c>
      <c r="B938" s="14">
        <v>771239</v>
      </c>
      <c r="C938" s="14">
        <v>1758105</v>
      </c>
      <c r="D938" s="14">
        <v>986867</v>
      </c>
      <c r="E938" s="14">
        <v>1898212</v>
      </c>
      <c r="F938" s="14">
        <v>1</v>
      </c>
      <c r="G938" s="15">
        <v>11.521958679044999</v>
      </c>
      <c r="H938" s="15">
        <v>9.9836414440827997E-2</v>
      </c>
    </row>
    <row r="939" spans="1:8" ht="20" customHeight="1">
      <c r="A939" s="6" t="s">
        <v>952</v>
      </c>
      <c r="B939" s="14">
        <v>778359</v>
      </c>
      <c r="C939" s="14">
        <v>1511958</v>
      </c>
      <c r="D939" s="14">
        <v>733600</v>
      </c>
      <c r="E939" s="14">
        <v>3906280</v>
      </c>
      <c r="F939" s="14">
        <v>1</v>
      </c>
      <c r="G939" s="15">
        <v>31.896591248793701</v>
      </c>
      <c r="H939" s="15">
        <v>9.9836414440827997E-2</v>
      </c>
    </row>
    <row r="940" spans="1:8" ht="20" customHeight="1">
      <c r="A940" s="6" t="s">
        <v>953</v>
      </c>
      <c r="B940" s="14">
        <v>779436</v>
      </c>
      <c r="C940" s="14">
        <v>2026060</v>
      </c>
      <c r="D940" s="14">
        <v>1246625</v>
      </c>
      <c r="E940" s="14">
        <v>6929700</v>
      </c>
      <c r="F940" s="14">
        <v>2</v>
      </c>
      <c r="G940" s="15">
        <v>33.2980519956172</v>
      </c>
      <c r="H940" s="15">
        <v>0.199672828881655</v>
      </c>
    </row>
    <row r="941" spans="1:8" ht="20" customHeight="1">
      <c r="A941" s="6" t="s">
        <v>954</v>
      </c>
      <c r="B941" s="14">
        <v>779634</v>
      </c>
      <c r="C941" s="14">
        <v>779795</v>
      </c>
      <c r="D941" s="14">
        <v>162</v>
      </c>
      <c r="E941" s="14">
        <v>357</v>
      </c>
      <c r="F941" s="14">
        <v>1</v>
      </c>
      <c r="G941" s="15">
        <v>13.200592576065</v>
      </c>
      <c r="H941" s="15">
        <v>9.9836414440827997E-2</v>
      </c>
    </row>
    <row r="942" spans="1:8" ht="20" customHeight="1">
      <c r="A942" s="6" t="s">
        <v>955</v>
      </c>
      <c r="B942" s="14">
        <v>779653</v>
      </c>
      <c r="C942" s="14">
        <v>1765321</v>
      </c>
      <c r="D942" s="14">
        <v>985669</v>
      </c>
      <c r="E942" s="14">
        <v>5485086</v>
      </c>
      <c r="F942" s="14">
        <v>1</v>
      </c>
      <c r="G942" s="15">
        <v>33.334394353860098</v>
      </c>
      <c r="H942" s="15">
        <v>9.9836414440827997E-2</v>
      </c>
    </row>
    <row r="943" spans="1:8" ht="20" customHeight="1">
      <c r="A943" s="6" t="s">
        <v>956</v>
      </c>
      <c r="B943" s="14">
        <v>779653</v>
      </c>
      <c r="C943" s="14">
        <v>779796</v>
      </c>
      <c r="D943" s="14">
        <v>144</v>
      </c>
      <c r="E943" s="14">
        <v>317</v>
      </c>
      <c r="F943" s="14">
        <v>28</v>
      </c>
      <c r="G943" s="15">
        <v>13.1867264073926</v>
      </c>
      <c r="H943" s="15">
        <v>2.7954196043431798</v>
      </c>
    </row>
    <row r="944" spans="1:8" ht="20" customHeight="1">
      <c r="A944" s="6" t="s">
        <v>957</v>
      </c>
      <c r="B944" s="14">
        <v>779804</v>
      </c>
      <c r="C944" s="14">
        <v>1522938</v>
      </c>
      <c r="D944" s="14">
        <v>743135</v>
      </c>
      <c r="E944" s="14">
        <v>3948413</v>
      </c>
      <c r="F944" s="14">
        <v>1</v>
      </c>
      <c r="G944" s="15">
        <v>31.8269544552378</v>
      </c>
      <c r="H944" s="15">
        <v>9.9836414440827997E-2</v>
      </c>
    </row>
    <row r="945" spans="1:8" ht="20" customHeight="1">
      <c r="A945" s="6" t="s">
        <v>958</v>
      </c>
      <c r="B945" s="14">
        <v>780393</v>
      </c>
      <c r="C945" s="14">
        <v>1790097</v>
      </c>
      <c r="D945" s="14">
        <v>1009705</v>
      </c>
      <c r="E945" s="14">
        <v>5507193</v>
      </c>
      <c r="F945" s="14">
        <v>1</v>
      </c>
      <c r="G945" s="15">
        <v>32.672022189864897</v>
      </c>
      <c r="H945" s="15">
        <v>9.9836414440827997E-2</v>
      </c>
    </row>
    <row r="946" spans="1:8" ht="20" customHeight="1">
      <c r="A946" s="6" t="s">
        <v>959</v>
      </c>
      <c r="B946" s="14">
        <v>780395</v>
      </c>
      <c r="C946" s="14">
        <v>2082277</v>
      </c>
      <c r="D946" s="14">
        <v>1301883</v>
      </c>
      <c r="E946" s="14">
        <v>8336993</v>
      </c>
      <c r="F946" s="14">
        <v>1</v>
      </c>
      <c r="G946" s="15">
        <v>38.359921206665099</v>
      </c>
      <c r="H946" s="15">
        <v>9.9836414440827997E-2</v>
      </c>
    </row>
    <row r="947" spans="1:8" ht="20" customHeight="1">
      <c r="A947" s="6" t="s">
        <v>960</v>
      </c>
      <c r="B947" s="14">
        <v>780406</v>
      </c>
      <c r="C947" s="14">
        <v>1356673</v>
      </c>
      <c r="D947" s="14">
        <v>576268</v>
      </c>
      <c r="E947" s="14">
        <v>3638150</v>
      </c>
      <c r="F947" s="14">
        <v>1</v>
      </c>
      <c r="G947" s="15">
        <v>37.817805381999101</v>
      </c>
      <c r="H947" s="15">
        <v>9.9836414440827997E-2</v>
      </c>
    </row>
    <row r="948" spans="1:8" ht="20" customHeight="1">
      <c r="A948" s="6" t="s">
        <v>961</v>
      </c>
      <c r="B948" s="14">
        <v>780412</v>
      </c>
      <c r="C948" s="14">
        <v>2035660</v>
      </c>
      <c r="D948" s="14">
        <v>1255249</v>
      </c>
      <c r="E948" s="14">
        <v>7303132</v>
      </c>
      <c r="F948" s="14">
        <v>2</v>
      </c>
      <c r="G948" s="15">
        <v>34.851340876658099</v>
      </c>
      <c r="H948" s="15">
        <v>0.199672828881655</v>
      </c>
    </row>
    <row r="949" spans="1:8" ht="20" customHeight="1">
      <c r="A949" s="6" t="s">
        <v>962</v>
      </c>
      <c r="B949" s="14">
        <v>780420</v>
      </c>
      <c r="C949" s="14">
        <v>1511691</v>
      </c>
      <c r="D949" s="14">
        <v>731272</v>
      </c>
      <c r="E949" s="14">
        <v>3904475</v>
      </c>
      <c r="F949" s="14">
        <v>1</v>
      </c>
      <c r="G949" s="15">
        <v>31.983348270453501</v>
      </c>
      <c r="H949" s="15">
        <v>9.9836414440827997E-2</v>
      </c>
    </row>
    <row r="950" spans="1:8" ht="20" customHeight="1">
      <c r="A950" s="6" t="s">
        <v>963</v>
      </c>
      <c r="B950" s="14">
        <v>780422</v>
      </c>
      <c r="C950" s="14">
        <v>1741406</v>
      </c>
      <c r="D950" s="14">
        <v>960985</v>
      </c>
      <c r="E950" s="14">
        <v>5477220</v>
      </c>
      <c r="F950" s="14">
        <v>1</v>
      </c>
      <c r="G950" s="15">
        <v>34.141594670276199</v>
      </c>
      <c r="H950" s="15">
        <v>9.9836414440827997E-2</v>
      </c>
    </row>
    <row r="951" spans="1:8" ht="20" customHeight="1">
      <c r="A951" s="6" t="s">
        <v>964</v>
      </c>
      <c r="B951" s="14">
        <v>780431</v>
      </c>
      <c r="C951" s="14">
        <v>2038255</v>
      </c>
      <c r="D951" s="14">
        <v>1257825</v>
      </c>
      <c r="E951" s="14">
        <v>7304053</v>
      </c>
      <c r="F951" s="14">
        <v>1</v>
      </c>
      <c r="G951" s="15">
        <v>34.784352151011703</v>
      </c>
      <c r="H951" s="15">
        <v>9.9836414440827997E-2</v>
      </c>
    </row>
    <row r="952" spans="1:8" ht="20" customHeight="1">
      <c r="A952" s="6" t="s">
        <v>965</v>
      </c>
      <c r="B952" s="14">
        <v>780432</v>
      </c>
      <c r="C952" s="14">
        <v>1434393</v>
      </c>
      <c r="D952" s="14">
        <v>653962</v>
      </c>
      <c r="E952" s="14">
        <v>3850946</v>
      </c>
      <c r="F952" s="14">
        <v>2</v>
      </c>
      <c r="G952" s="15">
        <v>35.2740349603109</v>
      </c>
      <c r="H952" s="15">
        <v>0.199672828881655</v>
      </c>
    </row>
    <row r="953" spans="1:8" ht="20" customHeight="1">
      <c r="A953" s="6" t="s">
        <v>966</v>
      </c>
      <c r="B953" s="14">
        <v>780432</v>
      </c>
      <c r="C953" s="14">
        <v>1592078</v>
      </c>
      <c r="D953" s="14">
        <v>811647</v>
      </c>
      <c r="E953" s="14">
        <v>4010551</v>
      </c>
      <c r="F953" s="14">
        <v>4</v>
      </c>
      <c r="G953" s="15">
        <v>29.599002899443501</v>
      </c>
      <c r="H953" s="15">
        <v>0.39934565776331099</v>
      </c>
    </row>
    <row r="954" spans="1:8" ht="20" customHeight="1">
      <c r="A954" s="6" t="s">
        <v>967</v>
      </c>
      <c r="B954" s="14">
        <v>780432</v>
      </c>
      <c r="C954" s="14">
        <v>816687</v>
      </c>
      <c r="D954" s="14">
        <v>36256</v>
      </c>
      <c r="E954" s="14">
        <v>22126</v>
      </c>
      <c r="F954" s="14">
        <v>1</v>
      </c>
      <c r="G954" s="15">
        <v>3.6556385247977001</v>
      </c>
      <c r="H954" s="15">
        <v>9.9836414440827997E-2</v>
      </c>
    </row>
    <row r="955" spans="1:8" ht="20" customHeight="1">
      <c r="A955" s="6" t="s">
        <v>968</v>
      </c>
      <c r="B955" s="14">
        <v>780432</v>
      </c>
      <c r="C955" s="14">
        <v>1355709</v>
      </c>
      <c r="D955" s="14">
        <v>575278</v>
      </c>
      <c r="E955" s="14">
        <v>3637957</v>
      </c>
      <c r="F955" s="14">
        <v>2</v>
      </c>
      <c r="G955" s="15">
        <v>37.880876665185603</v>
      </c>
      <c r="H955" s="15">
        <v>0.199672828881655</v>
      </c>
    </row>
    <row r="956" spans="1:8" ht="20" customHeight="1">
      <c r="A956" s="6" t="s">
        <v>969</v>
      </c>
      <c r="B956" s="14">
        <v>780432</v>
      </c>
      <c r="C956" s="14">
        <v>1281784</v>
      </c>
      <c r="D956" s="14">
        <v>501353</v>
      </c>
      <c r="E956" s="14">
        <v>3617992</v>
      </c>
      <c r="F956" s="14">
        <v>1</v>
      </c>
      <c r="G956" s="15">
        <v>43.227907133967399</v>
      </c>
      <c r="H956" s="15">
        <v>9.9836414440827997E-2</v>
      </c>
    </row>
    <row r="957" spans="1:8" ht="20" customHeight="1">
      <c r="A957" s="6" t="s">
        <v>970</v>
      </c>
      <c r="B957" s="14">
        <v>780432</v>
      </c>
      <c r="C957" s="14">
        <v>1401353</v>
      </c>
      <c r="D957" s="14">
        <v>620922</v>
      </c>
      <c r="E957" s="14">
        <v>3826555</v>
      </c>
      <c r="F957" s="14">
        <v>1</v>
      </c>
      <c r="G957" s="15">
        <v>36.915702538543201</v>
      </c>
      <c r="H957" s="15">
        <v>9.9836414440827997E-2</v>
      </c>
    </row>
    <row r="958" spans="1:8" ht="20" customHeight="1">
      <c r="A958" s="6" t="s">
        <v>971</v>
      </c>
      <c r="B958" s="14">
        <v>780432</v>
      </c>
      <c r="C958" s="14">
        <v>1262636</v>
      </c>
      <c r="D958" s="14">
        <v>482205</v>
      </c>
      <c r="E958" s="14">
        <v>3613480</v>
      </c>
      <c r="F958" s="14">
        <v>1</v>
      </c>
      <c r="G958" s="15">
        <v>44.888404747396898</v>
      </c>
      <c r="H958" s="15">
        <v>9.9836414440827997E-2</v>
      </c>
    </row>
    <row r="959" spans="1:8" ht="20" customHeight="1">
      <c r="A959" s="6" t="s">
        <v>972</v>
      </c>
      <c r="B959" s="14">
        <v>780432</v>
      </c>
      <c r="C959" s="14">
        <v>1064576</v>
      </c>
      <c r="D959" s="14">
        <v>284145</v>
      </c>
      <c r="E959" s="14">
        <v>2980552</v>
      </c>
      <c r="F959" s="14">
        <v>1</v>
      </c>
      <c r="G959" s="15">
        <v>62.834318689634998</v>
      </c>
      <c r="H959" s="15">
        <v>9.9836414440827997E-2</v>
      </c>
    </row>
    <row r="960" spans="1:8" ht="20" customHeight="1">
      <c r="A960" s="6" t="s">
        <v>973</v>
      </c>
      <c r="B960" s="14">
        <v>780432</v>
      </c>
      <c r="C960" s="14">
        <v>1538890</v>
      </c>
      <c r="D960" s="14">
        <v>758459</v>
      </c>
      <c r="E960" s="14">
        <v>3956802</v>
      </c>
      <c r="F960" s="14">
        <v>2</v>
      </c>
      <c r="G960" s="15">
        <v>31.250173654657299</v>
      </c>
      <c r="H960" s="15">
        <v>0.199672828881655</v>
      </c>
    </row>
    <row r="961" spans="1:8" ht="20" customHeight="1">
      <c r="A961" s="6" t="s">
        <v>974</v>
      </c>
      <c r="B961" s="14">
        <v>780432</v>
      </c>
      <c r="C961" s="14">
        <v>1961030</v>
      </c>
      <c r="D961" s="14">
        <v>1180599</v>
      </c>
      <c r="E961" s="14">
        <v>5673750</v>
      </c>
      <c r="F961" s="14">
        <v>1</v>
      </c>
      <c r="G961" s="15">
        <v>28.787769078255</v>
      </c>
      <c r="H961" s="15">
        <v>9.9836414440827997E-2</v>
      </c>
    </row>
    <row r="962" spans="1:8" ht="20" customHeight="1">
      <c r="A962" s="6" t="s">
        <v>975</v>
      </c>
      <c r="B962" s="14">
        <v>780432</v>
      </c>
      <c r="C962" s="14">
        <v>1490927</v>
      </c>
      <c r="D962" s="14">
        <v>710496</v>
      </c>
      <c r="E962" s="14">
        <v>3896261</v>
      </c>
      <c r="F962" s="14">
        <v>4</v>
      </c>
      <c r="G962" s="15">
        <v>32.849338599989402</v>
      </c>
      <c r="H962" s="15">
        <v>0.39934565776331099</v>
      </c>
    </row>
    <row r="963" spans="1:8" ht="20" customHeight="1">
      <c r="A963" s="6" t="s">
        <v>976</v>
      </c>
      <c r="B963" s="14">
        <v>780432</v>
      </c>
      <c r="C963" s="14">
        <v>1886675</v>
      </c>
      <c r="D963" s="14">
        <v>1106244</v>
      </c>
      <c r="E963" s="14">
        <v>5599836</v>
      </c>
      <c r="F963" s="14">
        <v>2</v>
      </c>
      <c r="G963" s="15">
        <v>30.3224721325494</v>
      </c>
      <c r="H963" s="15">
        <v>0.199672828881655</v>
      </c>
    </row>
    <row r="964" spans="1:8" ht="20" customHeight="1">
      <c r="A964" s="6" t="s">
        <v>977</v>
      </c>
      <c r="B964" s="14">
        <v>780432</v>
      </c>
      <c r="C964" s="14">
        <v>1355717</v>
      </c>
      <c r="D964" s="14">
        <v>575286</v>
      </c>
      <c r="E964" s="14">
        <v>3637960</v>
      </c>
      <c r="F964" s="14">
        <v>1</v>
      </c>
      <c r="G964" s="15">
        <v>37.880381126516603</v>
      </c>
      <c r="H964" s="15">
        <v>9.9836414440827997E-2</v>
      </c>
    </row>
    <row r="965" spans="1:8" ht="20" customHeight="1">
      <c r="A965" s="6" t="s">
        <v>978</v>
      </c>
      <c r="B965" s="14">
        <v>780432</v>
      </c>
      <c r="C965" s="14">
        <v>1889416</v>
      </c>
      <c r="D965" s="14">
        <v>1108985</v>
      </c>
      <c r="E965" s="14">
        <v>5601574</v>
      </c>
      <c r="F965" s="14">
        <v>5</v>
      </c>
      <c r="G965" s="15">
        <v>30.256914027780301</v>
      </c>
      <c r="H965" s="15">
        <v>0.49918207220413902</v>
      </c>
    </row>
    <row r="966" spans="1:8" ht="20" customHeight="1">
      <c r="A966" s="6" t="s">
        <v>979</v>
      </c>
      <c r="B966" s="14">
        <v>780432</v>
      </c>
      <c r="C966" s="14">
        <v>1594828</v>
      </c>
      <c r="D966" s="14">
        <v>814397</v>
      </c>
      <c r="E966" s="14">
        <v>4013742</v>
      </c>
      <c r="F966" s="14">
        <v>33</v>
      </c>
      <c r="G966" s="15">
        <v>29.522525974719301</v>
      </c>
      <c r="H966" s="15">
        <v>3.2946016765473098</v>
      </c>
    </row>
    <row r="967" spans="1:8" ht="20" customHeight="1">
      <c r="A967" s="6" t="s">
        <v>980</v>
      </c>
      <c r="B967" s="14">
        <v>780432</v>
      </c>
      <c r="C967" s="14">
        <v>1600676</v>
      </c>
      <c r="D967" s="14">
        <v>820245</v>
      </c>
      <c r="E967" s="14">
        <v>4015277</v>
      </c>
      <c r="F967" s="14">
        <v>2</v>
      </c>
      <c r="G967" s="15">
        <v>29.323252832999199</v>
      </c>
      <c r="H967" s="15">
        <v>0.199672828881655</v>
      </c>
    </row>
    <row r="968" spans="1:8" ht="20" customHeight="1">
      <c r="A968" s="6" t="s">
        <v>981</v>
      </c>
      <c r="B968" s="14">
        <v>780432</v>
      </c>
      <c r="C968" s="14">
        <v>2035644</v>
      </c>
      <c r="D968" s="14">
        <v>1255213</v>
      </c>
      <c r="E968" s="14">
        <v>7303125</v>
      </c>
      <c r="F968" s="14">
        <v>1</v>
      </c>
      <c r="G968" s="15">
        <v>34.852307021031599</v>
      </c>
      <c r="H968" s="15">
        <v>9.9836414440827997E-2</v>
      </c>
    </row>
    <row r="969" spans="1:8" ht="20" customHeight="1">
      <c r="A969" s="6" t="s">
        <v>982</v>
      </c>
      <c r="B969" s="14">
        <v>780432</v>
      </c>
      <c r="C969" s="14">
        <v>1790102</v>
      </c>
      <c r="D969" s="14">
        <v>1009671</v>
      </c>
      <c r="E969" s="14">
        <v>5507186</v>
      </c>
      <c r="F969" s="14">
        <v>17</v>
      </c>
      <c r="G969" s="15">
        <v>32.673080868840898</v>
      </c>
      <c r="H969" s="15">
        <v>1.6972190454940701</v>
      </c>
    </row>
    <row r="970" spans="1:8" ht="20" customHeight="1">
      <c r="A970" s="6" t="s">
        <v>983</v>
      </c>
      <c r="B970" s="14">
        <v>780432</v>
      </c>
      <c r="C970" s="14">
        <v>1594827</v>
      </c>
      <c r="D970" s="14">
        <v>814396</v>
      </c>
      <c r="E970" s="14">
        <v>4013742</v>
      </c>
      <c r="F970" s="14">
        <v>3</v>
      </c>
      <c r="G970" s="15">
        <v>29.522562225543201</v>
      </c>
      <c r="H970" s="15">
        <v>0.29950924332248402</v>
      </c>
    </row>
    <row r="971" spans="1:8" ht="20" customHeight="1">
      <c r="A971" s="6" t="s">
        <v>984</v>
      </c>
      <c r="B971" s="14">
        <v>780432</v>
      </c>
      <c r="C971" s="14">
        <v>906923</v>
      </c>
      <c r="D971" s="14">
        <v>126492</v>
      </c>
      <c r="E971" s="14">
        <v>247509</v>
      </c>
      <c r="F971" s="14">
        <v>1</v>
      </c>
      <c r="G971" s="15">
        <v>11.7210943467578</v>
      </c>
      <c r="H971" s="15">
        <v>9.9836414440827997E-2</v>
      </c>
    </row>
    <row r="972" spans="1:8" ht="20" customHeight="1">
      <c r="A972" s="6" t="s">
        <v>985</v>
      </c>
      <c r="B972" s="14">
        <v>780432</v>
      </c>
      <c r="C972" s="14">
        <v>1310115</v>
      </c>
      <c r="D972" s="14">
        <v>529684</v>
      </c>
      <c r="E972" s="14">
        <v>3628493</v>
      </c>
      <c r="F972" s="14">
        <v>1</v>
      </c>
      <c r="G972" s="15">
        <v>41.034548630161702</v>
      </c>
      <c r="H972" s="15">
        <v>9.9836414440827997E-2</v>
      </c>
    </row>
    <row r="973" spans="1:8" ht="20" customHeight="1">
      <c r="A973" s="6" t="s">
        <v>986</v>
      </c>
      <c r="B973" s="14">
        <v>780432</v>
      </c>
      <c r="C973" s="14">
        <v>1877158</v>
      </c>
      <c r="D973" s="14">
        <v>1096727</v>
      </c>
      <c r="E973" s="14">
        <v>5592695</v>
      </c>
      <c r="F973" s="14">
        <v>6</v>
      </c>
      <c r="G973" s="15">
        <v>30.546596328592901</v>
      </c>
      <c r="H973" s="15">
        <v>0.59901848664496504</v>
      </c>
    </row>
    <row r="974" spans="1:8" ht="20" customHeight="1">
      <c r="A974" s="6" t="s">
        <v>987</v>
      </c>
      <c r="B974" s="14">
        <v>780432</v>
      </c>
      <c r="C974" s="14">
        <v>1518505</v>
      </c>
      <c r="D974" s="14">
        <v>738074</v>
      </c>
      <c r="E974" s="14">
        <v>3919554</v>
      </c>
      <c r="F974" s="14">
        <v>1</v>
      </c>
      <c r="G974" s="15">
        <v>31.8109743115626</v>
      </c>
      <c r="H974" s="15">
        <v>9.9836414440827997E-2</v>
      </c>
    </row>
    <row r="975" spans="1:8" ht="20" customHeight="1">
      <c r="A975" s="6" t="s">
        <v>988</v>
      </c>
      <c r="B975" s="14">
        <v>780433</v>
      </c>
      <c r="C975" s="14">
        <v>995275</v>
      </c>
      <c r="D975" s="14">
        <v>214843</v>
      </c>
      <c r="E975" s="14">
        <v>1692409</v>
      </c>
      <c r="F975" s="14">
        <v>1</v>
      </c>
      <c r="G975" s="15">
        <v>47.187214755161698</v>
      </c>
      <c r="H975" s="15">
        <v>9.9836414440827997E-2</v>
      </c>
    </row>
    <row r="976" spans="1:8" ht="20" customHeight="1">
      <c r="A976" s="6" t="s">
        <v>989</v>
      </c>
      <c r="B976" s="14">
        <v>780433</v>
      </c>
      <c r="C976" s="14">
        <v>781580</v>
      </c>
      <c r="D976" s="14">
        <v>1148</v>
      </c>
      <c r="E976" s="14">
        <v>10675</v>
      </c>
      <c r="F976" s="14">
        <v>1</v>
      </c>
      <c r="G976" s="15">
        <v>55.701414154486002</v>
      </c>
      <c r="H976" s="15">
        <v>9.9836414440827997E-2</v>
      </c>
    </row>
    <row r="977" spans="1:8" ht="20" customHeight="1">
      <c r="A977" s="6" t="s">
        <v>990</v>
      </c>
      <c r="B977" s="14">
        <v>780433</v>
      </c>
      <c r="C977" s="14">
        <v>1857402</v>
      </c>
      <c r="D977" s="14">
        <v>1076970</v>
      </c>
      <c r="E977" s="14">
        <v>5558680</v>
      </c>
      <c r="F977" s="14">
        <v>1</v>
      </c>
      <c r="G977" s="15">
        <v>30.917779337805499</v>
      </c>
      <c r="H977" s="15">
        <v>9.9836414440827997E-2</v>
      </c>
    </row>
    <row r="978" spans="1:8" ht="20" customHeight="1">
      <c r="A978" s="6" t="s">
        <v>991</v>
      </c>
      <c r="B978" s="14">
        <v>780433</v>
      </c>
      <c r="C978" s="14">
        <v>1873683</v>
      </c>
      <c r="D978" s="14">
        <v>1093251</v>
      </c>
      <c r="E978" s="14">
        <v>5587169</v>
      </c>
      <c r="F978" s="14">
        <v>1</v>
      </c>
      <c r="G978" s="15">
        <v>30.613441186055901</v>
      </c>
      <c r="H978" s="15">
        <v>9.9836414440827997E-2</v>
      </c>
    </row>
    <row r="979" spans="1:8" ht="20" customHeight="1">
      <c r="A979" s="6" t="s">
        <v>992</v>
      </c>
      <c r="B979" s="14">
        <v>780433</v>
      </c>
      <c r="C979" s="14">
        <v>1291836</v>
      </c>
      <c r="D979" s="14">
        <v>511404</v>
      </c>
      <c r="E979" s="14">
        <v>3627458</v>
      </c>
      <c r="F979" s="14">
        <v>4</v>
      </c>
      <c r="G979" s="15">
        <v>42.489194482799903</v>
      </c>
      <c r="H979" s="15">
        <v>0.39934565776331099</v>
      </c>
    </row>
    <row r="980" spans="1:8" ht="20" customHeight="1">
      <c r="A980" s="6" t="s">
        <v>993</v>
      </c>
      <c r="B980" s="14">
        <v>780433</v>
      </c>
      <c r="C980" s="14">
        <v>1822904</v>
      </c>
      <c r="D980" s="14">
        <v>1042472</v>
      </c>
      <c r="E980" s="14">
        <v>5548687</v>
      </c>
      <c r="F980" s="14">
        <v>2</v>
      </c>
      <c r="G980" s="15">
        <v>31.883504685081199</v>
      </c>
      <c r="H980" s="15">
        <v>0.199672828881655</v>
      </c>
    </row>
    <row r="981" spans="1:8" ht="20" customHeight="1">
      <c r="A981" s="6" t="s">
        <v>994</v>
      </c>
      <c r="B981" s="14">
        <v>780433</v>
      </c>
      <c r="C981" s="14">
        <v>1047827</v>
      </c>
      <c r="D981" s="14">
        <v>267395</v>
      </c>
      <c r="E981" s="14">
        <v>1708889</v>
      </c>
      <c r="F981" s="14">
        <v>1</v>
      </c>
      <c r="G981" s="15">
        <v>38.282544648337797</v>
      </c>
      <c r="H981" s="15">
        <v>9.9836414440827997E-2</v>
      </c>
    </row>
    <row r="982" spans="1:8" ht="20" customHeight="1">
      <c r="A982" s="6" t="s">
        <v>995</v>
      </c>
      <c r="B982" s="14">
        <v>780433</v>
      </c>
      <c r="C982" s="14">
        <v>782310</v>
      </c>
      <c r="D982" s="14">
        <v>1878</v>
      </c>
      <c r="E982" s="14">
        <v>12609</v>
      </c>
      <c r="F982" s="14">
        <v>6</v>
      </c>
      <c r="G982" s="15">
        <v>40.218445676817801</v>
      </c>
      <c r="H982" s="15">
        <v>0.59901848664496504</v>
      </c>
    </row>
    <row r="983" spans="1:8" ht="20" customHeight="1">
      <c r="A983" s="6" t="s">
        <v>996</v>
      </c>
      <c r="B983" s="14">
        <v>780433</v>
      </c>
      <c r="C983" s="14">
        <v>1084665</v>
      </c>
      <c r="D983" s="14">
        <v>304233</v>
      </c>
      <c r="E983" s="14">
        <v>2982931</v>
      </c>
      <c r="F983" s="14">
        <v>1</v>
      </c>
      <c r="G983" s="15">
        <v>58.732314160080001</v>
      </c>
      <c r="H983" s="15">
        <v>9.9836414440827997E-2</v>
      </c>
    </row>
    <row r="984" spans="1:8" ht="20" customHeight="1">
      <c r="A984" s="6" t="s">
        <v>997</v>
      </c>
      <c r="B984" s="14">
        <v>780434</v>
      </c>
      <c r="C984" s="14">
        <v>1517260</v>
      </c>
      <c r="D984" s="14">
        <v>736827</v>
      </c>
      <c r="E984" s="14">
        <v>3917432</v>
      </c>
      <c r="F984" s="14">
        <v>25</v>
      </c>
      <c r="G984" s="15">
        <v>31.847559714486099</v>
      </c>
      <c r="H984" s="15">
        <v>2.4959103610206901</v>
      </c>
    </row>
    <row r="985" spans="1:8" ht="20" customHeight="1">
      <c r="A985" s="6" t="s">
        <v>998</v>
      </c>
      <c r="B985" s="14">
        <v>780438</v>
      </c>
      <c r="C985" s="14">
        <v>1411238</v>
      </c>
      <c r="D985" s="14">
        <v>630801</v>
      </c>
      <c r="E985" s="14">
        <v>3842036</v>
      </c>
      <c r="F985" s="14">
        <v>1</v>
      </c>
      <c r="G985" s="15">
        <v>36.484574221592602</v>
      </c>
      <c r="H985" s="15">
        <v>9.9836414440827997E-2</v>
      </c>
    </row>
    <row r="986" spans="1:8" ht="20" customHeight="1">
      <c r="A986" s="6" t="s">
        <v>999</v>
      </c>
      <c r="B986" s="14">
        <v>780439</v>
      </c>
      <c r="C986" s="14">
        <v>1490928</v>
      </c>
      <c r="D986" s="14">
        <v>710490</v>
      </c>
      <c r="E986" s="14">
        <v>3896264</v>
      </c>
      <c r="F986" s="14">
        <v>4</v>
      </c>
      <c r="G986" s="15">
        <v>32.849641301767299</v>
      </c>
      <c r="H986" s="15">
        <v>0.39934565776331099</v>
      </c>
    </row>
    <row r="987" spans="1:8" ht="20" customHeight="1">
      <c r="A987" s="6" t="s">
        <v>1000</v>
      </c>
      <c r="B987" s="14">
        <v>780442</v>
      </c>
      <c r="C987" s="14">
        <v>1866622</v>
      </c>
      <c r="D987" s="14">
        <v>1086181</v>
      </c>
      <c r="E987" s="14">
        <v>5573619</v>
      </c>
      <c r="F987" s="14">
        <v>1</v>
      </c>
      <c r="G987" s="15">
        <v>30.7379784632178</v>
      </c>
      <c r="H987" s="15">
        <v>9.9836414440827997E-2</v>
      </c>
    </row>
    <row r="988" spans="1:8" ht="20" customHeight="1">
      <c r="A988" s="6" t="s">
        <v>1001</v>
      </c>
      <c r="B988" s="14">
        <v>780504</v>
      </c>
      <c r="C988" s="14">
        <v>780576</v>
      </c>
      <c r="D988" s="14">
        <v>73</v>
      </c>
      <c r="E988" s="14">
        <v>1968</v>
      </c>
      <c r="F988" s="14">
        <v>1</v>
      </c>
      <c r="G988" s="15">
        <v>161.488819413328</v>
      </c>
      <c r="H988" s="15">
        <v>9.9836414440827997E-2</v>
      </c>
    </row>
    <row r="989" spans="1:8" ht="20" customHeight="1">
      <c r="A989" s="6" t="s">
        <v>1002</v>
      </c>
      <c r="B989" s="14">
        <v>780718</v>
      </c>
      <c r="C989" s="14">
        <v>2023487</v>
      </c>
      <c r="D989" s="14">
        <v>1242770</v>
      </c>
      <c r="E989" s="14">
        <v>5973947</v>
      </c>
      <c r="F989" s="14">
        <v>2</v>
      </c>
      <c r="G989" s="15">
        <v>28.794585411920501</v>
      </c>
      <c r="H989" s="15">
        <v>0.199672828881655</v>
      </c>
    </row>
    <row r="990" spans="1:8" ht="20" customHeight="1">
      <c r="A990" s="6" t="s">
        <v>1003</v>
      </c>
      <c r="B990" s="14">
        <v>780802</v>
      </c>
      <c r="C990" s="14">
        <v>780939</v>
      </c>
      <c r="D990" s="14">
        <v>138</v>
      </c>
      <c r="E990" s="14">
        <v>3455</v>
      </c>
      <c r="F990" s="14">
        <v>1</v>
      </c>
      <c r="G990" s="15">
        <v>149.97165734480899</v>
      </c>
      <c r="H990" s="15">
        <v>9.9836414440827997E-2</v>
      </c>
    </row>
    <row r="991" spans="1:8" ht="20" customHeight="1">
      <c r="A991" s="6" t="s">
        <v>1004</v>
      </c>
      <c r="B991" s="14">
        <v>780868</v>
      </c>
      <c r="C991" s="14">
        <v>780939</v>
      </c>
      <c r="D991" s="14">
        <v>72</v>
      </c>
      <c r="E991" s="14">
        <v>2107</v>
      </c>
      <c r="F991" s="14">
        <v>1</v>
      </c>
      <c r="G991" s="15">
        <v>175.29610435568699</v>
      </c>
      <c r="H991" s="15">
        <v>9.9836414440827997E-2</v>
      </c>
    </row>
    <row r="992" spans="1:8" ht="20" customHeight="1">
      <c r="A992" s="6" t="s">
        <v>1005</v>
      </c>
      <c r="B992" s="14">
        <v>780875</v>
      </c>
      <c r="C992" s="14">
        <v>1578804</v>
      </c>
      <c r="D992" s="14">
        <v>797930</v>
      </c>
      <c r="E992" s="14">
        <v>3994983</v>
      </c>
      <c r="F992" s="14">
        <v>1</v>
      </c>
      <c r="G992" s="15">
        <v>29.990959994390099</v>
      </c>
      <c r="H992" s="15">
        <v>9.9836414440827997E-2</v>
      </c>
    </row>
    <row r="993" spans="1:8" ht="20" customHeight="1">
      <c r="A993" s="6" t="s">
        <v>1006</v>
      </c>
      <c r="B993" s="14">
        <v>780939</v>
      </c>
      <c r="C993" s="14">
        <v>1594827</v>
      </c>
      <c r="D993" s="14">
        <v>813889</v>
      </c>
      <c r="E993" s="14">
        <v>4006807</v>
      </c>
      <c r="F993" s="14">
        <v>1</v>
      </c>
      <c r="G993" s="15">
        <v>29.489911590136501</v>
      </c>
      <c r="H993" s="15">
        <v>9.9836414440827997E-2</v>
      </c>
    </row>
    <row r="994" spans="1:8" ht="20" customHeight="1">
      <c r="A994" s="6" t="s">
        <v>1007</v>
      </c>
      <c r="B994" s="14">
        <v>781102</v>
      </c>
      <c r="C994" s="14">
        <v>781197</v>
      </c>
      <c r="D994" s="14">
        <v>96</v>
      </c>
      <c r="E994" s="14">
        <v>858</v>
      </c>
      <c r="F994" s="14">
        <v>1</v>
      </c>
      <c r="G994" s="15">
        <v>53.537277243894003</v>
      </c>
      <c r="H994" s="15">
        <v>9.9836414440827997E-2</v>
      </c>
    </row>
    <row r="995" spans="1:8" ht="20" customHeight="1">
      <c r="A995" s="6" t="s">
        <v>1008</v>
      </c>
      <c r="B995" s="14">
        <v>781116</v>
      </c>
      <c r="C995" s="14">
        <v>781211</v>
      </c>
      <c r="D995" s="14">
        <v>96</v>
      </c>
      <c r="E995" s="14">
        <v>862</v>
      </c>
      <c r="F995" s="14">
        <v>1</v>
      </c>
      <c r="G995" s="15">
        <v>53.786868279996</v>
      </c>
      <c r="H995" s="15">
        <v>9.9836414440827997E-2</v>
      </c>
    </row>
    <row r="996" spans="1:8" ht="20" customHeight="1">
      <c r="A996" s="6" t="s">
        <v>1009</v>
      </c>
      <c r="B996" s="14">
        <v>781123</v>
      </c>
      <c r="C996" s="14">
        <v>781221</v>
      </c>
      <c r="D996" s="14">
        <v>99</v>
      </c>
      <c r="E996" s="14">
        <v>866</v>
      </c>
      <c r="F996" s="14">
        <v>1</v>
      </c>
      <c r="G996" s="15">
        <v>52.398990851973998</v>
      </c>
      <c r="H996" s="15">
        <v>9.9836414440827997E-2</v>
      </c>
    </row>
    <row r="997" spans="1:8" ht="20" customHeight="1">
      <c r="A997" s="6" t="s">
        <v>1010</v>
      </c>
      <c r="B997" s="14">
        <v>781126</v>
      </c>
      <c r="C997" s="14">
        <v>781203</v>
      </c>
      <c r="D997" s="14">
        <v>78</v>
      </c>
      <c r="E997" s="14">
        <v>835</v>
      </c>
      <c r="F997" s="14">
        <v>1</v>
      </c>
      <c r="G997" s="15">
        <v>64.125696967762494</v>
      </c>
      <c r="H997" s="15">
        <v>9.9836414440827997E-2</v>
      </c>
    </row>
    <row r="998" spans="1:8" ht="20" customHeight="1">
      <c r="A998" s="6" t="s">
        <v>1011</v>
      </c>
      <c r="B998" s="14">
        <v>781133</v>
      </c>
      <c r="C998" s="14">
        <v>781211</v>
      </c>
      <c r="D998" s="14">
        <v>79</v>
      </c>
      <c r="E998" s="14">
        <v>838</v>
      </c>
      <c r="F998" s="14">
        <v>2</v>
      </c>
      <c r="G998" s="15">
        <v>63.5414546593015</v>
      </c>
      <c r="H998" s="15">
        <v>0.199672828881655</v>
      </c>
    </row>
    <row r="999" spans="1:8" ht="20" customHeight="1">
      <c r="A999" s="6" t="s">
        <v>1012</v>
      </c>
      <c r="B999" s="14">
        <v>781133</v>
      </c>
      <c r="C999" s="14">
        <v>781201</v>
      </c>
      <c r="D999" s="14">
        <v>69</v>
      </c>
      <c r="E999" s="14">
        <v>815</v>
      </c>
      <c r="F999" s="14">
        <v>2</v>
      </c>
      <c r="G999" s="15">
        <v>70.753632842847495</v>
      </c>
      <c r="H999" s="15">
        <v>0.199672828881655</v>
      </c>
    </row>
    <row r="1000" spans="1:8" ht="20" customHeight="1">
      <c r="A1000" s="6" t="s">
        <v>1013</v>
      </c>
      <c r="B1000" s="14">
        <v>781141</v>
      </c>
      <c r="C1000" s="14">
        <v>781212</v>
      </c>
      <c r="D1000" s="14">
        <v>72</v>
      </c>
      <c r="E1000" s="14">
        <v>813</v>
      </c>
      <c r="F1000" s="14">
        <v>3</v>
      </c>
      <c r="G1000" s="15">
        <v>67.639170783661001</v>
      </c>
      <c r="H1000" s="15">
        <v>0.29950924332248402</v>
      </c>
    </row>
    <row r="1001" spans="1:8" ht="20" customHeight="1">
      <c r="A1001" s="6" t="s">
        <v>1014</v>
      </c>
      <c r="B1001" s="14">
        <v>781147</v>
      </c>
      <c r="C1001" s="14">
        <v>781377</v>
      </c>
      <c r="D1001" s="14">
        <v>231</v>
      </c>
      <c r="E1001" s="14">
        <v>1279</v>
      </c>
      <c r="F1001" s="14">
        <v>2</v>
      </c>
      <c r="G1001" s="15">
        <v>33.166434823329602</v>
      </c>
      <c r="H1001" s="15">
        <v>0.199672828881655</v>
      </c>
    </row>
    <row r="1002" spans="1:8" ht="20" customHeight="1">
      <c r="A1002" s="6" t="s">
        <v>1015</v>
      </c>
      <c r="B1002" s="14">
        <v>781174</v>
      </c>
      <c r="C1002" s="14">
        <v>781691</v>
      </c>
      <c r="D1002" s="14">
        <v>518</v>
      </c>
      <c r="E1002" s="14">
        <v>1870</v>
      </c>
      <c r="F1002" s="14">
        <v>2</v>
      </c>
      <c r="G1002" s="15">
        <v>21.6247986491523</v>
      </c>
      <c r="H1002" s="15">
        <v>0.199672828881655</v>
      </c>
    </row>
    <row r="1003" spans="1:8" ht="20" customHeight="1">
      <c r="A1003" s="6" t="s">
        <v>1016</v>
      </c>
      <c r="B1003" s="14">
        <v>781286</v>
      </c>
      <c r="C1003" s="14">
        <v>1108490</v>
      </c>
      <c r="D1003" s="14">
        <v>327205</v>
      </c>
      <c r="E1003" s="14">
        <v>3533495</v>
      </c>
      <c r="F1003" s="14">
        <v>2</v>
      </c>
      <c r="G1003" s="15">
        <v>64.688156582801497</v>
      </c>
      <c r="H1003" s="15">
        <v>0.199672828881655</v>
      </c>
    </row>
    <row r="1004" spans="1:8" ht="20" customHeight="1">
      <c r="A1004" s="6" t="s">
        <v>1017</v>
      </c>
      <c r="B1004" s="14">
        <v>781422</v>
      </c>
      <c r="C1004" s="14">
        <v>1490927</v>
      </c>
      <c r="D1004" s="14">
        <v>709506</v>
      </c>
      <c r="E1004" s="14">
        <v>3886408</v>
      </c>
      <c r="F1004" s="14">
        <v>1</v>
      </c>
      <c r="G1004" s="15">
        <v>32.811988040198301</v>
      </c>
      <c r="H1004" s="15">
        <v>9.9836414440827997E-2</v>
      </c>
    </row>
    <row r="1005" spans="1:8" ht="20" customHeight="1">
      <c r="A1005" s="6" t="s">
        <v>1018</v>
      </c>
      <c r="B1005" s="14">
        <v>781501</v>
      </c>
      <c r="C1005" s="14">
        <v>781575</v>
      </c>
      <c r="D1005" s="14">
        <v>75</v>
      </c>
      <c r="E1005" s="14">
        <v>460</v>
      </c>
      <c r="F1005" s="14">
        <v>1</v>
      </c>
      <c r="G1005" s="15">
        <v>36.739800514224598</v>
      </c>
      <c r="H1005" s="15">
        <v>9.9836414440827997E-2</v>
      </c>
    </row>
    <row r="1006" spans="1:8" ht="20" customHeight="1">
      <c r="A1006" s="6" t="s">
        <v>1019</v>
      </c>
      <c r="B1006" s="14">
        <v>781537</v>
      </c>
      <c r="C1006" s="14">
        <v>781746</v>
      </c>
      <c r="D1006" s="14">
        <v>210</v>
      </c>
      <c r="E1006" s="14">
        <v>743</v>
      </c>
      <c r="F1006" s="14">
        <v>1</v>
      </c>
      <c r="G1006" s="15">
        <v>21.1938445512958</v>
      </c>
      <c r="H1006" s="15">
        <v>9.9836414440827997E-2</v>
      </c>
    </row>
    <row r="1007" spans="1:8" ht="20" customHeight="1">
      <c r="A1007" s="6" t="s">
        <v>1020</v>
      </c>
      <c r="B1007" s="14">
        <v>781625</v>
      </c>
      <c r="C1007" s="14">
        <v>2022872</v>
      </c>
      <c r="D1007" s="14">
        <v>1241248</v>
      </c>
      <c r="E1007" s="14">
        <v>5835047</v>
      </c>
      <c r="F1007" s="14">
        <v>1</v>
      </c>
      <c r="G1007" s="15">
        <v>28.159570234491799</v>
      </c>
      <c r="H1007" s="15">
        <v>9.9836414440827997E-2</v>
      </c>
    </row>
    <row r="1008" spans="1:8" ht="20" customHeight="1">
      <c r="A1008" s="6" t="s">
        <v>1021</v>
      </c>
      <c r="B1008" s="14">
        <v>781716</v>
      </c>
      <c r="C1008" s="14">
        <v>1594825</v>
      </c>
      <c r="D1008" s="14">
        <v>813110</v>
      </c>
      <c r="E1008" s="14">
        <v>4002903</v>
      </c>
      <c r="F1008" s="14">
        <v>1</v>
      </c>
      <c r="G1008" s="15">
        <v>29.4894036138604</v>
      </c>
      <c r="H1008" s="15">
        <v>9.9836414440827997E-2</v>
      </c>
    </row>
    <row r="1009" spans="1:8" ht="20" customHeight="1">
      <c r="A1009" s="6" t="s">
        <v>1022</v>
      </c>
      <c r="B1009" s="14">
        <v>781768</v>
      </c>
      <c r="C1009" s="14">
        <v>1490923</v>
      </c>
      <c r="D1009" s="14">
        <v>709156</v>
      </c>
      <c r="E1009" s="14">
        <v>3885284</v>
      </c>
      <c r="F1009" s="14">
        <v>1</v>
      </c>
      <c r="G1009" s="15">
        <v>32.818687874965498</v>
      </c>
      <c r="H1009" s="15">
        <v>9.9836414440827997E-2</v>
      </c>
    </row>
    <row r="1010" spans="1:8" ht="20" customHeight="1">
      <c r="A1010" s="6" t="s">
        <v>1023</v>
      </c>
      <c r="B1010" s="14">
        <v>782288</v>
      </c>
      <c r="C1010" s="14">
        <v>1875576</v>
      </c>
      <c r="D1010" s="14">
        <v>1093289</v>
      </c>
      <c r="E1010" s="14">
        <v>5578604</v>
      </c>
      <c r="F1010" s="14">
        <v>1</v>
      </c>
      <c r="G1010" s="15">
        <v>30.565449077705502</v>
      </c>
      <c r="H1010" s="15">
        <v>9.9836414440827997E-2</v>
      </c>
    </row>
    <row r="1011" spans="1:8" ht="20" customHeight="1">
      <c r="A1011" s="6" t="s">
        <v>1024</v>
      </c>
      <c r="B1011" s="14">
        <v>782290</v>
      </c>
      <c r="C1011" s="14">
        <v>1371788</v>
      </c>
      <c r="D1011" s="14">
        <v>589499</v>
      </c>
      <c r="E1011" s="14">
        <v>3805922</v>
      </c>
      <c r="F1011" s="14">
        <v>1</v>
      </c>
      <c r="G1011" s="15">
        <v>38.673816863621198</v>
      </c>
      <c r="H1011" s="15">
        <v>9.9836414440827997E-2</v>
      </c>
    </row>
    <row r="1012" spans="1:8" ht="20" customHeight="1">
      <c r="A1012" s="6" t="s">
        <v>1025</v>
      </c>
      <c r="B1012" s="14">
        <v>791135</v>
      </c>
      <c r="C1012" s="14">
        <v>1594828</v>
      </c>
      <c r="D1012" s="14">
        <v>803694</v>
      </c>
      <c r="E1012" s="14">
        <v>4000026</v>
      </c>
      <c r="F1012" s="14">
        <v>1</v>
      </c>
      <c r="G1012" s="15">
        <v>29.813455383025399</v>
      </c>
      <c r="H1012" s="15">
        <v>9.9836414440827997E-2</v>
      </c>
    </row>
    <row r="1013" spans="1:8" ht="20" customHeight="1">
      <c r="A1013" s="6" t="s">
        <v>1026</v>
      </c>
      <c r="B1013" s="14">
        <v>792551</v>
      </c>
      <c r="C1013" s="14">
        <v>1436316</v>
      </c>
      <c r="D1013" s="14">
        <v>643766</v>
      </c>
      <c r="E1013" s="14">
        <v>1379845</v>
      </c>
      <c r="F1013" s="14">
        <v>1</v>
      </c>
      <c r="G1013" s="15">
        <v>12.839333914879401</v>
      </c>
      <c r="H1013" s="15">
        <v>9.9836414440827997E-2</v>
      </c>
    </row>
    <row r="1014" spans="1:8" ht="20" customHeight="1">
      <c r="A1014" s="6" t="s">
        <v>1027</v>
      </c>
      <c r="B1014" s="14">
        <v>795504</v>
      </c>
      <c r="C1014" s="14">
        <v>1088474</v>
      </c>
      <c r="D1014" s="14">
        <v>292971</v>
      </c>
      <c r="E1014" s="14">
        <v>216518</v>
      </c>
      <c r="F1014" s="14">
        <v>1</v>
      </c>
      <c r="G1014" s="15">
        <v>4.4270007847669204</v>
      </c>
      <c r="H1014" s="15">
        <v>9.9836414440827997E-2</v>
      </c>
    </row>
    <row r="1015" spans="1:8" ht="20" customHeight="1">
      <c r="A1015" s="6" t="s">
        <v>1028</v>
      </c>
      <c r="B1015" s="14">
        <v>796610</v>
      </c>
      <c r="C1015" s="14">
        <v>1861125</v>
      </c>
      <c r="D1015" s="14">
        <v>1064516</v>
      </c>
      <c r="E1015" s="14">
        <v>1916643</v>
      </c>
      <c r="F1015" s="14">
        <v>1</v>
      </c>
      <c r="G1015" s="15">
        <v>10.7852262370755</v>
      </c>
      <c r="H1015" s="15">
        <v>9.9836414440827997E-2</v>
      </c>
    </row>
    <row r="1016" spans="1:8" ht="20" customHeight="1">
      <c r="A1016" s="6" t="s">
        <v>1029</v>
      </c>
      <c r="B1016" s="14">
        <v>799207</v>
      </c>
      <c r="C1016" s="14">
        <v>1726079</v>
      </c>
      <c r="D1016" s="14">
        <v>926873</v>
      </c>
      <c r="E1016" s="14">
        <v>5458013</v>
      </c>
      <c r="F1016" s="14">
        <v>1</v>
      </c>
      <c r="G1016" s="15">
        <v>35.273987777705798</v>
      </c>
      <c r="H1016" s="15">
        <v>9.9836414440827997E-2</v>
      </c>
    </row>
    <row r="1017" spans="1:8" ht="20" customHeight="1">
      <c r="A1017" s="6" t="s">
        <v>1030</v>
      </c>
      <c r="B1017" s="14">
        <v>800014</v>
      </c>
      <c r="C1017" s="14">
        <v>1594826</v>
      </c>
      <c r="D1017" s="14">
        <v>794813</v>
      </c>
      <c r="E1017" s="14">
        <v>3996501</v>
      </c>
      <c r="F1017" s="14">
        <v>1</v>
      </c>
      <c r="G1017" s="15">
        <v>30.120015411110501</v>
      </c>
      <c r="H1017" s="15">
        <v>9.9836414440827997E-2</v>
      </c>
    </row>
    <row r="1018" spans="1:8" ht="20" customHeight="1">
      <c r="A1018" s="6" t="s">
        <v>1031</v>
      </c>
      <c r="B1018" s="14">
        <v>801315</v>
      </c>
      <c r="C1018" s="14">
        <v>1535996</v>
      </c>
      <c r="D1018" s="14">
        <v>734682</v>
      </c>
      <c r="E1018" s="14">
        <v>3935906</v>
      </c>
      <c r="F1018" s="14">
        <v>1</v>
      </c>
      <c r="G1018" s="15">
        <v>32.0911694542243</v>
      </c>
      <c r="H1018" s="15">
        <v>9.9836414440827997E-2</v>
      </c>
    </row>
    <row r="1019" spans="1:8" ht="20" customHeight="1">
      <c r="A1019" s="6" t="s">
        <v>1032</v>
      </c>
      <c r="B1019" s="14">
        <v>802873</v>
      </c>
      <c r="C1019" s="14">
        <v>2027870</v>
      </c>
      <c r="D1019" s="14">
        <v>1224998</v>
      </c>
      <c r="E1019" s="14">
        <v>7280134</v>
      </c>
      <c r="F1019" s="14">
        <v>2</v>
      </c>
      <c r="G1019" s="15">
        <v>35.599526295166001</v>
      </c>
      <c r="H1019" s="15">
        <v>0.199672828881655</v>
      </c>
    </row>
    <row r="1020" spans="1:8" ht="20" customHeight="1">
      <c r="A1020" s="6" t="s">
        <v>1033</v>
      </c>
      <c r="B1020" s="14">
        <v>803102</v>
      </c>
      <c r="C1020" s="14">
        <v>879134</v>
      </c>
      <c r="D1020" s="14">
        <v>76033</v>
      </c>
      <c r="E1020" s="14">
        <v>184698</v>
      </c>
      <c r="F1020" s="14">
        <v>1</v>
      </c>
      <c r="G1020" s="15">
        <v>14.551249647699301</v>
      </c>
      <c r="H1020" s="15">
        <v>9.9836414440827997E-2</v>
      </c>
    </row>
    <row r="1021" spans="1:8" ht="20" customHeight="1">
      <c r="A1021" s="6" t="s">
        <v>1034</v>
      </c>
      <c r="B1021" s="14">
        <v>803667</v>
      </c>
      <c r="C1021" s="14">
        <v>2061265</v>
      </c>
      <c r="D1021" s="14">
        <v>1257599</v>
      </c>
      <c r="E1021" s="14">
        <v>8302409</v>
      </c>
      <c r="F1021" s="14">
        <v>1</v>
      </c>
      <c r="G1021" s="15">
        <v>39.545963973313903</v>
      </c>
      <c r="H1021" s="15">
        <v>9.9836414440827997E-2</v>
      </c>
    </row>
    <row r="1022" spans="1:8" ht="20" customHeight="1">
      <c r="A1022" s="6" t="s">
        <v>1035</v>
      </c>
      <c r="B1022" s="14">
        <v>816566</v>
      </c>
      <c r="C1022" s="14">
        <v>1626417</v>
      </c>
      <c r="D1022" s="14">
        <v>809852</v>
      </c>
      <c r="E1022" s="14">
        <v>1822707</v>
      </c>
      <c r="F1022" s="14">
        <v>1</v>
      </c>
      <c r="G1022" s="15">
        <v>13.4819101358914</v>
      </c>
      <c r="H1022" s="15">
        <v>9.9836414440827997E-2</v>
      </c>
    </row>
    <row r="1023" spans="1:8" ht="20" customHeight="1">
      <c r="A1023" s="6" t="s">
        <v>1036</v>
      </c>
      <c r="B1023" s="14">
        <v>819051</v>
      </c>
      <c r="C1023" s="14">
        <v>2027572</v>
      </c>
      <c r="D1023" s="14">
        <v>1208522</v>
      </c>
      <c r="E1023" s="14">
        <v>7231182</v>
      </c>
      <c r="F1023" s="14">
        <v>1</v>
      </c>
      <c r="G1023" s="15">
        <v>35.8422246206054</v>
      </c>
      <c r="H1023" s="15">
        <v>9.9836414440827997E-2</v>
      </c>
    </row>
    <row r="1024" spans="1:8" ht="20" customHeight="1">
      <c r="A1024" s="6" t="s">
        <v>1037</v>
      </c>
      <c r="B1024" s="14">
        <v>820185</v>
      </c>
      <c r="C1024" s="14">
        <v>1845832</v>
      </c>
      <c r="D1024" s="14">
        <v>1025648</v>
      </c>
      <c r="E1024" s="14">
        <v>1902469</v>
      </c>
      <c r="F1024" s="14">
        <v>1</v>
      </c>
      <c r="G1024" s="15">
        <v>11.1111619314712</v>
      </c>
      <c r="H1024" s="15">
        <v>9.9836414440827997E-2</v>
      </c>
    </row>
    <row r="1025" spans="1:8" ht="20" customHeight="1">
      <c r="A1025" s="6" t="s">
        <v>1038</v>
      </c>
      <c r="B1025" s="14">
        <v>820193</v>
      </c>
      <c r="C1025" s="14">
        <v>1845840</v>
      </c>
      <c r="D1025" s="14">
        <v>1025648</v>
      </c>
      <c r="E1025" s="14">
        <v>5534746</v>
      </c>
      <c r="F1025" s="14">
        <v>1</v>
      </c>
      <c r="G1025" s="15">
        <v>32.325078125090499</v>
      </c>
      <c r="H1025" s="15">
        <v>9.9836414440827997E-2</v>
      </c>
    </row>
    <row r="1026" spans="1:8" ht="20" customHeight="1">
      <c r="A1026" s="6" t="s">
        <v>1039</v>
      </c>
      <c r="B1026" s="14">
        <v>820378</v>
      </c>
      <c r="C1026" s="14">
        <v>1341004</v>
      </c>
      <c r="D1026" s="14">
        <v>520627</v>
      </c>
      <c r="E1026" s="14">
        <v>1314083</v>
      </c>
      <c r="F1026" s="14">
        <v>2</v>
      </c>
      <c r="G1026" s="15">
        <v>15.1194619177622</v>
      </c>
      <c r="H1026" s="15">
        <v>0.199672828881655</v>
      </c>
    </row>
    <row r="1027" spans="1:8" ht="20" customHeight="1">
      <c r="A1027" s="6" t="s">
        <v>1040</v>
      </c>
      <c r="B1027" s="14">
        <v>820378</v>
      </c>
      <c r="C1027" s="14">
        <v>1241891</v>
      </c>
      <c r="D1027" s="14">
        <v>421514</v>
      </c>
      <c r="E1027" s="14">
        <v>922061</v>
      </c>
      <c r="F1027" s="14">
        <v>1</v>
      </c>
      <c r="G1027" s="15">
        <v>13.103516960631</v>
      </c>
      <c r="H1027" s="15">
        <v>9.9836414440827997E-2</v>
      </c>
    </row>
    <row r="1028" spans="1:8" ht="20" customHeight="1">
      <c r="A1028" s="6" t="s">
        <v>1041</v>
      </c>
      <c r="B1028" s="14">
        <v>820378</v>
      </c>
      <c r="C1028" s="14">
        <v>1227044</v>
      </c>
      <c r="D1028" s="14">
        <v>406667</v>
      </c>
      <c r="E1028" s="14">
        <v>899856</v>
      </c>
      <c r="F1028" s="14">
        <v>2</v>
      </c>
      <c r="G1028" s="15">
        <v>13.254834528456801</v>
      </c>
      <c r="H1028" s="15">
        <v>0.199672828881655</v>
      </c>
    </row>
    <row r="1029" spans="1:8" ht="20" customHeight="1">
      <c r="A1029" s="6" t="s">
        <v>1042</v>
      </c>
      <c r="B1029" s="14">
        <v>820379</v>
      </c>
      <c r="C1029" s="14">
        <v>1026327</v>
      </c>
      <c r="D1029" s="14">
        <v>205949</v>
      </c>
      <c r="E1029" s="14">
        <v>163568</v>
      </c>
      <c r="F1029" s="14">
        <v>11</v>
      </c>
      <c r="G1029" s="15">
        <v>4.7575009261294703</v>
      </c>
      <c r="H1029" s="15">
        <v>1.0982005588491099</v>
      </c>
    </row>
    <row r="1030" spans="1:8" ht="20" customHeight="1">
      <c r="A1030" s="6" t="s">
        <v>1043</v>
      </c>
      <c r="B1030" s="14">
        <v>820379</v>
      </c>
      <c r="C1030" s="14">
        <v>1489133</v>
      </c>
      <c r="D1030" s="14">
        <v>668755</v>
      </c>
      <c r="E1030" s="14">
        <v>1460651</v>
      </c>
      <c r="F1030" s="14">
        <v>1</v>
      </c>
      <c r="G1030" s="15">
        <v>13.0833706145966</v>
      </c>
      <c r="H1030" s="15">
        <v>9.9836414440827997E-2</v>
      </c>
    </row>
    <row r="1031" spans="1:8" ht="20" customHeight="1">
      <c r="A1031" s="6" t="s">
        <v>1044</v>
      </c>
      <c r="B1031" s="14">
        <v>820380</v>
      </c>
      <c r="C1031" s="14">
        <v>1257081</v>
      </c>
      <c r="D1031" s="14">
        <v>436702</v>
      </c>
      <c r="E1031" s="14">
        <v>1202121</v>
      </c>
      <c r="F1031" s="14">
        <v>9</v>
      </c>
      <c r="G1031" s="15">
        <v>16.489338317299499</v>
      </c>
      <c r="H1031" s="15">
        <v>0.89852772996745001</v>
      </c>
    </row>
    <row r="1032" spans="1:8" ht="20" customHeight="1">
      <c r="A1032" s="6" t="s">
        <v>1045</v>
      </c>
      <c r="B1032" s="14">
        <v>820380</v>
      </c>
      <c r="C1032" s="14">
        <v>1887589</v>
      </c>
      <c r="D1032" s="14">
        <v>1067210</v>
      </c>
      <c r="E1032" s="14">
        <v>1919519</v>
      </c>
      <c r="F1032" s="14">
        <v>1</v>
      </c>
      <c r="G1032" s="15">
        <v>10.7741434812854</v>
      </c>
      <c r="H1032" s="15">
        <v>9.9836414440827997E-2</v>
      </c>
    </row>
    <row r="1033" spans="1:8" ht="20" customHeight="1">
      <c r="A1033" s="6" t="s">
        <v>1046</v>
      </c>
      <c r="B1033" s="14">
        <v>820380</v>
      </c>
      <c r="C1033" s="14">
        <v>1758106</v>
      </c>
      <c r="D1033" s="14">
        <v>937727</v>
      </c>
      <c r="E1033" s="14">
        <v>1861394</v>
      </c>
      <c r="F1033" s="14">
        <v>2</v>
      </c>
      <c r="G1033" s="15">
        <v>11.890554680946799</v>
      </c>
      <c r="H1033" s="15">
        <v>0.199672828881655</v>
      </c>
    </row>
    <row r="1034" spans="1:8" ht="20" customHeight="1">
      <c r="A1034" s="6" t="s">
        <v>1047</v>
      </c>
      <c r="B1034" s="14">
        <v>820381</v>
      </c>
      <c r="C1034" s="14">
        <v>1257066</v>
      </c>
      <c r="D1034" s="14">
        <v>436686</v>
      </c>
      <c r="E1034" s="14">
        <v>1202120</v>
      </c>
      <c r="F1034" s="14">
        <v>2</v>
      </c>
      <c r="G1034" s="15">
        <v>16.489928762672701</v>
      </c>
      <c r="H1034" s="15">
        <v>0.199672828881655</v>
      </c>
    </row>
    <row r="1035" spans="1:8" ht="20" customHeight="1">
      <c r="A1035" s="6" t="s">
        <v>1048</v>
      </c>
      <c r="B1035" s="14">
        <v>820382</v>
      </c>
      <c r="C1035" s="14">
        <v>1244272</v>
      </c>
      <c r="D1035" s="14">
        <v>423891</v>
      </c>
      <c r="E1035" s="14">
        <v>1148927</v>
      </c>
      <c r="F1035" s="14">
        <v>3</v>
      </c>
      <c r="G1035" s="15">
        <v>16.235978419111099</v>
      </c>
      <c r="H1035" s="15">
        <v>0.29950924332248402</v>
      </c>
    </row>
    <row r="1036" spans="1:8" ht="20" customHeight="1">
      <c r="A1036" s="6" t="s">
        <v>1049</v>
      </c>
      <c r="B1036" s="14">
        <v>820383</v>
      </c>
      <c r="C1036" s="14">
        <v>1704635</v>
      </c>
      <c r="D1036" s="14">
        <v>884253</v>
      </c>
      <c r="E1036" s="14">
        <v>1846201</v>
      </c>
      <c r="F1036" s="14">
        <v>2</v>
      </c>
      <c r="G1036" s="15">
        <v>12.5066980724117</v>
      </c>
      <c r="H1036" s="15">
        <v>0.199672828881655</v>
      </c>
    </row>
    <row r="1037" spans="1:8" ht="20" customHeight="1">
      <c r="A1037" s="6" t="s">
        <v>1050</v>
      </c>
      <c r="B1037" s="14">
        <v>820385</v>
      </c>
      <c r="C1037" s="14">
        <v>1227044</v>
      </c>
      <c r="D1037" s="14">
        <v>406660</v>
      </c>
      <c r="E1037" s="14">
        <v>899851</v>
      </c>
      <c r="F1037" s="14">
        <v>2</v>
      </c>
      <c r="G1037" s="15">
        <v>13.2549890381636</v>
      </c>
      <c r="H1037" s="15">
        <v>0.199672828881655</v>
      </c>
    </row>
    <row r="1038" spans="1:8" ht="20" customHeight="1">
      <c r="A1038" s="6" t="s">
        <v>1051</v>
      </c>
      <c r="B1038" s="14">
        <v>820403</v>
      </c>
      <c r="C1038" s="14">
        <v>1654124</v>
      </c>
      <c r="D1038" s="14">
        <v>833722</v>
      </c>
      <c r="E1038" s="14">
        <v>4003785</v>
      </c>
      <c r="F1038" s="14">
        <v>1</v>
      </c>
      <c r="G1038" s="15">
        <v>28.766678000002599</v>
      </c>
      <c r="H1038" s="15">
        <v>9.9836414440827997E-2</v>
      </c>
    </row>
    <row r="1039" spans="1:8" ht="20" customHeight="1">
      <c r="A1039" s="6" t="s">
        <v>1052</v>
      </c>
      <c r="B1039" s="14">
        <v>826014</v>
      </c>
      <c r="C1039" s="14">
        <v>826101</v>
      </c>
      <c r="D1039" s="14">
        <v>88</v>
      </c>
      <c r="E1039" s="14">
        <v>57</v>
      </c>
      <c r="F1039" s="14">
        <v>1</v>
      </c>
      <c r="G1039" s="15">
        <v>3.8800061066776199</v>
      </c>
      <c r="H1039" s="15">
        <v>9.9836414440827997E-2</v>
      </c>
    </row>
    <row r="1040" spans="1:8" ht="20" customHeight="1">
      <c r="A1040" s="6" t="s">
        <v>1053</v>
      </c>
      <c r="B1040" s="14">
        <v>826763</v>
      </c>
      <c r="C1040" s="14">
        <v>1156059</v>
      </c>
      <c r="D1040" s="14">
        <v>329297</v>
      </c>
      <c r="E1040" s="14">
        <v>475334</v>
      </c>
      <c r="F1040" s="14">
        <v>5</v>
      </c>
      <c r="G1040" s="15">
        <v>8.6467187168695503</v>
      </c>
      <c r="H1040" s="15">
        <v>0.49918207220413902</v>
      </c>
    </row>
    <row r="1041" spans="1:8" ht="20" customHeight="1">
      <c r="A1041" s="6" t="s">
        <v>1054</v>
      </c>
      <c r="B1041" s="14">
        <v>830550</v>
      </c>
      <c r="C1041" s="14">
        <v>1594832</v>
      </c>
      <c r="D1041" s="14">
        <v>764283</v>
      </c>
      <c r="E1041" s="14">
        <v>3988828</v>
      </c>
      <c r="F1041" s="14">
        <v>2</v>
      </c>
      <c r="G1041" s="15">
        <v>31.263049316118099</v>
      </c>
      <c r="H1041" s="15">
        <v>0.199672828881655</v>
      </c>
    </row>
    <row r="1042" spans="1:8" ht="20" customHeight="1">
      <c r="A1042" s="6" t="s">
        <v>1055</v>
      </c>
      <c r="B1042" s="14">
        <v>831344</v>
      </c>
      <c r="C1042" s="14">
        <v>2023813</v>
      </c>
      <c r="D1042" s="14">
        <v>1192470</v>
      </c>
      <c r="E1042" s="14">
        <v>6018613</v>
      </c>
      <c r="F1042" s="14">
        <v>1</v>
      </c>
      <c r="G1042" s="15">
        <v>30.233552634126799</v>
      </c>
      <c r="H1042" s="15">
        <v>9.9836414440827997E-2</v>
      </c>
    </row>
    <row r="1043" spans="1:8" ht="20" customHeight="1">
      <c r="A1043" s="6" t="s">
        <v>1056</v>
      </c>
      <c r="B1043" s="14">
        <v>832324</v>
      </c>
      <c r="C1043" s="14">
        <v>832425</v>
      </c>
      <c r="D1043" s="14">
        <v>102</v>
      </c>
      <c r="E1043" s="14">
        <v>65326</v>
      </c>
      <c r="F1043" s="14">
        <v>1</v>
      </c>
      <c r="G1043" s="15">
        <v>3836.4197704479502</v>
      </c>
      <c r="H1043" s="15">
        <v>9.9836414440827997E-2</v>
      </c>
    </row>
    <row r="1044" spans="1:8" ht="20" customHeight="1">
      <c r="A1044" s="6" t="s">
        <v>1057</v>
      </c>
      <c r="B1044" s="14">
        <v>832364</v>
      </c>
      <c r="C1044" s="14">
        <v>832425</v>
      </c>
      <c r="D1044" s="14">
        <v>62</v>
      </c>
      <c r="E1044" s="14">
        <v>65322</v>
      </c>
      <c r="F1044" s="14">
        <v>72</v>
      </c>
      <c r="G1044" s="15">
        <v>6311.14283622945</v>
      </c>
      <c r="H1044" s="15">
        <v>7.1882218397396</v>
      </c>
    </row>
    <row r="1045" spans="1:8" ht="20" customHeight="1">
      <c r="A1045" s="6" t="s">
        <v>1058</v>
      </c>
      <c r="B1045" s="14">
        <v>833478</v>
      </c>
      <c r="C1045" s="14">
        <v>1371790</v>
      </c>
      <c r="D1045" s="14">
        <v>538313</v>
      </c>
      <c r="E1045" s="14">
        <v>3792372</v>
      </c>
      <c r="F1045" s="14">
        <v>1</v>
      </c>
      <c r="G1045" s="15">
        <v>42.2003729472397</v>
      </c>
      <c r="H1045" s="15">
        <v>9.9836414440827997E-2</v>
      </c>
    </row>
    <row r="1046" spans="1:8" ht="20" customHeight="1">
      <c r="A1046" s="6" t="s">
        <v>1059</v>
      </c>
      <c r="B1046" s="14">
        <v>833481</v>
      </c>
      <c r="C1046" s="14">
        <v>2023209</v>
      </c>
      <c r="D1046" s="14">
        <v>1189729</v>
      </c>
      <c r="E1046" s="14">
        <v>5905962</v>
      </c>
      <c r="F1046" s="14">
        <v>1</v>
      </c>
      <c r="G1046" s="15">
        <v>29.736019038139599</v>
      </c>
      <c r="H1046" s="15">
        <v>9.9836414440827997E-2</v>
      </c>
    </row>
    <row r="1047" spans="1:8" ht="20" customHeight="1">
      <c r="A1047" s="6" t="s">
        <v>1060</v>
      </c>
      <c r="B1047" s="14">
        <v>833586</v>
      </c>
      <c r="C1047" s="14">
        <v>1576592</v>
      </c>
      <c r="D1047" s="14">
        <v>743007</v>
      </c>
      <c r="E1047" s="14">
        <v>3971319</v>
      </c>
      <c r="F1047" s="14">
        <v>1</v>
      </c>
      <c r="G1047" s="15">
        <v>32.017107474955203</v>
      </c>
      <c r="H1047" s="15">
        <v>9.9836414440827997E-2</v>
      </c>
    </row>
    <row r="1048" spans="1:8" ht="20" customHeight="1">
      <c r="A1048" s="6" t="s">
        <v>1061</v>
      </c>
      <c r="B1048" s="14">
        <v>833587</v>
      </c>
      <c r="C1048" s="14">
        <v>2061317</v>
      </c>
      <c r="D1048" s="14">
        <v>1227731</v>
      </c>
      <c r="E1048" s="14">
        <v>8301208</v>
      </c>
      <c r="F1048" s="14">
        <v>1</v>
      </c>
      <c r="G1048" s="15">
        <v>40.502170699323301</v>
      </c>
      <c r="H1048" s="15">
        <v>9.9836414440827997E-2</v>
      </c>
    </row>
    <row r="1049" spans="1:8" ht="20" customHeight="1">
      <c r="A1049" s="6" t="s">
        <v>1062</v>
      </c>
      <c r="B1049" s="14">
        <v>833587</v>
      </c>
      <c r="C1049" s="14">
        <v>1108487</v>
      </c>
      <c r="D1049" s="14">
        <v>274901</v>
      </c>
      <c r="E1049" s="14">
        <v>3516088</v>
      </c>
      <c r="F1049" s="14">
        <v>2</v>
      </c>
      <c r="G1049" s="15">
        <v>76.616735212696</v>
      </c>
      <c r="H1049" s="15">
        <v>0.199672828881655</v>
      </c>
    </row>
    <row r="1050" spans="1:8" ht="20" customHeight="1">
      <c r="A1050" s="6" t="s">
        <v>1063</v>
      </c>
      <c r="B1050" s="14">
        <v>833587</v>
      </c>
      <c r="C1050" s="14">
        <v>2061290</v>
      </c>
      <c r="D1050" s="14">
        <v>1227704</v>
      </c>
      <c r="E1050" s="14">
        <v>8299770</v>
      </c>
      <c r="F1050" s="14">
        <v>1</v>
      </c>
      <c r="G1050" s="15">
        <v>40.496045177838397</v>
      </c>
      <c r="H1050" s="15">
        <v>9.9836414440827997E-2</v>
      </c>
    </row>
    <row r="1051" spans="1:8" ht="20" customHeight="1">
      <c r="A1051" s="6" t="s">
        <v>1064</v>
      </c>
      <c r="B1051" s="14">
        <v>833658</v>
      </c>
      <c r="C1051" s="14">
        <v>1594828</v>
      </c>
      <c r="D1051" s="14">
        <v>761171</v>
      </c>
      <c r="E1051" s="14">
        <v>3985043</v>
      </c>
      <c r="F1051" s="14">
        <v>1</v>
      </c>
      <c r="G1051" s="15">
        <v>31.3610795350206</v>
      </c>
      <c r="H1051" s="15">
        <v>9.9836414440827997E-2</v>
      </c>
    </row>
    <row r="1052" spans="1:8" ht="20" customHeight="1">
      <c r="A1052" s="6" t="s">
        <v>1065</v>
      </c>
      <c r="B1052" s="14">
        <v>833719</v>
      </c>
      <c r="C1052" s="14">
        <v>1594826</v>
      </c>
      <c r="D1052" s="14">
        <v>761108</v>
      </c>
      <c r="E1052" s="14">
        <v>3982852</v>
      </c>
      <c r="F1052" s="14">
        <v>5</v>
      </c>
      <c r="G1052" s="15">
        <v>31.346431486344599</v>
      </c>
      <c r="H1052" s="15">
        <v>0.49918207220413902</v>
      </c>
    </row>
    <row r="1053" spans="1:8" ht="20" customHeight="1">
      <c r="A1053" s="6" t="s">
        <v>1066</v>
      </c>
      <c r="B1053" s="14">
        <v>833725</v>
      </c>
      <c r="C1053" s="14">
        <v>1096802</v>
      </c>
      <c r="D1053" s="14">
        <v>263078</v>
      </c>
      <c r="E1053" s="14">
        <v>2956014</v>
      </c>
      <c r="F1053" s="14">
        <v>2</v>
      </c>
      <c r="G1053" s="15">
        <v>67.307301742499504</v>
      </c>
      <c r="H1053" s="15">
        <v>0.199672828881655</v>
      </c>
    </row>
    <row r="1054" spans="1:8" ht="20" customHeight="1">
      <c r="A1054" s="6" t="s">
        <v>1067</v>
      </c>
      <c r="B1054" s="14">
        <v>833733</v>
      </c>
      <c r="C1054" s="14">
        <v>834958</v>
      </c>
      <c r="D1054" s="14">
        <v>1226</v>
      </c>
      <c r="E1054" s="14">
        <v>89848</v>
      </c>
      <c r="F1054" s="14">
        <v>1</v>
      </c>
      <c r="G1054" s="15">
        <v>438.99358065315698</v>
      </c>
      <c r="H1054" s="15">
        <v>9.9836414440827997E-2</v>
      </c>
    </row>
    <row r="1055" spans="1:8" ht="20" customHeight="1">
      <c r="A1055" s="6" t="s">
        <v>1068</v>
      </c>
      <c r="B1055" s="14">
        <v>833785</v>
      </c>
      <c r="C1055" s="14">
        <v>1594827</v>
      </c>
      <c r="D1055" s="14">
        <v>761043</v>
      </c>
      <c r="E1055" s="14">
        <v>3976923</v>
      </c>
      <c r="F1055" s="14">
        <v>3</v>
      </c>
      <c r="G1055" s="15">
        <v>31.3024414778608</v>
      </c>
      <c r="H1055" s="15">
        <v>0.29950924332248402</v>
      </c>
    </row>
    <row r="1056" spans="1:8" ht="20" customHeight="1">
      <c r="A1056" s="6" t="s">
        <v>1069</v>
      </c>
      <c r="B1056" s="14">
        <v>833785</v>
      </c>
      <c r="C1056" s="14">
        <v>1490920</v>
      </c>
      <c r="D1056" s="14">
        <v>657136</v>
      </c>
      <c r="E1056" s="14">
        <v>3859436</v>
      </c>
      <c r="F1056" s="14">
        <v>4</v>
      </c>
      <c r="G1056" s="15">
        <v>35.181050985231401</v>
      </c>
      <c r="H1056" s="15">
        <v>0.39934565776331099</v>
      </c>
    </row>
    <row r="1057" spans="1:8" ht="20" customHeight="1">
      <c r="A1057" s="6" t="s">
        <v>1070</v>
      </c>
      <c r="B1057" s="14">
        <v>833788</v>
      </c>
      <c r="C1057" s="14">
        <v>835421</v>
      </c>
      <c r="D1057" s="14">
        <v>1634</v>
      </c>
      <c r="E1057" s="14">
        <v>101129</v>
      </c>
      <c r="F1057" s="14">
        <v>3</v>
      </c>
      <c r="G1057" s="15">
        <v>370.73525419779003</v>
      </c>
      <c r="H1057" s="15">
        <v>0.29950924332248402</v>
      </c>
    </row>
    <row r="1058" spans="1:8" ht="20" customHeight="1">
      <c r="A1058" s="6" t="s">
        <v>1071</v>
      </c>
      <c r="B1058" s="14">
        <v>833801</v>
      </c>
      <c r="C1058" s="14">
        <v>834958</v>
      </c>
      <c r="D1058" s="14">
        <v>1158</v>
      </c>
      <c r="E1058" s="14">
        <v>82615</v>
      </c>
      <c r="F1058" s="14">
        <v>2</v>
      </c>
      <c r="G1058" s="15">
        <v>427.35675539010299</v>
      </c>
      <c r="H1058" s="15">
        <v>0.199672828881655</v>
      </c>
    </row>
    <row r="1059" spans="1:8" ht="20" customHeight="1">
      <c r="A1059" s="6" t="s">
        <v>1072</v>
      </c>
      <c r="B1059" s="14">
        <v>833803</v>
      </c>
      <c r="C1059" s="14">
        <v>2023771</v>
      </c>
      <c r="D1059" s="14">
        <v>1189969</v>
      </c>
      <c r="E1059" s="14">
        <v>5995193</v>
      </c>
      <c r="F1059" s="14">
        <v>3</v>
      </c>
      <c r="G1059" s="15">
        <v>30.1792016262986</v>
      </c>
      <c r="H1059" s="15">
        <v>0.29950924332248402</v>
      </c>
    </row>
    <row r="1060" spans="1:8" ht="20" customHeight="1">
      <c r="A1060" s="6" t="s">
        <v>1073</v>
      </c>
      <c r="B1060" s="14">
        <v>833807</v>
      </c>
      <c r="C1060" s="14">
        <v>2024304</v>
      </c>
      <c r="D1060" s="14">
        <v>1190498</v>
      </c>
      <c r="E1060" s="14">
        <v>6194010</v>
      </c>
      <c r="F1060" s="14">
        <v>1</v>
      </c>
      <c r="G1060" s="15">
        <v>31.166171606032002</v>
      </c>
      <c r="H1060" s="15">
        <v>9.9836414440827997E-2</v>
      </c>
    </row>
    <row r="1061" spans="1:8" ht="20" customHeight="1">
      <c r="A1061" s="6" t="s">
        <v>1074</v>
      </c>
      <c r="B1061" s="14">
        <v>833809</v>
      </c>
      <c r="C1061" s="14">
        <v>2025609</v>
      </c>
      <c r="D1061" s="14">
        <v>1191801</v>
      </c>
      <c r="E1061" s="14">
        <v>6678607</v>
      </c>
      <c r="F1061" s="14">
        <v>1</v>
      </c>
      <c r="G1061" s="15">
        <v>33.567760540866203</v>
      </c>
      <c r="H1061" s="15">
        <v>9.9836414440827997E-2</v>
      </c>
    </row>
    <row r="1062" spans="1:8" ht="20" customHeight="1">
      <c r="A1062" s="6" t="s">
        <v>1075</v>
      </c>
      <c r="B1062" s="14">
        <v>833869</v>
      </c>
      <c r="C1062" s="14">
        <v>833935</v>
      </c>
      <c r="D1062" s="14">
        <v>67</v>
      </c>
      <c r="E1062" s="14">
        <v>21102</v>
      </c>
      <c r="F1062" s="14">
        <v>1</v>
      </c>
      <c r="G1062" s="15">
        <v>1886.64001569882</v>
      </c>
      <c r="H1062" s="15">
        <v>9.9836414440827997E-2</v>
      </c>
    </row>
    <row r="1063" spans="1:8" ht="20" customHeight="1">
      <c r="A1063" s="6" t="s">
        <v>1076</v>
      </c>
      <c r="B1063" s="14">
        <v>833869</v>
      </c>
      <c r="C1063" s="14">
        <v>834958</v>
      </c>
      <c r="D1063" s="14">
        <v>1090</v>
      </c>
      <c r="E1063" s="14">
        <v>74953</v>
      </c>
      <c r="F1063" s="14">
        <v>2</v>
      </c>
      <c r="G1063" s="15">
        <v>411.91039109633198</v>
      </c>
      <c r="H1063" s="15">
        <v>0.199672828881655</v>
      </c>
    </row>
    <row r="1064" spans="1:8" ht="20" customHeight="1">
      <c r="A1064" s="6" t="s">
        <v>1077</v>
      </c>
      <c r="B1064" s="14">
        <v>833922</v>
      </c>
      <c r="C1064" s="14">
        <v>1594828</v>
      </c>
      <c r="D1064" s="14">
        <v>760907</v>
      </c>
      <c r="E1064" s="14">
        <v>3954104</v>
      </c>
      <c r="F1064" s="14">
        <v>2</v>
      </c>
      <c r="G1064" s="15">
        <v>31.128395377054101</v>
      </c>
      <c r="H1064" s="15">
        <v>0.199672828881655</v>
      </c>
    </row>
    <row r="1065" spans="1:8" ht="20" customHeight="1">
      <c r="A1065" s="6" t="s">
        <v>1078</v>
      </c>
      <c r="B1065" s="14">
        <v>833928</v>
      </c>
      <c r="C1065" s="14">
        <v>1578804</v>
      </c>
      <c r="D1065" s="14">
        <v>744877</v>
      </c>
      <c r="E1065" s="14">
        <v>3933168</v>
      </c>
      <c r="F1065" s="14">
        <v>3</v>
      </c>
      <c r="G1065" s="15">
        <v>31.629924713481699</v>
      </c>
      <c r="H1065" s="15">
        <v>0.29950924332248402</v>
      </c>
    </row>
    <row r="1066" spans="1:8" ht="20" customHeight="1">
      <c r="A1066" s="6" t="s">
        <v>1079</v>
      </c>
      <c r="B1066" s="14">
        <v>833928</v>
      </c>
      <c r="C1066" s="14">
        <v>1582172</v>
      </c>
      <c r="D1066" s="14">
        <v>748245</v>
      </c>
      <c r="E1066" s="14">
        <v>3939383</v>
      </c>
      <c r="F1066" s="14">
        <v>2</v>
      </c>
      <c r="G1066" s="15">
        <v>31.537307205192199</v>
      </c>
      <c r="H1066" s="15">
        <v>0.199672828881655</v>
      </c>
    </row>
    <row r="1067" spans="1:8" ht="20" customHeight="1">
      <c r="A1067" s="6" t="s">
        <v>1080</v>
      </c>
      <c r="B1067" s="14">
        <v>833974</v>
      </c>
      <c r="C1067" s="14">
        <v>834518</v>
      </c>
      <c r="D1067" s="14">
        <v>545</v>
      </c>
      <c r="E1067" s="14">
        <v>38384</v>
      </c>
      <c r="F1067" s="14">
        <v>1</v>
      </c>
      <c r="G1067" s="15">
        <v>421.88487323633802</v>
      </c>
      <c r="H1067" s="15">
        <v>9.9836414440827997E-2</v>
      </c>
    </row>
    <row r="1068" spans="1:8" ht="20" customHeight="1">
      <c r="A1068" s="6" t="s">
        <v>1081</v>
      </c>
      <c r="B1068" s="14">
        <v>834043</v>
      </c>
      <c r="C1068" s="14">
        <v>834789</v>
      </c>
      <c r="D1068" s="14">
        <v>747</v>
      </c>
      <c r="E1068" s="14">
        <v>47690</v>
      </c>
      <c r="F1068" s="14">
        <v>1</v>
      </c>
      <c r="G1068" s="15">
        <v>382.42559073759702</v>
      </c>
      <c r="H1068" s="15">
        <v>9.9836414440827997E-2</v>
      </c>
    </row>
    <row r="1069" spans="1:8" ht="20" customHeight="1">
      <c r="A1069" s="6" t="s">
        <v>1082</v>
      </c>
      <c r="B1069" s="14">
        <v>834063</v>
      </c>
      <c r="C1069" s="14">
        <v>835083</v>
      </c>
      <c r="D1069" s="14">
        <v>1021</v>
      </c>
      <c r="E1069" s="14">
        <v>65257</v>
      </c>
      <c r="F1069" s="14">
        <v>1</v>
      </c>
      <c r="G1069" s="15">
        <v>382.86140433879098</v>
      </c>
      <c r="H1069" s="15">
        <v>9.9836414440827997E-2</v>
      </c>
    </row>
    <row r="1070" spans="1:8" ht="20" customHeight="1">
      <c r="A1070" s="6" t="s">
        <v>1083</v>
      </c>
      <c r="B1070" s="14">
        <v>834068</v>
      </c>
      <c r="C1070" s="14">
        <v>1979376</v>
      </c>
      <c r="D1070" s="14">
        <v>1145309</v>
      </c>
      <c r="E1070" s="14">
        <v>5605646</v>
      </c>
      <c r="F1070" s="14">
        <v>1</v>
      </c>
      <c r="G1070" s="15">
        <v>29.318599466060299</v>
      </c>
      <c r="H1070" s="15">
        <v>9.9836414440827997E-2</v>
      </c>
    </row>
    <row r="1071" spans="1:8" ht="20" customHeight="1">
      <c r="A1071" s="6" t="s">
        <v>1084</v>
      </c>
      <c r="B1071" s="14">
        <v>834068</v>
      </c>
      <c r="C1071" s="14">
        <v>1594826</v>
      </c>
      <c r="D1071" s="14">
        <v>760759</v>
      </c>
      <c r="E1071" s="14">
        <v>3944303</v>
      </c>
      <c r="F1071" s="14">
        <v>5</v>
      </c>
      <c r="G1071" s="15">
        <v>31.0572785064548</v>
      </c>
      <c r="H1071" s="15">
        <v>0.49918207220413902</v>
      </c>
    </row>
    <row r="1072" spans="1:8" ht="20" customHeight="1">
      <c r="A1072" s="6" t="s">
        <v>1085</v>
      </c>
      <c r="B1072" s="14">
        <v>834110</v>
      </c>
      <c r="C1072" s="14">
        <v>834519</v>
      </c>
      <c r="D1072" s="14">
        <v>410</v>
      </c>
      <c r="E1072" s="14">
        <v>36313</v>
      </c>
      <c r="F1072" s="14">
        <v>1</v>
      </c>
      <c r="G1072" s="15">
        <v>530.54044647655496</v>
      </c>
      <c r="H1072" s="15">
        <v>9.9836414440827997E-2</v>
      </c>
    </row>
    <row r="1073" spans="1:8" ht="20" customHeight="1">
      <c r="A1073" s="6" t="s">
        <v>1086</v>
      </c>
      <c r="B1073" s="14">
        <v>834135</v>
      </c>
      <c r="C1073" s="14">
        <v>1322053</v>
      </c>
      <c r="D1073" s="14">
        <v>487919</v>
      </c>
      <c r="E1073" s="14">
        <v>3563440</v>
      </c>
      <c r="F1073" s="14">
        <v>2</v>
      </c>
      <c r="G1073" s="15">
        <v>43.748377006227301</v>
      </c>
      <c r="H1073" s="15">
        <v>0.199672828881655</v>
      </c>
    </row>
    <row r="1074" spans="1:8" ht="20" customHeight="1">
      <c r="A1074" s="6" t="s">
        <v>1087</v>
      </c>
      <c r="B1074" s="14">
        <v>834136</v>
      </c>
      <c r="C1074" s="14">
        <v>2024885</v>
      </c>
      <c r="D1074" s="14">
        <v>1190750</v>
      </c>
      <c r="E1074" s="14">
        <v>6418576</v>
      </c>
      <c r="F1074" s="14">
        <v>2</v>
      </c>
      <c r="G1074" s="15">
        <v>32.289277194505203</v>
      </c>
      <c r="H1074" s="15">
        <v>0.199672828881655</v>
      </c>
    </row>
    <row r="1075" spans="1:8" ht="20" customHeight="1">
      <c r="A1075" s="6" t="s">
        <v>1088</v>
      </c>
      <c r="B1075" s="14">
        <v>834143</v>
      </c>
      <c r="C1075" s="14">
        <v>834958</v>
      </c>
      <c r="D1075" s="14">
        <v>816</v>
      </c>
      <c r="E1075" s="14">
        <v>51436</v>
      </c>
      <c r="F1075" s="14">
        <v>1</v>
      </c>
      <c r="G1075" s="15">
        <v>377.58719214547199</v>
      </c>
      <c r="H1075" s="15">
        <v>9.9836414440827997E-2</v>
      </c>
    </row>
    <row r="1076" spans="1:8" ht="20" customHeight="1">
      <c r="A1076" s="6" t="s">
        <v>1089</v>
      </c>
      <c r="B1076" s="14">
        <v>834240</v>
      </c>
      <c r="C1076" s="14">
        <v>1108488</v>
      </c>
      <c r="D1076" s="14">
        <v>274249</v>
      </c>
      <c r="E1076" s="14">
        <v>3465871</v>
      </c>
      <c r="F1076" s="14">
        <v>1</v>
      </c>
      <c r="G1076" s="15">
        <v>75.702037248145999</v>
      </c>
      <c r="H1076" s="15">
        <v>9.9836414440827997E-2</v>
      </c>
    </row>
    <row r="1077" spans="1:8" ht="20" customHeight="1">
      <c r="A1077" s="6" t="s">
        <v>1090</v>
      </c>
      <c r="B1077" s="14">
        <v>834244</v>
      </c>
      <c r="C1077" s="14">
        <v>2023810</v>
      </c>
      <c r="D1077" s="14">
        <v>1189567</v>
      </c>
      <c r="E1077" s="14">
        <v>5966797</v>
      </c>
      <c r="F1077" s="14">
        <v>1</v>
      </c>
      <c r="G1077" s="15">
        <v>30.046409399871798</v>
      </c>
      <c r="H1077" s="15">
        <v>9.9836414440827997E-2</v>
      </c>
    </row>
    <row r="1078" spans="1:8" ht="20" customHeight="1">
      <c r="A1078" s="6" t="s">
        <v>1091</v>
      </c>
      <c r="B1078" s="14">
        <v>834272</v>
      </c>
      <c r="C1078" s="14">
        <v>940173</v>
      </c>
      <c r="D1078" s="14">
        <v>105902</v>
      </c>
      <c r="E1078" s="14">
        <v>654859</v>
      </c>
      <c r="F1078" s="14">
        <v>1</v>
      </c>
      <c r="G1078" s="15">
        <v>37.041099048727702</v>
      </c>
      <c r="H1078" s="15">
        <v>9.9836414440827997E-2</v>
      </c>
    </row>
    <row r="1079" spans="1:8" ht="20" customHeight="1">
      <c r="A1079" s="6" t="s">
        <v>1092</v>
      </c>
      <c r="B1079" s="14">
        <v>834272</v>
      </c>
      <c r="C1079" s="14">
        <v>834360</v>
      </c>
      <c r="D1079" s="14">
        <v>89</v>
      </c>
      <c r="E1079" s="14">
        <v>10517</v>
      </c>
      <c r="F1079" s="14">
        <v>1</v>
      </c>
      <c r="G1079" s="15">
        <v>707.85139596012505</v>
      </c>
      <c r="H1079" s="15">
        <v>9.9836414440827997E-2</v>
      </c>
    </row>
    <row r="1080" spans="1:8" ht="20" customHeight="1">
      <c r="A1080" s="6" t="s">
        <v>1093</v>
      </c>
      <c r="B1080" s="14">
        <v>834284</v>
      </c>
      <c r="C1080" s="14">
        <v>1594818</v>
      </c>
      <c r="D1080" s="14">
        <v>760535</v>
      </c>
      <c r="E1080" s="14">
        <v>3922306</v>
      </c>
      <c r="F1080" s="14">
        <v>1</v>
      </c>
      <c r="G1080" s="15">
        <v>30.893171310702002</v>
      </c>
      <c r="H1080" s="15">
        <v>9.9836414440827997E-2</v>
      </c>
    </row>
    <row r="1081" spans="1:8" ht="20" customHeight="1">
      <c r="A1081" s="6" t="s">
        <v>1094</v>
      </c>
      <c r="B1081" s="14">
        <v>834346</v>
      </c>
      <c r="C1081" s="14">
        <v>2024019</v>
      </c>
      <c r="D1081" s="14">
        <v>1189674</v>
      </c>
      <c r="E1081" s="14">
        <v>6024602</v>
      </c>
      <c r="F1081" s="14">
        <v>1</v>
      </c>
      <c r="G1081" s="15">
        <v>30.334763747701</v>
      </c>
      <c r="H1081" s="15">
        <v>9.9836414440827997E-2</v>
      </c>
    </row>
    <row r="1082" spans="1:8" ht="20" customHeight="1">
      <c r="A1082" s="6" t="s">
        <v>1095</v>
      </c>
      <c r="B1082" s="14">
        <v>834403</v>
      </c>
      <c r="C1082" s="14">
        <v>1594826</v>
      </c>
      <c r="D1082" s="14">
        <v>760424</v>
      </c>
      <c r="E1082" s="14">
        <v>3912815</v>
      </c>
      <c r="F1082" s="14">
        <v>2</v>
      </c>
      <c r="G1082" s="15">
        <v>30.822916160217499</v>
      </c>
      <c r="H1082" s="15">
        <v>0.199672828881655</v>
      </c>
    </row>
    <row r="1083" spans="1:8" ht="20" customHeight="1">
      <c r="A1083" s="6" t="s">
        <v>1096</v>
      </c>
      <c r="B1083" s="14">
        <v>834409</v>
      </c>
      <c r="C1083" s="14">
        <v>1376653</v>
      </c>
      <c r="D1083" s="14">
        <v>542245</v>
      </c>
      <c r="E1083" s="14">
        <v>3718329</v>
      </c>
      <c r="F1083" s="14">
        <v>1</v>
      </c>
      <c r="G1083" s="15">
        <v>41.076410302134498</v>
      </c>
      <c r="H1083" s="15">
        <v>9.9836414440827997E-2</v>
      </c>
    </row>
    <row r="1084" spans="1:8" ht="20" customHeight="1">
      <c r="A1084" s="6" t="s">
        <v>1097</v>
      </c>
      <c r="B1084" s="14">
        <v>834412</v>
      </c>
      <c r="C1084" s="14">
        <v>1020830</v>
      </c>
      <c r="D1084" s="14">
        <v>186419</v>
      </c>
      <c r="E1084" s="14">
        <v>1596345</v>
      </c>
      <c r="F1084" s="14">
        <v>2</v>
      </c>
      <c r="G1084" s="15">
        <v>51.295209504570998</v>
      </c>
      <c r="H1084" s="15">
        <v>0.199672828881655</v>
      </c>
    </row>
    <row r="1085" spans="1:8" ht="20" customHeight="1">
      <c r="A1085" s="6" t="s">
        <v>1098</v>
      </c>
      <c r="B1085" s="14">
        <v>834471</v>
      </c>
      <c r="C1085" s="14">
        <v>1594830</v>
      </c>
      <c r="D1085" s="14">
        <v>760360</v>
      </c>
      <c r="E1085" s="14">
        <v>3911475</v>
      </c>
      <c r="F1085" s="14">
        <v>2</v>
      </c>
      <c r="G1085" s="15">
        <v>30.814953904066801</v>
      </c>
      <c r="H1085" s="15">
        <v>0.199672828881655</v>
      </c>
    </row>
    <row r="1086" spans="1:8" ht="20" customHeight="1">
      <c r="A1086" s="6" t="s">
        <v>1099</v>
      </c>
      <c r="B1086" s="14">
        <v>834496</v>
      </c>
      <c r="C1086" s="14">
        <v>1578805</v>
      </c>
      <c r="D1086" s="14">
        <v>744310</v>
      </c>
      <c r="E1086" s="14">
        <v>3897537</v>
      </c>
      <c r="F1086" s="14">
        <v>1</v>
      </c>
      <c r="G1086" s="15">
        <v>31.367262503295201</v>
      </c>
      <c r="H1086" s="15">
        <v>9.9836414440827997E-2</v>
      </c>
    </row>
    <row r="1087" spans="1:8" ht="20" customHeight="1">
      <c r="A1087" s="6" t="s">
        <v>1100</v>
      </c>
      <c r="B1087" s="14">
        <v>834497</v>
      </c>
      <c r="C1087" s="14">
        <v>1585172</v>
      </c>
      <c r="D1087" s="14">
        <v>750676</v>
      </c>
      <c r="E1087" s="14">
        <v>3905711</v>
      </c>
      <c r="F1087" s="14">
        <v>1</v>
      </c>
      <c r="G1087" s="15">
        <v>31.166483176398401</v>
      </c>
      <c r="H1087" s="15">
        <v>9.9836414440827997E-2</v>
      </c>
    </row>
    <row r="1088" spans="1:8" ht="20" customHeight="1">
      <c r="A1088" s="6" t="s">
        <v>1101</v>
      </c>
      <c r="B1088" s="14">
        <v>834502</v>
      </c>
      <c r="C1088" s="14">
        <v>1594828</v>
      </c>
      <c r="D1088" s="14">
        <v>760327</v>
      </c>
      <c r="E1088" s="14">
        <v>3910982</v>
      </c>
      <c r="F1088" s="14">
        <v>1</v>
      </c>
      <c r="G1088" s="15">
        <v>30.81240727918</v>
      </c>
      <c r="H1088" s="15">
        <v>9.9836414440827997E-2</v>
      </c>
    </row>
    <row r="1089" spans="1:8" ht="20" customHeight="1">
      <c r="A1089" s="6" t="s">
        <v>1102</v>
      </c>
      <c r="B1089" s="14">
        <v>834502</v>
      </c>
      <c r="C1089" s="14">
        <v>1582167</v>
      </c>
      <c r="D1089" s="14">
        <v>747666</v>
      </c>
      <c r="E1089" s="14">
        <v>3903747</v>
      </c>
      <c r="F1089" s="14">
        <v>1</v>
      </c>
      <c r="G1089" s="15">
        <v>31.2762198653521</v>
      </c>
      <c r="H1089" s="15">
        <v>9.9836414440827997E-2</v>
      </c>
    </row>
    <row r="1090" spans="1:8" ht="20" customHeight="1">
      <c r="A1090" s="6" t="s">
        <v>1103</v>
      </c>
      <c r="B1090" s="14">
        <v>834530</v>
      </c>
      <c r="C1090" s="14">
        <v>1594832</v>
      </c>
      <c r="D1090" s="14">
        <v>760303</v>
      </c>
      <c r="E1090" s="14">
        <v>3909285</v>
      </c>
      <c r="F1090" s="14">
        <v>1</v>
      </c>
      <c r="G1090" s="15">
        <v>30.8000097929887</v>
      </c>
      <c r="H1090" s="15">
        <v>9.9836414440827997E-2</v>
      </c>
    </row>
    <row r="1091" spans="1:8" ht="20" customHeight="1">
      <c r="A1091" s="6" t="s">
        <v>1104</v>
      </c>
      <c r="B1091" s="14">
        <v>834538</v>
      </c>
      <c r="C1091" s="14">
        <v>1594828</v>
      </c>
      <c r="D1091" s="14">
        <v>760291</v>
      </c>
      <c r="E1091" s="14">
        <v>3909105</v>
      </c>
      <c r="F1091" s="14">
        <v>5</v>
      </c>
      <c r="G1091" s="15">
        <v>30.7990777378172</v>
      </c>
      <c r="H1091" s="15">
        <v>0.49918207220413902</v>
      </c>
    </row>
    <row r="1092" spans="1:8" ht="20" customHeight="1">
      <c r="A1092" s="6" t="s">
        <v>1105</v>
      </c>
      <c r="B1092" s="14">
        <v>834674</v>
      </c>
      <c r="C1092" s="14">
        <v>1594830</v>
      </c>
      <c r="D1092" s="14">
        <v>760157</v>
      </c>
      <c r="E1092" s="14">
        <v>3902334</v>
      </c>
      <c r="F1092" s="14">
        <v>9</v>
      </c>
      <c r="G1092" s="15">
        <v>30.751150184280299</v>
      </c>
      <c r="H1092" s="15">
        <v>0.89852772996745001</v>
      </c>
    </row>
    <row r="1093" spans="1:8" ht="20" customHeight="1">
      <c r="A1093" s="6" t="s">
        <v>1106</v>
      </c>
      <c r="B1093" s="14">
        <v>834699</v>
      </c>
      <c r="C1093" s="14">
        <v>940204</v>
      </c>
      <c r="D1093" s="14">
        <v>105506</v>
      </c>
      <c r="E1093" s="14">
        <v>631338</v>
      </c>
      <c r="F1093" s="14">
        <v>2</v>
      </c>
      <c r="G1093" s="15">
        <v>35.844703933563899</v>
      </c>
      <c r="H1093" s="15">
        <v>0.199672828881655</v>
      </c>
    </row>
    <row r="1094" spans="1:8" ht="20" customHeight="1">
      <c r="A1094" s="6" t="s">
        <v>1107</v>
      </c>
      <c r="B1094" s="14">
        <v>834846</v>
      </c>
      <c r="C1094" s="14">
        <v>2025609</v>
      </c>
      <c r="D1094" s="14">
        <v>1190764</v>
      </c>
      <c r="E1094" s="14">
        <v>6600886</v>
      </c>
      <c r="F1094" s="14">
        <v>1</v>
      </c>
      <c r="G1094" s="15">
        <v>33.2060151485597</v>
      </c>
      <c r="H1094" s="15">
        <v>9.9836414440827997E-2</v>
      </c>
    </row>
    <row r="1095" spans="1:8" ht="20" customHeight="1">
      <c r="A1095" s="6" t="s">
        <v>1108</v>
      </c>
      <c r="B1095" s="14">
        <v>834883</v>
      </c>
      <c r="C1095" s="14">
        <v>1410313</v>
      </c>
      <c r="D1095" s="14">
        <v>575431</v>
      </c>
      <c r="E1095" s="14">
        <v>3724553</v>
      </c>
      <c r="F1095" s="14">
        <v>1</v>
      </c>
      <c r="G1095" s="15">
        <v>38.772261165786603</v>
      </c>
      <c r="H1095" s="15">
        <v>9.9836414440827997E-2</v>
      </c>
    </row>
    <row r="1096" spans="1:8" ht="20" customHeight="1">
      <c r="A1096" s="6" t="s">
        <v>1109</v>
      </c>
      <c r="B1096" s="14">
        <v>834892</v>
      </c>
      <c r="C1096" s="14">
        <v>834959</v>
      </c>
      <c r="D1096" s="14">
        <v>68</v>
      </c>
      <c r="E1096" s="14">
        <v>5982</v>
      </c>
      <c r="F1096" s="14">
        <v>10</v>
      </c>
      <c r="G1096" s="15">
        <v>526.96008633973497</v>
      </c>
      <c r="H1096" s="15">
        <v>0.99836414440828003</v>
      </c>
    </row>
    <row r="1097" spans="1:8" ht="20" customHeight="1">
      <c r="A1097" s="6" t="s">
        <v>1110</v>
      </c>
      <c r="B1097" s="14">
        <v>834931</v>
      </c>
      <c r="C1097" s="14">
        <v>835820</v>
      </c>
      <c r="D1097" s="14">
        <v>890</v>
      </c>
      <c r="E1097" s="14">
        <v>55534</v>
      </c>
      <c r="F1097" s="14">
        <v>1</v>
      </c>
      <c r="G1097" s="15">
        <v>373.77407457687099</v>
      </c>
      <c r="H1097" s="15">
        <v>9.9836414440827997E-2</v>
      </c>
    </row>
    <row r="1098" spans="1:8" ht="20" customHeight="1">
      <c r="A1098" s="6" t="s">
        <v>1111</v>
      </c>
      <c r="B1098" s="14">
        <v>834943</v>
      </c>
      <c r="C1098" s="14">
        <v>1594827</v>
      </c>
      <c r="D1098" s="14">
        <v>759885</v>
      </c>
      <c r="E1098" s="14">
        <v>3895785</v>
      </c>
      <c r="F1098" s="14">
        <v>2</v>
      </c>
      <c r="G1098" s="15">
        <v>30.710531659318999</v>
      </c>
      <c r="H1098" s="15">
        <v>0.199672828881655</v>
      </c>
    </row>
    <row r="1099" spans="1:8" ht="20" customHeight="1">
      <c r="A1099" s="6" t="s">
        <v>1112</v>
      </c>
      <c r="B1099" s="14">
        <v>835019</v>
      </c>
      <c r="C1099" s="14">
        <v>1546497</v>
      </c>
      <c r="D1099" s="14">
        <v>711479</v>
      </c>
      <c r="E1099" s="14">
        <v>3865687</v>
      </c>
      <c r="F1099" s="14">
        <v>5</v>
      </c>
      <c r="G1099" s="15">
        <v>32.546540046622901</v>
      </c>
      <c r="H1099" s="15">
        <v>0.49918207220413902</v>
      </c>
    </row>
    <row r="1100" spans="1:8" ht="20" customHeight="1">
      <c r="A1100" s="6" t="s">
        <v>1113</v>
      </c>
      <c r="B1100" s="14">
        <v>835157</v>
      </c>
      <c r="C1100" s="14">
        <v>1150352</v>
      </c>
      <c r="D1100" s="14">
        <v>315196</v>
      </c>
      <c r="E1100" s="14">
        <v>3423147</v>
      </c>
      <c r="F1100" s="14">
        <v>1</v>
      </c>
      <c r="G1100" s="15">
        <v>65.055658558587496</v>
      </c>
      <c r="H1100" s="15">
        <v>9.9836414440827997E-2</v>
      </c>
    </row>
    <row r="1101" spans="1:8" ht="20" customHeight="1">
      <c r="A1101" s="6" t="s">
        <v>1114</v>
      </c>
      <c r="B1101" s="14">
        <v>835313</v>
      </c>
      <c r="C1101" s="14">
        <v>1108487</v>
      </c>
      <c r="D1101" s="14">
        <v>273175</v>
      </c>
      <c r="E1101" s="14">
        <v>3405554</v>
      </c>
      <c r="F1101" s="14">
        <v>2</v>
      </c>
      <c r="G1101" s="15">
        <v>74.677031326721504</v>
      </c>
      <c r="H1101" s="15">
        <v>0.199672828881655</v>
      </c>
    </row>
    <row r="1102" spans="1:8" ht="20" customHeight="1">
      <c r="A1102" s="6" t="s">
        <v>1115</v>
      </c>
      <c r="B1102" s="14">
        <v>835336</v>
      </c>
      <c r="C1102" s="14">
        <v>835538</v>
      </c>
      <c r="D1102" s="14">
        <v>203</v>
      </c>
      <c r="E1102" s="14">
        <v>22598</v>
      </c>
      <c r="F1102" s="14">
        <v>1</v>
      </c>
      <c r="G1102" s="15">
        <v>666.82855966517002</v>
      </c>
      <c r="H1102" s="15">
        <v>9.9836414440827997E-2</v>
      </c>
    </row>
    <row r="1103" spans="1:8" ht="20" customHeight="1">
      <c r="A1103" s="6" t="s">
        <v>1116</v>
      </c>
      <c r="B1103" s="14">
        <v>835418</v>
      </c>
      <c r="C1103" s="14">
        <v>1594828</v>
      </c>
      <c r="D1103" s="14">
        <v>759411</v>
      </c>
      <c r="E1103" s="14">
        <v>3875906</v>
      </c>
      <c r="F1103" s="14">
        <v>7</v>
      </c>
      <c r="G1103" s="15">
        <v>30.572895921946699</v>
      </c>
      <c r="H1103" s="15">
        <v>0.69885490108579496</v>
      </c>
    </row>
    <row r="1104" spans="1:8" ht="20" customHeight="1">
      <c r="A1104" s="6" t="s">
        <v>1117</v>
      </c>
      <c r="B1104" s="14">
        <v>835427</v>
      </c>
      <c r="C1104" s="14">
        <v>900399</v>
      </c>
      <c r="D1104" s="14">
        <v>64973</v>
      </c>
      <c r="E1104" s="14">
        <v>108342</v>
      </c>
      <c r="F1104" s="14">
        <v>1</v>
      </c>
      <c r="G1104" s="15">
        <v>9.9885892416986994</v>
      </c>
      <c r="H1104" s="15">
        <v>9.9836414440827997E-2</v>
      </c>
    </row>
    <row r="1105" spans="1:8" ht="20" customHeight="1">
      <c r="A1105" s="6" t="s">
        <v>1118</v>
      </c>
      <c r="B1105" s="14">
        <v>835427</v>
      </c>
      <c r="C1105" s="14">
        <v>2074836</v>
      </c>
      <c r="D1105" s="14">
        <v>1239410</v>
      </c>
      <c r="E1105" s="14">
        <v>8195202</v>
      </c>
      <c r="F1105" s="14">
        <v>1</v>
      </c>
      <c r="G1105" s="15">
        <v>39.608180503544503</v>
      </c>
      <c r="H1105" s="15">
        <v>9.9836414440827997E-2</v>
      </c>
    </row>
    <row r="1106" spans="1:8" ht="20" customHeight="1">
      <c r="A1106" s="6" t="s">
        <v>1119</v>
      </c>
      <c r="B1106" s="14">
        <v>835427</v>
      </c>
      <c r="C1106" s="14">
        <v>1199047</v>
      </c>
      <c r="D1106" s="14">
        <v>363621</v>
      </c>
      <c r="E1106" s="14">
        <v>3432937</v>
      </c>
      <c r="F1106" s="14">
        <v>2</v>
      </c>
      <c r="G1106" s="15">
        <v>56.553189350656503</v>
      </c>
      <c r="H1106" s="15">
        <v>0.199672828881655</v>
      </c>
    </row>
    <row r="1107" spans="1:8" ht="20" customHeight="1">
      <c r="A1107" s="6" t="s">
        <v>1120</v>
      </c>
      <c r="B1107" s="14">
        <v>835427</v>
      </c>
      <c r="C1107" s="14">
        <v>1043683</v>
      </c>
      <c r="D1107" s="14">
        <v>208257</v>
      </c>
      <c r="E1107" s="14">
        <v>1569160</v>
      </c>
      <c r="F1107" s="14">
        <v>2</v>
      </c>
      <c r="G1107" s="15">
        <v>45.1344179789306</v>
      </c>
      <c r="H1107" s="15">
        <v>0.199672828881655</v>
      </c>
    </row>
    <row r="1108" spans="1:8" ht="20" customHeight="1">
      <c r="A1108" s="6" t="s">
        <v>1121</v>
      </c>
      <c r="B1108" s="14">
        <v>835427</v>
      </c>
      <c r="C1108" s="14">
        <v>1594825</v>
      </c>
      <c r="D1108" s="14">
        <v>759399</v>
      </c>
      <c r="E1108" s="14">
        <v>3875677</v>
      </c>
      <c r="F1108" s="14">
        <v>4</v>
      </c>
      <c r="G1108" s="15">
        <v>30.571572668184999</v>
      </c>
      <c r="H1108" s="15">
        <v>0.39934565776331099</v>
      </c>
    </row>
    <row r="1109" spans="1:8" ht="20" customHeight="1">
      <c r="A1109" s="6" t="s">
        <v>1122</v>
      </c>
      <c r="B1109" s="14">
        <v>835427</v>
      </c>
      <c r="C1109" s="14">
        <v>2074824</v>
      </c>
      <c r="D1109" s="14">
        <v>1239398</v>
      </c>
      <c r="E1109" s="14">
        <v>8195202</v>
      </c>
      <c r="F1109" s="14">
        <v>3</v>
      </c>
      <c r="G1109" s="15">
        <v>39.6085639946958</v>
      </c>
      <c r="H1109" s="15">
        <v>0.29950924332248402</v>
      </c>
    </row>
    <row r="1110" spans="1:8" ht="20" customHeight="1">
      <c r="A1110" s="6" t="s">
        <v>1123</v>
      </c>
      <c r="B1110" s="14">
        <v>835428</v>
      </c>
      <c r="C1110" s="14">
        <v>1783977</v>
      </c>
      <c r="D1110" s="14">
        <v>948550</v>
      </c>
      <c r="E1110" s="14">
        <v>5358699</v>
      </c>
      <c r="F1110" s="14">
        <v>1</v>
      </c>
      <c r="G1110" s="15">
        <v>33.840701759168098</v>
      </c>
      <c r="H1110" s="15">
        <v>9.9836414440827997E-2</v>
      </c>
    </row>
    <row r="1111" spans="1:8" ht="20" customHeight="1">
      <c r="A1111" s="6" t="s">
        <v>1124</v>
      </c>
      <c r="B1111" s="14">
        <v>835430</v>
      </c>
      <c r="C1111" s="14">
        <v>1520138</v>
      </c>
      <c r="D1111" s="14">
        <v>684709</v>
      </c>
      <c r="E1111" s="14">
        <v>3784234</v>
      </c>
      <c r="F1111" s="14">
        <v>1</v>
      </c>
      <c r="G1111" s="15">
        <v>33.106416357758199</v>
      </c>
      <c r="H1111" s="15">
        <v>9.9836414440827997E-2</v>
      </c>
    </row>
    <row r="1112" spans="1:8" ht="20" customHeight="1">
      <c r="A1112" s="6" t="s">
        <v>1125</v>
      </c>
      <c r="B1112" s="14">
        <v>835502</v>
      </c>
      <c r="C1112" s="14">
        <v>835569</v>
      </c>
      <c r="D1112" s="14">
        <v>68</v>
      </c>
      <c r="E1112" s="14">
        <v>19935</v>
      </c>
      <c r="F1112" s="14">
        <v>1</v>
      </c>
      <c r="G1112" s="15">
        <v>1756.0931663628601</v>
      </c>
      <c r="H1112" s="15">
        <v>9.9836414440827997E-2</v>
      </c>
    </row>
    <row r="1113" spans="1:8" ht="20" customHeight="1">
      <c r="A1113" s="6" t="s">
        <v>1126</v>
      </c>
      <c r="B1113" s="14">
        <v>835554</v>
      </c>
      <c r="C1113" s="14">
        <v>1594830</v>
      </c>
      <c r="D1113" s="14">
        <v>759277</v>
      </c>
      <c r="E1113" s="14">
        <v>3864733</v>
      </c>
      <c r="F1113" s="14">
        <v>2</v>
      </c>
      <c r="G1113" s="15">
        <v>30.4901440837384</v>
      </c>
      <c r="H1113" s="15">
        <v>0.199672828881655</v>
      </c>
    </row>
    <row r="1114" spans="1:8" ht="20" customHeight="1">
      <c r="A1114" s="6" t="s">
        <v>1127</v>
      </c>
      <c r="B1114" s="14">
        <v>835651</v>
      </c>
      <c r="C1114" s="14">
        <v>1174120</v>
      </c>
      <c r="D1114" s="14">
        <v>338470</v>
      </c>
      <c r="E1114" s="14">
        <v>3407406</v>
      </c>
      <c r="F1114" s="14">
        <v>1</v>
      </c>
      <c r="G1114" s="15">
        <v>60.303695615711497</v>
      </c>
      <c r="H1114" s="15">
        <v>9.9836414440827997E-2</v>
      </c>
    </row>
    <row r="1115" spans="1:8" ht="20" customHeight="1">
      <c r="A1115" s="6" t="s">
        <v>1128</v>
      </c>
      <c r="B1115" s="14">
        <v>835849</v>
      </c>
      <c r="C1115" s="14">
        <v>835918</v>
      </c>
      <c r="D1115" s="14">
        <v>70</v>
      </c>
      <c r="E1115" s="14">
        <v>2177</v>
      </c>
      <c r="F1115" s="14">
        <v>1</v>
      </c>
      <c r="G1115" s="15">
        <v>186.29474934658401</v>
      </c>
      <c r="H1115" s="15">
        <v>9.9836414440827997E-2</v>
      </c>
    </row>
    <row r="1116" spans="1:8" ht="20" customHeight="1">
      <c r="A1116" s="6" t="s">
        <v>1129</v>
      </c>
      <c r="B1116" s="14">
        <v>835991</v>
      </c>
      <c r="C1116" s="14">
        <v>1493419</v>
      </c>
      <c r="D1116" s="14">
        <v>657429</v>
      </c>
      <c r="E1116" s="14">
        <v>1444831</v>
      </c>
      <c r="F1116" s="14">
        <v>1</v>
      </c>
      <c r="G1116" s="15">
        <v>13.164622781741199</v>
      </c>
      <c r="H1116" s="15">
        <v>9.9836414440827997E-2</v>
      </c>
    </row>
    <row r="1117" spans="1:8" ht="20" customHeight="1">
      <c r="A1117" s="6" t="s">
        <v>1130</v>
      </c>
      <c r="B1117" s="14">
        <v>835991</v>
      </c>
      <c r="C1117" s="14">
        <v>1244186</v>
      </c>
      <c r="D1117" s="14">
        <v>408196</v>
      </c>
      <c r="E1117" s="14">
        <v>1071752</v>
      </c>
      <c r="F1117" s="14">
        <v>2</v>
      </c>
      <c r="G1117" s="15">
        <v>15.7277205337318</v>
      </c>
      <c r="H1117" s="15">
        <v>0.199672828881655</v>
      </c>
    </row>
    <row r="1118" spans="1:8" ht="20" customHeight="1">
      <c r="A1118" s="6" t="s">
        <v>1131</v>
      </c>
      <c r="B1118" s="14">
        <v>835992</v>
      </c>
      <c r="C1118" s="14">
        <v>1919303</v>
      </c>
      <c r="D1118" s="14">
        <v>1083312</v>
      </c>
      <c r="E1118" s="14">
        <v>1867494</v>
      </c>
      <c r="F1118" s="14">
        <v>1</v>
      </c>
      <c r="G1118" s="15">
        <v>10.3263273156631</v>
      </c>
      <c r="H1118" s="15">
        <v>9.9836414440827997E-2</v>
      </c>
    </row>
    <row r="1119" spans="1:8" ht="20" customHeight="1">
      <c r="A1119" s="6" t="s">
        <v>1132</v>
      </c>
      <c r="B1119" s="14">
        <v>838411</v>
      </c>
      <c r="C1119" s="14">
        <v>1419380</v>
      </c>
      <c r="D1119" s="14">
        <v>580970</v>
      </c>
      <c r="E1119" s="14">
        <v>1278445</v>
      </c>
      <c r="F1119" s="14">
        <v>1</v>
      </c>
      <c r="G1119" s="15">
        <v>13.181613321838</v>
      </c>
      <c r="H1119" s="15">
        <v>9.9836414440827997E-2</v>
      </c>
    </row>
    <row r="1120" spans="1:8" ht="20" customHeight="1">
      <c r="A1120" s="6" t="s">
        <v>1133</v>
      </c>
      <c r="B1120" s="14">
        <v>840479</v>
      </c>
      <c r="C1120" s="14">
        <v>1762049</v>
      </c>
      <c r="D1120" s="14">
        <v>921571</v>
      </c>
      <c r="E1120" s="14">
        <v>5303461</v>
      </c>
      <c r="F1120" s="14">
        <v>1</v>
      </c>
      <c r="G1120" s="15">
        <v>34.472343229122899</v>
      </c>
      <c r="H1120" s="15">
        <v>9.9836414440827997E-2</v>
      </c>
    </row>
    <row r="1121" spans="1:8" ht="20" customHeight="1">
      <c r="A1121" s="6" t="s">
        <v>1134</v>
      </c>
      <c r="B1121" s="14">
        <v>840479</v>
      </c>
      <c r="C1121" s="14">
        <v>2026111</v>
      </c>
      <c r="D1121" s="14">
        <v>1185633</v>
      </c>
      <c r="E1121" s="14">
        <v>6758417</v>
      </c>
      <c r="F1121" s="14">
        <v>1</v>
      </c>
      <c r="G1121" s="15">
        <v>34.145614397166902</v>
      </c>
      <c r="H1121" s="15">
        <v>9.9836414440827997E-2</v>
      </c>
    </row>
    <row r="1122" spans="1:8" ht="20" customHeight="1">
      <c r="A1122" s="6" t="s">
        <v>1135</v>
      </c>
      <c r="B1122" s="14">
        <v>840504</v>
      </c>
      <c r="C1122" s="14">
        <v>1878276</v>
      </c>
      <c r="D1122" s="14">
        <v>1037773</v>
      </c>
      <c r="E1122" s="14">
        <v>5415933</v>
      </c>
      <c r="F1122" s="14">
        <v>2</v>
      </c>
      <c r="G1122" s="15">
        <v>31.261595642115701</v>
      </c>
      <c r="H1122" s="15">
        <v>0.199672828881655</v>
      </c>
    </row>
    <row r="1123" spans="1:8" ht="20" customHeight="1">
      <c r="A1123" s="6" t="s">
        <v>1136</v>
      </c>
      <c r="B1123" s="14">
        <v>841522</v>
      </c>
      <c r="C1123" s="14">
        <v>2060268</v>
      </c>
      <c r="D1123" s="14">
        <v>1218747</v>
      </c>
      <c r="E1123" s="14">
        <v>8141833</v>
      </c>
      <c r="F1123" s="14">
        <v>10</v>
      </c>
      <c r="G1123" s="15">
        <v>40.017398870939097</v>
      </c>
      <c r="H1123" s="15">
        <v>0.99836414440828003</v>
      </c>
    </row>
    <row r="1124" spans="1:8" ht="20" customHeight="1">
      <c r="A1124" s="6" t="s">
        <v>1137</v>
      </c>
      <c r="B1124" s="14">
        <v>842511</v>
      </c>
      <c r="C1124" s="14">
        <v>1600994</v>
      </c>
      <c r="D1124" s="14">
        <v>758484</v>
      </c>
      <c r="E1124" s="14">
        <v>3836914</v>
      </c>
      <c r="F1124" s="14">
        <v>1</v>
      </c>
      <c r="G1124" s="15">
        <v>30.302319068917601</v>
      </c>
      <c r="H1124" s="15">
        <v>9.9836414440827997E-2</v>
      </c>
    </row>
    <row r="1125" spans="1:8" ht="20" customHeight="1">
      <c r="A1125" s="6" t="s">
        <v>1138</v>
      </c>
      <c r="B1125" s="14">
        <v>847883</v>
      </c>
      <c r="C1125" s="14">
        <v>1615837</v>
      </c>
      <c r="D1125" s="14">
        <v>767955</v>
      </c>
      <c r="E1125" s="14">
        <v>3836511</v>
      </c>
      <c r="F1125" s="14">
        <v>1</v>
      </c>
      <c r="G1125" s="15">
        <v>29.925464554782099</v>
      </c>
      <c r="H1125" s="15">
        <v>9.9836414440827997E-2</v>
      </c>
    </row>
    <row r="1126" spans="1:8" ht="20" customHeight="1">
      <c r="A1126" s="6" t="s">
        <v>1139</v>
      </c>
      <c r="B1126" s="14">
        <v>847883</v>
      </c>
      <c r="C1126" s="14">
        <v>1281785</v>
      </c>
      <c r="D1126" s="14">
        <v>433903</v>
      </c>
      <c r="E1126" s="14">
        <v>3437671</v>
      </c>
      <c r="F1126" s="14">
        <v>1</v>
      </c>
      <c r="G1126" s="15">
        <v>47.458267861786901</v>
      </c>
      <c r="H1126" s="15">
        <v>9.9836414440827997E-2</v>
      </c>
    </row>
    <row r="1127" spans="1:8" ht="20" customHeight="1">
      <c r="A1127" s="6" t="s">
        <v>1140</v>
      </c>
      <c r="B1127" s="14">
        <v>850594</v>
      </c>
      <c r="C1127" s="14">
        <v>2043590</v>
      </c>
      <c r="D1127" s="14">
        <v>1192997</v>
      </c>
      <c r="E1127" s="14">
        <v>1994700</v>
      </c>
      <c r="F1127" s="14">
        <v>1</v>
      </c>
      <c r="G1127" s="15">
        <v>10.0156343671503</v>
      </c>
      <c r="H1127" s="15">
        <v>9.9836414440827997E-2</v>
      </c>
    </row>
    <row r="1128" spans="1:8" ht="20" customHeight="1">
      <c r="A1128" s="6" t="s">
        <v>1141</v>
      </c>
      <c r="B1128" s="14">
        <v>850596</v>
      </c>
      <c r="C1128" s="14">
        <v>1982818</v>
      </c>
      <c r="D1128" s="14">
        <v>1132223</v>
      </c>
      <c r="E1128" s="14">
        <v>1906117</v>
      </c>
      <c r="F1128" s="14">
        <v>1</v>
      </c>
      <c r="G1128" s="15">
        <v>10.084579810763801</v>
      </c>
      <c r="H1128" s="15">
        <v>9.9836414440827997E-2</v>
      </c>
    </row>
    <row r="1129" spans="1:8" ht="20" customHeight="1">
      <c r="A1129" s="6" t="s">
        <v>1142</v>
      </c>
      <c r="B1129" s="14">
        <v>850596</v>
      </c>
      <c r="C1129" s="14">
        <v>1930444</v>
      </c>
      <c r="D1129" s="14">
        <v>1079849</v>
      </c>
      <c r="E1129" s="14">
        <v>1865517</v>
      </c>
      <c r="F1129" s="14">
        <v>1</v>
      </c>
      <c r="G1129" s="15">
        <v>10.348476223531801</v>
      </c>
      <c r="H1129" s="15">
        <v>9.9836414440827997E-2</v>
      </c>
    </row>
    <row r="1130" spans="1:8" ht="20" customHeight="1">
      <c r="A1130" s="6" t="s">
        <v>1143</v>
      </c>
      <c r="B1130" s="14">
        <v>850596</v>
      </c>
      <c r="C1130" s="14">
        <v>1113173</v>
      </c>
      <c r="D1130" s="14">
        <v>262578</v>
      </c>
      <c r="E1130" s="14">
        <v>381673</v>
      </c>
      <c r="F1130" s="14">
        <v>2</v>
      </c>
      <c r="G1130" s="15">
        <v>8.7070959049594503</v>
      </c>
      <c r="H1130" s="15">
        <v>0.199672828881655</v>
      </c>
    </row>
    <row r="1131" spans="1:8" ht="20" customHeight="1">
      <c r="A1131" s="6" t="s">
        <v>1144</v>
      </c>
      <c r="B1131" s="14">
        <v>850596</v>
      </c>
      <c r="C1131" s="14">
        <v>1342567</v>
      </c>
      <c r="D1131" s="14">
        <v>491972</v>
      </c>
      <c r="E1131" s="14">
        <v>1237331</v>
      </c>
      <c r="F1131" s="14">
        <v>1</v>
      </c>
      <c r="G1131" s="15">
        <v>15.0655757461584</v>
      </c>
      <c r="H1131" s="15">
        <v>9.9836414440827997E-2</v>
      </c>
    </row>
    <row r="1132" spans="1:8" ht="20" customHeight="1">
      <c r="A1132" s="6" t="s">
        <v>1145</v>
      </c>
      <c r="B1132" s="14">
        <v>850597</v>
      </c>
      <c r="C1132" s="14">
        <v>1821232</v>
      </c>
      <c r="D1132" s="14">
        <v>970636</v>
      </c>
      <c r="E1132" s="14">
        <v>1805668</v>
      </c>
      <c r="F1132" s="14">
        <v>2</v>
      </c>
      <c r="G1132" s="15">
        <v>11.143502947997399</v>
      </c>
      <c r="H1132" s="15">
        <v>0.199672828881655</v>
      </c>
    </row>
    <row r="1133" spans="1:8" ht="20" customHeight="1">
      <c r="A1133" s="6" t="s">
        <v>1146</v>
      </c>
      <c r="B1133" s="14">
        <v>850597</v>
      </c>
      <c r="C1133" s="14">
        <v>1935974</v>
      </c>
      <c r="D1133" s="14">
        <v>1085378</v>
      </c>
      <c r="E1133" s="14">
        <v>1881301</v>
      </c>
      <c r="F1133" s="14">
        <v>1</v>
      </c>
      <c r="G1133" s="15">
        <v>10.382871939026399</v>
      </c>
      <c r="H1133" s="15">
        <v>9.9836414440827997E-2</v>
      </c>
    </row>
    <row r="1134" spans="1:8" ht="20" customHeight="1">
      <c r="A1134" s="6" t="s">
        <v>1147</v>
      </c>
      <c r="B1134" s="14">
        <v>850597</v>
      </c>
      <c r="C1134" s="14">
        <v>1167315</v>
      </c>
      <c r="D1134" s="14">
        <v>316719</v>
      </c>
      <c r="E1134" s="14">
        <v>792188</v>
      </c>
      <c r="F1134" s="14">
        <v>1</v>
      </c>
      <c r="G1134" s="15">
        <v>14.9828477893117</v>
      </c>
      <c r="H1134" s="15">
        <v>9.9836414440827997E-2</v>
      </c>
    </row>
    <row r="1135" spans="1:8" ht="20" customHeight="1">
      <c r="A1135" s="6" t="s">
        <v>1148</v>
      </c>
      <c r="B1135" s="14">
        <v>850598</v>
      </c>
      <c r="C1135" s="14">
        <v>1732498</v>
      </c>
      <c r="D1135" s="14">
        <v>881901</v>
      </c>
      <c r="E1135" s="14">
        <v>1776774</v>
      </c>
      <c r="F1135" s="14">
        <v>1</v>
      </c>
      <c r="G1135" s="15">
        <v>12.068480164895201</v>
      </c>
      <c r="H1135" s="15">
        <v>9.9836414440827997E-2</v>
      </c>
    </row>
    <row r="1136" spans="1:8" ht="20" customHeight="1">
      <c r="A1136" s="6" t="s">
        <v>1149</v>
      </c>
      <c r="B1136" s="14">
        <v>850598</v>
      </c>
      <c r="C1136" s="14">
        <v>1947825</v>
      </c>
      <c r="D1136" s="14">
        <v>1097228</v>
      </c>
      <c r="E1136" s="14">
        <v>1888253</v>
      </c>
      <c r="F1136" s="14">
        <v>1</v>
      </c>
      <c r="G1136" s="15">
        <v>10.3086911240218</v>
      </c>
      <c r="H1136" s="15">
        <v>9.9836414440827997E-2</v>
      </c>
    </row>
    <row r="1137" spans="1:8" ht="20" customHeight="1">
      <c r="A1137" s="6" t="s">
        <v>1150</v>
      </c>
      <c r="B1137" s="14">
        <v>850598</v>
      </c>
      <c r="C1137" s="14">
        <v>1626341</v>
      </c>
      <c r="D1137" s="14">
        <v>775744</v>
      </c>
      <c r="E1137" s="14">
        <v>1585545</v>
      </c>
      <c r="F1137" s="14">
        <v>1</v>
      </c>
      <c r="G1137" s="15">
        <v>12.2433530443999</v>
      </c>
      <c r="H1137" s="15">
        <v>9.9836414440827997E-2</v>
      </c>
    </row>
    <row r="1138" spans="1:8" ht="20" customHeight="1">
      <c r="A1138" s="6" t="s">
        <v>1151</v>
      </c>
      <c r="B1138" s="14">
        <v>850599</v>
      </c>
      <c r="C1138" s="14">
        <v>1257058</v>
      </c>
      <c r="D1138" s="14">
        <v>406460</v>
      </c>
      <c r="E1138" s="14">
        <v>1122851</v>
      </c>
      <c r="F1138" s="14">
        <v>2</v>
      </c>
      <c r="G1138" s="15">
        <v>16.547963065191901</v>
      </c>
      <c r="H1138" s="15">
        <v>0.199672828881655</v>
      </c>
    </row>
    <row r="1139" spans="1:8" ht="20" customHeight="1">
      <c r="A1139" s="6" t="s">
        <v>1152</v>
      </c>
      <c r="B1139" s="14">
        <v>850600</v>
      </c>
      <c r="C1139" s="14">
        <v>1257081</v>
      </c>
      <c r="D1139" s="14">
        <v>406482</v>
      </c>
      <c r="E1139" s="14">
        <v>1122850</v>
      </c>
      <c r="F1139" s="14">
        <v>2</v>
      </c>
      <c r="G1139" s="15">
        <v>16.547052704161601</v>
      </c>
      <c r="H1139" s="15">
        <v>0.199672828881655</v>
      </c>
    </row>
    <row r="1140" spans="1:8" ht="20" customHeight="1">
      <c r="A1140" s="6" t="s">
        <v>1153</v>
      </c>
      <c r="B1140" s="14">
        <v>851116</v>
      </c>
      <c r="C1140" s="14">
        <v>1127817</v>
      </c>
      <c r="D1140" s="14">
        <v>276702</v>
      </c>
      <c r="E1140" s="14">
        <v>384654</v>
      </c>
      <c r="F1140" s="14">
        <v>1</v>
      </c>
      <c r="G1140" s="15">
        <v>8.3271843702587507</v>
      </c>
      <c r="H1140" s="15">
        <v>9.9836414440827997E-2</v>
      </c>
    </row>
    <row r="1141" spans="1:8" ht="20" customHeight="1">
      <c r="A1141" s="6" t="s">
        <v>1154</v>
      </c>
      <c r="B1141" s="14">
        <v>851116</v>
      </c>
      <c r="C1141" s="14">
        <v>851316</v>
      </c>
      <c r="D1141" s="14">
        <v>201</v>
      </c>
      <c r="E1141" s="14">
        <v>980</v>
      </c>
      <c r="F1141" s="14">
        <v>1</v>
      </c>
      <c r="G1141" s="15">
        <v>29.205876463286899</v>
      </c>
      <c r="H1141" s="15">
        <v>9.9836414440827997E-2</v>
      </c>
    </row>
    <row r="1142" spans="1:8" ht="20" customHeight="1">
      <c r="A1142" s="6" t="s">
        <v>1155</v>
      </c>
      <c r="B1142" s="14">
        <v>851121</v>
      </c>
      <c r="C1142" s="14">
        <v>1936022</v>
      </c>
      <c r="D1142" s="14">
        <v>1084902</v>
      </c>
      <c r="E1142" s="14">
        <v>1879963</v>
      </c>
      <c r="F1142" s="14">
        <v>1</v>
      </c>
      <c r="G1142" s="15">
        <v>10.380039775099799</v>
      </c>
      <c r="H1142" s="15">
        <v>9.9836414440827997E-2</v>
      </c>
    </row>
    <row r="1143" spans="1:8" ht="20" customHeight="1">
      <c r="A1143" s="6" t="s">
        <v>1156</v>
      </c>
      <c r="B1143" s="14">
        <v>851124</v>
      </c>
      <c r="C1143" s="14">
        <v>1048486</v>
      </c>
      <c r="D1143" s="14">
        <v>197363</v>
      </c>
      <c r="E1143" s="14">
        <v>96628</v>
      </c>
      <c r="F1143" s="14">
        <v>1</v>
      </c>
      <c r="G1143" s="15">
        <v>2.9327664419131101</v>
      </c>
      <c r="H1143" s="15">
        <v>9.9836414440827997E-2</v>
      </c>
    </row>
    <row r="1144" spans="1:8" ht="20" customHeight="1">
      <c r="A1144" s="6" t="s">
        <v>1157</v>
      </c>
      <c r="B1144" s="14">
        <v>851430</v>
      </c>
      <c r="C1144" s="14">
        <v>2057908</v>
      </c>
      <c r="D1144" s="14">
        <v>1206479</v>
      </c>
      <c r="E1144" s="14">
        <v>2006797</v>
      </c>
      <c r="F1144" s="14">
        <v>7</v>
      </c>
      <c r="G1144" s="15">
        <v>9.9637747689239493</v>
      </c>
      <c r="H1144" s="15">
        <v>0.69885490108579496</v>
      </c>
    </row>
    <row r="1145" spans="1:8" ht="20" customHeight="1">
      <c r="A1145" s="6" t="s">
        <v>1158</v>
      </c>
      <c r="B1145" s="14">
        <v>852566</v>
      </c>
      <c r="C1145" s="14">
        <v>2023261</v>
      </c>
      <c r="D1145" s="14">
        <v>1170696</v>
      </c>
      <c r="E1145" s="14">
        <v>5757597</v>
      </c>
      <c r="F1145" s="14">
        <v>1</v>
      </c>
      <c r="G1145" s="15">
        <v>29.460312853649501</v>
      </c>
      <c r="H1145" s="15">
        <v>9.9836414440827997E-2</v>
      </c>
    </row>
    <row r="1146" spans="1:8" ht="20" customHeight="1">
      <c r="A1146" s="6" t="s">
        <v>1159</v>
      </c>
      <c r="B1146" s="14">
        <v>854263</v>
      </c>
      <c r="C1146" s="14">
        <v>1594835</v>
      </c>
      <c r="D1146" s="14">
        <v>740573</v>
      </c>
      <c r="E1146" s="14">
        <v>3832376</v>
      </c>
      <c r="F1146" s="14">
        <v>2</v>
      </c>
      <c r="G1146" s="15">
        <v>30.998484575787799</v>
      </c>
      <c r="H1146" s="15">
        <v>0.199672828881655</v>
      </c>
    </row>
    <row r="1147" spans="1:8" ht="20" customHeight="1">
      <c r="A1147" s="6" t="s">
        <v>1160</v>
      </c>
      <c r="B1147" s="14">
        <v>854566</v>
      </c>
      <c r="C1147" s="14">
        <v>2026035</v>
      </c>
      <c r="D1147" s="14">
        <v>1171470</v>
      </c>
      <c r="E1147" s="14">
        <v>6661673</v>
      </c>
      <c r="F1147" s="14">
        <v>1</v>
      </c>
      <c r="G1147" s="15">
        <v>34.063742810175498</v>
      </c>
      <c r="H1147" s="15">
        <v>9.9836414440827997E-2</v>
      </c>
    </row>
    <row r="1148" spans="1:8" ht="20" customHeight="1">
      <c r="A1148" s="6" t="s">
        <v>1161</v>
      </c>
      <c r="B1148" s="14">
        <v>855947</v>
      </c>
      <c r="C1148" s="14">
        <v>921925</v>
      </c>
      <c r="D1148" s="14">
        <v>65979</v>
      </c>
      <c r="E1148" s="14">
        <v>75111</v>
      </c>
      <c r="F1148" s="14">
        <v>1</v>
      </c>
      <c r="G1148" s="15">
        <v>6.8192724276497003</v>
      </c>
      <c r="H1148" s="15">
        <v>9.9836414440827997E-2</v>
      </c>
    </row>
    <row r="1149" spans="1:8" ht="20" customHeight="1">
      <c r="A1149" s="6" t="s">
        <v>1162</v>
      </c>
      <c r="B1149" s="14">
        <v>861107</v>
      </c>
      <c r="C1149" s="14">
        <v>1315861</v>
      </c>
      <c r="D1149" s="14">
        <v>454755</v>
      </c>
      <c r="E1149" s="14">
        <v>1144586</v>
      </c>
      <c r="F1149" s="14">
        <v>2</v>
      </c>
      <c r="G1149" s="15">
        <v>15.076869381425499</v>
      </c>
      <c r="H1149" s="15">
        <v>0.199672828881655</v>
      </c>
    </row>
    <row r="1150" spans="1:8" ht="20" customHeight="1">
      <c r="A1150" s="6" t="s">
        <v>1163</v>
      </c>
      <c r="B1150" s="14">
        <v>866187</v>
      </c>
      <c r="C1150" s="14">
        <v>866285</v>
      </c>
      <c r="D1150" s="14">
        <v>99</v>
      </c>
      <c r="E1150" s="14">
        <v>352</v>
      </c>
      <c r="F1150" s="14">
        <v>1</v>
      </c>
      <c r="G1150" s="15">
        <v>21.29843508071</v>
      </c>
      <c r="H1150" s="15">
        <v>9.9836414440827997E-2</v>
      </c>
    </row>
    <row r="1151" spans="1:8" ht="20" customHeight="1">
      <c r="A1151" s="6" t="s">
        <v>1164</v>
      </c>
      <c r="B1151" s="14">
        <v>866200</v>
      </c>
      <c r="C1151" s="14">
        <v>1552258</v>
      </c>
      <c r="D1151" s="14">
        <v>686059</v>
      </c>
      <c r="E1151" s="14">
        <v>3799715</v>
      </c>
      <c r="F1151" s="14">
        <v>2</v>
      </c>
      <c r="G1151" s="15">
        <v>33.1764400581026</v>
      </c>
      <c r="H1151" s="15">
        <v>0.199672828881655</v>
      </c>
    </row>
    <row r="1152" spans="1:8" ht="20" customHeight="1">
      <c r="A1152" s="6" t="s">
        <v>1165</v>
      </c>
      <c r="B1152" s="14">
        <v>866332</v>
      </c>
      <c r="C1152" s="14">
        <v>1762048</v>
      </c>
      <c r="D1152" s="14">
        <v>895717</v>
      </c>
      <c r="E1152" s="14">
        <v>5288555</v>
      </c>
      <c r="F1152" s="14">
        <v>1</v>
      </c>
      <c r="G1152" s="15">
        <v>35.3676687239237</v>
      </c>
      <c r="H1152" s="15">
        <v>9.9836414440827997E-2</v>
      </c>
    </row>
    <row r="1153" spans="1:8" ht="20" customHeight="1">
      <c r="A1153" s="6" t="s">
        <v>1166</v>
      </c>
      <c r="B1153" s="14">
        <v>866516</v>
      </c>
      <c r="C1153" s="14">
        <v>1594828</v>
      </c>
      <c r="D1153" s="14">
        <v>728313</v>
      </c>
      <c r="E1153" s="14">
        <v>3818942</v>
      </c>
      <c r="F1153" s="14">
        <v>2</v>
      </c>
      <c r="G1153" s="15">
        <v>31.409803991208499</v>
      </c>
      <c r="H1153" s="15">
        <v>0.199672828881655</v>
      </c>
    </row>
    <row r="1154" spans="1:8" ht="20" customHeight="1">
      <c r="A1154" s="6" t="s">
        <v>1167</v>
      </c>
      <c r="B1154" s="14">
        <v>869861</v>
      </c>
      <c r="C1154" s="14">
        <v>1402671</v>
      </c>
      <c r="D1154" s="14">
        <v>532811</v>
      </c>
      <c r="E1154" s="14">
        <v>3632540</v>
      </c>
      <c r="F1154" s="14">
        <v>1</v>
      </c>
      <c r="G1154" s="15">
        <v>40.839220914682798</v>
      </c>
      <c r="H1154" s="15">
        <v>9.9836414440827997E-2</v>
      </c>
    </row>
    <row r="1155" spans="1:8" ht="20" customHeight="1">
      <c r="A1155" s="6" t="s">
        <v>1168</v>
      </c>
      <c r="B1155" s="14">
        <v>872770</v>
      </c>
      <c r="C1155" s="14">
        <v>1200826</v>
      </c>
      <c r="D1155" s="14">
        <v>328057</v>
      </c>
      <c r="E1155" s="14">
        <v>3377704</v>
      </c>
      <c r="F1155" s="14">
        <v>1</v>
      </c>
      <c r="G1155" s="15">
        <v>61.6754752501745</v>
      </c>
      <c r="H1155" s="15">
        <v>9.9836414440827997E-2</v>
      </c>
    </row>
    <row r="1156" spans="1:8" ht="20" customHeight="1">
      <c r="A1156" s="6" t="s">
        <v>1169</v>
      </c>
      <c r="B1156" s="14">
        <v>877296</v>
      </c>
      <c r="C1156" s="14">
        <v>2023940</v>
      </c>
      <c r="D1156" s="14">
        <v>1146645</v>
      </c>
      <c r="E1156" s="14">
        <v>5916084</v>
      </c>
      <c r="F1156" s="14">
        <v>6</v>
      </c>
      <c r="G1156" s="15">
        <v>30.9061975113876</v>
      </c>
      <c r="H1156" s="15">
        <v>0.59901848664496504</v>
      </c>
    </row>
    <row r="1157" spans="1:8" ht="20" customHeight="1">
      <c r="A1157" s="6" t="s">
        <v>1170</v>
      </c>
      <c r="B1157" s="14">
        <v>878947</v>
      </c>
      <c r="C1157" s="14">
        <v>1594827</v>
      </c>
      <c r="D1157" s="14">
        <v>715881</v>
      </c>
      <c r="E1157" s="14">
        <v>3814412</v>
      </c>
      <c r="F1157" s="14">
        <v>2</v>
      </c>
      <c r="G1157" s="15">
        <v>31.917362015200901</v>
      </c>
      <c r="H1157" s="15">
        <v>0.199672828881655</v>
      </c>
    </row>
    <row r="1158" spans="1:8" ht="20" customHeight="1">
      <c r="A1158" s="6" t="s">
        <v>1171</v>
      </c>
      <c r="B1158" s="14">
        <v>879000</v>
      </c>
      <c r="C1158" s="14">
        <v>932352</v>
      </c>
      <c r="D1158" s="14">
        <v>53353</v>
      </c>
      <c r="E1158" s="14">
        <v>67180</v>
      </c>
      <c r="F1158" s="14">
        <v>1</v>
      </c>
      <c r="G1158" s="15">
        <v>7.5426052767059</v>
      </c>
      <c r="H1158" s="15">
        <v>9.9836414440827997E-2</v>
      </c>
    </row>
    <row r="1159" spans="1:8" ht="20" customHeight="1">
      <c r="A1159" s="6" t="s">
        <v>1172</v>
      </c>
      <c r="B1159" s="14">
        <v>879074</v>
      </c>
      <c r="C1159" s="14">
        <v>1766532</v>
      </c>
      <c r="D1159" s="14">
        <v>887459</v>
      </c>
      <c r="E1159" s="14">
        <v>5284138</v>
      </c>
      <c r="F1159" s="14">
        <v>1</v>
      </c>
      <c r="G1159" s="15">
        <v>35.666958676211102</v>
      </c>
      <c r="H1159" s="15">
        <v>9.9836414440827997E-2</v>
      </c>
    </row>
    <row r="1160" spans="1:8" ht="20" customHeight="1">
      <c r="A1160" s="6" t="s">
        <v>1173</v>
      </c>
      <c r="B1160" s="14">
        <v>879080</v>
      </c>
      <c r="C1160" s="14">
        <v>1578805</v>
      </c>
      <c r="D1160" s="14">
        <v>699726</v>
      </c>
      <c r="E1160" s="14">
        <v>3798421</v>
      </c>
      <c r="F1160" s="14">
        <v>1</v>
      </c>
      <c r="G1160" s="15">
        <v>32.517362497041098</v>
      </c>
      <c r="H1160" s="15">
        <v>9.9836414440827997E-2</v>
      </c>
    </row>
    <row r="1161" spans="1:8" ht="20" customHeight="1">
      <c r="A1161" s="6" t="s">
        <v>1174</v>
      </c>
      <c r="B1161" s="14">
        <v>879095</v>
      </c>
      <c r="C1161" s="14">
        <v>1100945</v>
      </c>
      <c r="D1161" s="14">
        <v>221851</v>
      </c>
      <c r="E1161" s="14">
        <v>2789094</v>
      </c>
      <c r="F1161" s="14">
        <v>1</v>
      </c>
      <c r="G1161" s="15">
        <v>75.308151281290506</v>
      </c>
      <c r="H1161" s="15">
        <v>9.9836414440827997E-2</v>
      </c>
    </row>
    <row r="1162" spans="1:8" ht="20" customHeight="1">
      <c r="A1162" s="6" t="s">
        <v>1175</v>
      </c>
      <c r="B1162" s="14">
        <v>879096</v>
      </c>
      <c r="C1162" s="14">
        <v>1520139</v>
      </c>
      <c r="D1162" s="14">
        <v>641044</v>
      </c>
      <c r="E1162" s="14">
        <v>3720352</v>
      </c>
      <c r="F1162" s="14">
        <v>1</v>
      </c>
      <c r="G1162" s="15">
        <v>34.764534491026801</v>
      </c>
      <c r="H1162" s="15">
        <v>9.9836414440827997E-2</v>
      </c>
    </row>
    <row r="1163" spans="1:8" ht="20" customHeight="1">
      <c r="A1163" s="6" t="s">
        <v>1176</v>
      </c>
      <c r="B1163" s="14">
        <v>879100</v>
      </c>
      <c r="C1163" s="14">
        <v>1857400</v>
      </c>
      <c r="D1163" s="14">
        <v>978301</v>
      </c>
      <c r="E1163" s="14">
        <v>5356714</v>
      </c>
      <c r="F1163" s="14">
        <v>1</v>
      </c>
      <c r="G1163" s="15">
        <v>32.799421790122899</v>
      </c>
      <c r="H1163" s="15">
        <v>9.9836414440827997E-2</v>
      </c>
    </row>
    <row r="1164" spans="1:8" ht="20" customHeight="1">
      <c r="A1164" s="6" t="s">
        <v>1177</v>
      </c>
      <c r="B1164" s="14">
        <v>879100</v>
      </c>
      <c r="C1164" s="14">
        <v>1660188</v>
      </c>
      <c r="D1164" s="14">
        <v>781089</v>
      </c>
      <c r="E1164" s="14">
        <v>3827098</v>
      </c>
      <c r="F1164" s="14">
        <v>1</v>
      </c>
      <c r="G1164" s="15">
        <v>29.3500798526414</v>
      </c>
      <c r="H1164" s="15">
        <v>9.9836414440827997E-2</v>
      </c>
    </row>
    <row r="1165" spans="1:8" ht="20" customHeight="1">
      <c r="A1165" s="6" t="s">
        <v>1178</v>
      </c>
      <c r="B1165" s="14">
        <v>879100</v>
      </c>
      <c r="C1165" s="14">
        <v>1594826</v>
      </c>
      <c r="D1165" s="14">
        <v>715727</v>
      </c>
      <c r="E1165" s="14">
        <v>3811776</v>
      </c>
      <c r="F1165" s="14">
        <v>25</v>
      </c>
      <c r="G1165" s="15">
        <v>31.902167878948301</v>
      </c>
      <c r="H1165" s="15">
        <v>2.4959103610206901</v>
      </c>
    </row>
    <row r="1166" spans="1:8" ht="20" customHeight="1">
      <c r="A1166" s="6" t="s">
        <v>1179</v>
      </c>
      <c r="B1166" s="14">
        <v>879100</v>
      </c>
      <c r="C1166" s="14">
        <v>1488048</v>
      </c>
      <c r="D1166" s="14">
        <v>608949</v>
      </c>
      <c r="E1166" s="14">
        <v>3686609</v>
      </c>
      <c r="F1166" s="14">
        <v>1</v>
      </c>
      <c r="G1166" s="15">
        <v>36.2648915431623</v>
      </c>
      <c r="H1166" s="15">
        <v>9.9836414440827997E-2</v>
      </c>
    </row>
    <row r="1167" spans="1:8" ht="20" customHeight="1">
      <c r="A1167" s="6" t="s">
        <v>1180</v>
      </c>
      <c r="B1167" s="14">
        <v>879100</v>
      </c>
      <c r="C1167" s="14">
        <v>2038255</v>
      </c>
      <c r="D1167" s="14">
        <v>1159156</v>
      </c>
      <c r="E1167" s="14">
        <v>7102086</v>
      </c>
      <c r="F1167" s="14">
        <v>2</v>
      </c>
      <c r="G1167" s="15">
        <v>36.701538082384097</v>
      </c>
      <c r="H1167" s="15">
        <v>0.199672828881655</v>
      </c>
    </row>
    <row r="1168" spans="1:8" ht="20" customHeight="1">
      <c r="A1168" s="6" t="s">
        <v>1181</v>
      </c>
      <c r="B1168" s="14">
        <v>879100</v>
      </c>
      <c r="C1168" s="14">
        <v>1167184</v>
      </c>
      <c r="D1168" s="14">
        <v>288085</v>
      </c>
      <c r="E1168" s="14">
        <v>3365375</v>
      </c>
      <c r="F1168" s="14">
        <v>1</v>
      </c>
      <c r="G1168" s="15">
        <v>69.976633267709502</v>
      </c>
      <c r="H1168" s="15">
        <v>9.9836414440827997E-2</v>
      </c>
    </row>
    <row r="1169" spans="1:8" ht="20" customHeight="1">
      <c r="A1169" s="6" t="s">
        <v>1182</v>
      </c>
      <c r="B1169" s="14">
        <v>879100</v>
      </c>
      <c r="C1169" s="14">
        <v>2035662</v>
      </c>
      <c r="D1169" s="14">
        <v>1156563</v>
      </c>
      <c r="E1169" s="14">
        <v>7101159</v>
      </c>
      <c r="F1169" s="14">
        <v>2</v>
      </c>
      <c r="G1169" s="15">
        <v>36.779021269098898</v>
      </c>
      <c r="H1169" s="15">
        <v>0.199672828881655</v>
      </c>
    </row>
    <row r="1170" spans="1:8" ht="20" customHeight="1">
      <c r="A1170" s="6" t="s">
        <v>1183</v>
      </c>
      <c r="B1170" s="14">
        <v>879100</v>
      </c>
      <c r="C1170" s="14">
        <v>2074826</v>
      </c>
      <c r="D1170" s="14">
        <v>1195727</v>
      </c>
      <c r="E1170" s="14">
        <v>8131301</v>
      </c>
      <c r="F1170" s="14">
        <v>2</v>
      </c>
      <c r="G1170" s="15">
        <v>40.735047544085802</v>
      </c>
      <c r="H1170" s="15">
        <v>0.199672828881655</v>
      </c>
    </row>
    <row r="1171" spans="1:8" ht="20" customHeight="1">
      <c r="A1171" s="6" t="s">
        <v>1184</v>
      </c>
      <c r="B1171" s="14">
        <v>879100</v>
      </c>
      <c r="C1171" s="14">
        <v>1096802</v>
      </c>
      <c r="D1171" s="14">
        <v>217703</v>
      </c>
      <c r="E1171" s="14">
        <v>2786106</v>
      </c>
      <c r="F1171" s="14">
        <v>2</v>
      </c>
      <c r="G1171" s="15">
        <v>76.660817708183004</v>
      </c>
      <c r="H1171" s="15">
        <v>0.199672828881655</v>
      </c>
    </row>
    <row r="1172" spans="1:8" ht="20" customHeight="1">
      <c r="A1172" s="6" t="s">
        <v>1185</v>
      </c>
      <c r="B1172" s="14">
        <v>879100</v>
      </c>
      <c r="C1172" s="14">
        <v>1589713</v>
      </c>
      <c r="D1172" s="14">
        <v>710614</v>
      </c>
      <c r="E1172" s="14">
        <v>3808307</v>
      </c>
      <c r="F1172" s="14">
        <v>1</v>
      </c>
      <c r="G1172" s="15">
        <v>32.102467666263699</v>
      </c>
      <c r="H1172" s="15">
        <v>9.9836414440827997E-2</v>
      </c>
    </row>
    <row r="1173" spans="1:8" ht="20" customHeight="1">
      <c r="A1173" s="6" t="s">
        <v>1186</v>
      </c>
      <c r="B1173" s="14">
        <v>879100</v>
      </c>
      <c r="C1173" s="14">
        <v>1355706</v>
      </c>
      <c r="D1173" s="14">
        <v>476607</v>
      </c>
      <c r="E1173" s="14">
        <v>3435991</v>
      </c>
      <c r="F1173" s="14">
        <v>3</v>
      </c>
      <c r="G1173" s="15">
        <v>43.184890883804201</v>
      </c>
      <c r="H1173" s="15">
        <v>0.29950924332248402</v>
      </c>
    </row>
    <row r="1174" spans="1:8" ht="20" customHeight="1">
      <c r="A1174" s="6" t="s">
        <v>1187</v>
      </c>
      <c r="B1174" s="14">
        <v>879100</v>
      </c>
      <c r="C1174" s="14">
        <v>1815388</v>
      </c>
      <c r="D1174" s="14">
        <v>936289</v>
      </c>
      <c r="E1174" s="14">
        <v>5312116</v>
      </c>
      <c r="F1174" s="14">
        <v>1</v>
      </c>
      <c r="G1174" s="15">
        <v>33.985827956993099</v>
      </c>
      <c r="H1174" s="15">
        <v>9.9836414440827997E-2</v>
      </c>
    </row>
    <row r="1175" spans="1:8" ht="20" customHeight="1">
      <c r="A1175" s="6" t="s">
        <v>1188</v>
      </c>
      <c r="B1175" s="14">
        <v>879101</v>
      </c>
      <c r="C1175" s="14">
        <v>1576602</v>
      </c>
      <c r="D1175" s="14">
        <v>697502</v>
      </c>
      <c r="E1175" s="14">
        <v>3796106</v>
      </c>
      <c r="F1175" s="14">
        <v>1</v>
      </c>
      <c r="G1175" s="15">
        <v>32.601163455644198</v>
      </c>
      <c r="H1175" s="15">
        <v>9.9836414440827997E-2</v>
      </c>
    </row>
    <row r="1176" spans="1:8" ht="20" customHeight="1">
      <c r="A1176" s="6" t="s">
        <v>1189</v>
      </c>
      <c r="B1176" s="14">
        <v>879101</v>
      </c>
      <c r="C1176" s="14">
        <v>1925937</v>
      </c>
      <c r="D1176" s="14">
        <v>1046837</v>
      </c>
      <c r="E1176" s="14">
        <v>5434783</v>
      </c>
      <c r="F1176" s="14">
        <v>1</v>
      </c>
      <c r="G1176" s="15">
        <v>31.098781261111199</v>
      </c>
      <c r="H1176" s="15">
        <v>9.9836414440827997E-2</v>
      </c>
    </row>
    <row r="1177" spans="1:8" ht="20" customHeight="1">
      <c r="A1177" s="6" t="s">
        <v>1190</v>
      </c>
      <c r="B1177" s="14">
        <v>879101</v>
      </c>
      <c r="C1177" s="14">
        <v>1490929</v>
      </c>
      <c r="D1177" s="14">
        <v>611829</v>
      </c>
      <c r="E1177" s="14">
        <v>3694297</v>
      </c>
      <c r="F1177" s="14">
        <v>2</v>
      </c>
      <c r="G1177" s="15">
        <v>36.169455814566497</v>
      </c>
      <c r="H1177" s="15">
        <v>0.199672828881655</v>
      </c>
    </row>
    <row r="1178" spans="1:8" ht="20" customHeight="1">
      <c r="A1178" s="6" t="s">
        <v>1191</v>
      </c>
      <c r="B1178" s="14">
        <v>879101</v>
      </c>
      <c r="C1178" s="14">
        <v>1959108</v>
      </c>
      <c r="D1178" s="14">
        <v>1080008</v>
      </c>
      <c r="E1178" s="14">
        <v>5471670</v>
      </c>
      <c r="F1178" s="14">
        <v>3</v>
      </c>
      <c r="G1178" s="15">
        <v>30.348214854155401</v>
      </c>
      <c r="H1178" s="15">
        <v>0.29950924332248402</v>
      </c>
    </row>
    <row r="1179" spans="1:8" ht="20" customHeight="1">
      <c r="A1179" s="6" t="s">
        <v>1192</v>
      </c>
      <c r="B1179" s="14">
        <v>879101</v>
      </c>
      <c r="C1179" s="14">
        <v>1293295</v>
      </c>
      <c r="D1179" s="14">
        <v>414195</v>
      </c>
      <c r="E1179" s="14">
        <v>3425610</v>
      </c>
      <c r="F1179" s="14">
        <v>1</v>
      </c>
      <c r="G1179" s="15">
        <v>49.5419722120225</v>
      </c>
      <c r="H1179" s="15">
        <v>9.9836414440827997E-2</v>
      </c>
    </row>
    <row r="1180" spans="1:8" ht="20" customHeight="1">
      <c r="A1180" s="6" t="s">
        <v>1193</v>
      </c>
      <c r="B1180" s="14">
        <v>879101</v>
      </c>
      <c r="C1180" s="14">
        <v>1777318</v>
      </c>
      <c r="D1180" s="14">
        <v>898218</v>
      </c>
      <c r="E1180" s="14">
        <v>5288554</v>
      </c>
      <c r="F1180" s="14">
        <v>1</v>
      </c>
      <c r="G1180" s="15">
        <v>35.269184247256</v>
      </c>
      <c r="H1180" s="15">
        <v>9.9836414440827997E-2</v>
      </c>
    </row>
    <row r="1181" spans="1:8" ht="20" customHeight="1">
      <c r="A1181" s="6" t="s">
        <v>1194</v>
      </c>
      <c r="B1181" s="14">
        <v>879102</v>
      </c>
      <c r="C1181" s="14">
        <v>1938680</v>
      </c>
      <c r="D1181" s="14">
        <v>1059579</v>
      </c>
      <c r="E1181" s="14">
        <v>5436149</v>
      </c>
      <c r="F1181" s="14">
        <v>1</v>
      </c>
      <c r="G1181" s="15">
        <v>30.732524400318901</v>
      </c>
      <c r="H1181" s="15">
        <v>9.9836414440827997E-2</v>
      </c>
    </row>
    <row r="1182" spans="1:8" ht="20" customHeight="1">
      <c r="A1182" s="6" t="s">
        <v>1195</v>
      </c>
      <c r="B1182" s="14">
        <v>879102</v>
      </c>
      <c r="C1182" s="14">
        <v>1376658</v>
      </c>
      <c r="D1182" s="14">
        <v>497557</v>
      </c>
      <c r="E1182" s="14">
        <v>3618228</v>
      </c>
      <c r="F1182" s="14">
        <v>1</v>
      </c>
      <c r="G1182" s="15">
        <v>43.560546045909199</v>
      </c>
      <c r="H1182" s="15">
        <v>9.9836414440827997E-2</v>
      </c>
    </row>
    <row r="1183" spans="1:8" ht="20" customHeight="1">
      <c r="A1183" s="6" t="s">
        <v>1196</v>
      </c>
      <c r="B1183" s="14">
        <v>879102</v>
      </c>
      <c r="C1183" s="14">
        <v>1208456</v>
      </c>
      <c r="D1183" s="14">
        <v>329355</v>
      </c>
      <c r="E1183" s="14">
        <v>3377262</v>
      </c>
      <c r="F1183" s="14">
        <v>1</v>
      </c>
      <c r="G1183" s="15">
        <v>61.424371035616502</v>
      </c>
      <c r="H1183" s="15">
        <v>9.9836414440827997E-2</v>
      </c>
    </row>
    <row r="1184" spans="1:8" ht="20" customHeight="1">
      <c r="A1184" s="6" t="s">
        <v>1197</v>
      </c>
      <c r="B1184" s="14">
        <v>879103</v>
      </c>
      <c r="C1184" s="14">
        <v>1889415</v>
      </c>
      <c r="D1184" s="14">
        <v>1010313</v>
      </c>
      <c r="E1184" s="14">
        <v>5399600</v>
      </c>
      <c r="F1184" s="14">
        <v>1</v>
      </c>
      <c r="G1184" s="15">
        <v>32.014437312874001</v>
      </c>
      <c r="H1184" s="15">
        <v>9.9836414440827997E-2</v>
      </c>
    </row>
    <row r="1185" spans="1:8" ht="20" customHeight="1">
      <c r="A1185" s="6" t="s">
        <v>1198</v>
      </c>
      <c r="B1185" s="14">
        <v>879103</v>
      </c>
      <c r="C1185" s="14">
        <v>1506406</v>
      </c>
      <c r="D1185" s="14">
        <v>627304</v>
      </c>
      <c r="E1185" s="14">
        <v>3700856</v>
      </c>
      <c r="F1185" s="14">
        <v>1</v>
      </c>
      <c r="G1185" s="15">
        <v>35.339821847317097</v>
      </c>
      <c r="H1185" s="15">
        <v>9.9836414440827997E-2</v>
      </c>
    </row>
    <row r="1186" spans="1:8" ht="20" customHeight="1">
      <c r="A1186" s="6" t="s">
        <v>1199</v>
      </c>
      <c r="B1186" s="14">
        <v>879103</v>
      </c>
      <c r="C1186" s="14">
        <v>1594835</v>
      </c>
      <c r="D1186" s="14">
        <v>715733</v>
      </c>
      <c r="E1186" s="14">
        <v>3811769</v>
      </c>
      <c r="F1186" s="14">
        <v>18</v>
      </c>
      <c r="G1186" s="15">
        <v>31.901841857511101</v>
      </c>
      <c r="H1186" s="15">
        <v>1.7970554599349</v>
      </c>
    </row>
    <row r="1187" spans="1:8" ht="20" customHeight="1">
      <c r="A1187" s="6" t="s">
        <v>1200</v>
      </c>
      <c r="B1187" s="14">
        <v>879103</v>
      </c>
      <c r="C1187" s="14">
        <v>1724127</v>
      </c>
      <c r="D1187" s="14">
        <v>845025</v>
      </c>
      <c r="E1187" s="14">
        <v>3842704</v>
      </c>
      <c r="F1187" s="14">
        <v>1</v>
      </c>
      <c r="G1187" s="15">
        <v>27.240031179013201</v>
      </c>
      <c r="H1187" s="15">
        <v>9.9836414440827997E-2</v>
      </c>
    </row>
    <row r="1188" spans="1:8" ht="20" customHeight="1">
      <c r="A1188" s="6" t="s">
        <v>1201</v>
      </c>
      <c r="B1188" s="14">
        <v>879105</v>
      </c>
      <c r="C1188" s="14">
        <v>1790106</v>
      </c>
      <c r="D1188" s="14">
        <v>911002</v>
      </c>
      <c r="E1188" s="14">
        <v>5305208</v>
      </c>
      <c r="F1188" s="14">
        <v>2</v>
      </c>
      <c r="G1188" s="15">
        <v>34.883761698621598</v>
      </c>
      <c r="H1188" s="15">
        <v>0.199672828881655</v>
      </c>
    </row>
    <row r="1189" spans="1:8" ht="20" customHeight="1">
      <c r="A1189" s="6" t="s">
        <v>1202</v>
      </c>
      <c r="B1189" s="14">
        <v>879109</v>
      </c>
      <c r="C1189" s="14">
        <v>2038254</v>
      </c>
      <c r="D1189" s="14">
        <v>1159146</v>
      </c>
      <c r="E1189" s="14">
        <v>7102067</v>
      </c>
      <c r="F1189" s="14">
        <v>1</v>
      </c>
      <c r="G1189" s="15">
        <v>36.701756520672603</v>
      </c>
      <c r="H1189" s="15">
        <v>9.9836414440827997E-2</v>
      </c>
    </row>
    <row r="1190" spans="1:8" ht="20" customHeight="1">
      <c r="A1190" s="6" t="s">
        <v>1203</v>
      </c>
      <c r="B1190" s="14">
        <v>879109</v>
      </c>
      <c r="C1190" s="14">
        <v>1594828</v>
      </c>
      <c r="D1190" s="14">
        <v>715720</v>
      </c>
      <c r="E1190" s="14">
        <v>3811757</v>
      </c>
      <c r="F1190" s="14">
        <v>6</v>
      </c>
      <c r="G1190" s="15">
        <v>31.9023208740619</v>
      </c>
      <c r="H1190" s="15">
        <v>0.59901848664496504</v>
      </c>
    </row>
    <row r="1191" spans="1:8" ht="20" customHeight="1">
      <c r="A1191" s="6" t="s">
        <v>1204</v>
      </c>
      <c r="B1191" s="14">
        <v>879110</v>
      </c>
      <c r="C1191" s="14">
        <v>1043689</v>
      </c>
      <c r="D1191" s="14">
        <v>164580</v>
      </c>
      <c r="E1191" s="14">
        <v>1505239</v>
      </c>
      <c r="F1191" s="14">
        <v>1</v>
      </c>
      <c r="G1191" s="15">
        <v>54.7858784675525</v>
      </c>
      <c r="H1191" s="15">
        <v>9.9836414440827997E-2</v>
      </c>
    </row>
    <row r="1192" spans="1:8" ht="20" customHeight="1">
      <c r="A1192" s="6" t="s">
        <v>1205</v>
      </c>
      <c r="B1192" s="14">
        <v>879110</v>
      </c>
      <c r="C1192" s="14">
        <v>1882573</v>
      </c>
      <c r="D1192" s="14">
        <v>1003464</v>
      </c>
      <c r="E1192" s="14">
        <v>5394448</v>
      </c>
      <c r="F1192" s="14">
        <v>1</v>
      </c>
      <c r="G1192" s="15">
        <v>32.202192378052104</v>
      </c>
      <c r="H1192" s="15">
        <v>9.9836414440827997E-2</v>
      </c>
    </row>
    <row r="1193" spans="1:8" ht="20" customHeight="1">
      <c r="A1193" s="6" t="s">
        <v>1206</v>
      </c>
      <c r="B1193" s="14">
        <v>879110</v>
      </c>
      <c r="C1193" s="14">
        <v>1402896</v>
      </c>
      <c r="D1193" s="14">
        <v>523787</v>
      </c>
      <c r="E1193" s="14">
        <v>3626107</v>
      </c>
      <c r="F1193" s="14">
        <v>1</v>
      </c>
      <c r="G1193" s="15">
        <v>41.469244703528801</v>
      </c>
      <c r="H1193" s="15">
        <v>9.9836414440827997E-2</v>
      </c>
    </row>
    <row r="1194" spans="1:8" ht="20" customHeight="1">
      <c r="A1194" s="6" t="s">
        <v>1207</v>
      </c>
      <c r="B1194" s="14">
        <v>879125</v>
      </c>
      <c r="C1194" s="14">
        <v>1815388</v>
      </c>
      <c r="D1194" s="14">
        <v>936264</v>
      </c>
      <c r="E1194" s="14">
        <v>5311956</v>
      </c>
      <c r="F1194" s="14">
        <v>2</v>
      </c>
      <c r="G1194" s="15">
        <v>33.9857117676708</v>
      </c>
      <c r="H1194" s="15">
        <v>0.199672828881655</v>
      </c>
    </row>
    <row r="1195" spans="1:8" ht="20" customHeight="1">
      <c r="A1195" s="6" t="s">
        <v>1208</v>
      </c>
      <c r="B1195" s="14">
        <v>879131</v>
      </c>
      <c r="C1195" s="14">
        <v>1538891</v>
      </c>
      <c r="D1195" s="14">
        <v>659761</v>
      </c>
      <c r="E1195" s="14">
        <v>3754588</v>
      </c>
      <c r="F1195" s="14">
        <v>2</v>
      </c>
      <c r="G1195" s="15">
        <v>34.0891265433293</v>
      </c>
      <c r="H1195" s="15">
        <v>0.199672828881655</v>
      </c>
    </row>
    <row r="1196" spans="1:8" ht="20" customHeight="1">
      <c r="A1196" s="6" t="s">
        <v>1209</v>
      </c>
      <c r="B1196" s="14">
        <v>879131</v>
      </c>
      <c r="C1196" s="14">
        <v>1063196</v>
      </c>
      <c r="D1196" s="14">
        <v>184066</v>
      </c>
      <c r="E1196" s="14">
        <v>2777964</v>
      </c>
      <c r="F1196" s="14">
        <v>2</v>
      </c>
      <c r="G1196" s="15">
        <v>90.405169408483999</v>
      </c>
      <c r="H1196" s="15">
        <v>0.199672828881655</v>
      </c>
    </row>
    <row r="1197" spans="1:8" ht="20" customHeight="1">
      <c r="A1197" s="6" t="s">
        <v>1210</v>
      </c>
      <c r="B1197" s="14">
        <v>879136</v>
      </c>
      <c r="C1197" s="14">
        <v>1522717</v>
      </c>
      <c r="D1197" s="14">
        <v>643582</v>
      </c>
      <c r="E1197" s="14">
        <v>3744961</v>
      </c>
      <c r="F1197" s="14">
        <v>2</v>
      </c>
      <c r="G1197" s="15">
        <v>34.856488695526302</v>
      </c>
      <c r="H1197" s="15">
        <v>0.199672828881655</v>
      </c>
    </row>
    <row r="1198" spans="1:8" ht="20" customHeight="1">
      <c r="A1198" s="6" t="s">
        <v>1211</v>
      </c>
      <c r="B1198" s="14">
        <v>879155</v>
      </c>
      <c r="C1198" s="14">
        <v>1490927</v>
      </c>
      <c r="D1198" s="14">
        <v>611773</v>
      </c>
      <c r="E1198" s="14">
        <v>3693643</v>
      </c>
      <c r="F1198" s="14">
        <v>1</v>
      </c>
      <c r="G1198" s="15">
        <v>36.166363014823702</v>
      </c>
      <c r="H1198" s="15">
        <v>9.9836414440827997E-2</v>
      </c>
    </row>
    <row r="1199" spans="1:8" ht="20" customHeight="1">
      <c r="A1199" s="6" t="s">
        <v>1212</v>
      </c>
      <c r="B1199" s="14">
        <v>879205</v>
      </c>
      <c r="C1199" s="14">
        <v>879303</v>
      </c>
      <c r="D1199" s="14">
        <v>99</v>
      </c>
      <c r="E1199" s="14">
        <v>1999</v>
      </c>
      <c r="F1199" s="14">
        <v>1</v>
      </c>
      <c r="G1199" s="15">
        <v>120.953328768009</v>
      </c>
      <c r="H1199" s="15">
        <v>9.9836414440827997E-2</v>
      </c>
    </row>
    <row r="1200" spans="1:8" ht="20" customHeight="1">
      <c r="A1200" s="6" t="s">
        <v>1213</v>
      </c>
      <c r="B1200" s="14">
        <v>879948</v>
      </c>
      <c r="C1200" s="14">
        <v>2023866</v>
      </c>
      <c r="D1200" s="14">
        <v>1143919</v>
      </c>
      <c r="E1200" s="14">
        <v>5872016</v>
      </c>
      <c r="F1200" s="14">
        <v>1</v>
      </c>
      <c r="G1200" s="15">
        <v>30.749083963768701</v>
      </c>
      <c r="H1200" s="15">
        <v>9.9836414440827997E-2</v>
      </c>
    </row>
    <row r="1201" spans="1:8" ht="20" customHeight="1">
      <c r="A1201" s="6" t="s">
        <v>1214</v>
      </c>
      <c r="B1201" s="14">
        <v>882789</v>
      </c>
      <c r="C1201" s="14">
        <v>2058885</v>
      </c>
      <c r="D1201" s="14">
        <v>1176097</v>
      </c>
      <c r="E1201" s="14">
        <v>8027796</v>
      </c>
      <c r="F1201" s="14">
        <v>1</v>
      </c>
      <c r="G1201" s="15">
        <v>40.8877687045755</v>
      </c>
      <c r="H1201" s="15">
        <v>9.9836414440827997E-2</v>
      </c>
    </row>
    <row r="1202" spans="1:8" ht="20" customHeight="1">
      <c r="A1202" s="6" t="s">
        <v>1215</v>
      </c>
      <c r="B1202" s="14">
        <v>882872</v>
      </c>
      <c r="C1202" s="14">
        <v>1376925</v>
      </c>
      <c r="D1202" s="14">
        <v>494054</v>
      </c>
      <c r="E1202" s="14">
        <v>3610322</v>
      </c>
      <c r="F1202" s="14">
        <v>1</v>
      </c>
      <c r="G1202" s="15">
        <v>43.7735474409888</v>
      </c>
      <c r="H1202" s="15">
        <v>9.9836414440827997E-2</v>
      </c>
    </row>
    <row r="1203" spans="1:8" ht="20" customHeight="1">
      <c r="A1203" s="6" t="s">
        <v>1216</v>
      </c>
      <c r="B1203" s="14">
        <v>884758</v>
      </c>
      <c r="C1203" s="14">
        <v>1789061</v>
      </c>
      <c r="D1203" s="14">
        <v>904304</v>
      </c>
      <c r="E1203" s="14">
        <v>5294052</v>
      </c>
      <c r="F1203" s="14">
        <v>1</v>
      </c>
      <c r="G1203" s="15">
        <v>35.068240517124302</v>
      </c>
      <c r="H1203" s="15">
        <v>9.9836414440827997E-2</v>
      </c>
    </row>
    <row r="1204" spans="1:8" ht="20" customHeight="1">
      <c r="A1204" s="6" t="s">
        <v>1217</v>
      </c>
      <c r="B1204" s="14">
        <v>885479</v>
      </c>
      <c r="C1204" s="14">
        <v>1715881</v>
      </c>
      <c r="D1204" s="14">
        <v>830403</v>
      </c>
      <c r="E1204" s="14">
        <v>3827897</v>
      </c>
      <c r="F1204" s="14">
        <v>1</v>
      </c>
      <c r="G1204" s="15">
        <v>27.612870714253301</v>
      </c>
      <c r="H1204" s="15">
        <v>9.9836414440827997E-2</v>
      </c>
    </row>
    <row r="1205" spans="1:8" ht="20" customHeight="1">
      <c r="A1205" s="6" t="s">
        <v>1218</v>
      </c>
      <c r="B1205" s="14">
        <v>885772</v>
      </c>
      <c r="C1205" s="14">
        <v>983352</v>
      </c>
      <c r="D1205" s="14">
        <v>97581</v>
      </c>
      <c r="E1205" s="14">
        <v>1467281</v>
      </c>
      <c r="F1205" s="14">
        <v>1</v>
      </c>
      <c r="G1205" s="15">
        <v>90.071678308575997</v>
      </c>
      <c r="H1205" s="15">
        <v>9.9836414440827997E-2</v>
      </c>
    </row>
    <row r="1206" spans="1:8" ht="20" customHeight="1">
      <c r="A1206" s="6" t="s">
        <v>1219</v>
      </c>
      <c r="B1206" s="14">
        <v>891096</v>
      </c>
      <c r="C1206" s="14">
        <v>1201365</v>
      </c>
      <c r="D1206" s="14">
        <v>310270</v>
      </c>
      <c r="E1206" s="14">
        <v>3362607</v>
      </c>
      <c r="F1206" s="14">
        <v>1</v>
      </c>
      <c r="G1206" s="15">
        <v>64.919707233112007</v>
      </c>
      <c r="H1206" s="15">
        <v>9.9836414440827997E-2</v>
      </c>
    </row>
    <row r="1207" spans="1:8" ht="20" customHeight="1">
      <c r="A1207" s="6" t="s">
        <v>1220</v>
      </c>
      <c r="B1207" s="14">
        <v>894283</v>
      </c>
      <c r="C1207" s="14">
        <v>1594828</v>
      </c>
      <c r="D1207" s="14">
        <v>700546</v>
      </c>
      <c r="E1207" s="14">
        <v>3795677</v>
      </c>
      <c r="F1207" s="14">
        <v>1</v>
      </c>
      <c r="G1207" s="15">
        <v>32.455837194604101</v>
      </c>
      <c r="H1207" s="15">
        <v>9.9836414440827997E-2</v>
      </c>
    </row>
    <row r="1208" spans="1:8" ht="20" customHeight="1">
      <c r="A1208" s="6" t="s">
        <v>1221</v>
      </c>
      <c r="B1208" s="14">
        <v>896204</v>
      </c>
      <c r="C1208" s="14">
        <v>1594829</v>
      </c>
      <c r="D1208" s="14">
        <v>698626</v>
      </c>
      <c r="E1208" s="14">
        <v>3795122</v>
      </c>
      <c r="F1208" s="14">
        <v>2</v>
      </c>
      <c r="G1208" s="15">
        <v>32.540275298557802</v>
      </c>
      <c r="H1208" s="15">
        <v>0.199672828881655</v>
      </c>
    </row>
    <row r="1209" spans="1:8" ht="20" customHeight="1">
      <c r="A1209" s="6" t="s">
        <v>1222</v>
      </c>
      <c r="B1209" s="14">
        <v>896214</v>
      </c>
      <c r="C1209" s="14">
        <v>1594828</v>
      </c>
      <c r="D1209" s="14">
        <v>698615</v>
      </c>
      <c r="E1209" s="14">
        <v>3795120</v>
      </c>
      <c r="F1209" s="14">
        <v>1</v>
      </c>
      <c r="G1209" s="15">
        <v>32.540770510739698</v>
      </c>
      <c r="H1209" s="15">
        <v>9.9836414440827997E-2</v>
      </c>
    </row>
    <row r="1210" spans="1:8" ht="20" customHeight="1">
      <c r="A1210" s="6" t="s">
        <v>1223</v>
      </c>
      <c r="B1210" s="14">
        <v>896216</v>
      </c>
      <c r="C1210" s="14">
        <v>1790106</v>
      </c>
      <c r="D1210" s="14">
        <v>893891</v>
      </c>
      <c r="E1210" s="14">
        <v>5288564</v>
      </c>
      <c r="F1210" s="14">
        <v>1</v>
      </c>
      <c r="G1210" s="15">
        <v>35.439976505021903</v>
      </c>
      <c r="H1210" s="15">
        <v>9.9836414440827997E-2</v>
      </c>
    </row>
    <row r="1211" spans="1:8" ht="20" customHeight="1">
      <c r="A1211" s="6" t="s">
        <v>1224</v>
      </c>
      <c r="B1211" s="14">
        <v>899084</v>
      </c>
      <c r="C1211" s="14">
        <v>899160</v>
      </c>
      <c r="D1211" s="14">
        <v>77</v>
      </c>
      <c r="E1211" s="14">
        <v>25030</v>
      </c>
      <c r="F1211" s="14">
        <v>1</v>
      </c>
      <c r="G1211" s="15">
        <v>1947.19905463942</v>
      </c>
      <c r="H1211" s="15">
        <v>9.9836414440827997E-2</v>
      </c>
    </row>
    <row r="1212" spans="1:8" ht="20" customHeight="1">
      <c r="A1212" s="6" t="s">
        <v>1225</v>
      </c>
      <c r="B1212" s="14">
        <v>899099</v>
      </c>
      <c r="C1212" s="14">
        <v>1945788</v>
      </c>
      <c r="D1212" s="14">
        <v>1046690</v>
      </c>
      <c r="E1212" s="14">
        <v>5450311</v>
      </c>
      <c r="F1212" s="14">
        <v>1</v>
      </c>
      <c r="G1212" s="15">
        <v>31.192015276389501</v>
      </c>
      <c r="H1212" s="15">
        <v>9.9836414440827997E-2</v>
      </c>
    </row>
    <row r="1213" spans="1:8" ht="20" customHeight="1">
      <c r="A1213" s="6" t="s">
        <v>1226</v>
      </c>
      <c r="B1213" s="14">
        <v>899947</v>
      </c>
      <c r="C1213" s="14">
        <v>1993068</v>
      </c>
      <c r="D1213" s="14">
        <v>1093122</v>
      </c>
      <c r="E1213" s="14">
        <v>1890785</v>
      </c>
      <c r="F1213" s="14">
        <v>50</v>
      </c>
      <c r="G1213" s="15">
        <v>10.361287845922099</v>
      </c>
      <c r="H1213" s="15">
        <v>4.9918207220413899</v>
      </c>
    </row>
    <row r="1214" spans="1:8" ht="20" customHeight="1">
      <c r="A1214" s="6" t="s">
        <v>1227</v>
      </c>
      <c r="B1214" s="14">
        <v>899948</v>
      </c>
      <c r="C1214" s="14">
        <v>1993076</v>
      </c>
      <c r="D1214" s="14">
        <v>1093129</v>
      </c>
      <c r="E1214" s="14">
        <v>1890787</v>
      </c>
      <c r="F1214" s="14">
        <v>1</v>
      </c>
      <c r="G1214" s="15">
        <v>10.3612324557118</v>
      </c>
      <c r="H1214" s="15">
        <v>9.9836414440827997E-2</v>
      </c>
    </row>
    <row r="1215" spans="1:8" ht="20" customHeight="1">
      <c r="A1215" s="6" t="s">
        <v>1228</v>
      </c>
      <c r="B1215" s="14">
        <v>900383</v>
      </c>
      <c r="C1215" s="14">
        <v>1371788</v>
      </c>
      <c r="D1215" s="14">
        <v>471406</v>
      </c>
      <c r="E1215" s="14">
        <v>3571989</v>
      </c>
      <c r="F1215" s="14">
        <v>1</v>
      </c>
      <c r="G1215" s="15">
        <v>45.389482634766402</v>
      </c>
      <c r="H1215" s="15">
        <v>9.9836414440827997E-2</v>
      </c>
    </row>
    <row r="1216" spans="1:8" ht="20" customHeight="1">
      <c r="A1216" s="6" t="s">
        <v>1229</v>
      </c>
      <c r="B1216" s="14">
        <v>901653</v>
      </c>
      <c r="C1216" s="14">
        <v>1626419</v>
      </c>
      <c r="D1216" s="14">
        <v>724767</v>
      </c>
      <c r="E1216" s="14">
        <v>1724833</v>
      </c>
      <c r="F1216" s="14">
        <v>1</v>
      </c>
      <c r="G1216" s="15">
        <v>14.2557105024829</v>
      </c>
      <c r="H1216" s="15">
        <v>9.9836414440827997E-2</v>
      </c>
    </row>
    <row r="1217" spans="1:8" ht="20" customHeight="1">
      <c r="A1217" s="6" t="s">
        <v>1230</v>
      </c>
      <c r="B1217" s="14">
        <v>903017</v>
      </c>
      <c r="C1217" s="14">
        <v>2057655</v>
      </c>
      <c r="D1217" s="14">
        <v>1154639</v>
      </c>
      <c r="E1217" s="14">
        <v>1991654</v>
      </c>
      <c r="F1217" s="14">
        <v>2</v>
      </c>
      <c r="G1217" s="15">
        <v>10.3325590509275</v>
      </c>
      <c r="H1217" s="15">
        <v>0.199672828881655</v>
      </c>
    </row>
    <row r="1218" spans="1:8" ht="20" customHeight="1">
      <c r="A1218" s="6" t="s">
        <v>1231</v>
      </c>
      <c r="B1218" s="14">
        <v>905102</v>
      </c>
      <c r="C1218" s="14">
        <v>1594827</v>
      </c>
      <c r="D1218" s="14">
        <v>689726</v>
      </c>
      <c r="E1218" s="14">
        <v>3766730</v>
      </c>
      <c r="F1218" s="14">
        <v>2</v>
      </c>
      <c r="G1218" s="15">
        <v>32.713583425884998</v>
      </c>
      <c r="H1218" s="15">
        <v>0.199672828881655</v>
      </c>
    </row>
    <row r="1219" spans="1:8" ht="20" customHeight="1">
      <c r="A1219" s="6" t="s">
        <v>1232</v>
      </c>
      <c r="B1219" s="14">
        <v>905351</v>
      </c>
      <c r="C1219" s="14">
        <v>1603515</v>
      </c>
      <c r="D1219" s="14">
        <v>698165</v>
      </c>
      <c r="E1219" s="14">
        <v>3768607</v>
      </c>
      <c r="F1219" s="14">
        <v>1</v>
      </c>
      <c r="G1219" s="15">
        <v>32.334265709390003</v>
      </c>
      <c r="H1219" s="15">
        <v>9.9836414440827997E-2</v>
      </c>
    </row>
    <row r="1220" spans="1:8" ht="20" customHeight="1">
      <c r="A1220" s="6" t="s">
        <v>1233</v>
      </c>
      <c r="B1220" s="14">
        <v>905370</v>
      </c>
      <c r="C1220" s="14">
        <v>1424246</v>
      </c>
      <c r="D1220" s="14">
        <v>518877</v>
      </c>
      <c r="E1220" s="14">
        <v>3597725</v>
      </c>
      <c r="F1220" s="14">
        <v>1</v>
      </c>
      <c r="G1220" s="15">
        <v>41.534001022684798</v>
      </c>
      <c r="H1220" s="15">
        <v>9.9836414440827997E-2</v>
      </c>
    </row>
    <row r="1221" spans="1:8" ht="20" customHeight="1">
      <c r="A1221" s="6" t="s">
        <v>1234</v>
      </c>
      <c r="B1221" s="14">
        <v>906904</v>
      </c>
      <c r="C1221" s="14">
        <v>932537</v>
      </c>
      <c r="D1221" s="14">
        <v>25634</v>
      </c>
      <c r="E1221" s="14">
        <v>20875</v>
      </c>
      <c r="F1221" s="14">
        <v>1</v>
      </c>
      <c r="G1221" s="15">
        <v>4.8780958526619704</v>
      </c>
      <c r="H1221" s="15">
        <v>9.9836414440827997E-2</v>
      </c>
    </row>
    <row r="1222" spans="1:8" ht="20" customHeight="1">
      <c r="A1222" s="6" t="s">
        <v>1235</v>
      </c>
      <c r="B1222" s="14">
        <v>907136</v>
      </c>
      <c r="C1222" s="14">
        <v>1873733</v>
      </c>
      <c r="D1222" s="14">
        <v>966598</v>
      </c>
      <c r="E1222" s="14">
        <v>5339677</v>
      </c>
      <c r="F1222" s="14">
        <v>2</v>
      </c>
      <c r="G1222" s="15">
        <v>33.090956485663497</v>
      </c>
      <c r="H1222" s="15">
        <v>0.199672828881655</v>
      </c>
    </row>
    <row r="1223" spans="1:8" ht="20" customHeight="1">
      <c r="A1223" s="6" t="s">
        <v>1236</v>
      </c>
      <c r="B1223" s="14">
        <v>914014</v>
      </c>
      <c r="C1223" s="14">
        <v>2064809</v>
      </c>
      <c r="D1223" s="14">
        <v>1150796</v>
      </c>
      <c r="E1223" s="14">
        <v>1996680</v>
      </c>
      <c r="F1223" s="14">
        <v>1</v>
      </c>
      <c r="G1223" s="15">
        <v>10.3932254883947</v>
      </c>
      <c r="H1223" s="15">
        <v>9.9836414440827997E-2</v>
      </c>
    </row>
    <row r="1224" spans="1:8" ht="20" customHeight="1">
      <c r="A1224" s="6" t="s">
        <v>1237</v>
      </c>
      <c r="B1224" s="14">
        <v>914281</v>
      </c>
      <c r="C1224" s="14">
        <v>1879653</v>
      </c>
      <c r="D1224" s="14">
        <v>965373</v>
      </c>
      <c r="E1224" s="14">
        <v>5342495</v>
      </c>
      <c r="F1224" s="14">
        <v>2</v>
      </c>
      <c r="G1224" s="15">
        <v>33.150432732304502</v>
      </c>
      <c r="H1224" s="15">
        <v>0.199672828881655</v>
      </c>
    </row>
    <row r="1225" spans="1:8" ht="20" customHeight="1">
      <c r="A1225" s="6" t="s">
        <v>1238</v>
      </c>
      <c r="B1225" s="14">
        <v>914281</v>
      </c>
      <c r="C1225" s="14">
        <v>2060175</v>
      </c>
      <c r="D1225" s="14">
        <v>1145895</v>
      </c>
      <c r="E1225" s="14">
        <v>7986102</v>
      </c>
      <c r="F1225" s="14">
        <v>1</v>
      </c>
      <c r="G1225" s="15">
        <v>41.7474789071629</v>
      </c>
      <c r="H1225" s="15">
        <v>9.9836414440827997E-2</v>
      </c>
    </row>
    <row r="1226" spans="1:8" ht="20" customHeight="1">
      <c r="A1226" s="6" t="s">
        <v>1239</v>
      </c>
      <c r="B1226" s="14">
        <v>914282</v>
      </c>
      <c r="C1226" s="14">
        <v>2082276</v>
      </c>
      <c r="D1226" s="14">
        <v>1167995</v>
      </c>
      <c r="E1226" s="14">
        <v>8083861</v>
      </c>
      <c r="F1226" s="14">
        <v>1</v>
      </c>
      <c r="G1226" s="15">
        <v>41.458929040520502</v>
      </c>
      <c r="H1226" s="15">
        <v>9.9836414440827997E-2</v>
      </c>
    </row>
    <row r="1227" spans="1:8" ht="20" customHeight="1">
      <c r="A1227" s="6" t="s">
        <v>1240</v>
      </c>
      <c r="B1227" s="14">
        <v>914282</v>
      </c>
      <c r="C1227" s="14">
        <v>1845549</v>
      </c>
      <c r="D1227" s="14">
        <v>931268</v>
      </c>
      <c r="E1227" s="14">
        <v>5304271</v>
      </c>
      <c r="F1227" s="14">
        <v>2</v>
      </c>
      <c r="G1227" s="15">
        <v>34.118603744301097</v>
      </c>
      <c r="H1227" s="15">
        <v>0.199672828881655</v>
      </c>
    </row>
    <row r="1228" spans="1:8" ht="20" customHeight="1">
      <c r="A1228" s="6" t="s">
        <v>1241</v>
      </c>
      <c r="B1228" s="14">
        <v>916215</v>
      </c>
      <c r="C1228" s="14">
        <v>971660</v>
      </c>
      <c r="D1228" s="14">
        <v>55446</v>
      </c>
      <c r="E1228" s="14">
        <v>1419511</v>
      </c>
      <c r="F1228" s="14">
        <v>2</v>
      </c>
      <c r="G1228" s="15">
        <v>153.35882317856701</v>
      </c>
      <c r="H1228" s="15">
        <v>0.199672828881655</v>
      </c>
    </row>
    <row r="1229" spans="1:8" ht="20" customHeight="1">
      <c r="A1229" s="6" t="s">
        <v>1242</v>
      </c>
      <c r="B1229" s="14">
        <v>917257</v>
      </c>
      <c r="C1229" s="14">
        <v>1108496</v>
      </c>
      <c r="D1229" s="14">
        <v>191240</v>
      </c>
      <c r="E1229" s="14">
        <v>3287055</v>
      </c>
      <c r="F1229" s="14">
        <v>1</v>
      </c>
      <c r="G1229" s="15">
        <v>102.959982828842</v>
      </c>
      <c r="H1229" s="15">
        <v>9.9836414440827997E-2</v>
      </c>
    </row>
    <row r="1230" spans="1:8" ht="20" customHeight="1">
      <c r="A1230" s="6" t="s">
        <v>1243</v>
      </c>
      <c r="B1230" s="14">
        <v>920322</v>
      </c>
      <c r="C1230" s="14">
        <v>1017704</v>
      </c>
      <c r="D1230" s="14">
        <v>97383</v>
      </c>
      <c r="E1230" s="14">
        <v>1439987</v>
      </c>
      <c r="F1230" s="14">
        <v>1</v>
      </c>
      <c r="G1230" s="15">
        <v>88.575915049692995</v>
      </c>
      <c r="H1230" s="15">
        <v>9.9836414440827997E-2</v>
      </c>
    </row>
    <row r="1231" spans="1:8" ht="20" customHeight="1">
      <c r="A1231" s="6" t="s">
        <v>1244</v>
      </c>
      <c r="B1231" s="14">
        <v>921258</v>
      </c>
      <c r="C1231" s="14">
        <v>1371755</v>
      </c>
      <c r="D1231" s="14">
        <v>450498</v>
      </c>
      <c r="E1231" s="14">
        <v>3561209</v>
      </c>
      <c r="F1231" s="14">
        <v>1</v>
      </c>
      <c r="G1231" s="15">
        <v>47.352708021044201</v>
      </c>
      <c r="H1231" s="15">
        <v>9.9836414440827997E-2</v>
      </c>
    </row>
    <row r="1232" spans="1:8" ht="20" customHeight="1">
      <c r="A1232" s="6" t="s">
        <v>1245</v>
      </c>
      <c r="B1232" s="14">
        <v>923211</v>
      </c>
      <c r="C1232" s="14">
        <v>2020631</v>
      </c>
      <c r="D1232" s="14">
        <v>1097421</v>
      </c>
      <c r="E1232" s="14">
        <v>5423985</v>
      </c>
      <c r="F1232" s="14">
        <v>2</v>
      </c>
      <c r="G1232" s="15">
        <v>29.606388854277501</v>
      </c>
      <c r="H1232" s="15">
        <v>0.199672828881655</v>
      </c>
    </row>
    <row r="1233" spans="1:8" ht="20" customHeight="1">
      <c r="A1233" s="6" t="s">
        <v>1246</v>
      </c>
      <c r="B1233" s="14">
        <v>923212</v>
      </c>
      <c r="C1233" s="14">
        <v>1762054</v>
      </c>
      <c r="D1233" s="14">
        <v>838843</v>
      </c>
      <c r="E1233" s="14">
        <v>5223582</v>
      </c>
      <c r="F1233" s="14">
        <v>1</v>
      </c>
      <c r="G1233" s="15">
        <v>37.301642673371397</v>
      </c>
      <c r="H1233" s="15">
        <v>9.9836414440827997E-2</v>
      </c>
    </row>
    <row r="1234" spans="1:8" ht="20" customHeight="1">
      <c r="A1234" s="6" t="s">
        <v>1247</v>
      </c>
      <c r="B1234" s="14">
        <v>925686</v>
      </c>
      <c r="C1234" s="14">
        <v>1522936</v>
      </c>
      <c r="D1234" s="14">
        <v>597251</v>
      </c>
      <c r="E1234" s="14">
        <v>3688497</v>
      </c>
      <c r="F1234" s="14">
        <v>2</v>
      </c>
      <c r="G1234" s="15">
        <v>36.994126270772199</v>
      </c>
      <c r="H1234" s="15">
        <v>0.199672828881655</v>
      </c>
    </row>
    <row r="1235" spans="1:8" ht="20" customHeight="1">
      <c r="A1235" s="6" t="s">
        <v>1248</v>
      </c>
      <c r="B1235" s="14">
        <v>925689</v>
      </c>
      <c r="C1235" s="14">
        <v>1594830</v>
      </c>
      <c r="D1235" s="14">
        <v>669142</v>
      </c>
      <c r="E1235" s="14">
        <v>3754521</v>
      </c>
      <c r="F1235" s="14">
        <v>2</v>
      </c>
      <c r="G1235" s="15">
        <v>33.610616094890901</v>
      </c>
      <c r="H1235" s="15">
        <v>0.199672828881655</v>
      </c>
    </row>
    <row r="1236" spans="1:8" ht="20" customHeight="1">
      <c r="A1236" s="6" t="s">
        <v>1249</v>
      </c>
      <c r="B1236" s="14">
        <v>926654</v>
      </c>
      <c r="C1236" s="14">
        <v>1108488</v>
      </c>
      <c r="D1236" s="14">
        <v>181835</v>
      </c>
      <c r="E1236" s="14">
        <v>3283396</v>
      </c>
      <c r="F1236" s="14">
        <v>1</v>
      </c>
      <c r="G1236" s="15">
        <v>108.164814418354</v>
      </c>
      <c r="H1236" s="15">
        <v>9.9836414440827997E-2</v>
      </c>
    </row>
    <row r="1237" spans="1:8" ht="20" customHeight="1">
      <c r="A1237" s="6" t="s">
        <v>1250</v>
      </c>
      <c r="B1237" s="14">
        <v>927307</v>
      </c>
      <c r="C1237" s="14">
        <v>1945704</v>
      </c>
      <c r="D1237" s="14">
        <v>1018398</v>
      </c>
      <c r="E1237" s="14">
        <v>5381223</v>
      </c>
      <c r="F1237" s="14">
        <v>1</v>
      </c>
      <c r="G1237" s="15">
        <v>31.6521837018444</v>
      </c>
      <c r="H1237" s="15">
        <v>9.9836414440827997E-2</v>
      </c>
    </row>
    <row r="1238" spans="1:8" ht="20" customHeight="1">
      <c r="A1238" s="6" t="s">
        <v>1251</v>
      </c>
      <c r="B1238" s="14">
        <v>928101</v>
      </c>
      <c r="C1238" s="14">
        <v>1923643</v>
      </c>
      <c r="D1238" s="14">
        <v>995543</v>
      </c>
      <c r="E1238" s="14">
        <v>1838777</v>
      </c>
      <c r="F1238" s="14">
        <v>1</v>
      </c>
      <c r="G1238" s="15">
        <v>11.0639260766996</v>
      </c>
      <c r="H1238" s="15">
        <v>9.9836414440827997E-2</v>
      </c>
    </row>
    <row r="1239" spans="1:8" ht="20" customHeight="1">
      <c r="A1239" s="6" t="s">
        <v>1252</v>
      </c>
      <c r="B1239" s="14">
        <v>931536</v>
      </c>
      <c r="C1239" s="14">
        <v>2026540</v>
      </c>
      <c r="D1239" s="14">
        <v>1095005</v>
      </c>
      <c r="E1239" s="14">
        <v>6756792</v>
      </c>
      <c r="F1239" s="14">
        <v>1</v>
      </c>
      <c r="G1239" s="15">
        <v>36.962783899752203</v>
      </c>
      <c r="H1239" s="15">
        <v>9.9836414440827997E-2</v>
      </c>
    </row>
    <row r="1240" spans="1:8" ht="20" customHeight="1">
      <c r="A1240" s="6" t="s">
        <v>1253</v>
      </c>
      <c r="B1240" s="14">
        <v>931541</v>
      </c>
      <c r="C1240" s="14">
        <v>1912069</v>
      </c>
      <c r="D1240" s="14">
        <v>980529</v>
      </c>
      <c r="E1240" s="14">
        <v>5348505</v>
      </c>
      <c r="F1240" s="14">
        <v>1</v>
      </c>
      <c r="G1240" s="15">
        <v>32.674743642595402</v>
      </c>
      <c r="H1240" s="15">
        <v>9.9836414440827997E-2</v>
      </c>
    </row>
    <row r="1241" spans="1:8" ht="20" customHeight="1">
      <c r="A1241" s="6" t="s">
        <v>1254</v>
      </c>
      <c r="B1241" s="14">
        <v>931546</v>
      </c>
      <c r="C1241" s="14">
        <v>2023657</v>
      </c>
      <c r="D1241" s="14">
        <v>1092112</v>
      </c>
      <c r="E1241" s="14">
        <v>5770804</v>
      </c>
      <c r="F1241" s="14">
        <v>1</v>
      </c>
      <c r="G1241" s="15">
        <v>31.6525986236276</v>
      </c>
      <c r="H1241" s="15">
        <v>9.9836414440827997E-2</v>
      </c>
    </row>
    <row r="1242" spans="1:8" ht="20" customHeight="1">
      <c r="A1242" s="6" t="s">
        <v>1255</v>
      </c>
      <c r="B1242" s="14">
        <v>931612</v>
      </c>
      <c r="C1242" s="14">
        <v>1731358</v>
      </c>
      <c r="D1242" s="14">
        <v>799747</v>
      </c>
      <c r="E1242" s="14">
        <v>5208554</v>
      </c>
      <c r="F1242" s="14">
        <v>1</v>
      </c>
      <c r="G1242" s="15">
        <v>39.012589415009799</v>
      </c>
      <c r="H1242" s="15">
        <v>9.9836414440827997E-2</v>
      </c>
    </row>
    <row r="1243" spans="1:8" ht="20" customHeight="1">
      <c r="A1243" s="6" t="s">
        <v>1256</v>
      </c>
      <c r="B1243" s="14">
        <v>931616</v>
      </c>
      <c r="C1243" s="14">
        <v>1048065</v>
      </c>
      <c r="D1243" s="14">
        <v>116450</v>
      </c>
      <c r="E1243" s="14">
        <v>1441657</v>
      </c>
      <c r="F1243" s="14">
        <v>1</v>
      </c>
      <c r="G1243" s="15">
        <v>74.158797286485495</v>
      </c>
      <c r="H1243" s="15">
        <v>9.9836414440827997E-2</v>
      </c>
    </row>
    <row r="1244" spans="1:8" ht="20" customHeight="1">
      <c r="A1244" s="6" t="s">
        <v>1257</v>
      </c>
      <c r="B1244" s="14">
        <v>931616</v>
      </c>
      <c r="C1244" s="14">
        <v>1864710</v>
      </c>
      <c r="D1244" s="14">
        <v>933095</v>
      </c>
      <c r="E1244" s="14">
        <v>5293814</v>
      </c>
      <c r="F1244" s="14">
        <v>1</v>
      </c>
      <c r="G1244" s="15">
        <v>33.984668772846703</v>
      </c>
      <c r="H1244" s="15">
        <v>9.9836414440827997E-2</v>
      </c>
    </row>
    <row r="1245" spans="1:8" ht="20" customHeight="1">
      <c r="A1245" s="6" t="s">
        <v>1258</v>
      </c>
      <c r="B1245" s="14">
        <v>931616</v>
      </c>
      <c r="C1245" s="14">
        <v>995179</v>
      </c>
      <c r="D1245" s="14">
        <v>63564</v>
      </c>
      <c r="E1245" s="14">
        <v>1416025</v>
      </c>
      <c r="F1245" s="14">
        <v>4</v>
      </c>
      <c r="G1245" s="15">
        <v>133.44426916988201</v>
      </c>
      <c r="H1245" s="15">
        <v>0.39934565776331099</v>
      </c>
    </row>
    <row r="1246" spans="1:8" ht="20" customHeight="1">
      <c r="A1246" s="6" t="s">
        <v>1259</v>
      </c>
      <c r="B1246" s="14">
        <v>931616</v>
      </c>
      <c r="C1246" s="14">
        <v>1845548</v>
      </c>
      <c r="D1246" s="14">
        <v>913933</v>
      </c>
      <c r="E1246" s="14">
        <v>5289933</v>
      </c>
      <c r="F1246" s="14">
        <v>2</v>
      </c>
      <c r="G1246" s="15">
        <v>34.671772002031602</v>
      </c>
      <c r="H1246" s="15">
        <v>0.199672828881655</v>
      </c>
    </row>
    <row r="1247" spans="1:8" ht="20" customHeight="1">
      <c r="A1247" s="6" t="s">
        <v>1260</v>
      </c>
      <c r="B1247" s="14">
        <v>931616</v>
      </c>
      <c r="C1247" s="14">
        <v>1815389</v>
      </c>
      <c r="D1247" s="14">
        <v>883774</v>
      </c>
      <c r="E1247" s="14">
        <v>5246623</v>
      </c>
      <c r="F1247" s="14">
        <v>6</v>
      </c>
      <c r="G1247" s="15">
        <v>35.561401098659601</v>
      </c>
      <c r="H1247" s="15">
        <v>0.59901848664496504</v>
      </c>
    </row>
    <row r="1248" spans="1:8" ht="20" customHeight="1">
      <c r="A1248" s="6" t="s">
        <v>1261</v>
      </c>
      <c r="B1248" s="14">
        <v>931617</v>
      </c>
      <c r="C1248" s="14">
        <v>1819198</v>
      </c>
      <c r="D1248" s="14">
        <v>887582</v>
      </c>
      <c r="E1248" s="14">
        <v>5279964</v>
      </c>
      <c r="F1248" s="14">
        <v>2</v>
      </c>
      <c r="G1248" s="15">
        <v>35.633846166550299</v>
      </c>
      <c r="H1248" s="15">
        <v>0.199672828881655</v>
      </c>
    </row>
    <row r="1249" spans="1:8" ht="20" customHeight="1">
      <c r="A1249" s="6" t="s">
        <v>1262</v>
      </c>
      <c r="B1249" s="14">
        <v>931618</v>
      </c>
      <c r="C1249" s="14">
        <v>1404267</v>
      </c>
      <c r="D1249" s="14">
        <v>472650</v>
      </c>
      <c r="E1249" s="14">
        <v>3566339</v>
      </c>
      <c r="F1249" s="14">
        <v>2</v>
      </c>
      <c r="G1249" s="15">
        <v>45.1984130041876</v>
      </c>
      <c r="H1249" s="15">
        <v>0.199672828881655</v>
      </c>
    </row>
    <row r="1250" spans="1:8" ht="20" customHeight="1">
      <c r="A1250" s="6" t="s">
        <v>1263</v>
      </c>
      <c r="B1250" s="14">
        <v>931619</v>
      </c>
      <c r="C1250" s="14">
        <v>1552221</v>
      </c>
      <c r="D1250" s="14">
        <v>620603</v>
      </c>
      <c r="E1250" s="14">
        <v>3724329</v>
      </c>
      <c r="F1250" s="14">
        <v>2</v>
      </c>
      <c r="G1250" s="15">
        <v>35.947971913573802</v>
      </c>
      <c r="H1250" s="15">
        <v>0.199672828881655</v>
      </c>
    </row>
    <row r="1251" spans="1:8" ht="20" customHeight="1">
      <c r="A1251" s="6" t="s">
        <v>1264</v>
      </c>
      <c r="B1251" s="14">
        <v>932316</v>
      </c>
      <c r="C1251" s="14">
        <v>1454768</v>
      </c>
      <c r="D1251" s="14">
        <v>522453</v>
      </c>
      <c r="E1251" s="14">
        <v>1326670</v>
      </c>
      <c r="F1251" s="14">
        <v>1</v>
      </c>
      <c r="G1251" s="15">
        <v>15.210934872175701</v>
      </c>
      <c r="H1251" s="15">
        <v>9.9836414440827997E-2</v>
      </c>
    </row>
    <row r="1252" spans="1:8" ht="20" customHeight="1">
      <c r="A1252" s="6" t="s">
        <v>1265</v>
      </c>
      <c r="B1252" s="14">
        <v>932546</v>
      </c>
      <c r="C1252" s="14">
        <v>1788312</v>
      </c>
      <c r="D1252" s="14">
        <v>855767</v>
      </c>
      <c r="E1252" s="14">
        <v>5236453</v>
      </c>
      <c r="F1252" s="14">
        <v>2</v>
      </c>
      <c r="G1252" s="15">
        <v>36.6540442836368</v>
      </c>
      <c r="H1252" s="15">
        <v>0.199672828881655</v>
      </c>
    </row>
    <row r="1253" spans="1:8" ht="20" customHeight="1">
      <c r="A1253" s="6" t="s">
        <v>1266</v>
      </c>
      <c r="B1253" s="14">
        <v>939988</v>
      </c>
      <c r="C1253" s="14">
        <v>2038254</v>
      </c>
      <c r="D1253" s="14">
        <v>1098267</v>
      </c>
      <c r="E1253" s="14">
        <v>7033501</v>
      </c>
      <c r="F1253" s="14">
        <v>2</v>
      </c>
      <c r="G1253" s="15">
        <v>38.362229993579497</v>
      </c>
      <c r="H1253" s="15">
        <v>0.199672828881655</v>
      </c>
    </row>
    <row r="1254" spans="1:8" ht="20" customHeight="1">
      <c r="A1254" s="6" t="s">
        <v>1267</v>
      </c>
      <c r="B1254" s="14">
        <v>940134</v>
      </c>
      <c r="C1254" s="14">
        <v>2026926</v>
      </c>
      <c r="D1254" s="14">
        <v>1086793</v>
      </c>
      <c r="E1254" s="14">
        <v>6789606</v>
      </c>
      <c r="F1254" s="14">
        <v>1</v>
      </c>
      <c r="G1254" s="15">
        <v>37.422945409434803</v>
      </c>
      <c r="H1254" s="15">
        <v>9.9836414440827997E-2</v>
      </c>
    </row>
    <row r="1255" spans="1:8" ht="20" customHeight="1">
      <c r="A1255" s="6" t="s">
        <v>1268</v>
      </c>
      <c r="B1255" s="14">
        <v>940135</v>
      </c>
      <c r="C1255" s="14">
        <v>2024408</v>
      </c>
      <c r="D1255" s="14">
        <v>1084274</v>
      </c>
      <c r="E1255" s="14">
        <v>5969264</v>
      </c>
      <c r="F1255" s="14">
        <v>1</v>
      </c>
      <c r="G1255" s="15">
        <v>32.977821912766402</v>
      </c>
      <c r="H1255" s="15">
        <v>9.9836414440827997E-2</v>
      </c>
    </row>
    <row r="1256" spans="1:8" ht="20" customHeight="1">
      <c r="A1256" s="6" t="s">
        <v>1269</v>
      </c>
      <c r="B1256" s="14">
        <v>940135</v>
      </c>
      <c r="C1256" s="14">
        <v>2022873</v>
      </c>
      <c r="D1256" s="14">
        <v>1082739</v>
      </c>
      <c r="E1256" s="14">
        <v>5575152</v>
      </c>
      <c r="F1256" s="14">
        <v>1</v>
      </c>
      <c r="G1256" s="15">
        <v>30.844174947569599</v>
      </c>
      <c r="H1256" s="15">
        <v>9.9836414440827997E-2</v>
      </c>
    </row>
    <row r="1257" spans="1:8" ht="20" customHeight="1">
      <c r="A1257" s="6" t="s">
        <v>1270</v>
      </c>
      <c r="B1257" s="14">
        <v>940146</v>
      </c>
      <c r="C1257" s="14">
        <v>940209</v>
      </c>
      <c r="D1257" s="14">
        <v>64</v>
      </c>
      <c r="E1257" s="14">
        <v>475600</v>
      </c>
      <c r="F1257" s="14">
        <v>36</v>
      </c>
      <c r="G1257" s="15">
        <v>44514.5612888041</v>
      </c>
      <c r="H1257" s="15">
        <v>3.5941109198698</v>
      </c>
    </row>
    <row r="1258" spans="1:8" ht="20" customHeight="1">
      <c r="A1258" s="6" t="s">
        <v>1271</v>
      </c>
      <c r="B1258" s="14">
        <v>940146</v>
      </c>
      <c r="C1258" s="14">
        <v>1872591</v>
      </c>
      <c r="D1258" s="14">
        <v>932446</v>
      </c>
      <c r="E1258" s="14">
        <v>5313596</v>
      </c>
      <c r="F1258" s="14">
        <v>1</v>
      </c>
      <c r="G1258" s="15">
        <v>34.135405530859202</v>
      </c>
      <c r="H1258" s="15">
        <v>9.9836414440827997E-2</v>
      </c>
    </row>
    <row r="1259" spans="1:8" ht="20" customHeight="1">
      <c r="A1259" s="6" t="s">
        <v>1272</v>
      </c>
      <c r="B1259" s="14">
        <v>940158</v>
      </c>
      <c r="C1259" s="14">
        <v>1108472</v>
      </c>
      <c r="D1259" s="14">
        <v>168315</v>
      </c>
      <c r="E1259" s="14">
        <v>3272162</v>
      </c>
      <c r="F1259" s="14">
        <v>1</v>
      </c>
      <c r="G1259" s="15">
        <v>116.453407557091</v>
      </c>
      <c r="H1259" s="15">
        <v>9.9836414440827997E-2</v>
      </c>
    </row>
    <row r="1260" spans="1:8" ht="20" customHeight="1">
      <c r="A1260" s="6" t="s">
        <v>1273</v>
      </c>
      <c r="B1260" s="14">
        <v>940164</v>
      </c>
      <c r="C1260" s="14">
        <v>1726041</v>
      </c>
      <c r="D1260" s="14">
        <v>785878</v>
      </c>
      <c r="E1260" s="14">
        <v>5203711</v>
      </c>
      <c r="F1260" s="14">
        <v>1</v>
      </c>
      <c r="G1260" s="15">
        <v>39.664160189721201</v>
      </c>
      <c r="H1260" s="15">
        <v>9.9836414440827997E-2</v>
      </c>
    </row>
    <row r="1261" spans="1:8" ht="20" customHeight="1">
      <c r="A1261" s="6" t="s">
        <v>1274</v>
      </c>
      <c r="B1261" s="14">
        <v>940176</v>
      </c>
      <c r="C1261" s="14">
        <v>995275</v>
      </c>
      <c r="D1261" s="14">
        <v>55100</v>
      </c>
      <c r="E1261" s="14">
        <v>1420636</v>
      </c>
      <c r="F1261" s="14">
        <v>2</v>
      </c>
      <c r="G1261" s="15">
        <v>154.44414279371301</v>
      </c>
      <c r="H1261" s="15">
        <v>0.199672828881655</v>
      </c>
    </row>
    <row r="1262" spans="1:8" ht="20" customHeight="1">
      <c r="A1262" s="6" t="s">
        <v>1275</v>
      </c>
      <c r="B1262" s="14">
        <v>940176</v>
      </c>
      <c r="C1262" s="14">
        <v>2038242</v>
      </c>
      <c r="D1262" s="14">
        <v>1098067</v>
      </c>
      <c r="E1262" s="14">
        <v>7032278</v>
      </c>
      <c r="F1262" s="14">
        <v>4</v>
      </c>
      <c r="G1262" s="15">
        <v>38.362545502475598</v>
      </c>
      <c r="H1262" s="15">
        <v>0.39934565776331099</v>
      </c>
    </row>
    <row r="1263" spans="1:8" ht="20" customHeight="1">
      <c r="A1263" s="6" t="s">
        <v>1276</v>
      </c>
      <c r="B1263" s="14">
        <v>942879</v>
      </c>
      <c r="C1263" s="14">
        <v>1371788</v>
      </c>
      <c r="D1263" s="14">
        <v>428910</v>
      </c>
      <c r="E1263" s="14">
        <v>3070617</v>
      </c>
      <c r="F1263" s="14">
        <v>1</v>
      </c>
      <c r="G1263" s="15">
        <v>42.884436091634797</v>
      </c>
      <c r="H1263" s="15">
        <v>9.9836414440827997E-2</v>
      </c>
    </row>
    <row r="1264" spans="1:8" ht="20" customHeight="1">
      <c r="A1264" s="6" t="s">
        <v>1277</v>
      </c>
      <c r="B1264" s="14">
        <v>943031</v>
      </c>
      <c r="C1264" s="14">
        <v>2023595</v>
      </c>
      <c r="D1264" s="14">
        <v>1080565</v>
      </c>
      <c r="E1264" s="14">
        <v>5248762</v>
      </c>
      <c r="F1264" s="14">
        <v>1</v>
      </c>
      <c r="G1264" s="15">
        <v>29.096865713766501</v>
      </c>
      <c r="H1264" s="15">
        <v>9.9836414440827997E-2</v>
      </c>
    </row>
    <row r="1265" spans="1:8" ht="20" customHeight="1">
      <c r="A1265" s="6" t="s">
        <v>1278</v>
      </c>
      <c r="B1265" s="14">
        <v>943806</v>
      </c>
      <c r="C1265" s="14">
        <v>1343918</v>
      </c>
      <c r="D1265" s="14">
        <v>400113</v>
      </c>
      <c r="E1265" s="14">
        <v>1210916</v>
      </c>
      <c r="F1265" s="14">
        <v>1</v>
      </c>
      <c r="G1265" s="15">
        <v>18.1289053285991</v>
      </c>
      <c r="H1265" s="15">
        <v>9.9836414440827997E-2</v>
      </c>
    </row>
    <row r="1266" spans="1:8" ht="20" customHeight="1">
      <c r="A1266" s="6" t="s">
        <v>1279</v>
      </c>
      <c r="B1266" s="14">
        <v>945637</v>
      </c>
      <c r="C1266" s="14">
        <v>953440</v>
      </c>
      <c r="D1266" s="14">
        <v>7804</v>
      </c>
      <c r="E1266" s="14">
        <v>14308</v>
      </c>
      <c r="F1266" s="14">
        <v>1</v>
      </c>
      <c r="G1266" s="15">
        <v>10.9825173076834</v>
      </c>
      <c r="H1266" s="15">
        <v>9.9836414440827997E-2</v>
      </c>
    </row>
    <row r="1267" spans="1:8" ht="20" customHeight="1">
      <c r="A1267" s="6" t="s">
        <v>1280</v>
      </c>
      <c r="B1267" s="14">
        <v>946423</v>
      </c>
      <c r="C1267" s="14">
        <v>1934998</v>
      </c>
      <c r="D1267" s="14">
        <v>988576</v>
      </c>
      <c r="E1267" s="14">
        <v>1840073</v>
      </c>
      <c r="F1267" s="14">
        <v>1</v>
      </c>
      <c r="G1267" s="15">
        <v>11.1497522069751</v>
      </c>
      <c r="H1267" s="15">
        <v>9.9836414440827997E-2</v>
      </c>
    </row>
    <row r="1268" spans="1:8" ht="20" customHeight="1">
      <c r="A1268" s="6" t="s">
        <v>1281</v>
      </c>
      <c r="B1268" s="14">
        <v>947406</v>
      </c>
      <c r="C1268" s="14">
        <v>1007681</v>
      </c>
      <c r="D1268" s="14">
        <v>60276</v>
      </c>
      <c r="E1268" s="14">
        <v>34209</v>
      </c>
      <c r="F1268" s="14">
        <v>2</v>
      </c>
      <c r="G1268" s="15">
        <v>3.3996654405796098</v>
      </c>
      <c r="H1268" s="15">
        <v>0.199672828881655</v>
      </c>
    </row>
    <row r="1269" spans="1:8" ht="20" customHeight="1">
      <c r="A1269" s="6" t="s">
        <v>1282</v>
      </c>
      <c r="B1269" s="14">
        <v>949060</v>
      </c>
      <c r="C1269" s="14">
        <v>1422698</v>
      </c>
      <c r="D1269" s="14">
        <v>473639</v>
      </c>
      <c r="E1269" s="14">
        <v>1235698</v>
      </c>
      <c r="F1269" s="14">
        <v>1</v>
      </c>
      <c r="G1269" s="15">
        <v>15.6280615808709</v>
      </c>
      <c r="H1269" s="15">
        <v>9.9836414440827997E-2</v>
      </c>
    </row>
    <row r="1270" spans="1:8" ht="20" customHeight="1">
      <c r="A1270" s="6" t="s">
        <v>1283</v>
      </c>
      <c r="B1270" s="14">
        <v>952236</v>
      </c>
      <c r="C1270" s="14">
        <v>952820</v>
      </c>
      <c r="D1270" s="14">
        <v>585</v>
      </c>
      <c r="E1270" s="14">
        <v>2046</v>
      </c>
      <c r="F1270" s="14">
        <v>1</v>
      </c>
      <c r="G1270" s="15">
        <v>20.9502875841983</v>
      </c>
      <c r="H1270" s="15">
        <v>9.9836414440827997E-2</v>
      </c>
    </row>
    <row r="1271" spans="1:8" ht="20" customHeight="1">
      <c r="A1271" s="6" t="s">
        <v>1284</v>
      </c>
      <c r="B1271" s="14">
        <v>952899</v>
      </c>
      <c r="C1271" s="14">
        <v>1593135</v>
      </c>
      <c r="D1271" s="14">
        <v>640237</v>
      </c>
      <c r="E1271" s="14">
        <v>1422620</v>
      </c>
      <c r="F1271" s="14">
        <v>1</v>
      </c>
      <c r="G1271" s="15">
        <v>13.3103160153328</v>
      </c>
      <c r="H1271" s="15">
        <v>9.9836414440827997E-2</v>
      </c>
    </row>
    <row r="1272" spans="1:8" ht="20" customHeight="1">
      <c r="A1272" s="6" t="s">
        <v>1285</v>
      </c>
      <c r="B1272" s="14">
        <v>954071</v>
      </c>
      <c r="C1272" s="14">
        <v>974778</v>
      </c>
      <c r="D1272" s="14">
        <v>20708</v>
      </c>
      <c r="E1272" s="14">
        <v>10283</v>
      </c>
      <c r="F1272" s="14">
        <v>1</v>
      </c>
      <c r="G1272" s="15">
        <v>2.9745543259465901</v>
      </c>
      <c r="H1272" s="15">
        <v>9.9836414440827997E-2</v>
      </c>
    </row>
    <row r="1273" spans="1:8" ht="20" customHeight="1">
      <c r="A1273" s="6" t="s">
        <v>1286</v>
      </c>
      <c r="B1273" s="14">
        <v>954203</v>
      </c>
      <c r="C1273" s="14">
        <v>2026551</v>
      </c>
      <c r="D1273" s="14">
        <v>1072349</v>
      </c>
      <c r="E1273" s="14">
        <v>6269811</v>
      </c>
      <c r="F1273" s="14">
        <v>1</v>
      </c>
      <c r="G1273" s="15">
        <v>35.023417719137697</v>
      </c>
      <c r="H1273" s="15">
        <v>9.9836414440827997E-2</v>
      </c>
    </row>
    <row r="1274" spans="1:8" ht="20" customHeight="1">
      <c r="A1274" s="6" t="s">
        <v>1287</v>
      </c>
      <c r="B1274" s="14">
        <v>954997</v>
      </c>
      <c r="C1274" s="14">
        <v>2023345</v>
      </c>
      <c r="D1274" s="14">
        <v>1068349</v>
      </c>
      <c r="E1274" s="14">
        <v>5205396</v>
      </c>
      <c r="F1274" s="14">
        <v>1</v>
      </c>
      <c r="G1274" s="15">
        <v>29.186421612298599</v>
      </c>
      <c r="H1274" s="15">
        <v>9.9836414440827997E-2</v>
      </c>
    </row>
    <row r="1275" spans="1:8" ht="20" customHeight="1">
      <c r="A1275" s="6" t="s">
        <v>1288</v>
      </c>
      <c r="B1275" s="14">
        <v>961358</v>
      </c>
      <c r="C1275" s="14">
        <v>1399721</v>
      </c>
      <c r="D1275" s="14">
        <v>438364</v>
      </c>
      <c r="E1275" s="14">
        <v>3075018</v>
      </c>
      <c r="F1275" s="14">
        <v>1</v>
      </c>
      <c r="G1275" s="15">
        <v>42.019705741484998</v>
      </c>
      <c r="H1275" s="15">
        <v>9.9836414440827997E-2</v>
      </c>
    </row>
    <row r="1276" spans="1:8" ht="20" customHeight="1">
      <c r="A1276" s="6" t="s">
        <v>1289</v>
      </c>
      <c r="B1276" s="14">
        <v>961358</v>
      </c>
      <c r="C1276" s="14">
        <v>1746397</v>
      </c>
      <c r="D1276" s="14">
        <v>785040</v>
      </c>
      <c r="E1276" s="14">
        <v>4728522</v>
      </c>
      <c r="F1276" s="14">
        <v>7</v>
      </c>
      <c r="G1276" s="15">
        <v>36.080608535965503</v>
      </c>
      <c r="H1276" s="15">
        <v>0.69885490108579496</v>
      </c>
    </row>
    <row r="1277" spans="1:8" ht="20" customHeight="1">
      <c r="A1277" s="6" t="s">
        <v>1290</v>
      </c>
      <c r="B1277" s="14">
        <v>961749</v>
      </c>
      <c r="C1277" s="14">
        <v>2035087</v>
      </c>
      <c r="D1277" s="14">
        <v>1073339</v>
      </c>
      <c r="E1277" s="14">
        <v>6552317</v>
      </c>
      <c r="F1277" s="14">
        <v>1</v>
      </c>
      <c r="G1277" s="15">
        <v>36.5677480587036</v>
      </c>
      <c r="H1277" s="15">
        <v>9.9836414440827997E-2</v>
      </c>
    </row>
    <row r="1278" spans="1:8" ht="20" customHeight="1">
      <c r="A1278" s="6" t="s">
        <v>1291</v>
      </c>
      <c r="B1278" s="14">
        <v>961749</v>
      </c>
      <c r="C1278" s="14">
        <v>2035078</v>
      </c>
      <c r="D1278" s="14">
        <v>1073330</v>
      </c>
      <c r="E1278" s="14">
        <v>6552315</v>
      </c>
      <c r="F1278" s="14">
        <v>5</v>
      </c>
      <c r="G1278" s="15">
        <v>36.568043521760501</v>
      </c>
      <c r="H1278" s="15">
        <v>0.49918207220413902</v>
      </c>
    </row>
    <row r="1279" spans="1:8" ht="20" customHeight="1">
      <c r="A1279" s="6" t="s">
        <v>1292</v>
      </c>
      <c r="B1279" s="14">
        <v>962462</v>
      </c>
      <c r="C1279" s="14">
        <v>1349794</v>
      </c>
      <c r="D1279" s="14">
        <v>387333</v>
      </c>
      <c r="E1279" s="14">
        <v>1202983</v>
      </c>
      <c r="F1279" s="14">
        <v>1</v>
      </c>
      <c r="G1279" s="15">
        <v>18.6043806264796</v>
      </c>
      <c r="H1279" s="15">
        <v>9.9836414440827997E-2</v>
      </c>
    </row>
    <row r="1280" spans="1:8" ht="20" customHeight="1">
      <c r="A1280" s="6" t="s">
        <v>1293</v>
      </c>
      <c r="B1280" s="14">
        <v>963852</v>
      </c>
      <c r="C1280" s="14">
        <v>1868016</v>
      </c>
      <c r="D1280" s="14">
        <v>904165</v>
      </c>
      <c r="E1280" s="14">
        <v>4825079</v>
      </c>
      <c r="F1280" s="14">
        <v>1</v>
      </c>
      <c r="G1280" s="15">
        <v>31.9666379534975</v>
      </c>
      <c r="H1280" s="15">
        <v>9.9836414440827997E-2</v>
      </c>
    </row>
    <row r="1281" spans="1:8" ht="20" customHeight="1">
      <c r="A1281" s="6" t="s">
        <v>1294</v>
      </c>
      <c r="B1281" s="14">
        <v>963853</v>
      </c>
      <c r="C1281" s="14">
        <v>1444402</v>
      </c>
      <c r="D1281" s="14">
        <v>480550</v>
      </c>
      <c r="E1281" s="14">
        <v>3103697</v>
      </c>
      <c r="F1281" s="14">
        <v>1</v>
      </c>
      <c r="G1281" s="15">
        <v>38.688417021007702</v>
      </c>
      <c r="H1281" s="15">
        <v>9.9836414440827997E-2</v>
      </c>
    </row>
    <row r="1282" spans="1:8" ht="20" customHeight="1">
      <c r="A1282" s="6" t="s">
        <v>1295</v>
      </c>
      <c r="B1282" s="14">
        <v>963853</v>
      </c>
      <c r="C1282" s="14">
        <v>1511691</v>
      </c>
      <c r="D1282" s="14">
        <v>547839</v>
      </c>
      <c r="E1282" s="14">
        <v>3153476</v>
      </c>
      <c r="F1282" s="14">
        <v>1</v>
      </c>
      <c r="G1282" s="15">
        <v>34.480758419740603</v>
      </c>
      <c r="H1282" s="15">
        <v>9.9836414440827997E-2</v>
      </c>
    </row>
    <row r="1283" spans="1:8" ht="20" customHeight="1">
      <c r="A1283" s="6" t="s">
        <v>1296</v>
      </c>
      <c r="B1283" s="14">
        <v>963853</v>
      </c>
      <c r="C1283" s="14">
        <v>963919</v>
      </c>
      <c r="D1283" s="14">
        <v>67</v>
      </c>
      <c r="E1283" s="14">
        <v>562648</v>
      </c>
      <c r="F1283" s="14">
        <v>4655</v>
      </c>
      <c r="G1283" s="15">
        <v>50303.963205047497</v>
      </c>
      <c r="H1283" s="15">
        <v>464.73850922205298</v>
      </c>
    </row>
    <row r="1284" spans="1:8" ht="20" customHeight="1">
      <c r="A1284" s="6" t="s">
        <v>1297</v>
      </c>
      <c r="B1284" s="14">
        <v>963853</v>
      </c>
      <c r="C1284" s="14">
        <v>1819197</v>
      </c>
      <c r="D1284" s="14">
        <v>855345</v>
      </c>
      <c r="E1284" s="14">
        <v>4796432</v>
      </c>
      <c r="F1284" s="14">
        <v>1</v>
      </c>
      <c r="G1284" s="15">
        <v>33.590556301089002</v>
      </c>
      <c r="H1284" s="15">
        <v>9.9836414440827997E-2</v>
      </c>
    </row>
    <row r="1285" spans="1:8" ht="20" customHeight="1">
      <c r="A1285" s="6" t="s">
        <v>1298</v>
      </c>
      <c r="B1285" s="14">
        <v>963854</v>
      </c>
      <c r="C1285" s="14">
        <v>2022873</v>
      </c>
      <c r="D1285" s="14">
        <v>1059020</v>
      </c>
      <c r="E1285" s="14">
        <v>5094733</v>
      </c>
      <c r="F1285" s="14">
        <v>1</v>
      </c>
      <c r="G1285" s="15">
        <v>28.8175790024756</v>
      </c>
      <c r="H1285" s="15">
        <v>9.9836414440827997E-2</v>
      </c>
    </row>
    <row r="1286" spans="1:8" ht="20" customHeight="1">
      <c r="A1286" s="6" t="s">
        <v>1299</v>
      </c>
      <c r="B1286" s="14">
        <v>963854</v>
      </c>
      <c r="C1286" s="14">
        <v>2082276</v>
      </c>
      <c r="D1286" s="14">
        <v>1118423</v>
      </c>
      <c r="E1286" s="14">
        <v>7585992</v>
      </c>
      <c r="F1286" s="14">
        <v>1</v>
      </c>
      <c r="G1286" s="15">
        <v>40.629971375238398</v>
      </c>
      <c r="H1286" s="15">
        <v>9.9836414440827997E-2</v>
      </c>
    </row>
    <row r="1287" spans="1:8" ht="20" customHeight="1">
      <c r="A1287" s="6" t="s">
        <v>1300</v>
      </c>
      <c r="B1287" s="14">
        <v>963882</v>
      </c>
      <c r="C1287" s="14">
        <v>1945788</v>
      </c>
      <c r="D1287" s="14">
        <v>981907</v>
      </c>
      <c r="E1287" s="14">
        <v>4918893</v>
      </c>
      <c r="F1287" s="14">
        <v>1</v>
      </c>
      <c r="G1287" s="15">
        <v>30.0080133946343</v>
      </c>
      <c r="H1287" s="15">
        <v>9.9836414440827997E-2</v>
      </c>
    </row>
    <row r="1288" spans="1:8" ht="20" customHeight="1">
      <c r="A1288" s="6" t="s">
        <v>1301</v>
      </c>
      <c r="B1288" s="14">
        <v>963882</v>
      </c>
      <c r="C1288" s="14">
        <v>2027540</v>
      </c>
      <c r="D1288" s="14">
        <v>1063659</v>
      </c>
      <c r="E1288" s="14">
        <v>6490125</v>
      </c>
      <c r="F1288" s="14">
        <v>1</v>
      </c>
      <c r="G1288" s="15">
        <v>36.550293427091397</v>
      </c>
      <c r="H1288" s="15">
        <v>9.9836414440827997E-2</v>
      </c>
    </row>
    <row r="1289" spans="1:8" ht="20" customHeight="1">
      <c r="A1289" s="6" t="s">
        <v>1302</v>
      </c>
      <c r="B1289" s="14">
        <v>964287</v>
      </c>
      <c r="C1289" s="14">
        <v>2024928</v>
      </c>
      <c r="D1289" s="14">
        <v>1060642</v>
      </c>
      <c r="E1289" s="14">
        <v>5175378</v>
      </c>
      <c r="F1289" s="14">
        <v>1</v>
      </c>
      <c r="G1289" s="15">
        <v>29.228967902229499</v>
      </c>
      <c r="H1289" s="15">
        <v>9.9836414440827997E-2</v>
      </c>
    </row>
    <row r="1290" spans="1:8" ht="20" customHeight="1">
      <c r="A1290" s="6" t="s">
        <v>1303</v>
      </c>
      <c r="B1290" s="14">
        <v>964287</v>
      </c>
      <c r="C1290" s="14">
        <v>1654124</v>
      </c>
      <c r="D1290" s="14">
        <v>689838</v>
      </c>
      <c r="E1290" s="14">
        <v>2712599</v>
      </c>
      <c r="F1290" s="14">
        <v>1</v>
      </c>
      <c r="G1290" s="15">
        <v>23.554761376651498</v>
      </c>
      <c r="H1290" s="15">
        <v>9.9836414440827997E-2</v>
      </c>
    </row>
    <row r="1291" spans="1:8" ht="20" customHeight="1">
      <c r="A1291" s="6" t="s">
        <v>1304</v>
      </c>
      <c r="B1291" s="14">
        <v>965484</v>
      </c>
      <c r="C1291" s="14">
        <v>2023184</v>
      </c>
      <c r="D1291" s="14">
        <v>1057701</v>
      </c>
      <c r="E1291" s="14">
        <v>4616610</v>
      </c>
      <c r="F1291" s="14">
        <v>1</v>
      </c>
      <c r="G1291" s="15">
        <v>26.1457135393653</v>
      </c>
      <c r="H1291" s="15">
        <v>9.9836414440827997E-2</v>
      </c>
    </row>
    <row r="1292" spans="1:8" ht="20" customHeight="1">
      <c r="A1292" s="6" t="s">
        <v>1305</v>
      </c>
      <c r="B1292" s="14">
        <v>965485</v>
      </c>
      <c r="C1292" s="14">
        <v>2023859</v>
      </c>
      <c r="D1292" s="14">
        <v>1058375</v>
      </c>
      <c r="E1292" s="14">
        <v>4755002</v>
      </c>
      <c r="F1292" s="14">
        <v>2</v>
      </c>
      <c r="G1292" s="15">
        <v>26.912333549392201</v>
      </c>
      <c r="H1292" s="15">
        <v>0.199672828881655</v>
      </c>
    </row>
    <row r="1293" spans="1:8" ht="20" customHeight="1">
      <c r="A1293" s="6" t="s">
        <v>1306</v>
      </c>
      <c r="B1293" s="14">
        <v>965485</v>
      </c>
      <c r="C1293" s="14">
        <v>1098334</v>
      </c>
      <c r="D1293" s="14">
        <v>132850</v>
      </c>
      <c r="E1293" s="14">
        <v>1673805</v>
      </c>
      <c r="F1293" s="14">
        <v>1</v>
      </c>
      <c r="G1293" s="15">
        <v>75.471594884363995</v>
      </c>
      <c r="H1293" s="15">
        <v>9.9836414440827997E-2</v>
      </c>
    </row>
    <row r="1294" spans="1:8" ht="20" customHeight="1">
      <c r="A1294" s="6" t="s">
        <v>1307</v>
      </c>
      <c r="B1294" s="14">
        <v>965486</v>
      </c>
      <c r="C1294" s="14">
        <v>1108488</v>
      </c>
      <c r="D1294" s="14">
        <v>143003</v>
      </c>
      <c r="E1294" s="14">
        <v>2228313</v>
      </c>
      <c r="F1294" s="14">
        <v>1</v>
      </c>
      <c r="G1294" s="15">
        <v>93.340746769739496</v>
      </c>
      <c r="H1294" s="15">
        <v>9.9836414440827997E-2</v>
      </c>
    </row>
    <row r="1295" spans="1:8" ht="20" customHeight="1">
      <c r="A1295" s="6" t="s">
        <v>1308</v>
      </c>
      <c r="B1295" s="14">
        <v>965543</v>
      </c>
      <c r="C1295" s="14">
        <v>1594824</v>
      </c>
      <c r="D1295" s="14">
        <v>629282</v>
      </c>
      <c r="E1295" s="14">
        <v>2526424</v>
      </c>
      <c r="F1295" s="14">
        <v>2</v>
      </c>
      <c r="G1295" s="15">
        <v>24.049228821156799</v>
      </c>
      <c r="H1295" s="15">
        <v>0.199672828881655</v>
      </c>
    </row>
    <row r="1296" spans="1:8" ht="20" customHeight="1">
      <c r="A1296" s="6" t="s">
        <v>1309</v>
      </c>
      <c r="B1296" s="14">
        <v>965544</v>
      </c>
      <c r="C1296" s="14">
        <v>1790102</v>
      </c>
      <c r="D1296" s="14">
        <v>824559</v>
      </c>
      <c r="E1296" s="14">
        <v>4014149</v>
      </c>
      <c r="F1296" s="14">
        <v>1</v>
      </c>
      <c r="G1296" s="15">
        <v>29.161642273596001</v>
      </c>
      <c r="H1296" s="15">
        <v>9.9836414440827997E-2</v>
      </c>
    </row>
    <row r="1297" spans="1:8" ht="20" customHeight="1">
      <c r="A1297" s="6" t="s">
        <v>1310</v>
      </c>
      <c r="B1297" s="14">
        <v>965612</v>
      </c>
      <c r="C1297" s="14">
        <v>2082275</v>
      </c>
      <c r="D1297" s="14">
        <v>1116664</v>
      </c>
      <c r="E1297" s="14">
        <v>6670563</v>
      </c>
      <c r="F1297" s="14">
        <v>1</v>
      </c>
      <c r="G1297" s="15">
        <v>35.783284437663497</v>
      </c>
      <c r="H1297" s="15">
        <v>9.9836414440827997E-2</v>
      </c>
    </row>
    <row r="1298" spans="1:8" ht="20" customHeight="1">
      <c r="A1298" s="6" t="s">
        <v>1311</v>
      </c>
      <c r="B1298" s="14">
        <v>966101</v>
      </c>
      <c r="C1298" s="14">
        <v>1594828</v>
      </c>
      <c r="D1298" s="14">
        <v>628728</v>
      </c>
      <c r="E1298" s="14">
        <v>2346770</v>
      </c>
      <c r="F1298" s="14">
        <v>1</v>
      </c>
      <c r="G1298" s="15">
        <v>22.3587722179354</v>
      </c>
      <c r="H1298" s="15">
        <v>9.9836414440827997E-2</v>
      </c>
    </row>
    <row r="1299" spans="1:8" ht="20" customHeight="1">
      <c r="A1299" s="6" t="s">
        <v>1312</v>
      </c>
      <c r="B1299" s="14">
        <v>968649</v>
      </c>
      <c r="C1299" s="14">
        <v>1376928</v>
      </c>
      <c r="D1299" s="14">
        <v>408280</v>
      </c>
      <c r="E1299" s="14">
        <v>2149049</v>
      </c>
      <c r="F1299" s="14">
        <v>2</v>
      </c>
      <c r="G1299" s="15">
        <v>31.5303242800499</v>
      </c>
      <c r="H1299" s="15">
        <v>0.199672828881655</v>
      </c>
    </row>
    <row r="1300" spans="1:8" ht="20" customHeight="1">
      <c r="A1300" s="6" t="s">
        <v>1313</v>
      </c>
      <c r="B1300" s="14">
        <v>968679</v>
      </c>
      <c r="C1300" s="14">
        <v>1399718</v>
      </c>
      <c r="D1300" s="14">
        <v>431040</v>
      </c>
      <c r="E1300" s="14">
        <v>2153916</v>
      </c>
      <c r="F1300" s="14">
        <v>1</v>
      </c>
      <c r="G1300" s="15">
        <v>29.933080518754199</v>
      </c>
      <c r="H1300" s="15">
        <v>9.9836414440827997E-2</v>
      </c>
    </row>
    <row r="1301" spans="1:8" ht="20" customHeight="1">
      <c r="A1301" s="6" t="s">
        <v>1314</v>
      </c>
      <c r="B1301" s="14">
        <v>969732</v>
      </c>
      <c r="C1301" s="14">
        <v>2023822</v>
      </c>
      <c r="D1301" s="14">
        <v>1054091</v>
      </c>
      <c r="E1301" s="14">
        <v>4372090</v>
      </c>
      <c r="F1301" s="14">
        <v>1</v>
      </c>
      <c r="G1301" s="15">
        <v>24.845698666202299</v>
      </c>
      <c r="H1301" s="15">
        <v>9.9836414440827997E-2</v>
      </c>
    </row>
    <row r="1302" spans="1:8" ht="20" customHeight="1">
      <c r="A1302" s="6" t="s">
        <v>1315</v>
      </c>
      <c r="B1302" s="14">
        <v>974755</v>
      </c>
      <c r="C1302" s="14">
        <v>1316116</v>
      </c>
      <c r="D1302" s="14">
        <v>341362</v>
      </c>
      <c r="E1302" s="14">
        <v>1100386</v>
      </c>
      <c r="F1302" s="14">
        <v>1</v>
      </c>
      <c r="G1302" s="15">
        <v>19.3094590623827</v>
      </c>
      <c r="H1302" s="15">
        <v>9.9836414440827997E-2</v>
      </c>
    </row>
    <row r="1303" spans="1:8" ht="20" customHeight="1">
      <c r="A1303" s="6" t="s">
        <v>1316</v>
      </c>
      <c r="B1303" s="14">
        <v>974755</v>
      </c>
      <c r="C1303" s="14">
        <v>1829977</v>
      </c>
      <c r="D1303" s="14">
        <v>855223</v>
      </c>
      <c r="E1303" s="14">
        <v>1756569</v>
      </c>
      <c r="F1303" s="14">
        <v>2</v>
      </c>
      <c r="G1303" s="15">
        <v>12.303426171506899</v>
      </c>
      <c r="H1303" s="15">
        <v>0.199672828881655</v>
      </c>
    </row>
    <row r="1304" spans="1:8" ht="20" customHeight="1">
      <c r="A1304" s="6" t="s">
        <v>1317</v>
      </c>
      <c r="B1304" s="14">
        <v>974759</v>
      </c>
      <c r="C1304" s="14">
        <v>1758106</v>
      </c>
      <c r="D1304" s="14">
        <v>783348</v>
      </c>
      <c r="E1304" s="14">
        <v>1720784</v>
      </c>
      <c r="F1304" s="14">
        <v>3</v>
      </c>
      <c r="G1304" s="15">
        <v>13.1586654657045</v>
      </c>
      <c r="H1304" s="15">
        <v>0.29950924332248402</v>
      </c>
    </row>
    <row r="1305" spans="1:8" ht="20" customHeight="1">
      <c r="A1305" s="6" t="s">
        <v>1318</v>
      </c>
      <c r="B1305" s="14">
        <v>976137</v>
      </c>
      <c r="C1305" s="14">
        <v>1576601</v>
      </c>
      <c r="D1305" s="14">
        <v>600465</v>
      </c>
      <c r="E1305" s="14">
        <v>2320173</v>
      </c>
      <c r="F1305" s="14">
        <v>1</v>
      </c>
      <c r="G1305" s="15">
        <v>23.145837296337199</v>
      </c>
      <c r="H1305" s="15">
        <v>9.9836414440827997E-2</v>
      </c>
    </row>
    <row r="1306" spans="1:8" ht="20" customHeight="1">
      <c r="A1306" s="6" t="s">
        <v>1319</v>
      </c>
      <c r="B1306" s="14">
        <v>976967</v>
      </c>
      <c r="C1306" s="14">
        <v>1020763</v>
      </c>
      <c r="D1306" s="14">
        <v>43797</v>
      </c>
      <c r="E1306" s="14">
        <v>11096</v>
      </c>
      <c r="F1306" s="14">
        <v>1</v>
      </c>
      <c r="G1306" s="15">
        <v>1.5176174459009899</v>
      </c>
      <c r="H1306" s="15">
        <v>9.9836414440827997E-2</v>
      </c>
    </row>
    <row r="1307" spans="1:8" ht="20" customHeight="1">
      <c r="A1307" s="6" t="s">
        <v>1320</v>
      </c>
      <c r="B1307" s="14">
        <v>977122</v>
      </c>
      <c r="C1307" s="14">
        <v>1664363</v>
      </c>
      <c r="D1307" s="14">
        <v>687242</v>
      </c>
      <c r="E1307" s="14">
        <v>1688856</v>
      </c>
      <c r="F1307" s="14">
        <v>1</v>
      </c>
      <c r="G1307" s="15">
        <v>14.7205200683496</v>
      </c>
      <c r="H1307" s="15">
        <v>9.9836414440827997E-2</v>
      </c>
    </row>
    <row r="1308" spans="1:8" ht="20" customHeight="1">
      <c r="A1308" s="6" t="s">
        <v>1321</v>
      </c>
      <c r="B1308" s="14">
        <v>981450</v>
      </c>
      <c r="C1308" s="14">
        <v>1594827</v>
      </c>
      <c r="D1308" s="14">
        <v>613378</v>
      </c>
      <c r="E1308" s="14">
        <v>2333343</v>
      </c>
      <c r="F1308" s="14">
        <v>7</v>
      </c>
      <c r="G1308" s="15">
        <v>22.7871816837844</v>
      </c>
      <c r="H1308" s="15">
        <v>0.69885490108579496</v>
      </c>
    </row>
    <row r="1309" spans="1:8" ht="20" customHeight="1">
      <c r="A1309" s="6" t="s">
        <v>1322</v>
      </c>
      <c r="B1309" s="14">
        <v>983707</v>
      </c>
      <c r="C1309" s="14">
        <v>1091474</v>
      </c>
      <c r="D1309" s="14">
        <v>107768</v>
      </c>
      <c r="E1309" s="14">
        <v>101797</v>
      </c>
      <c r="F1309" s="14">
        <v>1</v>
      </c>
      <c r="G1309" s="15">
        <v>5.65829233956255</v>
      </c>
      <c r="H1309" s="15">
        <v>9.9836414440827997E-2</v>
      </c>
    </row>
    <row r="1310" spans="1:8" ht="20" customHeight="1">
      <c r="A1310" s="6" t="s">
        <v>1323</v>
      </c>
      <c r="B1310" s="14">
        <v>983707</v>
      </c>
      <c r="C1310" s="14">
        <v>1935969</v>
      </c>
      <c r="D1310" s="14">
        <v>952263</v>
      </c>
      <c r="E1310" s="14">
        <v>1815789</v>
      </c>
      <c r="F1310" s="14">
        <v>1</v>
      </c>
      <c r="G1310" s="15">
        <v>11.422172013893</v>
      </c>
      <c r="H1310" s="15">
        <v>9.9836414440827997E-2</v>
      </c>
    </row>
    <row r="1311" spans="1:8" ht="20" customHeight="1">
      <c r="A1311" s="6" t="s">
        <v>1324</v>
      </c>
      <c r="B1311" s="14">
        <v>983707</v>
      </c>
      <c r="C1311" s="14">
        <v>2064808</v>
      </c>
      <c r="D1311" s="14">
        <v>1081102</v>
      </c>
      <c r="E1311" s="14">
        <v>1953383</v>
      </c>
      <c r="F1311" s="14">
        <v>1</v>
      </c>
      <c r="G1311" s="15">
        <v>10.8233314571428</v>
      </c>
      <c r="H1311" s="15">
        <v>9.9836414440827997E-2</v>
      </c>
    </row>
    <row r="1312" spans="1:8" ht="20" customHeight="1">
      <c r="A1312" s="6" t="s">
        <v>1325</v>
      </c>
      <c r="B1312" s="14">
        <v>983708</v>
      </c>
      <c r="C1312" s="14">
        <v>1493419</v>
      </c>
      <c r="D1312" s="14">
        <v>509712</v>
      </c>
      <c r="E1312" s="14">
        <v>1376019</v>
      </c>
      <c r="F1312" s="14">
        <v>1</v>
      </c>
      <c r="G1312" s="15">
        <v>16.171108762884099</v>
      </c>
      <c r="H1312" s="15">
        <v>9.9836414440827997E-2</v>
      </c>
    </row>
    <row r="1313" spans="1:8" ht="20" customHeight="1">
      <c r="A1313" s="6" t="s">
        <v>1326</v>
      </c>
      <c r="B1313" s="14">
        <v>983710</v>
      </c>
      <c r="C1313" s="14">
        <v>1134338</v>
      </c>
      <c r="D1313" s="14">
        <v>150629</v>
      </c>
      <c r="E1313" s="14">
        <v>328777</v>
      </c>
      <c r="F1313" s="14">
        <v>1</v>
      </c>
      <c r="G1313" s="15">
        <v>13.0747399892233</v>
      </c>
      <c r="H1313" s="15">
        <v>9.9836414440827997E-2</v>
      </c>
    </row>
    <row r="1314" spans="1:8" ht="20" customHeight="1">
      <c r="A1314" s="6" t="s">
        <v>1327</v>
      </c>
      <c r="B1314" s="14">
        <v>983710</v>
      </c>
      <c r="C1314" s="14">
        <v>1489137</v>
      </c>
      <c r="D1314" s="14">
        <v>505428</v>
      </c>
      <c r="E1314" s="14">
        <v>1315882</v>
      </c>
      <c r="F1314" s="14">
        <v>1</v>
      </c>
      <c r="G1314" s="15">
        <v>15.5954486938467</v>
      </c>
      <c r="H1314" s="15">
        <v>9.9836414440827997E-2</v>
      </c>
    </row>
    <row r="1315" spans="1:8" ht="20" customHeight="1">
      <c r="A1315" s="6" t="s">
        <v>1328</v>
      </c>
      <c r="B1315" s="14">
        <v>989101</v>
      </c>
      <c r="C1315" s="14">
        <v>2055351</v>
      </c>
      <c r="D1315" s="14">
        <v>1066251</v>
      </c>
      <c r="E1315" s="14">
        <v>1937986</v>
      </c>
      <c r="F1315" s="14">
        <v>1</v>
      </c>
      <c r="G1315" s="15">
        <v>10.8875812623775</v>
      </c>
      <c r="H1315" s="15">
        <v>9.9836414440827997E-2</v>
      </c>
    </row>
    <row r="1316" spans="1:8" ht="20" customHeight="1">
      <c r="A1316" s="6" t="s">
        <v>1329</v>
      </c>
      <c r="B1316" s="14">
        <v>990169</v>
      </c>
      <c r="C1316" s="14">
        <v>1762041</v>
      </c>
      <c r="D1316" s="14">
        <v>771873</v>
      </c>
      <c r="E1316" s="14">
        <v>3799773</v>
      </c>
      <c r="F1316" s="14">
        <v>1</v>
      </c>
      <c r="G1316" s="15">
        <v>29.488455640428</v>
      </c>
      <c r="H1316" s="15">
        <v>9.9836414440827997E-2</v>
      </c>
    </row>
    <row r="1317" spans="1:8" ht="20" customHeight="1">
      <c r="A1317" s="6" t="s">
        <v>1330</v>
      </c>
      <c r="B1317" s="14">
        <v>990169</v>
      </c>
      <c r="C1317" s="14">
        <v>2027570</v>
      </c>
      <c r="D1317" s="14">
        <v>1037402</v>
      </c>
      <c r="E1317" s="14">
        <v>5572137</v>
      </c>
      <c r="F1317" s="14">
        <v>2</v>
      </c>
      <c r="G1317" s="15">
        <v>32.174731426374898</v>
      </c>
      <c r="H1317" s="15">
        <v>0.199672828881655</v>
      </c>
    </row>
    <row r="1318" spans="1:8" ht="20" customHeight="1">
      <c r="A1318" s="6" t="s">
        <v>1331</v>
      </c>
      <c r="B1318" s="14">
        <v>990743</v>
      </c>
      <c r="C1318" s="14">
        <v>1925982</v>
      </c>
      <c r="D1318" s="14">
        <v>935240</v>
      </c>
      <c r="E1318" s="14">
        <v>3955274</v>
      </c>
      <c r="F1318" s="14">
        <v>1</v>
      </c>
      <c r="G1318" s="15">
        <v>25.333414372205901</v>
      </c>
      <c r="H1318" s="15">
        <v>9.9836414440827997E-2</v>
      </c>
    </row>
    <row r="1319" spans="1:8" ht="20" customHeight="1">
      <c r="A1319" s="6" t="s">
        <v>1332</v>
      </c>
      <c r="B1319" s="14">
        <v>991240</v>
      </c>
      <c r="C1319" s="14">
        <v>2027515</v>
      </c>
      <c r="D1319" s="14">
        <v>1036276</v>
      </c>
      <c r="E1319" s="14">
        <v>5554347</v>
      </c>
      <c r="F1319" s="14">
        <v>1</v>
      </c>
      <c r="G1319" s="15">
        <v>32.106856997952399</v>
      </c>
      <c r="H1319" s="15">
        <v>9.9836414440827997E-2</v>
      </c>
    </row>
    <row r="1320" spans="1:8" ht="20" customHeight="1">
      <c r="A1320" s="6" t="s">
        <v>1333</v>
      </c>
      <c r="B1320" s="14">
        <v>991632</v>
      </c>
      <c r="C1320" s="14">
        <v>1108489</v>
      </c>
      <c r="D1320" s="14">
        <v>116858</v>
      </c>
      <c r="E1320" s="14">
        <v>1860537</v>
      </c>
      <c r="F1320" s="14">
        <v>1</v>
      </c>
      <c r="G1320" s="15">
        <v>95.371823759346</v>
      </c>
      <c r="H1320" s="15">
        <v>9.9836414440827997E-2</v>
      </c>
    </row>
    <row r="1321" spans="1:8" ht="20" customHeight="1">
      <c r="A1321" s="6" t="s">
        <v>1334</v>
      </c>
      <c r="B1321" s="14">
        <v>992275</v>
      </c>
      <c r="C1321" s="14">
        <v>992695</v>
      </c>
      <c r="D1321" s="14">
        <v>421</v>
      </c>
      <c r="E1321" s="14">
        <v>264</v>
      </c>
      <c r="F1321" s="14">
        <v>1</v>
      </c>
      <c r="G1321" s="15">
        <v>3.7563154506952801</v>
      </c>
      <c r="H1321" s="15">
        <v>9.9836414440827997E-2</v>
      </c>
    </row>
    <row r="1322" spans="1:8" ht="20" customHeight="1">
      <c r="A1322" s="6" t="s">
        <v>1335</v>
      </c>
      <c r="B1322" s="14">
        <v>995073</v>
      </c>
      <c r="C1322" s="14">
        <v>1108462</v>
      </c>
      <c r="D1322" s="14">
        <v>113390</v>
      </c>
      <c r="E1322" s="14">
        <v>1860226</v>
      </c>
      <c r="F1322" s="14">
        <v>1</v>
      </c>
      <c r="G1322" s="15">
        <v>98.272313549486</v>
      </c>
      <c r="H1322" s="15">
        <v>9.9836414440827997E-2</v>
      </c>
    </row>
    <row r="1323" spans="1:8" ht="20" customHeight="1">
      <c r="A1323" s="6" t="s">
        <v>1336</v>
      </c>
      <c r="B1323" s="14">
        <v>995190</v>
      </c>
      <c r="C1323" s="14">
        <v>1414321</v>
      </c>
      <c r="D1323" s="14">
        <v>419132</v>
      </c>
      <c r="E1323" s="14">
        <v>2161507</v>
      </c>
      <c r="F1323" s="14">
        <v>1</v>
      </c>
      <c r="G1323" s="15">
        <v>30.8920018517437</v>
      </c>
      <c r="H1323" s="15">
        <v>9.9836414440827997E-2</v>
      </c>
    </row>
    <row r="1324" spans="1:8" ht="20" customHeight="1">
      <c r="A1324" s="6" t="s">
        <v>1337</v>
      </c>
      <c r="B1324" s="14">
        <v>995190</v>
      </c>
      <c r="C1324" s="14">
        <v>1578802</v>
      </c>
      <c r="D1324" s="14">
        <v>583613</v>
      </c>
      <c r="E1324" s="14">
        <v>2317569</v>
      </c>
      <c r="F1324" s="14">
        <v>2</v>
      </c>
      <c r="G1324" s="15">
        <v>23.787452902441999</v>
      </c>
      <c r="H1324" s="15">
        <v>0.199672828881655</v>
      </c>
    </row>
    <row r="1325" spans="1:8" ht="20" customHeight="1">
      <c r="A1325" s="6" t="s">
        <v>1338</v>
      </c>
      <c r="B1325" s="14">
        <v>995190</v>
      </c>
      <c r="C1325" s="14">
        <v>1137765</v>
      </c>
      <c r="D1325" s="14">
        <v>142576</v>
      </c>
      <c r="E1325" s="14">
        <v>1870606</v>
      </c>
      <c r="F1325" s="14">
        <v>3</v>
      </c>
      <c r="G1325" s="15">
        <v>78.591598531940505</v>
      </c>
      <c r="H1325" s="15">
        <v>0.29950924332248402</v>
      </c>
    </row>
    <row r="1326" spans="1:8" ht="20" customHeight="1">
      <c r="A1326" s="6" t="s">
        <v>1339</v>
      </c>
      <c r="B1326" s="14">
        <v>995190</v>
      </c>
      <c r="C1326" s="14">
        <v>2060267</v>
      </c>
      <c r="D1326" s="14">
        <v>1065078</v>
      </c>
      <c r="E1326" s="14">
        <v>6637338</v>
      </c>
      <c r="F1326" s="14">
        <v>1</v>
      </c>
      <c r="G1326" s="15">
        <v>37.329549235935097</v>
      </c>
      <c r="H1326" s="15">
        <v>9.9836414440827997E-2</v>
      </c>
    </row>
    <row r="1327" spans="1:8" ht="20" customHeight="1">
      <c r="A1327" s="6" t="s">
        <v>1340</v>
      </c>
      <c r="B1327" s="14">
        <v>995191</v>
      </c>
      <c r="C1327" s="14">
        <v>2038256</v>
      </c>
      <c r="D1327" s="14">
        <v>1043066</v>
      </c>
      <c r="E1327" s="14">
        <v>5621329</v>
      </c>
      <c r="F1327" s="14">
        <v>2</v>
      </c>
      <c r="G1327" s="15">
        <v>32.282520861704498</v>
      </c>
      <c r="H1327" s="15">
        <v>0.199672828881655</v>
      </c>
    </row>
    <row r="1328" spans="1:8" ht="20" customHeight="1">
      <c r="A1328" s="6" t="s">
        <v>1341</v>
      </c>
      <c r="B1328" s="14">
        <v>995255</v>
      </c>
      <c r="C1328" s="14">
        <v>1020519</v>
      </c>
      <c r="D1328" s="14">
        <v>25265</v>
      </c>
      <c r="E1328" s="14">
        <v>6077</v>
      </c>
      <c r="F1328" s="14">
        <v>1</v>
      </c>
      <c r="G1328" s="15">
        <v>1.4408214301767099</v>
      </c>
      <c r="H1328" s="15">
        <v>9.9836414440827997E-2</v>
      </c>
    </row>
    <row r="1329" spans="1:8" ht="20" customHeight="1">
      <c r="A1329" s="6" t="s">
        <v>1342</v>
      </c>
      <c r="B1329" s="14">
        <v>995256</v>
      </c>
      <c r="C1329" s="14">
        <v>1762037</v>
      </c>
      <c r="D1329" s="14">
        <v>766782</v>
      </c>
      <c r="E1329" s="14">
        <v>3789138</v>
      </c>
      <c r="F1329" s="14">
        <v>2</v>
      </c>
      <c r="G1329" s="15">
        <v>29.601160570396001</v>
      </c>
      <c r="H1329" s="15">
        <v>0.199672828881655</v>
      </c>
    </row>
    <row r="1330" spans="1:8" ht="20" customHeight="1">
      <c r="A1330" s="6" t="s">
        <v>1343</v>
      </c>
      <c r="B1330" s="14">
        <v>995343</v>
      </c>
      <c r="C1330" s="14">
        <v>2023770</v>
      </c>
      <c r="D1330" s="14">
        <v>1028428</v>
      </c>
      <c r="E1330" s="14">
        <v>4341865</v>
      </c>
      <c r="F1330" s="14">
        <v>1</v>
      </c>
      <c r="G1330" s="15">
        <v>25.289640125674801</v>
      </c>
      <c r="H1330" s="15">
        <v>9.9836414440827997E-2</v>
      </c>
    </row>
    <row r="1331" spans="1:8" ht="20" customHeight="1">
      <c r="A1331" s="6" t="s">
        <v>1344</v>
      </c>
      <c r="B1331" s="14">
        <v>997226</v>
      </c>
      <c r="C1331" s="14">
        <v>1576600</v>
      </c>
      <c r="D1331" s="14">
        <v>579375</v>
      </c>
      <c r="E1331" s="14">
        <v>2304387</v>
      </c>
      <c r="F1331" s="14">
        <v>1</v>
      </c>
      <c r="G1331" s="15">
        <v>23.8251635535592</v>
      </c>
      <c r="H1331" s="15">
        <v>9.9836414440827997E-2</v>
      </c>
    </row>
    <row r="1332" spans="1:8" ht="20" customHeight="1">
      <c r="A1332" s="6" t="s">
        <v>1345</v>
      </c>
      <c r="B1332" s="14">
        <v>997308</v>
      </c>
      <c r="C1332" s="14">
        <v>1789063</v>
      </c>
      <c r="D1332" s="14">
        <v>791756</v>
      </c>
      <c r="E1332" s="14">
        <v>3813233</v>
      </c>
      <c r="F1332" s="14">
        <v>2</v>
      </c>
      <c r="G1332" s="15">
        <v>28.849760038252199</v>
      </c>
      <c r="H1332" s="15">
        <v>0.199672828881655</v>
      </c>
    </row>
    <row r="1333" spans="1:8" ht="20" customHeight="1">
      <c r="A1333" s="6" t="s">
        <v>1346</v>
      </c>
      <c r="B1333" s="14">
        <v>1005001</v>
      </c>
      <c r="C1333" s="14">
        <v>1594827</v>
      </c>
      <c r="D1333" s="14">
        <v>589827</v>
      </c>
      <c r="E1333" s="14">
        <v>2318063</v>
      </c>
      <c r="F1333" s="14">
        <v>2</v>
      </c>
      <c r="G1333" s="15">
        <v>23.541862108850399</v>
      </c>
      <c r="H1333" s="15">
        <v>0.199672828881655</v>
      </c>
    </row>
    <row r="1334" spans="1:8" ht="20" customHeight="1">
      <c r="A1334" s="6" t="s">
        <v>1347</v>
      </c>
      <c r="B1334" s="14">
        <v>1005923</v>
      </c>
      <c r="C1334" s="14">
        <v>1005989</v>
      </c>
      <c r="D1334" s="14">
        <v>67</v>
      </c>
      <c r="E1334" s="14">
        <v>113</v>
      </c>
      <c r="F1334" s="14">
        <v>1</v>
      </c>
      <c r="G1334" s="15">
        <v>10.102849103116601</v>
      </c>
      <c r="H1334" s="15">
        <v>9.9836414440827997E-2</v>
      </c>
    </row>
    <row r="1335" spans="1:8" ht="20" customHeight="1">
      <c r="A1335" s="6" t="s">
        <v>1348</v>
      </c>
      <c r="B1335" s="14">
        <v>1010864</v>
      </c>
      <c r="C1335" s="14">
        <v>1772463</v>
      </c>
      <c r="D1335" s="14">
        <v>761600</v>
      </c>
      <c r="E1335" s="14">
        <v>1712908</v>
      </c>
      <c r="F1335" s="14">
        <v>2</v>
      </c>
      <c r="G1335" s="15">
        <v>13.4724731870018</v>
      </c>
      <c r="H1335" s="15">
        <v>0.199672828881655</v>
      </c>
    </row>
    <row r="1336" spans="1:8" ht="20" customHeight="1">
      <c r="A1336" s="6" t="s">
        <v>1349</v>
      </c>
      <c r="B1336" s="14">
        <v>1013315</v>
      </c>
      <c r="C1336" s="14">
        <v>1594831</v>
      </c>
      <c r="D1336" s="14">
        <v>581517</v>
      </c>
      <c r="E1336" s="14">
        <v>2317781</v>
      </c>
      <c r="F1336" s="14">
        <v>1</v>
      </c>
      <c r="G1336" s="15">
        <v>23.8753753887583</v>
      </c>
      <c r="H1336" s="15">
        <v>9.9836414440827997E-2</v>
      </c>
    </row>
    <row r="1337" spans="1:8" ht="20" customHeight="1">
      <c r="A1337" s="6" t="s">
        <v>1350</v>
      </c>
      <c r="B1337" s="14">
        <v>1013316</v>
      </c>
      <c r="C1337" s="14">
        <v>1322054</v>
      </c>
      <c r="D1337" s="14">
        <v>308739</v>
      </c>
      <c r="E1337" s="14">
        <v>1937917</v>
      </c>
      <c r="F1337" s="14">
        <v>1</v>
      </c>
      <c r="G1337" s="15">
        <v>37.599658889338698</v>
      </c>
      <c r="H1337" s="15">
        <v>9.9836414440827997E-2</v>
      </c>
    </row>
    <row r="1338" spans="1:8" ht="20" customHeight="1">
      <c r="A1338" s="6" t="s">
        <v>1351</v>
      </c>
      <c r="B1338" s="14">
        <v>1017382</v>
      </c>
      <c r="C1338" s="14">
        <v>1535998</v>
      </c>
      <c r="D1338" s="14">
        <v>518617</v>
      </c>
      <c r="E1338" s="14">
        <v>2258039</v>
      </c>
      <c r="F1338" s="14">
        <v>1</v>
      </c>
      <c r="G1338" s="15">
        <v>26.0810406246867</v>
      </c>
      <c r="H1338" s="15">
        <v>9.9836414440827997E-2</v>
      </c>
    </row>
    <row r="1339" spans="1:8" ht="20" customHeight="1">
      <c r="A1339" s="6" t="s">
        <v>1352</v>
      </c>
      <c r="B1339" s="14">
        <v>1019379</v>
      </c>
      <c r="C1339" s="14">
        <v>1586517</v>
      </c>
      <c r="D1339" s="14">
        <v>567139</v>
      </c>
      <c r="E1339" s="14">
        <v>2310883</v>
      </c>
      <c r="F1339" s="14">
        <v>1</v>
      </c>
      <c r="G1339" s="15">
        <v>24.407801922872199</v>
      </c>
      <c r="H1339" s="15">
        <v>9.9836414440827997E-2</v>
      </c>
    </row>
    <row r="1340" spans="1:8" ht="20" customHeight="1">
      <c r="A1340" s="6" t="s">
        <v>1353</v>
      </c>
      <c r="B1340" s="14">
        <v>1020740</v>
      </c>
      <c r="C1340" s="14">
        <v>1732496</v>
      </c>
      <c r="D1340" s="14">
        <v>711757</v>
      </c>
      <c r="E1340" s="14">
        <v>1701320</v>
      </c>
      <c r="F1340" s="14">
        <v>2</v>
      </c>
      <c r="G1340" s="15">
        <v>14.318399842907199</v>
      </c>
      <c r="H1340" s="15">
        <v>0.199672828881655</v>
      </c>
    </row>
    <row r="1341" spans="1:8" ht="20" customHeight="1">
      <c r="A1341" s="6" t="s">
        <v>1354</v>
      </c>
      <c r="B1341" s="14">
        <v>1020740</v>
      </c>
      <c r="C1341" s="14">
        <v>1159644</v>
      </c>
      <c r="D1341" s="14">
        <v>138905</v>
      </c>
      <c r="E1341" s="14">
        <v>704414</v>
      </c>
      <c r="F1341" s="14">
        <v>1</v>
      </c>
      <c r="G1341" s="15">
        <v>30.377380817935101</v>
      </c>
      <c r="H1341" s="15">
        <v>9.9836414440827997E-2</v>
      </c>
    </row>
    <row r="1342" spans="1:8" ht="20" customHeight="1">
      <c r="A1342" s="6" t="s">
        <v>1355</v>
      </c>
      <c r="B1342" s="14">
        <v>1020744</v>
      </c>
      <c r="C1342" s="14">
        <v>1244272</v>
      </c>
      <c r="D1342" s="14">
        <v>223529</v>
      </c>
      <c r="E1342" s="14">
        <v>994205</v>
      </c>
      <c r="F1342" s="14">
        <v>1</v>
      </c>
      <c r="G1342" s="15">
        <v>26.642948991623399</v>
      </c>
      <c r="H1342" s="15">
        <v>9.9836414440827997E-2</v>
      </c>
    </row>
    <row r="1343" spans="1:8" ht="20" customHeight="1">
      <c r="A1343" s="6" t="s">
        <v>1356</v>
      </c>
      <c r="B1343" s="14">
        <v>1025652</v>
      </c>
      <c r="C1343" s="14">
        <v>2024812</v>
      </c>
      <c r="D1343" s="14">
        <v>999161</v>
      </c>
      <c r="E1343" s="14">
        <v>4736279</v>
      </c>
      <c r="F1343" s="14">
        <v>1</v>
      </c>
      <c r="G1343" s="15">
        <v>28.395010202643402</v>
      </c>
      <c r="H1343" s="15">
        <v>9.9836414440827997E-2</v>
      </c>
    </row>
    <row r="1344" spans="1:8" ht="20" customHeight="1">
      <c r="A1344" s="6" t="s">
        <v>1357</v>
      </c>
      <c r="B1344" s="14">
        <v>1028222</v>
      </c>
      <c r="C1344" s="14">
        <v>1428968</v>
      </c>
      <c r="D1344" s="14">
        <v>400747</v>
      </c>
      <c r="E1344" s="14">
        <v>2147753</v>
      </c>
      <c r="F1344" s="14">
        <v>1</v>
      </c>
      <c r="G1344" s="15">
        <v>32.103640245521099</v>
      </c>
      <c r="H1344" s="15">
        <v>9.9836414440827997E-2</v>
      </c>
    </row>
    <row r="1345" spans="1:8" ht="20" customHeight="1">
      <c r="A1345" s="6" t="s">
        <v>1358</v>
      </c>
      <c r="B1345" s="14">
        <v>1035127</v>
      </c>
      <c r="C1345" s="14">
        <v>2023702</v>
      </c>
      <c r="D1345" s="14">
        <v>988576</v>
      </c>
      <c r="E1345" s="14">
        <v>4328994</v>
      </c>
      <c r="F1345" s="14">
        <v>1</v>
      </c>
      <c r="G1345" s="15">
        <v>26.231138876273899</v>
      </c>
      <c r="H1345" s="15">
        <v>9.9836414440827997E-2</v>
      </c>
    </row>
    <row r="1346" spans="1:8" ht="20" customHeight="1">
      <c r="A1346" s="6" t="s">
        <v>1359</v>
      </c>
      <c r="B1346" s="14">
        <v>1035138</v>
      </c>
      <c r="C1346" s="14">
        <v>2023707</v>
      </c>
      <c r="D1346" s="14">
        <v>988570</v>
      </c>
      <c r="E1346" s="14">
        <v>4329010</v>
      </c>
      <c r="F1346" s="14">
        <v>1</v>
      </c>
      <c r="G1346" s="15">
        <v>26.231395033947301</v>
      </c>
      <c r="H1346" s="15">
        <v>9.9836414440827997E-2</v>
      </c>
    </row>
    <row r="1347" spans="1:8" ht="20" customHeight="1">
      <c r="A1347" s="6" t="s">
        <v>1360</v>
      </c>
      <c r="B1347" s="14">
        <v>1040740</v>
      </c>
      <c r="C1347" s="14">
        <v>1050665</v>
      </c>
      <c r="D1347" s="14">
        <v>9926</v>
      </c>
      <c r="E1347" s="14">
        <v>10998</v>
      </c>
      <c r="F1347" s="14">
        <v>1</v>
      </c>
      <c r="G1347" s="15">
        <v>6.6371200041520497</v>
      </c>
      <c r="H1347" s="15">
        <v>9.9836414440827997E-2</v>
      </c>
    </row>
    <row r="1348" spans="1:8" ht="20" customHeight="1">
      <c r="A1348" s="6" t="s">
        <v>1361</v>
      </c>
      <c r="B1348" s="14">
        <v>1040747</v>
      </c>
      <c r="C1348" s="14">
        <v>1907926</v>
      </c>
      <c r="D1348" s="14">
        <v>867180</v>
      </c>
      <c r="E1348" s="14">
        <v>1772631</v>
      </c>
      <c r="F1348" s="14">
        <v>6</v>
      </c>
      <c r="G1348" s="15">
        <v>12.2447328005714</v>
      </c>
      <c r="H1348" s="15">
        <v>0.59901848664496504</v>
      </c>
    </row>
    <row r="1349" spans="1:8" ht="20" customHeight="1">
      <c r="A1349" s="6" t="s">
        <v>1362</v>
      </c>
      <c r="B1349" s="14">
        <v>1040747</v>
      </c>
      <c r="C1349" s="14">
        <v>1850065</v>
      </c>
      <c r="D1349" s="14">
        <v>809319</v>
      </c>
      <c r="E1349" s="14">
        <v>1735610</v>
      </c>
      <c r="F1349" s="14">
        <v>1</v>
      </c>
      <c r="G1349" s="15">
        <v>12.846139477831001</v>
      </c>
      <c r="H1349" s="15">
        <v>9.9836414440827997E-2</v>
      </c>
    </row>
    <row r="1350" spans="1:8" ht="20" customHeight="1">
      <c r="A1350" s="6" t="s">
        <v>1363</v>
      </c>
      <c r="B1350" s="14">
        <v>1040748</v>
      </c>
      <c r="C1350" s="14">
        <v>1907918</v>
      </c>
      <c r="D1350" s="14">
        <v>867171</v>
      </c>
      <c r="E1350" s="14">
        <v>1772631</v>
      </c>
      <c r="F1350" s="14">
        <v>4</v>
      </c>
      <c r="G1350" s="15">
        <v>12.244859883459601</v>
      </c>
      <c r="H1350" s="15">
        <v>0.39934565776331099</v>
      </c>
    </row>
    <row r="1351" spans="1:8" ht="20" customHeight="1">
      <c r="A1351" s="6" t="s">
        <v>1364</v>
      </c>
      <c r="B1351" s="14">
        <v>1040749</v>
      </c>
      <c r="C1351" s="14">
        <v>1850080</v>
      </c>
      <c r="D1351" s="14">
        <v>809332</v>
      </c>
      <c r="E1351" s="14">
        <v>1735671</v>
      </c>
      <c r="F1351" s="14">
        <v>3</v>
      </c>
      <c r="G1351" s="15">
        <v>12.8463846200763</v>
      </c>
      <c r="H1351" s="15">
        <v>0.29950924332248402</v>
      </c>
    </row>
    <row r="1352" spans="1:8" ht="20" customHeight="1">
      <c r="A1352" s="6" t="s">
        <v>1365</v>
      </c>
      <c r="B1352" s="14">
        <v>1041382</v>
      </c>
      <c r="C1352" s="14">
        <v>1762056</v>
      </c>
      <c r="D1352" s="14">
        <v>720675</v>
      </c>
      <c r="E1352" s="14">
        <v>3775365</v>
      </c>
      <c r="F1352" s="14">
        <v>1</v>
      </c>
      <c r="G1352" s="15">
        <v>31.380489524853399</v>
      </c>
      <c r="H1352" s="15">
        <v>9.9836414440827997E-2</v>
      </c>
    </row>
    <row r="1353" spans="1:8" ht="20" customHeight="1">
      <c r="A1353" s="6" t="s">
        <v>1366</v>
      </c>
      <c r="B1353" s="14">
        <v>1041382</v>
      </c>
      <c r="C1353" s="14">
        <v>1401486</v>
      </c>
      <c r="D1353" s="14">
        <v>360105</v>
      </c>
      <c r="E1353" s="14">
        <v>2120988</v>
      </c>
      <c r="F1353" s="14">
        <v>2</v>
      </c>
      <c r="G1353" s="15">
        <v>35.281682341320902</v>
      </c>
      <c r="H1353" s="15">
        <v>0.199672828881655</v>
      </c>
    </row>
    <row r="1354" spans="1:8" ht="20" customHeight="1">
      <c r="A1354" s="6" t="s">
        <v>1367</v>
      </c>
      <c r="B1354" s="14">
        <v>1042685</v>
      </c>
      <c r="C1354" s="14">
        <v>2023649</v>
      </c>
      <c r="D1354" s="14">
        <v>980965</v>
      </c>
      <c r="E1354" s="14">
        <v>4324457</v>
      </c>
      <c r="F1354" s="14">
        <v>1</v>
      </c>
      <c r="G1354" s="15">
        <v>26.406953231779301</v>
      </c>
      <c r="H1354" s="15">
        <v>9.9836414440827997E-2</v>
      </c>
    </row>
    <row r="1355" spans="1:8" ht="20" customHeight="1">
      <c r="A1355" s="6" t="s">
        <v>1368</v>
      </c>
      <c r="B1355" s="14">
        <v>1043657</v>
      </c>
      <c r="C1355" s="14">
        <v>2026107</v>
      </c>
      <c r="D1355" s="14">
        <v>982451</v>
      </c>
      <c r="E1355" s="14">
        <v>5228939</v>
      </c>
      <c r="F1355" s="14">
        <v>2</v>
      </c>
      <c r="G1355" s="15">
        <v>31.881805062428999</v>
      </c>
      <c r="H1355" s="15">
        <v>0.199672828881655</v>
      </c>
    </row>
    <row r="1356" spans="1:8" ht="20" customHeight="1">
      <c r="A1356" s="6" t="s">
        <v>1369</v>
      </c>
      <c r="B1356" s="14">
        <v>1043658</v>
      </c>
      <c r="C1356" s="14">
        <v>1108489</v>
      </c>
      <c r="D1356" s="14">
        <v>64832</v>
      </c>
      <c r="E1356" s="14">
        <v>1835855</v>
      </c>
      <c r="F1356" s="14">
        <v>2</v>
      </c>
      <c r="G1356" s="15">
        <v>169.62473528498199</v>
      </c>
      <c r="H1356" s="15">
        <v>0.199672828881655</v>
      </c>
    </row>
    <row r="1357" spans="1:8" ht="20" customHeight="1">
      <c r="A1357" s="6" t="s">
        <v>1370</v>
      </c>
      <c r="B1357" s="14">
        <v>1043665</v>
      </c>
      <c r="C1357" s="14">
        <v>2059036</v>
      </c>
      <c r="D1357" s="14">
        <v>1015372</v>
      </c>
      <c r="E1357" s="14">
        <v>6530439</v>
      </c>
      <c r="F1357" s="14">
        <v>1</v>
      </c>
      <c r="G1357" s="15">
        <v>38.526310425216302</v>
      </c>
      <c r="H1357" s="15">
        <v>9.9836414440827997E-2</v>
      </c>
    </row>
    <row r="1358" spans="1:8" ht="20" customHeight="1">
      <c r="A1358" s="6" t="s">
        <v>1371</v>
      </c>
      <c r="B1358" s="14">
        <v>1045962</v>
      </c>
      <c r="C1358" s="14">
        <v>1699676</v>
      </c>
      <c r="D1358" s="14">
        <v>653715</v>
      </c>
      <c r="E1358" s="14">
        <v>1675695</v>
      </c>
      <c r="F1358" s="14">
        <v>1</v>
      </c>
      <c r="G1358" s="15">
        <v>15.354891397299101</v>
      </c>
      <c r="H1358" s="15">
        <v>9.9836414440827997E-2</v>
      </c>
    </row>
    <row r="1359" spans="1:8" ht="20" customHeight="1">
      <c r="A1359" s="6" t="s">
        <v>1372</v>
      </c>
      <c r="B1359" s="14">
        <v>1048044</v>
      </c>
      <c r="C1359" s="14">
        <v>1604219</v>
      </c>
      <c r="D1359" s="14">
        <v>556176</v>
      </c>
      <c r="E1359" s="14">
        <v>2306877</v>
      </c>
      <c r="F1359" s="14">
        <v>1</v>
      </c>
      <c r="G1359" s="15">
        <v>24.845767696126401</v>
      </c>
      <c r="H1359" s="15">
        <v>9.9836414440827997E-2</v>
      </c>
    </row>
    <row r="1360" spans="1:8" ht="20" customHeight="1">
      <c r="A1360" s="6" t="s">
        <v>1373</v>
      </c>
      <c r="B1360" s="14">
        <v>1048134</v>
      </c>
      <c r="C1360" s="14">
        <v>1154473</v>
      </c>
      <c r="D1360" s="14">
        <v>106340</v>
      </c>
      <c r="E1360" s="14">
        <v>312623</v>
      </c>
      <c r="F1360" s="14">
        <v>1</v>
      </c>
      <c r="G1360" s="15">
        <v>17.610208421140701</v>
      </c>
      <c r="H1360" s="15">
        <v>9.9836414440827997E-2</v>
      </c>
    </row>
    <row r="1361" spans="1:8" ht="20" customHeight="1">
      <c r="A1361" s="6" t="s">
        <v>1374</v>
      </c>
      <c r="B1361" s="14">
        <v>1048413</v>
      </c>
      <c r="C1361" s="14">
        <v>1296986</v>
      </c>
      <c r="D1361" s="14">
        <v>248574</v>
      </c>
      <c r="E1361" s="14">
        <v>1032119</v>
      </c>
      <c r="F1361" s="14">
        <v>1</v>
      </c>
      <c r="G1361" s="15">
        <v>24.872205516969501</v>
      </c>
      <c r="H1361" s="15">
        <v>9.9836414440827997E-2</v>
      </c>
    </row>
    <row r="1362" spans="1:8" ht="20" customHeight="1">
      <c r="A1362" s="6" t="s">
        <v>1375</v>
      </c>
      <c r="B1362" s="14">
        <v>1049500</v>
      </c>
      <c r="C1362" s="14">
        <v>1797113</v>
      </c>
      <c r="D1362" s="14">
        <v>747614</v>
      </c>
      <c r="E1362" s="14">
        <v>1695812</v>
      </c>
      <c r="F1362" s="14">
        <v>1</v>
      </c>
      <c r="G1362" s="15">
        <v>13.5875296325961</v>
      </c>
      <c r="H1362" s="15">
        <v>9.9836414440827997E-2</v>
      </c>
    </row>
    <row r="1363" spans="1:8" ht="20" customHeight="1">
      <c r="A1363" s="6" t="s">
        <v>1376</v>
      </c>
      <c r="B1363" s="14">
        <v>1050230</v>
      </c>
      <c r="C1363" s="14">
        <v>1159617</v>
      </c>
      <c r="D1363" s="14">
        <v>109388</v>
      </c>
      <c r="E1363" s="14">
        <v>680718</v>
      </c>
      <c r="F1363" s="14">
        <v>1</v>
      </c>
      <c r="G1363" s="15">
        <v>37.276727446519601</v>
      </c>
      <c r="H1363" s="15">
        <v>9.9836414440827997E-2</v>
      </c>
    </row>
    <row r="1364" spans="1:8" ht="20" customHeight="1">
      <c r="A1364" s="6" t="s">
        <v>1377</v>
      </c>
      <c r="B1364" s="14">
        <v>1050368</v>
      </c>
      <c r="C1364" s="14">
        <v>1937492</v>
      </c>
      <c r="D1364" s="14">
        <v>887125</v>
      </c>
      <c r="E1364" s="14">
        <v>1782813</v>
      </c>
      <c r="F1364" s="14">
        <v>1</v>
      </c>
      <c r="G1364" s="15">
        <v>12.038190167462</v>
      </c>
      <c r="H1364" s="15">
        <v>9.9836414440827997E-2</v>
      </c>
    </row>
    <row r="1365" spans="1:8" ht="20" customHeight="1">
      <c r="A1365" s="6" t="s">
        <v>1378</v>
      </c>
      <c r="B1365" s="14">
        <v>1053769</v>
      </c>
      <c r="C1365" s="14">
        <v>2023851</v>
      </c>
      <c r="D1365" s="14">
        <v>970083</v>
      </c>
      <c r="E1365" s="14">
        <v>4358588</v>
      </c>
      <c r="F1365" s="14">
        <v>1</v>
      </c>
      <c r="G1365" s="15">
        <v>26.913931979726598</v>
      </c>
      <c r="H1365" s="15">
        <v>9.9836414440827997E-2</v>
      </c>
    </row>
    <row r="1366" spans="1:8" ht="20" customHeight="1">
      <c r="A1366" s="6" t="s">
        <v>1379</v>
      </c>
      <c r="B1366" s="14">
        <v>1053772</v>
      </c>
      <c r="C1366" s="14">
        <v>1053834</v>
      </c>
      <c r="D1366" s="14">
        <v>63</v>
      </c>
      <c r="E1366" s="14">
        <v>1267983</v>
      </c>
      <c r="F1366" s="14">
        <v>68</v>
      </c>
      <c r="G1366" s="15">
        <v>120562.739325642</v>
      </c>
      <c r="H1366" s="15">
        <v>6.7888761819762999</v>
      </c>
    </row>
    <row r="1367" spans="1:8" ht="20" customHeight="1">
      <c r="A1367" s="6" t="s">
        <v>1380</v>
      </c>
      <c r="B1367" s="14">
        <v>1053772</v>
      </c>
      <c r="C1367" s="14">
        <v>1520129</v>
      </c>
      <c r="D1367" s="14">
        <v>466358</v>
      </c>
      <c r="E1367" s="14">
        <v>2211945</v>
      </c>
      <c r="F1367" s="14">
        <v>1</v>
      </c>
      <c r="G1367" s="15">
        <v>28.411562500094401</v>
      </c>
      <c r="H1367" s="15">
        <v>9.9836414440827997E-2</v>
      </c>
    </row>
    <row r="1368" spans="1:8" ht="20" customHeight="1">
      <c r="A1368" s="6" t="s">
        <v>1381</v>
      </c>
      <c r="B1368" s="14">
        <v>1053772</v>
      </c>
      <c r="C1368" s="14">
        <v>2025741</v>
      </c>
      <c r="D1368" s="14">
        <v>971970</v>
      </c>
      <c r="E1368" s="14">
        <v>5014867</v>
      </c>
      <c r="F1368" s="14">
        <v>1</v>
      </c>
      <c r="G1368" s="15">
        <v>30.9062835382346</v>
      </c>
      <c r="H1368" s="15">
        <v>9.9836414440827997E-2</v>
      </c>
    </row>
    <row r="1369" spans="1:8" ht="20" customHeight="1">
      <c r="A1369" s="6" t="s">
        <v>1382</v>
      </c>
      <c r="B1369" s="14">
        <v>1053772</v>
      </c>
      <c r="C1369" s="14">
        <v>1249483</v>
      </c>
      <c r="D1369" s="14">
        <v>195712</v>
      </c>
      <c r="E1369" s="14">
        <v>1901098</v>
      </c>
      <c r="F1369" s="14">
        <v>1</v>
      </c>
      <c r="G1369" s="15">
        <v>58.1871753864745</v>
      </c>
      <c r="H1369" s="15">
        <v>9.9836414440827997E-2</v>
      </c>
    </row>
    <row r="1370" spans="1:8" ht="20" customHeight="1">
      <c r="A1370" s="6" t="s">
        <v>1383</v>
      </c>
      <c r="B1370" s="14">
        <v>1053772</v>
      </c>
      <c r="C1370" s="14">
        <v>2027179</v>
      </c>
      <c r="D1370" s="14">
        <v>973408</v>
      </c>
      <c r="E1370" s="14">
        <v>5395231</v>
      </c>
      <c r="F1370" s="14">
        <v>1</v>
      </c>
      <c r="G1370" s="15">
        <v>33.201320604720799</v>
      </c>
      <c r="H1370" s="15">
        <v>9.9836414440827997E-2</v>
      </c>
    </row>
    <row r="1371" spans="1:8" ht="20" customHeight="1">
      <c r="A1371" s="6" t="s">
        <v>1384</v>
      </c>
      <c r="B1371" s="14">
        <v>1053772</v>
      </c>
      <c r="C1371" s="14">
        <v>2025051</v>
      </c>
      <c r="D1371" s="14">
        <v>971280</v>
      </c>
      <c r="E1371" s="14">
        <v>4788992</v>
      </c>
      <c r="F1371" s="14">
        <v>1</v>
      </c>
      <c r="G1371" s="15">
        <v>29.5351982990986</v>
      </c>
      <c r="H1371" s="15">
        <v>9.9836414440827997E-2</v>
      </c>
    </row>
    <row r="1372" spans="1:8" ht="20" customHeight="1">
      <c r="A1372" s="6" t="s">
        <v>1385</v>
      </c>
      <c r="B1372" s="14">
        <v>1053773</v>
      </c>
      <c r="C1372" s="14">
        <v>1872586</v>
      </c>
      <c r="D1372" s="14">
        <v>818814</v>
      </c>
      <c r="E1372" s="14">
        <v>3873858</v>
      </c>
      <c r="F1372" s="14">
        <v>1</v>
      </c>
      <c r="G1372" s="15">
        <v>28.3399228229793</v>
      </c>
      <c r="H1372" s="15">
        <v>9.9836414440827997E-2</v>
      </c>
    </row>
    <row r="1373" spans="1:8" ht="20" customHeight="1">
      <c r="A1373" s="6" t="s">
        <v>1386</v>
      </c>
      <c r="B1373" s="14">
        <v>1053774</v>
      </c>
      <c r="C1373" s="14">
        <v>1164689</v>
      </c>
      <c r="D1373" s="14">
        <v>110916</v>
      </c>
      <c r="E1373" s="14">
        <v>1851841</v>
      </c>
      <c r="F1373" s="14">
        <v>1</v>
      </c>
      <c r="G1373" s="15">
        <v>100.01144950477</v>
      </c>
      <c r="H1373" s="15">
        <v>9.9836414440827997E-2</v>
      </c>
    </row>
    <row r="1374" spans="1:8" ht="20" customHeight="1">
      <c r="A1374" s="6" t="s">
        <v>1387</v>
      </c>
      <c r="B1374" s="14">
        <v>1053788</v>
      </c>
      <c r="C1374" s="14">
        <v>2023329</v>
      </c>
      <c r="D1374" s="14">
        <v>969542</v>
      </c>
      <c r="E1374" s="14">
        <v>4243466</v>
      </c>
      <c r="F1374" s="14">
        <v>1</v>
      </c>
      <c r="G1374" s="15">
        <v>26.217684034826501</v>
      </c>
      <c r="H1374" s="15">
        <v>9.9836414440827997E-2</v>
      </c>
    </row>
    <row r="1375" spans="1:8" ht="20" customHeight="1">
      <c r="A1375" s="6" t="s">
        <v>1388</v>
      </c>
      <c r="B1375" s="14">
        <v>1053788</v>
      </c>
      <c r="C1375" s="14">
        <v>2027542</v>
      </c>
      <c r="D1375" s="14">
        <v>973755</v>
      </c>
      <c r="E1375" s="14">
        <v>5530792</v>
      </c>
      <c r="F1375" s="14">
        <v>1</v>
      </c>
      <c r="G1375" s="15">
        <v>34.023410958486402</v>
      </c>
      <c r="H1375" s="15">
        <v>9.9836414440827997E-2</v>
      </c>
    </row>
    <row r="1376" spans="1:8" ht="20" customHeight="1">
      <c r="A1376" s="6" t="s">
        <v>1389</v>
      </c>
      <c r="B1376" s="14">
        <v>1053800</v>
      </c>
      <c r="C1376" s="14">
        <v>2027543</v>
      </c>
      <c r="D1376" s="14">
        <v>973744</v>
      </c>
      <c r="E1376" s="14">
        <v>5530777</v>
      </c>
      <c r="F1376" s="14">
        <v>1</v>
      </c>
      <c r="G1376" s="15">
        <v>34.023703031913797</v>
      </c>
      <c r="H1376" s="15">
        <v>9.9836414440827997E-2</v>
      </c>
    </row>
    <row r="1377" spans="1:8" ht="20" customHeight="1">
      <c r="A1377" s="6" t="s">
        <v>1390</v>
      </c>
      <c r="B1377" s="14">
        <v>1053814</v>
      </c>
      <c r="C1377" s="14">
        <v>1108480</v>
      </c>
      <c r="D1377" s="14">
        <v>54667</v>
      </c>
      <c r="E1377" s="14">
        <v>1832459</v>
      </c>
      <c r="F1377" s="14">
        <v>1</v>
      </c>
      <c r="G1377" s="15">
        <v>200.79331534910401</v>
      </c>
      <c r="H1377" s="15">
        <v>9.9836414440827997E-2</v>
      </c>
    </row>
    <row r="1378" spans="1:8" ht="20" customHeight="1">
      <c r="A1378" s="6" t="s">
        <v>1391</v>
      </c>
      <c r="B1378" s="14">
        <v>1055696</v>
      </c>
      <c r="C1378" s="14">
        <v>2026020</v>
      </c>
      <c r="D1378" s="14">
        <v>970325</v>
      </c>
      <c r="E1378" s="14">
        <v>3848960</v>
      </c>
      <c r="F1378" s="14">
        <v>1</v>
      </c>
      <c r="G1378" s="15">
        <v>23.7610923593334</v>
      </c>
      <c r="H1378" s="15">
        <v>9.9836414440827997E-2</v>
      </c>
    </row>
    <row r="1379" spans="1:8" ht="20" customHeight="1">
      <c r="A1379" s="6" t="s">
        <v>1392</v>
      </c>
      <c r="B1379" s="14">
        <v>1058440</v>
      </c>
      <c r="C1379" s="14">
        <v>1471768</v>
      </c>
      <c r="D1379" s="14">
        <v>413329</v>
      </c>
      <c r="E1379" s="14">
        <v>878964</v>
      </c>
      <c r="F1379" s="14">
        <v>3</v>
      </c>
      <c r="G1379" s="15">
        <v>12.738416251833399</v>
      </c>
      <c r="H1379" s="15">
        <v>0.29950924332248402</v>
      </c>
    </row>
    <row r="1380" spans="1:8" ht="20" customHeight="1">
      <c r="A1380" s="6" t="s">
        <v>1393</v>
      </c>
      <c r="B1380" s="14">
        <v>1058440</v>
      </c>
      <c r="C1380" s="14">
        <v>1773682</v>
      </c>
      <c r="D1380" s="14">
        <v>715243</v>
      </c>
      <c r="E1380" s="14">
        <v>2511262</v>
      </c>
      <c r="F1380" s="14">
        <v>4</v>
      </c>
      <c r="G1380" s="15">
        <v>21.031906118745901</v>
      </c>
      <c r="H1380" s="15">
        <v>0.39934565776331099</v>
      </c>
    </row>
    <row r="1381" spans="1:8" ht="20" customHeight="1">
      <c r="A1381" s="6" t="s">
        <v>1394</v>
      </c>
      <c r="B1381" s="14">
        <v>1060752</v>
      </c>
      <c r="C1381" s="14">
        <v>1108488</v>
      </c>
      <c r="D1381" s="14">
        <v>47737</v>
      </c>
      <c r="E1381" s="14">
        <v>563611</v>
      </c>
      <c r="F1381" s="14">
        <v>1</v>
      </c>
      <c r="G1381" s="15">
        <v>70.723633298376001</v>
      </c>
      <c r="H1381" s="15">
        <v>9.9836414440827997E-2</v>
      </c>
    </row>
    <row r="1382" spans="1:8" ht="20" customHeight="1">
      <c r="A1382" s="6" t="s">
        <v>1395</v>
      </c>
      <c r="B1382" s="14">
        <v>1061124</v>
      </c>
      <c r="C1382" s="14">
        <v>1546497</v>
      </c>
      <c r="D1382" s="14">
        <v>485374</v>
      </c>
      <c r="E1382" s="14">
        <v>1011125</v>
      </c>
      <c r="F1382" s="14">
        <v>1</v>
      </c>
      <c r="G1382" s="15">
        <v>12.4786776240362</v>
      </c>
      <c r="H1382" s="15">
        <v>9.9836414440827997E-2</v>
      </c>
    </row>
    <row r="1383" spans="1:8" ht="20" customHeight="1">
      <c r="A1383" s="6" t="s">
        <v>1396</v>
      </c>
      <c r="B1383" s="14">
        <v>1071045</v>
      </c>
      <c r="C1383" s="14">
        <v>2064808</v>
      </c>
      <c r="D1383" s="14">
        <v>993764</v>
      </c>
      <c r="E1383" s="14">
        <v>1909494</v>
      </c>
      <c r="F1383" s="14">
        <v>1</v>
      </c>
      <c r="G1383" s="15">
        <v>11.5099984114704</v>
      </c>
      <c r="H1383" s="15">
        <v>9.9836414440827997E-2</v>
      </c>
    </row>
    <row r="1384" spans="1:8" ht="20" customHeight="1">
      <c r="A1384" s="6" t="s">
        <v>1397</v>
      </c>
      <c r="B1384" s="14">
        <v>1075055</v>
      </c>
      <c r="C1384" s="14">
        <v>1091063</v>
      </c>
      <c r="D1384" s="14">
        <v>16009</v>
      </c>
      <c r="E1384" s="14">
        <v>49447</v>
      </c>
      <c r="F1384" s="14">
        <v>1</v>
      </c>
      <c r="G1384" s="15">
        <v>18.501884633102399</v>
      </c>
      <c r="H1384" s="15">
        <v>9.9836414440827997E-2</v>
      </c>
    </row>
    <row r="1385" spans="1:8" ht="20" customHeight="1">
      <c r="A1385" s="6" t="s">
        <v>1398</v>
      </c>
      <c r="B1385" s="14">
        <v>1091036</v>
      </c>
      <c r="C1385" s="14">
        <v>1244272</v>
      </c>
      <c r="D1385" s="14">
        <v>153237</v>
      </c>
      <c r="E1385" s="14">
        <v>952603</v>
      </c>
      <c r="F1385" s="14">
        <v>1</v>
      </c>
      <c r="G1385" s="15">
        <v>37.238187084937401</v>
      </c>
      <c r="H1385" s="15">
        <v>9.9836414440827997E-2</v>
      </c>
    </row>
    <row r="1386" spans="1:8" ht="20" customHeight="1">
      <c r="A1386" s="6" t="s">
        <v>1399</v>
      </c>
      <c r="B1386" s="14">
        <v>1091037</v>
      </c>
      <c r="C1386" s="14">
        <v>1188914</v>
      </c>
      <c r="D1386" s="14">
        <v>97878</v>
      </c>
      <c r="E1386" s="14">
        <v>694496</v>
      </c>
      <c r="F1386" s="14">
        <v>2</v>
      </c>
      <c r="G1386" s="15">
        <v>42.503518962482097</v>
      </c>
      <c r="H1386" s="15">
        <v>0.199672828881655</v>
      </c>
    </row>
    <row r="1387" spans="1:8" ht="20" customHeight="1">
      <c r="A1387" s="6" t="s">
        <v>1400</v>
      </c>
      <c r="B1387" s="14">
        <v>1091037</v>
      </c>
      <c r="C1387" s="14">
        <v>1805084</v>
      </c>
      <c r="D1387" s="14">
        <v>714048</v>
      </c>
      <c r="E1387" s="14">
        <v>1682139</v>
      </c>
      <c r="F1387" s="14">
        <v>1</v>
      </c>
      <c r="G1387" s="15">
        <v>14.1115493371101</v>
      </c>
      <c r="H1387" s="15">
        <v>9.9836414440827997E-2</v>
      </c>
    </row>
    <row r="1388" spans="1:8" ht="20" customHeight="1">
      <c r="A1388" s="6" t="s">
        <v>1401</v>
      </c>
      <c r="B1388" s="14">
        <v>1091037</v>
      </c>
      <c r="C1388" s="14">
        <v>1343340</v>
      </c>
      <c r="D1388" s="14">
        <v>252304</v>
      </c>
      <c r="E1388" s="14">
        <v>1121720</v>
      </c>
      <c r="F1388" s="14">
        <v>1</v>
      </c>
      <c r="G1388" s="15">
        <v>26.6318019864684</v>
      </c>
      <c r="H1388" s="15">
        <v>9.9836414440827997E-2</v>
      </c>
    </row>
    <row r="1389" spans="1:8" ht="20" customHeight="1">
      <c r="A1389" s="6" t="s">
        <v>1402</v>
      </c>
      <c r="B1389" s="14">
        <v>1091037</v>
      </c>
      <c r="C1389" s="14">
        <v>2070092</v>
      </c>
      <c r="D1389" s="14">
        <v>979056</v>
      </c>
      <c r="E1389" s="14">
        <v>2003427</v>
      </c>
      <c r="F1389" s="14">
        <v>1</v>
      </c>
      <c r="G1389" s="15">
        <v>12.2576217258631</v>
      </c>
      <c r="H1389" s="15">
        <v>9.9836414440827997E-2</v>
      </c>
    </row>
    <row r="1390" spans="1:8" ht="20" customHeight="1">
      <c r="A1390" s="6" t="s">
        <v>1403</v>
      </c>
      <c r="B1390" s="14">
        <v>1091037</v>
      </c>
      <c r="C1390" s="14">
        <v>1704631</v>
      </c>
      <c r="D1390" s="14">
        <v>613595</v>
      </c>
      <c r="E1390" s="14">
        <v>1649877</v>
      </c>
      <c r="F1390" s="14">
        <v>6</v>
      </c>
      <c r="G1390" s="15">
        <v>16.106826549928499</v>
      </c>
      <c r="H1390" s="15">
        <v>0.59901848664496504</v>
      </c>
    </row>
    <row r="1391" spans="1:8" ht="20" customHeight="1">
      <c r="A1391" s="6" t="s">
        <v>1404</v>
      </c>
      <c r="B1391" s="14">
        <v>1091037</v>
      </c>
      <c r="C1391" s="14">
        <v>1343917</v>
      </c>
      <c r="D1391" s="14">
        <v>252881</v>
      </c>
      <c r="E1391" s="14">
        <v>1124035</v>
      </c>
      <c r="F1391" s="14">
        <v>2</v>
      </c>
      <c r="G1391" s="15">
        <v>26.625873222423799</v>
      </c>
      <c r="H1391" s="15">
        <v>0.199672828881655</v>
      </c>
    </row>
    <row r="1392" spans="1:8" ht="20" customHeight="1">
      <c r="A1392" s="6" t="s">
        <v>1405</v>
      </c>
      <c r="B1392" s="14">
        <v>1091037</v>
      </c>
      <c r="C1392" s="14">
        <v>2019035</v>
      </c>
      <c r="D1392" s="14">
        <v>927999</v>
      </c>
      <c r="E1392" s="14">
        <v>1814419</v>
      </c>
      <c r="F1392" s="14">
        <v>1</v>
      </c>
      <c r="G1392" s="15">
        <v>11.711979468942101</v>
      </c>
      <c r="H1392" s="15">
        <v>9.9836414440827997E-2</v>
      </c>
    </row>
    <row r="1393" spans="1:8" ht="20" customHeight="1">
      <c r="A1393" s="6" t="s">
        <v>1406</v>
      </c>
      <c r="B1393" s="14">
        <v>1091037</v>
      </c>
      <c r="C1393" s="14">
        <v>1732496</v>
      </c>
      <c r="D1393" s="14">
        <v>641460</v>
      </c>
      <c r="E1393" s="14">
        <v>1659716</v>
      </c>
      <c r="F1393" s="14">
        <v>2</v>
      </c>
      <c r="G1393" s="15">
        <v>15.4990266981641</v>
      </c>
      <c r="H1393" s="15">
        <v>0.199672828881655</v>
      </c>
    </row>
    <row r="1394" spans="1:8" ht="20" customHeight="1">
      <c r="A1394" s="6" t="s">
        <v>1407</v>
      </c>
      <c r="B1394" s="14">
        <v>1091037</v>
      </c>
      <c r="C1394" s="14">
        <v>1339694</v>
      </c>
      <c r="D1394" s="14">
        <v>248658</v>
      </c>
      <c r="E1394" s="14">
        <v>1115149</v>
      </c>
      <c r="F1394" s="14">
        <v>1</v>
      </c>
      <c r="G1394" s="15">
        <v>26.864000609819399</v>
      </c>
      <c r="H1394" s="15">
        <v>9.9836414440827997E-2</v>
      </c>
    </row>
    <row r="1395" spans="1:8" ht="20" customHeight="1">
      <c r="A1395" s="6" t="s">
        <v>1408</v>
      </c>
      <c r="B1395" s="14">
        <v>1091037</v>
      </c>
      <c r="C1395" s="14">
        <v>1167306</v>
      </c>
      <c r="D1395" s="14">
        <v>76270</v>
      </c>
      <c r="E1395" s="14">
        <v>675107</v>
      </c>
      <c r="F1395" s="14">
        <v>7</v>
      </c>
      <c r="G1395" s="15">
        <v>53.022364424206501</v>
      </c>
      <c r="H1395" s="15">
        <v>0.69885490108579496</v>
      </c>
    </row>
    <row r="1396" spans="1:8" ht="20" customHeight="1">
      <c r="A1396" s="6" t="s">
        <v>1409</v>
      </c>
      <c r="B1396" s="14">
        <v>1091037</v>
      </c>
      <c r="C1396" s="14">
        <v>1981162</v>
      </c>
      <c r="D1396" s="14">
        <v>890126</v>
      </c>
      <c r="E1396" s="14">
        <v>1775910</v>
      </c>
      <c r="F1396" s="14">
        <v>1</v>
      </c>
      <c r="G1396" s="15">
        <v>11.9511498441531</v>
      </c>
      <c r="H1396" s="15">
        <v>9.9836414440827997E-2</v>
      </c>
    </row>
    <row r="1397" spans="1:8" ht="20" customHeight="1">
      <c r="A1397" s="6" t="s">
        <v>1410</v>
      </c>
      <c r="B1397" s="14">
        <v>1091037</v>
      </c>
      <c r="C1397" s="14">
        <v>1183831</v>
      </c>
      <c r="D1397" s="14">
        <v>92795</v>
      </c>
      <c r="E1397" s="14">
        <v>690214</v>
      </c>
      <c r="F1397" s="14">
        <v>1</v>
      </c>
      <c r="G1397" s="15">
        <v>44.555304244966699</v>
      </c>
      <c r="H1397" s="15">
        <v>9.9836414440827997E-2</v>
      </c>
    </row>
    <row r="1398" spans="1:8" ht="20" customHeight="1">
      <c r="A1398" s="6" t="s">
        <v>1411</v>
      </c>
      <c r="B1398" s="14">
        <v>1091037</v>
      </c>
      <c r="C1398" s="14">
        <v>1626412</v>
      </c>
      <c r="D1398" s="14">
        <v>535376</v>
      </c>
      <c r="E1398" s="14">
        <v>1626284</v>
      </c>
      <c r="F1398" s="14">
        <v>4</v>
      </c>
      <c r="G1398" s="15">
        <v>18.196074918093501</v>
      </c>
      <c r="H1398" s="15">
        <v>0.39934565776331099</v>
      </c>
    </row>
    <row r="1399" spans="1:8" ht="20" customHeight="1">
      <c r="A1399" s="6" t="s">
        <v>1412</v>
      </c>
      <c r="B1399" s="14">
        <v>1091037</v>
      </c>
      <c r="C1399" s="14">
        <v>1127752</v>
      </c>
      <c r="D1399" s="14">
        <v>36716</v>
      </c>
      <c r="E1399" s="14">
        <v>267793</v>
      </c>
      <c r="F1399" s="14">
        <v>2</v>
      </c>
      <c r="G1399" s="15">
        <v>43.690205249514001</v>
      </c>
      <c r="H1399" s="15">
        <v>0.199672828881655</v>
      </c>
    </row>
    <row r="1400" spans="1:8" ht="20" customHeight="1">
      <c r="A1400" s="6" t="s">
        <v>1413</v>
      </c>
      <c r="B1400" s="14">
        <v>1091037</v>
      </c>
      <c r="C1400" s="14">
        <v>1301598</v>
      </c>
      <c r="D1400" s="14">
        <v>210562</v>
      </c>
      <c r="E1400" s="14">
        <v>1020799</v>
      </c>
      <c r="F1400" s="14">
        <v>1</v>
      </c>
      <c r="G1400" s="15">
        <v>29.040257603399301</v>
      </c>
      <c r="H1400" s="15">
        <v>9.9836414440827997E-2</v>
      </c>
    </row>
    <row r="1401" spans="1:8" ht="20" customHeight="1">
      <c r="A1401" s="6" t="s">
        <v>1414</v>
      </c>
      <c r="B1401" s="14">
        <v>1091037</v>
      </c>
      <c r="C1401" s="14">
        <v>1280532</v>
      </c>
      <c r="D1401" s="14">
        <v>189496</v>
      </c>
      <c r="E1401" s="14">
        <v>1009723</v>
      </c>
      <c r="F1401" s="14">
        <v>1</v>
      </c>
      <c r="G1401" s="15">
        <v>31.9184966115705</v>
      </c>
      <c r="H1401" s="15">
        <v>9.9836414440827997E-2</v>
      </c>
    </row>
    <row r="1402" spans="1:8" ht="20" customHeight="1">
      <c r="A1402" s="6" t="s">
        <v>1415</v>
      </c>
      <c r="B1402" s="14">
        <v>1091038</v>
      </c>
      <c r="C1402" s="14">
        <v>2043589</v>
      </c>
      <c r="D1402" s="14">
        <v>952552</v>
      </c>
      <c r="E1402" s="14">
        <v>1877633</v>
      </c>
      <c r="F1402" s="14">
        <v>2</v>
      </c>
      <c r="G1402" s="15">
        <v>11.8076165724774</v>
      </c>
      <c r="H1402" s="15">
        <v>0.199672828881655</v>
      </c>
    </row>
    <row r="1403" spans="1:8" ht="20" customHeight="1">
      <c r="A1403" s="6" t="s">
        <v>1416</v>
      </c>
      <c r="B1403" s="14">
        <v>1091038</v>
      </c>
      <c r="C1403" s="14">
        <v>1316116</v>
      </c>
      <c r="D1403" s="14">
        <v>225079</v>
      </c>
      <c r="E1403" s="14">
        <v>1044667</v>
      </c>
      <c r="F1403" s="14">
        <v>6</v>
      </c>
      <c r="G1403" s="15">
        <v>27.802453600199801</v>
      </c>
      <c r="H1403" s="15">
        <v>0.59901848664496504</v>
      </c>
    </row>
    <row r="1404" spans="1:8" ht="20" customHeight="1">
      <c r="A1404" s="6" t="s">
        <v>1417</v>
      </c>
      <c r="B1404" s="14">
        <v>1091038</v>
      </c>
      <c r="C1404" s="14">
        <v>1731674</v>
      </c>
      <c r="D1404" s="14">
        <v>640637</v>
      </c>
      <c r="E1404" s="14">
        <v>1657046</v>
      </c>
      <c r="F1404" s="14">
        <v>2</v>
      </c>
      <c r="G1404" s="15">
        <v>15.493972206118199</v>
      </c>
      <c r="H1404" s="15">
        <v>0.199672828881655</v>
      </c>
    </row>
    <row r="1405" spans="1:8" ht="20" customHeight="1">
      <c r="A1405" s="6" t="s">
        <v>1418</v>
      </c>
      <c r="B1405" s="14">
        <v>1091038</v>
      </c>
      <c r="C1405" s="14">
        <v>1243626</v>
      </c>
      <c r="D1405" s="14">
        <v>152589</v>
      </c>
      <c r="E1405" s="14">
        <v>944209</v>
      </c>
      <c r="F1405" s="14">
        <v>6</v>
      </c>
      <c r="G1405" s="15">
        <v>37.0668033905824</v>
      </c>
      <c r="H1405" s="15">
        <v>0.59901848664496504</v>
      </c>
    </row>
    <row r="1406" spans="1:8" ht="20" customHeight="1">
      <c r="A1406" s="6" t="s">
        <v>1419</v>
      </c>
      <c r="B1406" s="14">
        <v>1091038</v>
      </c>
      <c r="C1406" s="14">
        <v>1326456</v>
      </c>
      <c r="D1406" s="14">
        <v>235419</v>
      </c>
      <c r="E1406" s="14">
        <v>1072159</v>
      </c>
      <c r="F1406" s="14">
        <v>1</v>
      </c>
      <c r="G1406" s="15">
        <v>27.2808508074021</v>
      </c>
      <c r="H1406" s="15">
        <v>9.9836414440827997E-2</v>
      </c>
    </row>
    <row r="1407" spans="1:8" ht="20" customHeight="1">
      <c r="A1407" s="6" t="s">
        <v>1420</v>
      </c>
      <c r="B1407" s="14">
        <v>1091038</v>
      </c>
      <c r="C1407" s="14">
        <v>1316053</v>
      </c>
      <c r="D1407" s="14">
        <v>225016</v>
      </c>
      <c r="E1407" s="14">
        <v>1043229</v>
      </c>
      <c r="F1407" s="14">
        <v>1</v>
      </c>
      <c r="G1407" s="15">
        <v>27.771956518831701</v>
      </c>
      <c r="H1407" s="15">
        <v>9.9836414440827997E-2</v>
      </c>
    </row>
    <row r="1408" spans="1:8" ht="20" customHeight="1">
      <c r="A1408" s="6" t="s">
        <v>1421</v>
      </c>
      <c r="B1408" s="14">
        <v>1091038</v>
      </c>
      <c r="C1408" s="14">
        <v>1257074</v>
      </c>
      <c r="D1408" s="14">
        <v>166037</v>
      </c>
      <c r="E1408" s="14">
        <v>1005793</v>
      </c>
      <c r="F1408" s="14">
        <v>2</v>
      </c>
      <c r="G1408" s="15">
        <v>36.286406086480802</v>
      </c>
      <c r="H1408" s="15">
        <v>0.199672828881655</v>
      </c>
    </row>
    <row r="1409" spans="1:8" ht="20" customHeight="1">
      <c r="A1409" s="6" t="s">
        <v>1422</v>
      </c>
      <c r="B1409" s="14">
        <v>1091038</v>
      </c>
      <c r="C1409" s="14">
        <v>1793588</v>
      </c>
      <c r="D1409" s="14">
        <v>702551</v>
      </c>
      <c r="E1409" s="14">
        <v>1675204</v>
      </c>
      <c r="F1409" s="14">
        <v>1</v>
      </c>
      <c r="G1409" s="15">
        <v>14.2833497482972</v>
      </c>
      <c r="H1409" s="15">
        <v>9.9836414440827997E-2</v>
      </c>
    </row>
    <row r="1410" spans="1:8" ht="20" customHeight="1">
      <c r="A1410" s="6" t="s">
        <v>1423</v>
      </c>
      <c r="B1410" s="14">
        <v>1091038</v>
      </c>
      <c r="C1410" s="14">
        <v>1597537</v>
      </c>
      <c r="D1410" s="14">
        <v>506500</v>
      </c>
      <c r="E1410" s="14">
        <v>1357274</v>
      </c>
      <c r="F1410" s="14">
        <v>1</v>
      </c>
      <c r="G1410" s="15">
        <v>16.051968755035801</v>
      </c>
      <c r="H1410" s="15">
        <v>9.9836414440827997E-2</v>
      </c>
    </row>
    <row r="1411" spans="1:8" ht="20" customHeight="1">
      <c r="A1411" s="6" t="s">
        <v>1424</v>
      </c>
      <c r="B1411" s="14">
        <v>1091038</v>
      </c>
      <c r="C1411" s="14">
        <v>1227044</v>
      </c>
      <c r="D1411" s="14">
        <v>136007</v>
      </c>
      <c r="E1411" s="14">
        <v>703527</v>
      </c>
      <c r="F1411" s="14">
        <v>1</v>
      </c>
      <c r="G1411" s="15">
        <v>30.985587422255801</v>
      </c>
      <c r="H1411" s="15">
        <v>9.9836414440827997E-2</v>
      </c>
    </row>
    <row r="1412" spans="1:8" ht="20" customHeight="1">
      <c r="A1412" s="6" t="s">
        <v>1425</v>
      </c>
      <c r="B1412" s="14">
        <v>1091038</v>
      </c>
      <c r="C1412" s="14">
        <v>1280497</v>
      </c>
      <c r="D1412" s="14">
        <v>189460</v>
      </c>
      <c r="E1412" s="14">
        <v>1009215</v>
      </c>
      <c r="F1412" s="14">
        <v>1</v>
      </c>
      <c r="G1412" s="15">
        <v>31.908500052749901</v>
      </c>
      <c r="H1412" s="15">
        <v>9.9836414440827997E-2</v>
      </c>
    </row>
    <row r="1413" spans="1:8" ht="20" customHeight="1">
      <c r="A1413" s="6" t="s">
        <v>1426</v>
      </c>
      <c r="B1413" s="14">
        <v>1091038</v>
      </c>
      <c r="C1413" s="14">
        <v>1857727</v>
      </c>
      <c r="D1413" s="14">
        <v>766690</v>
      </c>
      <c r="E1413" s="14">
        <v>1710416</v>
      </c>
      <c r="F1413" s="14">
        <v>2</v>
      </c>
      <c r="G1413" s="15">
        <v>13.3635602897303</v>
      </c>
      <c r="H1413" s="15">
        <v>0.199672828881655</v>
      </c>
    </row>
    <row r="1414" spans="1:8" ht="20" customHeight="1">
      <c r="A1414" s="6" t="s">
        <v>1427</v>
      </c>
      <c r="B1414" s="14">
        <v>1091038</v>
      </c>
      <c r="C1414" s="14">
        <v>1707558</v>
      </c>
      <c r="D1414" s="14">
        <v>616521</v>
      </c>
      <c r="E1414" s="14">
        <v>1651799</v>
      </c>
      <c r="F1414" s="14">
        <v>1</v>
      </c>
      <c r="G1414" s="15">
        <v>16.0490581378683</v>
      </c>
      <c r="H1414" s="15">
        <v>9.9836414440827997E-2</v>
      </c>
    </row>
    <row r="1415" spans="1:8" ht="20" customHeight="1">
      <c r="A1415" s="6" t="s">
        <v>1428</v>
      </c>
      <c r="B1415" s="14">
        <v>1091038</v>
      </c>
      <c r="C1415" s="14">
        <v>1830564</v>
      </c>
      <c r="D1415" s="14">
        <v>739527</v>
      </c>
      <c r="E1415" s="14">
        <v>1701441</v>
      </c>
      <c r="F1415" s="14">
        <v>2</v>
      </c>
      <c r="G1415" s="15">
        <v>13.7817092943963</v>
      </c>
      <c r="H1415" s="15">
        <v>0.199672828881655</v>
      </c>
    </row>
    <row r="1416" spans="1:8" ht="20" customHeight="1">
      <c r="A1416" s="6" t="s">
        <v>1429</v>
      </c>
      <c r="B1416" s="14">
        <v>1091039</v>
      </c>
      <c r="C1416" s="14">
        <v>1886690</v>
      </c>
      <c r="D1416" s="14">
        <v>795652</v>
      </c>
      <c r="E1416" s="14">
        <v>1721634</v>
      </c>
      <c r="F1416" s="14">
        <v>1</v>
      </c>
      <c r="G1416" s="15">
        <v>12.961578595121001</v>
      </c>
      <c r="H1416" s="15">
        <v>9.9836414440827997E-2</v>
      </c>
    </row>
    <row r="1417" spans="1:8" ht="20" customHeight="1">
      <c r="A1417" s="6" t="s">
        <v>1430</v>
      </c>
      <c r="B1417" s="14">
        <v>1091039</v>
      </c>
      <c r="C1417" s="14">
        <v>1998652</v>
      </c>
      <c r="D1417" s="14">
        <v>907614</v>
      </c>
      <c r="E1417" s="14">
        <v>1793523</v>
      </c>
      <c r="F1417" s="14">
        <v>1</v>
      </c>
      <c r="G1417" s="15">
        <v>11.8371183479204</v>
      </c>
      <c r="H1417" s="15">
        <v>9.9836414440827997E-2</v>
      </c>
    </row>
    <row r="1418" spans="1:8" ht="20" customHeight="1">
      <c r="A1418" s="6" t="s">
        <v>1431</v>
      </c>
      <c r="B1418" s="14">
        <v>1091039</v>
      </c>
      <c r="C1418" s="14">
        <v>1243635</v>
      </c>
      <c r="D1418" s="14">
        <v>152597</v>
      </c>
      <c r="E1418" s="14">
        <v>944239</v>
      </c>
      <c r="F1418" s="14">
        <v>2</v>
      </c>
      <c r="G1418" s="15">
        <v>37.066037786533002</v>
      </c>
      <c r="H1418" s="15">
        <v>0.199672828881655</v>
      </c>
    </row>
    <row r="1419" spans="1:8" ht="20" customHeight="1">
      <c r="A1419" s="6" t="s">
        <v>1432</v>
      </c>
      <c r="B1419" s="14">
        <v>1091039</v>
      </c>
      <c r="C1419" s="14">
        <v>1257081</v>
      </c>
      <c r="D1419" s="14">
        <v>166043</v>
      </c>
      <c r="E1419" s="14">
        <v>1005792</v>
      </c>
      <c r="F1419" s="14">
        <v>1</v>
      </c>
      <c r="G1419" s="15">
        <v>36.285058793181001</v>
      </c>
      <c r="H1419" s="15">
        <v>9.9836414440827997E-2</v>
      </c>
    </row>
    <row r="1420" spans="1:8" ht="20" customHeight="1">
      <c r="A1420" s="6" t="s">
        <v>1433</v>
      </c>
      <c r="B1420" s="14">
        <v>1091040</v>
      </c>
      <c r="C1420" s="14">
        <v>1758106</v>
      </c>
      <c r="D1420" s="14">
        <v>667067</v>
      </c>
      <c r="E1420" s="14">
        <v>1665063</v>
      </c>
      <c r="F1420" s="14">
        <v>2</v>
      </c>
      <c r="G1420" s="15">
        <v>14.952074055957301</v>
      </c>
      <c r="H1420" s="15">
        <v>0.199672828881655</v>
      </c>
    </row>
    <row r="1421" spans="1:8" ht="20" customHeight="1">
      <c r="A1421" s="6" t="s">
        <v>1434</v>
      </c>
      <c r="B1421" s="14">
        <v>1091040</v>
      </c>
      <c r="C1421" s="14">
        <v>1227157</v>
      </c>
      <c r="D1421" s="14">
        <v>136118</v>
      </c>
      <c r="E1421" s="14">
        <v>703558</v>
      </c>
      <c r="F1421" s="14">
        <v>1</v>
      </c>
      <c r="G1421" s="15">
        <v>30.961683864511599</v>
      </c>
      <c r="H1421" s="15">
        <v>9.9836414440827997E-2</v>
      </c>
    </row>
    <row r="1422" spans="1:8" ht="20" customHeight="1">
      <c r="A1422" s="6" t="s">
        <v>1435</v>
      </c>
      <c r="B1422" s="14">
        <v>1091040</v>
      </c>
      <c r="C1422" s="14">
        <v>1985096</v>
      </c>
      <c r="D1422" s="14">
        <v>894057</v>
      </c>
      <c r="E1422" s="14">
        <v>1790077</v>
      </c>
      <c r="F1422" s="14">
        <v>2</v>
      </c>
      <c r="G1422" s="15">
        <v>11.9935218394125</v>
      </c>
      <c r="H1422" s="15">
        <v>0.199672828881655</v>
      </c>
    </row>
    <row r="1423" spans="1:8" ht="20" customHeight="1">
      <c r="A1423" s="6" t="s">
        <v>1436</v>
      </c>
      <c r="B1423" s="14">
        <v>1091041</v>
      </c>
      <c r="C1423" s="14">
        <v>1333895</v>
      </c>
      <c r="D1423" s="14">
        <v>242855</v>
      </c>
      <c r="E1423" s="14">
        <v>1094329</v>
      </c>
      <c r="F1423" s="14">
        <v>1</v>
      </c>
      <c r="G1423" s="15">
        <v>26.992374110959201</v>
      </c>
      <c r="H1423" s="15">
        <v>9.9836414440827997E-2</v>
      </c>
    </row>
    <row r="1424" spans="1:8" ht="20" customHeight="1">
      <c r="A1424" s="6" t="s">
        <v>1437</v>
      </c>
      <c r="B1424" s="14">
        <v>1091041</v>
      </c>
      <c r="C1424" s="14">
        <v>1340837</v>
      </c>
      <c r="D1424" s="14">
        <v>249797</v>
      </c>
      <c r="E1424" s="14">
        <v>1117657</v>
      </c>
      <c r="F1424" s="14">
        <v>1</v>
      </c>
      <c r="G1424" s="15">
        <v>26.801651129843499</v>
      </c>
      <c r="H1424" s="15">
        <v>9.9836414440827997E-2</v>
      </c>
    </row>
    <row r="1425" spans="1:8" ht="20" customHeight="1">
      <c r="A1425" s="6" t="s">
        <v>1438</v>
      </c>
      <c r="B1425" s="14">
        <v>1091041</v>
      </c>
      <c r="C1425" s="14">
        <v>1127821</v>
      </c>
      <c r="D1425" s="14">
        <v>36781</v>
      </c>
      <c r="E1425" s="14">
        <v>269045</v>
      </c>
      <c r="F1425" s="14">
        <v>1</v>
      </c>
      <c r="G1425" s="15">
        <v>43.816896968378998</v>
      </c>
      <c r="H1425" s="15">
        <v>9.9836414440827997E-2</v>
      </c>
    </row>
    <row r="1426" spans="1:8" ht="20" customHeight="1">
      <c r="A1426" s="6" t="s">
        <v>1439</v>
      </c>
      <c r="B1426" s="14">
        <v>1091042</v>
      </c>
      <c r="C1426" s="14">
        <v>1861072</v>
      </c>
      <c r="D1426" s="14">
        <v>770031</v>
      </c>
      <c r="E1426" s="14">
        <v>1714330</v>
      </c>
      <c r="F1426" s="14">
        <v>3</v>
      </c>
      <c r="G1426" s="15">
        <v>13.3360262406327</v>
      </c>
      <c r="H1426" s="15">
        <v>0.29950924332248402</v>
      </c>
    </row>
    <row r="1427" spans="1:8" ht="20" customHeight="1">
      <c r="A1427" s="6" t="s">
        <v>1440</v>
      </c>
      <c r="B1427" s="14">
        <v>1091042</v>
      </c>
      <c r="C1427" s="14">
        <v>1626447</v>
      </c>
      <c r="D1427" s="14">
        <v>535406</v>
      </c>
      <c r="E1427" s="14">
        <v>1626282</v>
      </c>
      <c r="F1427" s="14">
        <v>5</v>
      </c>
      <c r="G1427" s="15">
        <v>18.1950329749377</v>
      </c>
      <c r="H1427" s="15">
        <v>0.49918207220413902</v>
      </c>
    </row>
    <row r="1428" spans="1:8" ht="20" customHeight="1">
      <c r="A1428" s="6" t="s">
        <v>1441</v>
      </c>
      <c r="B1428" s="14">
        <v>1091042</v>
      </c>
      <c r="C1428" s="14">
        <v>1243657</v>
      </c>
      <c r="D1428" s="14">
        <v>152616</v>
      </c>
      <c r="E1428" s="14">
        <v>944257</v>
      </c>
      <c r="F1428" s="14">
        <v>1</v>
      </c>
      <c r="G1428" s="15">
        <v>37.062129733705198</v>
      </c>
      <c r="H1428" s="15">
        <v>9.9836414440827997E-2</v>
      </c>
    </row>
    <row r="1429" spans="1:8" ht="20" customHeight="1">
      <c r="A1429" s="6" t="s">
        <v>1442</v>
      </c>
      <c r="B1429" s="14">
        <v>1091042</v>
      </c>
      <c r="C1429" s="14">
        <v>1342225</v>
      </c>
      <c r="D1429" s="14">
        <v>251184</v>
      </c>
      <c r="E1429" s="14">
        <v>1119676</v>
      </c>
      <c r="F1429" s="14">
        <v>1</v>
      </c>
      <c r="G1429" s="15">
        <v>26.701805172809099</v>
      </c>
      <c r="H1429" s="15">
        <v>9.9836414440827997E-2</v>
      </c>
    </row>
    <row r="1430" spans="1:8" ht="20" customHeight="1">
      <c r="A1430" s="6" t="s">
        <v>1443</v>
      </c>
      <c r="B1430" s="14">
        <v>1091042</v>
      </c>
      <c r="C1430" s="14">
        <v>1342248</v>
      </c>
      <c r="D1430" s="14">
        <v>251207</v>
      </c>
      <c r="E1430" s="14">
        <v>1119689</v>
      </c>
      <c r="F1430" s="14">
        <v>1</v>
      </c>
      <c r="G1430" s="15">
        <v>26.699670403014899</v>
      </c>
      <c r="H1430" s="15">
        <v>9.9836414440827997E-2</v>
      </c>
    </row>
    <row r="1431" spans="1:8" ht="20" customHeight="1">
      <c r="A1431" s="6" t="s">
        <v>1444</v>
      </c>
      <c r="B1431" s="14">
        <v>1091043</v>
      </c>
      <c r="C1431" s="14">
        <v>1244272</v>
      </c>
      <c r="D1431" s="14">
        <v>153230</v>
      </c>
      <c r="E1431" s="14">
        <v>952598</v>
      </c>
      <c r="F1431" s="14">
        <v>3</v>
      </c>
      <c r="G1431" s="15">
        <v>37.239692771717202</v>
      </c>
      <c r="H1431" s="15">
        <v>0.29950924332248402</v>
      </c>
    </row>
    <row r="1432" spans="1:8" ht="20" customHeight="1">
      <c r="A1432" s="6" t="s">
        <v>1445</v>
      </c>
      <c r="B1432" s="14">
        <v>1091043</v>
      </c>
      <c r="C1432" s="14">
        <v>1326465</v>
      </c>
      <c r="D1432" s="14">
        <v>235423</v>
      </c>
      <c r="E1432" s="14">
        <v>1072515</v>
      </c>
      <c r="F1432" s="14">
        <v>1</v>
      </c>
      <c r="G1432" s="15">
        <v>27.289445474912199</v>
      </c>
      <c r="H1432" s="15">
        <v>9.9836414440827997E-2</v>
      </c>
    </row>
    <row r="1433" spans="1:8" ht="20" customHeight="1">
      <c r="A1433" s="6" t="s">
        <v>1446</v>
      </c>
      <c r="B1433" s="14">
        <v>1091395</v>
      </c>
      <c r="C1433" s="14">
        <v>1907038</v>
      </c>
      <c r="D1433" s="14">
        <v>815644</v>
      </c>
      <c r="E1433" s="14">
        <v>1695613</v>
      </c>
      <c r="F1433" s="14">
        <v>2</v>
      </c>
      <c r="G1433" s="15">
        <v>12.452780051046</v>
      </c>
      <c r="H1433" s="15">
        <v>0.199672828881655</v>
      </c>
    </row>
    <row r="1434" spans="1:8" ht="20" customHeight="1">
      <c r="A1434" s="6" t="s">
        <v>1447</v>
      </c>
      <c r="B1434" s="14">
        <v>1091396</v>
      </c>
      <c r="C1434" s="14">
        <v>1907027</v>
      </c>
      <c r="D1434" s="14">
        <v>815632</v>
      </c>
      <c r="E1434" s="14">
        <v>1695609</v>
      </c>
      <c r="F1434" s="14">
        <v>2</v>
      </c>
      <c r="G1434" s="15">
        <v>12.4529338858895</v>
      </c>
      <c r="H1434" s="15">
        <v>0.199672828881655</v>
      </c>
    </row>
    <row r="1435" spans="1:8" ht="20" customHeight="1">
      <c r="A1435" s="6" t="s">
        <v>1448</v>
      </c>
      <c r="B1435" s="14">
        <v>1091431</v>
      </c>
      <c r="C1435" s="14">
        <v>1994108</v>
      </c>
      <c r="D1435" s="14">
        <v>902678</v>
      </c>
      <c r="E1435" s="14">
        <v>1746152</v>
      </c>
      <c r="F1435" s="14">
        <v>1</v>
      </c>
      <c r="G1435" s="15">
        <v>11.587491093081701</v>
      </c>
      <c r="H1435" s="15">
        <v>9.9836414440827997E-2</v>
      </c>
    </row>
    <row r="1436" spans="1:8" ht="20" customHeight="1">
      <c r="A1436" s="6" t="s">
        <v>1449</v>
      </c>
      <c r="B1436" s="14">
        <v>1091432</v>
      </c>
      <c r="C1436" s="14">
        <v>1795494</v>
      </c>
      <c r="D1436" s="14">
        <v>704063</v>
      </c>
      <c r="E1436" s="14">
        <v>1629297</v>
      </c>
      <c r="F1436" s="14">
        <v>1</v>
      </c>
      <c r="G1436" s="15">
        <v>13.862097897989001</v>
      </c>
      <c r="H1436" s="15">
        <v>9.9836414440827997E-2</v>
      </c>
    </row>
    <row r="1437" spans="1:8" ht="20" customHeight="1">
      <c r="A1437" s="6" t="s">
        <v>1450</v>
      </c>
      <c r="B1437" s="14">
        <v>1091437</v>
      </c>
      <c r="C1437" s="14">
        <v>1145788</v>
      </c>
      <c r="D1437" s="14">
        <v>54352</v>
      </c>
      <c r="E1437" s="14">
        <v>238965</v>
      </c>
      <c r="F1437" s="14">
        <v>1</v>
      </c>
      <c r="G1437" s="15">
        <v>26.336556642095001</v>
      </c>
      <c r="H1437" s="15">
        <v>9.9836414440827997E-2</v>
      </c>
    </row>
    <row r="1438" spans="1:8" ht="20" customHeight="1">
      <c r="A1438" s="6" t="s">
        <v>1451</v>
      </c>
      <c r="B1438" s="14">
        <v>1091441</v>
      </c>
      <c r="C1438" s="14">
        <v>1934999</v>
      </c>
      <c r="D1438" s="14">
        <v>843559</v>
      </c>
      <c r="E1438" s="14">
        <v>1715525</v>
      </c>
      <c r="F1438" s="14">
        <v>2</v>
      </c>
      <c r="G1438" s="15">
        <v>12.182090278233201</v>
      </c>
      <c r="H1438" s="15">
        <v>0.199672828881655</v>
      </c>
    </row>
    <row r="1439" spans="1:8" ht="20" customHeight="1">
      <c r="A1439" s="6" t="s">
        <v>1452</v>
      </c>
      <c r="B1439" s="14">
        <v>1091442</v>
      </c>
      <c r="C1439" s="14">
        <v>1325313</v>
      </c>
      <c r="D1439" s="14">
        <v>233872</v>
      </c>
      <c r="E1439" s="14">
        <v>1013284</v>
      </c>
      <c r="F1439" s="14">
        <v>2</v>
      </c>
      <c r="G1439" s="15">
        <v>25.953335509234101</v>
      </c>
      <c r="H1439" s="15">
        <v>0.199672828881655</v>
      </c>
    </row>
    <row r="1440" spans="1:8" ht="20" customHeight="1">
      <c r="A1440" s="6" t="s">
        <v>1453</v>
      </c>
      <c r="B1440" s="14">
        <v>1091442</v>
      </c>
      <c r="C1440" s="14">
        <v>1220672</v>
      </c>
      <c r="D1440" s="14">
        <v>129231</v>
      </c>
      <c r="E1440" s="14">
        <v>653796</v>
      </c>
      <c r="F1440" s="14">
        <v>1</v>
      </c>
      <c r="G1440" s="15">
        <v>30.3051040767721</v>
      </c>
      <c r="H1440" s="15">
        <v>9.9836414440827997E-2</v>
      </c>
    </row>
    <row r="1441" spans="1:8" ht="20" customHeight="1">
      <c r="A1441" s="6" t="s">
        <v>1454</v>
      </c>
      <c r="B1441" s="14">
        <v>1091446</v>
      </c>
      <c r="C1441" s="14">
        <v>1135171</v>
      </c>
      <c r="D1441" s="14">
        <v>43726</v>
      </c>
      <c r="E1441" s="14">
        <v>236097</v>
      </c>
      <c r="F1441" s="14">
        <v>1</v>
      </c>
      <c r="G1441" s="15">
        <v>32.343792627136402</v>
      </c>
      <c r="H1441" s="15">
        <v>9.9836414440827997E-2</v>
      </c>
    </row>
    <row r="1442" spans="1:8" ht="20" customHeight="1">
      <c r="A1442" s="6" t="s">
        <v>1455</v>
      </c>
      <c r="B1442" s="14">
        <v>1092149</v>
      </c>
      <c r="C1442" s="14">
        <v>1861998</v>
      </c>
      <c r="D1442" s="14">
        <v>769850</v>
      </c>
      <c r="E1442" s="14">
        <v>1665338</v>
      </c>
      <c r="F1442" s="14">
        <v>1</v>
      </c>
      <c r="G1442" s="15">
        <v>12.9579560760194</v>
      </c>
      <c r="H1442" s="15">
        <v>9.9836414440827997E-2</v>
      </c>
    </row>
    <row r="1443" spans="1:8" ht="20" customHeight="1">
      <c r="A1443" s="6" t="s">
        <v>1456</v>
      </c>
      <c r="B1443" s="14">
        <v>1092433</v>
      </c>
      <c r="C1443" s="14">
        <v>1626446</v>
      </c>
      <c r="D1443" s="14">
        <v>534014</v>
      </c>
      <c r="E1443" s="14">
        <v>1571718</v>
      </c>
      <c r="F1443" s="14">
        <v>1</v>
      </c>
      <c r="G1443" s="15">
        <v>17.6304017833363</v>
      </c>
      <c r="H1443" s="15">
        <v>9.9836414440827997E-2</v>
      </c>
    </row>
    <row r="1444" spans="1:8" ht="20" customHeight="1">
      <c r="A1444" s="6" t="s">
        <v>1457</v>
      </c>
      <c r="B1444" s="14">
        <v>1095168</v>
      </c>
      <c r="C1444" s="14">
        <v>2071422</v>
      </c>
      <c r="D1444" s="14">
        <v>976255</v>
      </c>
      <c r="E1444" s="14">
        <v>5347710</v>
      </c>
      <c r="F1444" s="14">
        <v>1</v>
      </c>
      <c r="G1444" s="15">
        <v>32.812914158863698</v>
      </c>
      <c r="H1444" s="15">
        <v>9.9836414440827997E-2</v>
      </c>
    </row>
    <row r="1445" spans="1:8" ht="20" customHeight="1">
      <c r="A1445" s="6" t="s">
        <v>1458</v>
      </c>
      <c r="B1445" s="14">
        <v>1095223</v>
      </c>
      <c r="C1445" s="14">
        <v>1108487</v>
      </c>
      <c r="D1445" s="14">
        <v>13265</v>
      </c>
      <c r="E1445" s="14">
        <v>558064</v>
      </c>
      <c r="F1445" s="14">
        <v>1</v>
      </c>
      <c r="G1445" s="15">
        <v>252.00953843274601</v>
      </c>
      <c r="H1445" s="15">
        <v>9.9836414440827997E-2</v>
      </c>
    </row>
    <row r="1446" spans="1:8" ht="20" customHeight="1">
      <c r="A1446" s="6" t="s">
        <v>1459</v>
      </c>
      <c r="B1446" s="14">
        <v>1095244</v>
      </c>
      <c r="C1446" s="14">
        <v>2023865</v>
      </c>
      <c r="D1446" s="14">
        <v>928622</v>
      </c>
      <c r="E1446" s="14">
        <v>3084874</v>
      </c>
      <c r="F1446" s="14">
        <v>5</v>
      </c>
      <c r="G1446" s="15">
        <v>19.899340689434499</v>
      </c>
      <c r="H1446" s="15">
        <v>0.49918207220413902</v>
      </c>
    </row>
    <row r="1447" spans="1:8" ht="20" customHeight="1">
      <c r="A1447" s="6" t="s">
        <v>1460</v>
      </c>
      <c r="B1447" s="14">
        <v>1095246</v>
      </c>
      <c r="C1447" s="14">
        <v>2058888</v>
      </c>
      <c r="D1447" s="14">
        <v>963643</v>
      </c>
      <c r="E1447" s="14">
        <v>5252507</v>
      </c>
      <c r="F1447" s="14">
        <v>1</v>
      </c>
      <c r="G1447" s="15">
        <v>32.6505645164453</v>
      </c>
      <c r="H1447" s="15">
        <v>9.9836414440827997E-2</v>
      </c>
    </row>
    <row r="1448" spans="1:8" ht="20" customHeight="1">
      <c r="A1448" s="6" t="s">
        <v>1461</v>
      </c>
      <c r="B1448" s="14">
        <v>1095308</v>
      </c>
      <c r="C1448" s="14">
        <v>2023319</v>
      </c>
      <c r="D1448" s="14">
        <v>928012</v>
      </c>
      <c r="E1448" s="14">
        <v>2968513</v>
      </c>
      <c r="F1448" s="14">
        <v>1</v>
      </c>
      <c r="G1448" s="15">
        <v>19.161327276435099</v>
      </c>
      <c r="H1448" s="15">
        <v>9.9836414440827997E-2</v>
      </c>
    </row>
    <row r="1449" spans="1:8" ht="20" customHeight="1">
      <c r="A1449" s="6" t="s">
        <v>1462</v>
      </c>
      <c r="B1449" s="14">
        <v>1095334</v>
      </c>
      <c r="C1449" s="14">
        <v>2082269</v>
      </c>
      <c r="D1449" s="14">
        <v>986936</v>
      </c>
      <c r="E1449" s="14">
        <v>5351909</v>
      </c>
      <c r="F1449" s="14">
        <v>2</v>
      </c>
      <c r="G1449" s="15">
        <v>32.483285946014497</v>
      </c>
      <c r="H1449" s="15">
        <v>0.199672828881655</v>
      </c>
    </row>
    <row r="1450" spans="1:8" ht="20" customHeight="1">
      <c r="A1450" s="6" t="s">
        <v>1463</v>
      </c>
      <c r="B1450" s="14">
        <v>1095618</v>
      </c>
      <c r="C1450" s="14">
        <v>1864712</v>
      </c>
      <c r="D1450" s="14">
        <v>769095</v>
      </c>
      <c r="E1450" s="14">
        <v>2574643</v>
      </c>
      <c r="F1450" s="14">
        <v>1</v>
      </c>
      <c r="G1450" s="15">
        <v>20.052903133046701</v>
      </c>
      <c r="H1450" s="15">
        <v>9.9836414440827997E-2</v>
      </c>
    </row>
    <row r="1451" spans="1:8" ht="20" customHeight="1">
      <c r="A1451" s="6" t="s">
        <v>1464</v>
      </c>
      <c r="B1451" s="14">
        <v>1096423</v>
      </c>
      <c r="C1451" s="14">
        <v>1581231</v>
      </c>
      <c r="D1451" s="14">
        <v>484809</v>
      </c>
      <c r="E1451" s="14">
        <v>1014522</v>
      </c>
      <c r="F1451" s="14">
        <v>1</v>
      </c>
      <c r="G1451" s="15">
        <v>12.535192892624201</v>
      </c>
      <c r="H1451" s="15">
        <v>9.9836414440827997E-2</v>
      </c>
    </row>
    <row r="1452" spans="1:8" ht="20" customHeight="1">
      <c r="A1452" s="6" t="s">
        <v>1465</v>
      </c>
      <c r="B1452" s="14">
        <v>1096780</v>
      </c>
      <c r="C1452" s="14">
        <v>1762036</v>
      </c>
      <c r="D1452" s="14">
        <v>665257</v>
      </c>
      <c r="E1452" s="14">
        <v>2493135</v>
      </c>
      <c r="F1452" s="14">
        <v>2</v>
      </c>
      <c r="G1452" s="15">
        <v>22.4489776838364</v>
      </c>
      <c r="H1452" s="15">
        <v>0.199672828881655</v>
      </c>
    </row>
    <row r="1453" spans="1:8" ht="20" customHeight="1">
      <c r="A1453" s="6" t="s">
        <v>1466</v>
      </c>
      <c r="B1453" s="14">
        <v>1096781</v>
      </c>
      <c r="C1453" s="14">
        <v>1119816</v>
      </c>
      <c r="D1453" s="14">
        <v>23036</v>
      </c>
      <c r="E1453" s="14">
        <v>560316</v>
      </c>
      <c r="F1453" s="14">
        <v>1</v>
      </c>
      <c r="G1453" s="15">
        <v>145.702223633861</v>
      </c>
      <c r="H1453" s="15">
        <v>9.9836414440827997E-2</v>
      </c>
    </row>
    <row r="1454" spans="1:8" ht="20" customHeight="1">
      <c r="A1454" s="6" t="s">
        <v>1467</v>
      </c>
      <c r="B1454" s="14">
        <v>1096781</v>
      </c>
      <c r="C1454" s="14">
        <v>1145801</v>
      </c>
      <c r="D1454" s="14">
        <v>49021</v>
      </c>
      <c r="E1454" s="14">
        <v>568081</v>
      </c>
      <c r="F1454" s="14">
        <v>1</v>
      </c>
      <c r="G1454" s="15">
        <v>69.417396811929507</v>
      </c>
      <c r="H1454" s="15">
        <v>9.9836414440827997E-2</v>
      </c>
    </row>
    <row r="1455" spans="1:8" ht="20" customHeight="1">
      <c r="A1455" s="6" t="s">
        <v>1468</v>
      </c>
      <c r="B1455" s="14">
        <v>1096782</v>
      </c>
      <c r="C1455" s="14">
        <v>2027573</v>
      </c>
      <c r="D1455" s="14">
        <v>930792</v>
      </c>
      <c r="E1455" s="14">
        <v>4278241</v>
      </c>
      <c r="F1455" s="14">
        <v>1</v>
      </c>
      <c r="G1455" s="15">
        <v>27.5329552609224</v>
      </c>
      <c r="H1455" s="15">
        <v>9.9836414440827997E-2</v>
      </c>
    </row>
    <row r="1456" spans="1:8" ht="20" customHeight="1">
      <c r="A1456" s="6" t="s">
        <v>1469</v>
      </c>
      <c r="B1456" s="14">
        <v>1097240</v>
      </c>
      <c r="C1456" s="14">
        <v>1538890</v>
      </c>
      <c r="D1456" s="14">
        <v>441651</v>
      </c>
      <c r="E1456" s="14">
        <v>968666</v>
      </c>
      <c r="F1456" s="14">
        <v>1</v>
      </c>
      <c r="G1456" s="15">
        <v>13.1381756496517</v>
      </c>
      <c r="H1456" s="15">
        <v>9.9836414440827997E-2</v>
      </c>
    </row>
    <row r="1457" spans="1:8" ht="20" customHeight="1">
      <c r="A1457" s="6" t="s">
        <v>1470</v>
      </c>
      <c r="B1457" s="14">
        <v>1097352</v>
      </c>
      <c r="C1457" s="14">
        <v>1522717</v>
      </c>
      <c r="D1457" s="14">
        <v>425366</v>
      </c>
      <c r="E1457" s="14">
        <v>959175</v>
      </c>
      <c r="F1457" s="14">
        <v>1</v>
      </c>
      <c r="G1457" s="15">
        <v>13.5075101660144</v>
      </c>
      <c r="H1457" s="15">
        <v>9.9836414440827997E-2</v>
      </c>
    </row>
    <row r="1458" spans="1:8" ht="20" customHeight="1">
      <c r="A1458" s="6" t="s">
        <v>1471</v>
      </c>
      <c r="B1458" s="14">
        <v>1098410</v>
      </c>
      <c r="C1458" s="14">
        <v>1538882</v>
      </c>
      <c r="D1458" s="14">
        <v>440473</v>
      </c>
      <c r="E1458" s="14">
        <v>968467</v>
      </c>
      <c r="F1458" s="14">
        <v>1</v>
      </c>
      <c r="G1458" s="15">
        <v>13.170606069057399</v>
      </c>
      <c r="H1458" s="15">
        <v>9.9836414440827997E-2</v>
      </c>
    </row>
    <row r="1459" spans="1:8" ht="20" customHeight="1">
      <c r="A1459" s="6" t="s">
        <v>1472</v>
      </c>
      <c r="B1459" s="14">
        <v>1098434</v>
      </c>
      <c r="C1459" s="14">
        <v>1594827</v>
      </c>
      <c r="D1459" s="14">
        <v>496394</v>
      </c>
      <c r="E1459" s="14">
        <v>1025268</v>
      </c>
      <c r="F1459" s="14">
        <v>1</v>
      </c>
      <c r="G1459" s="15">
        <v>12.3723188790661</v>
      </c>
      <c r="H1459" s="15">
        <v>9.9836414440827997E-2</v>
      </c>
    </row>
    <row r="1460" spans="1:8" ht="20" customHeight="1">
      <c r="A1460" s="6" t="s">
        <v>1473</v>
      </c>
      <c r="B1460" s="14">
        <v>1098499</v>
      </c>
      <c r="C1460" s="14">
        <v>1578804</v>
      </c>
      <c r="D1460" s="14">
        <v>480306</v>
      </c>
      <c r="E1460" s="14">
        <v>1011669</v>
      </c>
      <c r="F1460" s="14">
        <v>1</v>
      </c>
      <c r="G1460" s="15">
        <v>12.617132273293</v>
      </c>
      <c r="H1460" s="15">
        <v>9.9836414440827997E-2</v>
      </c>
    </row>
    <row r="1461" spans="1:8" ht="20" customHeight="1">
      <c r="A1461" s="6" t="s">
        <v>1474</v>
      </c>
      <c r="B1461" s="14">
        <v>1098499</v>
      </c>
      <c r="C1461" s="14">
        <v>1147955</v>
      </c>
      <c r="D1461" s="14">
        <v>49457</v>
      </c>
      <c r="E1461" s="14">
        <v>568100</v>
      </c>
      <c r="F1461" s="14">
        <v>1</v>
      </c>
      <c r="G1461" s="15">
        <v>68.807732426755507</v>
      </c>
      <c r="H1461" s="15">
        <v>9.9836414440827997E-2</v>
      </c>
    </row>
    <row r="1462" spans="1:8" ht="20" customHeight="1">
      <c r="A1462" s="6" t="s">
        <v>1475</v>
      </c>
      <c r="B1462" s="14">
        <v>1099069</v>
      </c>
      <c r="C1462" s="14">
        <v>2073022</v>
      </c>
      <c r="D1462" s="14">
        <v>973954</v>
      </c>
      <c r="E1462" s="14">
        <v>5342564</v>
      </c>
      <c r="F1462" s="14">
        <v>1</v>
      </c>
      <c r="G1462" s="15">
        <v>32.858785959951703</v>
      </c>
      <c r="H1462" s="15">
        <v>9.9836414440827997E-2</v>
      </c>
    </row>
    <row r="1463" spans="1:8" ht="20" customHeight="1">
      <c r="A1463" s="6" t="s">
        <v>1476</v>
      </c>
      <c r="B1463" s="14">
        <v>1099604</v>
      </c>
      <c r="C1463" s="14">
        <v>1293292</v>
      </c>
      <c r="D1463" s="14">
        <v>193689</v>
      </c>
      <c r="E1463" s="14">
        <v>637169</v>
      </c>
      <c r="F1463" s="14">
        <v>2</v>
      </c>
      <c r="G1463" s="15">
        <v>19.7056110629456</v>
      </c>
      <c r="H1463" s="15">
        <v>0.199672828881655</v>
      </c>
    </row>
    <row r="1464" spans="1:8" ht="20" customHeight="1">
      <c r="A1464" s="6" t="s">
        <v>1477</v>
      </c>
      <c r="B1464" s="14">
        <v>1100902</v>
      </c>
      <c r="C1464" s="14">
        <v>1593134</v>
      </c>
      <c r="D1464" s="14">
        <v>492233</v>
      </c>
      <c r="E1464" s="14">
        <v>1298799</v>
      </c>
      <c r="F1464" s="14">
        <v>1</v>
      </c>
      <c r="G1464" s="15">
        <v>15.805616678199</v>
      </c>
      <c r="H1464" s="15">
        <v>9.9836414440827997E-2</v>
      </c>
    </row>
    <row r="1465" spans="1:8" ht="20" customHeight="1">
      <c r="A1465" s="6" t="s">
        <v>1478</v>
      </c>
      <c r="B1465" s="14">
        <v>1100949</v>
      </c>
      <c r="C1465" s="14">
        <v>1101011</v>
      </c>
      <c r="D1465" s="14">
        <v>63</v>
      </c>
      <c r="E1465" s="14">
        <v>170549</v>
      </c>
      <c r="F1465" s="14">
        <v>20</v>
      </c>
      <c r="G1465" s="15">
        <v>16216.191091875</v>
      </c>
      <c r="H1465" s="15">
        <v>1.9967282888165501</v>
      </c>
    </row>
    <row r="1466" spans="1:8" ht="20" customHeight="1">
      <c r="A1466" s="6" t="s">
        <v>1479</v>
      </c>
      <c r="B1466" s="14">
        <v>1100990</v>
      </c>
      <c r="C1466" s="14">
        <v>1626346</v>
      </c>
      <c r="D1466" s="14">
        <v>525357</v>
      </c>
      <c r="E1466" s="14">
        <v>1412405</v>
      </c>
      <c r="F1466" s="14">
        <v>1</v>
      </c>
      <c r="G1466" s="15">
        <v>16.1044148194425</v>
      </c>
      <c r="H1466" s="15">
        <v>9.9836414440827997E-2</v>
      </c>
    </row>
    <row r="1467" spans="1:8" ht="20" customHeight="1">
      <c r="A1467" s="6" t="s">
        <v>1480</v>
      </c>
      <c r="B1467" s="14">
        <v>1101791</v>
      </c>
      <c r="C1467" s="14">
        <v>1238038</v>
      </c>
      <c r="D1467" s="14">
        <v>136248</v>
      </c>
      <c r="E1467" s="14">
        <v>481123</v>
      </c>
      <c r="F1467" s="14">
        <v>1</v>
      </c>
      <c r="G1467" s="15">
        <v>21.152719405061799</v>
      </c>
      <c r="H1467" s="15">
        <v>9.9836414440827997E-2</v>
      </c>
    </row>
    <row r="1468" spans="1:8" ht="20" customHeight="1">
      <c r="A1468" s="6" t="s">
        <v>1481</v>
      </c>
      <c r="B1468" s="14">
        <v>1101794</v>
      </c>
      <c r="C1468" s="14">
        <v>1244271</v>
      </c>
      <c r="D1468" s="14">
        <v>142478</v>
      </c>
      <c r="E1468" s="14">
        <v>725062</v>
      </c>
      <c r="F1468" s="14">
        <v>1</v>
      </c>
      <c r="G1468" s="15">
        <v>30.4836916551168</v>
      </c>
      <c r="H1468" s="15">
        <v>9.9836414440827997E-2</v>
      </c>
    </row>
    <row r="1469" spans="1:8" ht="20" customHeight="1">
      <c r="A1469" s="6" t="s">
        <v>1482</v>
      </c>
      <c r="B1469" s="14">
        <v>1103565</v>
      </c>
      <c r="C1469" s="14">
        <v>1103626</v>
      </c>
      <c r="D1469" s="14">
        <v>62</v>
      </c>
      <c r="E1469" s="14">
        <v>20161</v>
      </c>
      <c r="F1469" s="14">
        <v>119</v>
      </c>
      <c r="G1469" s="15">
        <v>1947.8728563305101</v>
      </c>
      <c r="H1469" s="15">
        <v>11.8805333184585</v>
      </c>
    </row>
    <row r="1470" spans="1:8" ht="20" customHeight="1">
      <c r="A1470" s="6" t="s">
        <v>1483</v>
      </c>
      <c r="B1470" s="14">
        <v>1104508</v>
      </c>
      <c r="C1470" s="14">
        <v>1594825</v>
      </c>
      <c r="D1470" s="14">
        <v>490318</v>
      </c>
      <c r="E1470" s="14">
        <v>1022458</v>
      </c>
      <c r="F1470" s="14">
        <v>1</v>
      </c>
      <c r="G1470" s="15">
        <v>12.4913065361264</v>
      </c>
      <c r="H1470" s="15">
        <v>9.9836414440827997E-2</v>
      </c>
    </row>
    <row r="1471" spans="1:8" ht="20" customHeight="1">
      <c r="A1471" s="6" t="s">
        <v>1484</v>
      </c>
      <c r="B1471" s="14">
        <v>1107314</v>
      </c>
      <c r="C1471" s="14">
        <v>2055927</v>
      </c>
      <c r="D1471" s="14">
        <v>948614</v>
      </c>
      <c r="E1471" s="14">
        <v>1637763</v>
      </c>
      <c r="F1471" s="14">
        <v>1</v>
      </c>
      <c r="G1471" s="15">
        <v>10.3419337448438</v>
      </c>
      <c r="H1471" s="15">
        <v>9.9836414440827997E-2</v>
      </c>
    </row>
    <row r="1472" spans="1:8" ht="20" customHeight="1">
      <c r="A1472" s="6" t="s">
        <v>1485</v>
      </c>
      <c r="B1472" s="14">
        <v>1107413</v>
      </c>
      <c r="C1472" s="14">
        <v>1167309</v>
      </c>
      <c r="D1472" s="14">
        <v>59897</v>
      </c>
      <c r="E1472" s="14">
        <v>414541</v>
      </c>
      <c r="F1472" s="14">
        <v>1</v>
      </c>
      <c r="G1472" s="15">
        <v>41.457455711019101</v>
      </c>
      <c r="H1472" s="15">
        <v>9.9836414440827997E-2</v>
      </c>
    </row>
    <row r="1473" spans="1:8" ht="20" customHeight="1">
      <c r="A1473" s="6" t="s">
        <v>1486</v>
      </c>
      <c r="B1473" s="14">
        <v>1108430</v>
      </c>
      <c r="C1473" s="14">
        <v>2041445</v>
      </c>
      <c r="D1473" s="14">
        <v>933016</v>
      </c>
      <c r="E1473" s="14">
        <v>4314849</v>
      </c>
      <c r="F1473" s="14">
        <v>2</v>
      </c>
      <c r="G1473" s="15">
        <v>27.702357923996399</v>
      </c>
      <c r="H1473" s="15">
        <v>0.199672828881655</v>
      </c>
    </row>
    <row r="1474" spans="1:8" ht="20" customHeight="1">
      <c r="A1474" s="6" t="s">
        <v>1487</v>
      </c>
      <c r="B1474" s="14">
        <v>1108430</v>
      </c>
      <c r="C1474" s="14">
        <v>1748072</v>
      </c>
      <c r="D1474" s="14">
        <v>639643</v>
      </c>
      <c r="E1474" s="14">
        <v>2486421</v>
      </c>
      <c r="F1474" s="14">
        <v>1</v>
      </c>
      <c r="G1474" s="15">
        <v>23.285053452977099</v>
      </c>
      <c r="H1474" s="15">
        <v>9.9836414440827997E-2</v>
      </c>
    </row>
    <row r="1475" spans="1:8" ht="20" customHeight="1">
      <c r="A1475" s="6" t="s">
        <v>1488</v>
      </c>
      <c r="B1475" s="14">
        <v>1108430</v>
      </c>
      <c r="C1475" s="14">
        <v>1875521</v>
      </c>
      <c r="D1475" s="14">
        <v>767092</v>
      </c>
      <c r="E1475" s="14">
        <v>2598151</v>
      </c>
      <c r="F1475" s="14">
        <v>1</v>
      </c>
      <c r="G1475" s="15">
        <v>20.2888373245335</v>
      </c>
      <c r="H1475" s="15">
        <v>9.9836414440827997E-2</v>
      </c>
    </row>
    <row r="1476" spans="1:8" ht="20" customHeight="1">
      <c r="A1476" s="6" t="s">
        <v>1489</v>
      </c>
      <c r="B1476" s="14">
        <v>1108430</v>
      </c>
      <c r="C1476" s="14">
        <v>2061347</v>
      </c>
      <c r="D1476" s="14">
        <v>952918</v>
      </c>
      <c r="E1476" s="14">
        <v>5335455</v>
      </c>
      <c r="F1476" s="14">
        <v>1</v>
      </c>
      <c r="G1476" s="15">
        <v>33.5394669810238</v>
      </c>
      <c r="H1476" s="15">
        <v>9.9836414440827997E-2</v>
      </c>
    </row>
    <row r="1477" spans="1:8" ht="20" customHeight="1">
      <c r="A1477" s="6" t="s">
        <v>1490</v>
      </c>
      <c r="B1477" s="14">
        <v>1108430</v>
      </c>
      <c r="C1477" s="14">
        <v>2027202</v>
      </c>
      <c r="D1477" s="14">
        <v>918773</v>
      </c>
      <c r="E1477" s="14">
        <v>4124077</v>
      </c>
      <c r="F1477" s="14">
        <v>2</v>
      </c>
      <c r="G1477" s="15">
        <v>26.888016554114198</v>
      </c>
      <c r="H1477" s="15">
        <v>0.199672828881655</v>
      </c>
    </row>
    <row r="1478" spans="1:8" ht="20" customHeight="1">
      <c r="A1478" s="6" t="s">
        <v>1491</v>
      </c>
      <c r="B1478" s="14">
        <v>1108430</v>
      </c>
      <c r="C1478" s="14">
        <v>2047226</v>
      </c>
      <c r="D1478" s="14">
        <v>938797</v>
      </c>
      <c r="E1478" s="14">
        <v>4319042</v>
      </c>
      <c r="F1478" s="14">
        <v>1</v>
      </c>
      <c r="G1478" s="15">
        <v>27.558524394475601</v>
      </c>
      <c r="H1478" s="15">
        <v>9.9836414440827997E-2</v>
      </c>
    </row>
    <row r="1479" spans="1:8" ht="20" customHeight="1">
      <c r="A1479" s="6" t="s">
        <v>1492</v>
      </c>
      <c r="B1479" s="14">
        <v>1108430</v>
      </c>
      <c r="C1479" s="14">
        <v>1518611</v>
      </c>
      <c r="D1479" s="14">
        <v>410182</v>
      </c>
      <c r="E1479" s="14">
        <v>926934</v>
      </c>
      <c r="F1479" s="14">
        <v>4</v>
      </c>
      <c r="G1479" s="15">
        <v>13.5366886382086</v>
      </c>
      <c r="H1479" s="15">
        <v>0.39934565776331099</v>
      </c>
    </row>
    <row r="1480" spans="1:8" ht="20" customHeight="1">
      <c r="A1480" s="6" t="s">
        <v>1493</v>
      </c>
      <c r="B1480" s="14">
        <v>1108430</v>
      </c>
      <c r="C1480" s="14">
        <v>1913513</v>
      </c>
      <c r="D1480" s="14">
        <v>805084</v>
      </c>
      <c r="E1480" s="14">
        <v>2629479</v>
      </c>
      <c r="F1480" s="14">
        <v>4</v>
      </c>
      <c r="G1480" s="15">
        <v>19.564499247838999</v>
      </c>
      <c r="H1480" s="15">
        <v>0.39934565776331099</v>
      </c>
    </row>
    <row r="1481" spans="1:8" ht="20" customHeight="1">
      <c r="A1481" s="6" t="s">
        <v>1494</v>
      </c>
      <c r="B1481" s="14">
        <v>1108430</v>
      </c>
      <c r="C1481" s="14">
        <v>2060170</v>
      </c>
      <c r="D1481" s="14">
        <v>951741</v>
      </c>
      <c r="E1481" s="14">
        <v>5246418</v>
      </c>
      <c r="F1481" s="14">
        <v>1</v>
      </c>
      <c r="G1481" s="15">
        <v>33.020552552290098</v>
      </c>
      <c r="H1481" s="15">
        <v>9.9836414440827997E-2</v>
      </c>
    </row>
    <row r="1482" spans="1:8" ht="20" customHeight="1">
      <c r="A1482" s="6" t="s">
        <v>1495</v>
      </c>
      <c r="B1482" s="14">
        <v>1108430</v>
      </c>
      <c r="C1482" s="14">
        <v>1746904</v>
      </c>
      <c r="D1482" s="14">
        <v>638475</v>
      </c>
      <c r="E1482" s="14">
        <v>2486073</v>
      </c>
      <c r="F1482" s="14">
        <v>1</v>
      </c>
      <c r="G1482" s="15">
        <v>23.3243852327642</v>
      </c>
      <c r="H1482" s="15">
        <v>9.9836414440827997E-2</v>
      </c>
    </row>
    <row r="1483" spans="1:8" ht="20" customHeight="1">
      <c r="A1483" s="6" t="s">
        <v>1496</v>
      </c>
      <c r="B1483" s="14">
        <v>1108430</v>
      </c>
      <c r="C1483" s="14">
        <v>1583333</v>
      </c>
      <c r="D1483" s="14">
        <v>474904</v>
      </c>
      <c r="E1483" s="14">
        <v>1014614</v>
      </c>
      <c r="F1483" s="14">
        <v>2</v>
      </c>
      <c r="G1483" s="15">
        <v>12.7977979298721</v>
      </c>
      <c r="H1483" s="15">
        <v>0.199672828881655</v>
      </c>
    </row>
    <row r="1484" spans="1:8" ht="20" customHeight="1">
      <c r="A1484" s="6" t="s">
        <v>1497</v>
      </c>
      <c r="B1484" s="14">
        <v>1108430</v>
      </c>
      <c r="C1484" s="14">
        <v>1769640</v>
      </c>
      <c r="D1484" s="14">
        <v>661211</v>
      </c>
      <c r="E1484" s="14">
        <v>2494614</v>
      </c>
      <c r="F1484" s="14">
        <v>4</v>
      </c>
      <c r="G1484" s="15">
        <v>22.599743546966799</v>
      </c>
      <c r="H1484" s="15">
        <v>0.39934565776331099</v>
      </c>
    </row>
    <row r="1485" spans="1:8" ht="20" customHeight="1">
      <c r="A1485" s="6" t="s">
        <v>1498</v>
      </c>
      <c r="B1485" s="14">
        <v>1108430</v>
      </c>
      <c r="C1485" s="14">
        <v>1871456</v>
      </c>
      <c r="D1485" s="14">
        <v>763027</v>
      </c>
      <c r="E1485" s="14">
        <v>2587476</v>
      </c>
      <c r="F1485" s="14">
        <v>1</v>
      </c>
      <c r="G1485" s="15">
        <v>20.3131207381937</v>
      </c>
      <c r="H1485" s="15">
        <v>9.9836414440827997E-2</v>
      </c>
    </row>
    <row r="1486" spans="1:8" ht="20" customHeight="1">
      <c r="A1486" s="6" t="s">
        <v>1499</v>
      </c>
      <c r="B1486" s="14">
        <v>1108430</v>
      </c>
      <c r="C1486" s="14">
        <v>1517378</v>
      </c>
      <c r="D1486" s="14">
        <v>408949</v>
      </c>
      <c r="E1486" s="14">
        <v>925023</v>
      </c>
      <c r="F1486" s="14">
        <v>1</v>
      </c>
      <c r="G1486" s="15">
        <v>13.549510515291299</v>
      </c>
      <c r="H1486" s="15">
        <v>9.9836414440827997E-2</v>
      </c>
    </row>
    <row r="1487" spans="1:8" ht="20" customHeight="1">
      <c r="A1487" s="6" t="s">
        <v>1500</v>
      </c>
      <c r="B1487" s="14">
        <v>1108431</v>
      </c>
      <c r="C1487" s="14">
        <v>2038243</v>
      </c>
      <c r="D1487" s="14">
        <v>929813</v>
      </c>
      <c r="E1487" s="14">
        <v>4311317</v>
      </c>
      <c r="F1487" s="14">
        <v>1</v>
      </c>
      <c r="G1487" s="15">
        <v>27.7750320202741</v>
      </c>
      <c r="H1487" s="15">
        <v>9.9836414440827997E-2</v>
      </c>
    </row>
    <row r="1488" spans="1:8" ht="20" customHeight="1">
      <c r="A1488" s="6" t="s">
        <v>1501</v>
      </c>
      <c r="B1488" s="14">
        <v>1108431</v>
      </c>
      <c r="C1488" s="14">
        <v>2026061</v>
      </c>
      <c r="D1488" s="14">
        <v>917631</v>
      </c>
      <c r="E1488" s="14">
        <v>3935775</v>
      </c>
      <c r="F1488" s="14">
        <v>2</v>
      </c>
      <c r="G1488" s="15">
        <v>25.6922661099624</v>
      </c>
      <c r="H1488" s="15">
        <v>0.199672828881655</v>
      </c>
    </row>
    <row r="1489" spans="1:8" ht="20" customHeight="1">
      <c r="A1489" s="6" t="s">
        <v>1502</v>
      </c>
      <c r="B1489" s="14">
        <v>1108431</v>
      </c>
      <c r="C1489" s="14">
        <v>1790100</v>
      </c>
      <c r="D1489" s="14">
        <v>681670</v>
      </c>
      <c r="E1489" s="14">
        <v>2514451</v>
      </c>
      <c r="F1489" s="14">
        <v>1</v>
      </c>
      <c r="G1489" s="15">
        <v>22.0957740954263</v>
      </c>
      <c r="H1489" s="15">
        <v>9.9836414440827997E-2</v>
      </c>
    </row>
    <row r="1490" spans="1:8" ht="20" customHeight="1">
      <c r="A1490" s="6" t="s">
        <v>1503</v>
      </c>
      <c r="B1490" s="14">
        <v>1108431</v>
      </c>
      <c r="C1490" s="14">
        <v>1357476</v>
      </c>
      <c r="D1490" s="14">
        <v>249046</v>
      </c>
      <c r="E1490" s="14">
        <v>645586</v>
      </c>
      <c r="F1490" s="14">
        <v>1</v>
      </c>
      <c r="G1490" s="15">
        <v>15.527972692561899</v>
      </c>
      <c r="H1490" s="15">
        <v>9.9836414440827997E-2</v>
      </c>
    </row>
    <row r="1491" spans="1:8" ht="20" customHeight="1">
      <c r="A1491" s="6" t="s">
        <v>1504</v>
      </c>
      <c r="B1491" s="14">
        <v>1108432</v>
      </c>
      <c r="C1491" s="14">
        <v>1517515</v>
      </c>
      <c r="D1491" s="14">
        <v>409084</v>
      </c>
      <c r="E1491" s="14">
        <v>925527</v>
      </c>
      <c r="F1491" s="14">
        <v>3</v>
      </c>
      <c r="G1491" s="15">
        <v>13.5524191337001</v>
      </c>
      <c r="H1491" s="15">
        <v>0.29950924332248402</v>
      </c>
    </row>
    <row r="1492" spans="1:8" ht="20" customHeight="1">
      <c r="A1492" s="6" t="s">
        <v>1505</v>
      </c>
      <c r="B1492" s="14">
        <v>1108432</v>
      </c>
      <c r="C1492" s="14">
        <v>1525945</v>
      </c>
      <c r="D1492" s="14">
        <v>417514</v>
      </c>
      <c r="E1492" s="14">
        <v>956307</v>
      </c>
      <c r="F1492" s="14">
        <v>2</v>
      </c>
      <c r="G1492" s="15">
        <v>13.7203919367492</v>
      </c>
      <c r="H1492" s="15">
        <v>0.199672828881655</v>
      </c>
    </row>
    <row r="1493" spans="1:8" ht="20" customHeight="1">
      <c r="A1493" s="6" t="s">
        <v>1506</v>
      </c>
      <c r="B1493" s="14">
        <v>1108432</v>
      </c>
      <c r="C1493" s="14">
        <v>1594821</v>
      </c>
      <c r="D1493" s="14">
        <v>486390</v>
      </c>
      <c r="E1493" s="14">
        <v>1021008</v>
      </c>
      <c r="F1493" s="14">
        <v>118</v>
      </c>
      <c r="G1493" s="15">
        <v>12.5743265077902</v>
      </c>
      <c r="H1493" s="15">
        <v>11.780696904017701</v>
      </c>
    </row>
    <row r="1494" spans="1:8" ht="20" customHeight="1">
      <c r="A1494" s="6" t="s">
        <v>1507</v>
      </c>
      <c r="B1494" s="14">
        <v>1108432</v>
      </c>
      <c r="C1494" s="14">
        <v>2018208</v>
      </c>
      <c r="D1494" s="14">
        <v>909777</v>
      </c>
      <c r="E1494" s="14">
        <v>2688273</v>
      </c>
      <c r="F1494" s="14">
        <v>1</v>
      </c>
      <c r="G1494" s="15">
        <v>17.700219110271199</v>
      </c>
      <c r="H1494" s="15">
        <v>9.9836414440827997E-2</v>
      </c>
    </row>
    <row r="1495" spans="1:8" ht="20" customHeight="1">
      <c r="A1495" s="6" t="s">
        <v>1508</v>
      </c>
      <c r="B1495" s="14">
        <v>1108432</v>
      </c>
      <c r="C1495" s="14">
        <v>1511695</v>
      </c>
      <c r="D1495" s="14">
        <v>403264</v>
      </c>
      <c r="E1495" s="14">
        <v>911737</v>
      </c>
      <c r="F1495" s="14">
        <v>3</v>
      </c>
      <c r="G1495" s="15">
        <v>13.5431706762374</v>
      </c>
      <c r="H1495" s="15">
        <v>0.29950924332248402</v>
      </c>
    </row>
    <row r="1496" spans="1:8" ht="20" customHeight="1">
      <c r="A1496" s="6" t="s">
        <v>1509</v>
      </c>
      <c r="B1496" s="14">
        <v>1108432</v>
      </c>
      <c r="C1496" s="14">
        <v>1235986</v>
      </c>
      <c r="D1496" s="14">
        <v>127555</v>
      </c>
      <c r="E1496" s="14">
        <v>605807</v>
      </c>
      <c r="F1496" s="14">
        <v>1</v>
      </c>
      <c r="G1496" s="15">
        <v>28.449656410091901</v>
      </c>
      <c r="H1496" s="15">
        <v>9.9836414440827997E-2</v>
      </c>
    </row>
    <row r="1497" spans="1:8" ht="20" customHeight="1">
      <c r="A1497" s="6" t="s">
        <v>1510</v>
      </c>
      <c r="B1497" s="14">
        <v>1108432</v>
      </c>
      <c r="C1497" s="14">
        <v>1734973</v>
      </c>
      <c r="D1497" s="14">
        <v>626542</v>
      </c>
      <c r="E1497" s="14">
        <v>2483777</v>
      </c>
      <c r="F1497" s="14">
        <v>1</v>
      </c>
      <c r="G1497" s="15">
        <v>23.7466656617366</v>
      </c>
      <c r="H1497" s="15">
        <v>9.9836414440827997E-2</v>
      </c>
    </row>
    <row r="1498" spans="1:8" ht="20" customHeight="1">
      <c r="A1498" s="6" t="s">
        <v>1511</v>
      </c>
      <c r="B1498" s="14">
        <v>1108432</v>
      </c>
      <c r="C1498" s="14">
        <v>1844684</v>
      </c>
      <c r="D1498" s="14">
        <v>736253</v>
      </c>
      <c r="E1498" s="14">
        <v>2562365</v>
      </c>
      <c r="F1498" s="14">
        <v>1</v>
      </c>
      <c r="G1498" s="15">
        <v>20.847507643867399</v>
      </c>
      <c r="H1498" s="15">
        <v>9.9836414440827997E-2</v>
      </c>
    </row>
    <row r="1499" spans="1:8" ht="20" customHeight="1">
      <c r="A1499" s="6" t="s">
        <v>1512</v>
      </c>
      <c r="B1499" s="14">
        <v>1108432</v>
      </c>
      <c r="C1499" s="14">
        <v>1128172</v>
      </c>
      <c r="D1499" s="14">
        <v>19741</v>
      </c>
      <c r="E1499" s="14">
        <v>559387</v>
      </c>
      <c r="F1499" s="14">
        <v>4</v>
      </c>
      <c r="G1499" s="15">
        <v>169.73970629090101</v>
      </c>
      <c r="H1499" s="15">
        <v>0.39934565776331099</v>
      </c>
    </row>
    <row r="1500" spans="1:8" ht="20" customHeight="1">
      <c r="A1500" s="6" t="s">
        <v>1513</v>
      </c>
      <c r="B1500" s="14">
        <v>1108432</v>
      </c>
      <c r="C1500" s="14">
        <v>1525508</v>
      </c>
      <c r="D1500" s="14">
        <v>417077</v>
      </c>
      <c r="E1500" s="14">
        <v>956088</v>
      </c>
      <c r="F1500" s="14">
        <v>1</v>
      </c>
      <c r="G1500" s="15">
        <v>13.7316223829033</v>
      </c>
      <c r="H1500" s="15">
        <v>9.9836414440827997E-2</v>
      </c>
    </row>
    <row r="1501" spans="1:8" ht="20" customHeight="1">
      <c r="A1501" s="6" t="s">
        <v>1514</v>
      </c>
      <c r="B1501" s="14">
        <v>1108432</v>
      </c>
      <c r="C1501" s="14">
        <v>1518694</v>
      </c>
      <c r="D1501" s="14">
        <v>410263</v>
      </c>
      <c r="E1501" s="14">
        <v>927478</v>
      </c>
      <c r="F1501" s="14">
        <v>3</v>
      </c>
      <c r="G1501" s="15">
        <v>13.5419588887251</v>
      </c>
      <c r="H1501" s="15">
        <v>0.29950924332248402</v>
      </c>
    </row>
    <row r="1502" spans="1:8" ht="20" customHeight="1">
      <c r="A1502" s="6" t="s">
        <v>1515</v>
      </c>
      <c r="B1502" s="14">
        <v>1108432</v>
      </c>
      <c r="C1502" s="14">
        <v>2054884</v>
      </c>
      <c r="D1502" s="14">
        <v>946453</v>
      </c>
      <c r="E1502" s="14">
        <v>4320839</v>
      </c>
      <c r="F1502" s="14">
        <v>2</v>
      </c>
      <c r="G1502" s="15">
        <v>27.346972737331399</v>
      </c>
      <c r="H1502" s="15">
        <v>0.199672828881655</v>
      </c>
    </row>
    <row r="1503" spans="1:8" ht="20" customHeight="1">
      <c r="A1503" s="6" t="s">
        <v>1516</v>
      </c>
      <c r="B1503" s="14">
        <v>1108432</v>
      </c>
      <c r="C1503" s="14">
        <v>1137939</v>
      </c>
      <c r="D1503" s="14">
        <v>29508</v>
      </c>
      <c r="E1503" s="14">
        <v>560687</v>
      </c>
      <c r="F1503" s="14">
        <v>1</v>
      </c>
      <c r="G1503" s="15">
        <v>113.820617534739</v>
      </c>
      <c r="H1503" s="15">
        <v>9.9836414440827997E-2</v>
      </c>
    </row>
    <row r="1504" spans="1:8" ht="20" customHeight="1">
      <c r="A1504" s="6" t="s">
        <v>1517</v>
      </c>
      <c r="B1504" s="14">
        <v>1108432</v>
      </c>
      <c r="C1504" s="14">
        <v>1872586</v>
      </c>
      <c r="D1504" s="14">
        <v>764155</v>
      </c>
      <c r="E1504" s="14">
        <v>2591462</v>
      </c>
      <c r="F1504" s="14">
        <v>1</v>
      </c>
      <c r="G1504" s="15">
        <v>20.3143818392595</v>
      </c>
      <c r="H1504" s="15">
        <v>9.9836414440827997E-2</v>
      </c>
    </row>
    <row r="1505" spans="1:8" ht="20" customHeight="1">
      <c r="A1505" s="6" t="s">
        <v>1518</v>
      </c>
      <c r="B1505" s="14">
        <v>1108432</v>
      </c>
      <c r="C1505" s="14">
        <v>1878270</v>
      </c>
      <c r="D1505" s="14">
        <v>769839</v>
      </c>
      <c r="E1505" s="14">
        <v>2601149</v>
      </c>
      <c r="F1505" s="14">
        <v>1</v>
      </c>
      <c r="G1505" s="15">
        <v>20.239768802542699</v>
      </c>
      <c r="H1505" s="15">
        <v>9.9836414440827997E-2</v>
      </c>
    </row>
    <row r="1506" spans="1:8" ht="20" customHeight="1">
      <c r="A1506" s="6" t="s">
        <v>1519</v>
      </c>
      <c r="B1506" s="14">
        <v>1108432</v>
      </c>
      <c r="C1506" s="14">
        <v>1513698</v>
      </c>
      <c r="D1506" s="14">
        <v>405267</v>
      </c>
      <c r="E1506" s="14">
        <v>916935</v>
      </c>
      <c r="F1506" s="14">
        <v>1</v>
      </c>
      <c r="G1506" s="15">
        <v>13.5530654124763</v>
      </c>
      <c r="H1506" s="15">
        <v>9.9836414440827997E-2</v>
      </c>
    </row>
    <row r="1507" spans="1:8" ht="20" customHeight="1">
      <c r="A1507" s="6" t="s">
        <v>1520</v>
      </c>
      <c r="B1507" s="14">
        <v>1108432</v>
      </c>
      <c r="C1507" s="14">
        <v>1524579</v>
      </c>
      <c r="D1507" s="14">
        <v>416148</v>
      </c>
      <c r="E1507" s="14">
        <v>955633</v>
      </c>
      <c r="F1507" s="14">
        <v>2</v>
      </c>
      <c r="G1507" s="15">
        <v>13.7557271318855</v>
      </c>
      <c r="H1507" s="15">
        <v>0.199672828881655</v>
      </c>
    </row>
    <row r="1508" spans="1:8" ht="20" customHeight="1">
      <c r="A1508" s="6" t="s">
        <v>1521</v>
      </c>
      <c r="B1508" s="14">
        <v>1108432</v>
      </c>
      <c r="C1508" s="14">
        <v>1678553</v>
      </c>
      <c r="D1508" s="14">
        <v>570122</v>
      </c>
      <c r="E1508" s="14">
        <v>1038613</v>
      </c>
      <c r="F1508" s="14">
        <v>1</v>
      </c>
      <c r="G1508" s="15">
        <v>10.9125483224606</v>
      </c>
      <c r="H1508" s="15">
        <v>9.9836414440827997E-2</v>
      </c>
    </row>
    <row r="1509" spans="1:8" ht="20" customHeight="1">
      <c r="A1509" s="6" t="s">
        <v>1522</v>
      </c>
      <c r="B1509" s="14">
        <v>1108432</v>
      </c>
      <c r="C1509" s="14">
        <v>1865839</v>
      </c>
      <c r="D1509" s="14">
        <v>757408</v>
      </c>
      <c r="E1509" s="14">
        <v>2575865</v>
      </c>
      <c r="F1509" s="14">
        <v>1</v>
      </c>
      <c r="G1509" s="15">
        <v>20.371989127415301</v>
      </c>
      <c r="H1509" s="15">
        <v>9.9836414440827997E-2</v>
      </c>
    </row>
    <row r="1510" spans="1:8" ht="20" customHeight="1">
      <c r="A1510" s="6" t="s">
        <v>1523</v>
      </c>
      <c r="B1510" s="14">
        <v>1108432</v>
      </c>
      <c r="C1510" s="14">
        <v>2082274</v>
      </c>
      <c r="D1510" s="14">
        <v>973843</v>
      </c>
      <c r="E1510" s="14">
        <v>5344251</v>
      </c>
      <c r="F1510" s="14">
        <v>10</v>
      </c>
      <c r="G1510" s="15">
        <v>32.872908120414202</v>
      </c>
      <c r="H1510" s="15">
        <v>0.99836414440828003</v>
      </c>
    </row>
    <row r="1511" spans="1:8" ht="20" customHeight="1">
      <c r="A1511" s="6" t="s">
        <v>1524</v>
      </c>
      <c r="B1511" s="14">
        <v>1108432</v>
      </c>
      <c r="C1511" s="14">
        <v>1762237</v>
      </c>
      <c r="D1511" s="14">
        <v>653806</v>
      </c>
      <c r="E1511" s="14">
        <v>2489665</v>
      </c>
      <c r="F1511" s="14">
        <v>2</v>
      </c>
      <c r="G1511" s="15">
        <v>22.8103651626468</v>
      </c>
      <c r="H1511" s="15">
        <v>0.199672828881655</v>
      </c>
    </row>
    <row r="1512" spans="1:8" ht="20" customHeight="1">
      <c r="A1512" s="6" t="s">
        <v>1525</v>
      </c>
      <c r="B1512" s="14">
        <v>1108432</v>
      </c>
      <c r="C1512" s="14">
        <v>1989522</v>
      </c>
      <c r="D1512" s="14">
        <v>881091</v>
      </c>
      <c r="E1512" s="14">
        <v>2683575</v>
      </c>
      <c r="F1512" s="14">
        <v>1</v>
      </c>
      <c r="G1512" s="15">
        <v>18.244551757971301</v>
      </c>
      <c r="H1512" s="15">
        <v>9.9836414440827997E-2</v>
      </c>
    </row>
    <row r="1513" spans="1:8" ht="20" customHeight="1">
      <c r="A1513" s="6" t="s">
        <v>1526</v>
      </c>
      <c r="B1513" s="14">
        <v>1108432</v>
      </c>
      <c r="C1513" s="14">
        <v>1819195</v>
      </c>
      <c r="D1513" s="14">
        <v>710764</v>
      </c>
      <c r="E1513" s="14">
        <v>2554691</v>
      </c>
      <c r="F1513" s="14">
        <v>1</v>
      </c>
      <c r="G1513" s="15">
        <v>21.530453662052601</v>
      </c>
      <c r="H1513" s="15">
        <v>9.9836414440827997E-2</v>
      </c>
    </row>
    <row r="1514" spans="1:8" ht="20" customHeight="1">
      <c r="A1514" s="6" t="s">
        <v>1527</v>
      </c>
      <c r="B1514" s="14">
        <v>1108432</v>
      </c>
      <c r="C1514" s="14">
        <v>1822832</v>
      </c>
      <c r="D1514" s="14">
        <v>714401</v>
      </c>
      <c r="E1514" s="14">
        <v>2555947</v>
      </c>
      <c r="F1514" s="14">
        <v>2</v>
      </c>
      <c r="G1514" s="15">
        <v>21.4313740306178</v>
      </c>
      <c r="H1514" s="15">
        <v>0.199672828881655</v>
      </c>
    </row>
    <row r="1515" spans="1:8" ht="20" customHeight="1">
      <c r="A1515" s="6" t="s">
        <v>1528</v>
      </c>
      <c r="B1515" s="14">
        <v>1108432</v>
      </c>
      <c r="C1515" s="14">
        <v>1783985</v>
      </c>
      <c r="D1515" s="14">
        <v>675554</v>
      </c>
      <c r="E1515" s="14">
        <v>2504116</v>
      </c>
      <c r="F1515" s="14">
        <v>1</v>
      </c>
      <c r="G1515" s="15">
        <v>22.204172822653</v>
      </c>
      <c r="H1515" s="15">
        <v>9.9836414440827997E-2</v>
      </c>
    </row>
    <row r="1516" spans="1:8" ht="20" customHeight="1">
      <c r="A1516" s="6" t="s">
        <v>1529</v>
      </c>
      <c r="B1516" s="14">
        <v>1108432</v>
      </c>
      <c r="C1516" s="14">
        <v>1108488</v>
      </c>
      <c r="D1516" s="14">
        <v>57</v>
      </c>
      <c r="E1516" s="14">
        <v>550108</v>
      </c>
      <c r="F1516" s="14">
        <v>8</v>
      </c>
      <c r="G1516" s="15">
        <v>57811.379237068497</v>
      </c>
      <c r="H1516" s="15">
        <v>0.79869131552661998</v>
      </c>
    </row>
    <row r="1517" spans="1:8" ht="20" customHeight="1">
      <c r="A1517" s="6" t="s">
        <v>1530</v>
      </c>
      <c r="B1517" s="14">
        <v>1108432</v>
      </c>
      <c r="C1517" s="14">
        <v>1149933</v>
      </c>
      <c r="D1517" s="14">
        <v>41502</v>
      </c>
      <c r="E1517" s="14">
        <v>565428</v>
      </c>
      <c r="F1517" s="14">
        <v>1</v>
      </c>
      <c r="G1517" s="15">
        <v>81.610964499708501</v>
      </c>
      <c r="H1517" s="15">
        <v>9.9836414440827997E-2</v>
      </c>
    </row>
    <row r="1518" spans="1:8" ht="20" customHeight="1">
      <c r="A1518" s="6" t="s">
        <v>1531</v>
      </c>
      <c r="B1518" s="14">
        <v>1108432</v>
      </c>
      <c r="C1518" s="14">
        <v>1522755</v>
      </c>
      <c r="D1518" s="14">
        <v>414324</v>
      </c>
      <c r="E1518" s="14">
        <v>954808</v>
      </c>
      <c r="F1518" s="14">
        <v>1</v>
      </c>
      <c r="G1518" s="15">
        <v>13.8043570538156</v>
      </c>
      <c r="H1518" s="15">
        <v>9.9836414440827997E-2</v>
      </c>
    </row>
    <row r="1519" spans="1:8" ht="20" customHeight="1">
      <c r="A1519" s="6" t="s">
        <v>1532</v>
      </c>
      <c r="B1519" s="14">
        <v>1108432</v>
      </c>
      <c r="C1519" s="14">
        <v>1875510</v>
      </c>
      <c r="D1519" s="14">
        <v>767079</v>
      </c>
      <c r="E1519" s="14">
        <v>2598047</v>
      </c>
      <c r="F1519" s="14">
        <v>5</v>
      </c>
      <c r="G1519" s="15">
        <v>20.288369022910199</v>
      </c>
      <c r="H1519" s="15">
        <v>0.49918207220413902</v>
      </c>
    </row>
    <row r="1520" spans="1:8" ht="20" customHeight="1">
      <c r="A1520" s="6" t="s">
        <v>1533</v>
      </c>
      <c r="B1520" s="14">
        <v>1108432</v>
      </c>
      <c r="C1520" s="14">
        <v>1866723</v>
      </c>
      <c r="D1520" s="14">
        <v>758292</v>
      </c>
      <c r="E1520" s="14">
        <v>2581214</v>
      </c>
      <c r="F1520" s="14">
        <v>1</v>
      </c>
      <c r="G1520" s="15">
        <v>20.390494743275699</v>
      </c>
      <c r="H1520" s="15">
        <v>9.9836414440827997E-2</v>
      </c>
    </row>
    <row r="1521" spans="1:8" ht="20" customHeight="1">
      <c r="A1521" s="6" t="s">
        <v>1534</v>
      </c>
      <c r="B1521" s="14">
        <v>1108432</v>
      </c>
      <c r="C1521" s="14">
        <v>2032155</v>
      </c>
      <c r="D1521" s="14">
        <v>923724</v>
      </c>
      <c r="E1521" s="14">
        <v>4308743</v>
      </c>
      <c r="F1521" s="14">
        <v>1</v>
      </c>
      <c r="G1521" s="15">
        <v>27.941427430727099</v>
      </c>
      <c r="H1521" s="15">
        <v>9.9836414440827997E-2</v>
      </c>
    </row>
    <row r="1522" spans="1:8" ht="20" customHeight="1">
      <c r="A1522" s="6" t="s">
        <v>1535</v>
      </c>
      <c r="B1522" s="14">
        <v>1108432</v>
      </c>
      <c r="C1522" s="14">
        <v>1601170</v>
      </c>
      <c r="D1522" s="14">
        <v>492739</v>
      </c>
      <c r="E1522" s="14">
        <v>1022807</v>
      </c>
      <c r="F1522" s="14">
        <v>1</v>
      </c>
      <c r="G1522" s="15">
        <v>12.434175116438499</v>
      </c>
      <c r="H1522" s="15">
        <v>9.9836414440827997E-2</v>
      </c>
    </row>
    <row r="1523" spans="1:8" ht="20" customHeight="1">
      <c r="A1523" s="6" t="s">
        <v>1536</v>
      </c>
      <c r="B1523" s="14">
        <v>1108432</v>
      </c>
      <c r="C1523" s="14">
        <v>1167412</v>
      </c>
      <c r="D1523" s="14">
        <v>58981</v>
      </c>
      <c r="E1523" s="14">
        <v>574883</v>
      </c>
      <c r="F1523" s="14">
        <v>1</v>
      </c>
      <c r="G1523" s="15">
        <v>58.385843688292503</v>
      </c>
      <c r="H1523" s="15">
        <v>9.9836414440827997E-2</v>
      </c>
    </row>
    <row r="1524" spans="1:8" ht="20" customHeight="1">
      <c r="A1524" s="6" t="s">
        <v>1537</v>
      </c>
      <c r="B1524" s="14">
        <v>1108432</v>
      </c>
      <c r="C1524" s="14">
        <v>2011401</v>
      </c>
      <c r="D1524" s="14">
        <v>902970</v>
      </c>
      <c r="E1524" s="14">
        <v>2687071</v>
      </c>
      <c r="F1524" s="14">
        <v>1</v>
      </c>
      <c r="G1524" s="15">
        <v>17.8256775300129</v>
      </c>
      <c r="H1524" s="15">
        <v>9.9836414440827997E-2</v>
      </c>
    </row>
    <row r="1525" spans="1:8" ht="20" customHeight="1">
      <c r="A1525" s="6" t="s">
        <v>1538</v>
      </c>
      <c r="B1525" s="14">
        <v>1108432</v>
      </c>
      <c r="C1525" s="14">
        <v>1594828</v>
      </c>
      <c r="D1525" s="14">
        <v>486397</v>
      </c>
      <c r="E1525" s="14">
        <v>1021008</v>
      </c>
      <c r="F1525" s="14">
        <v>90</v>
      </c>
      <c r="G1525" s="15">
        <v>12.5741455439159</v>
      </c>
      <c r="H1525" s="15">
        <v>8.9852772996745003</v>
      </c>
    </row>
    <row r="1526" spans="1:8" ht="20" customHeight="1">
      <c r="A1526" s="6" t="s">
        <v>1539</v>
      </c>
      <c r="B1526" s="14">
        <v>1108432</v>
      </c>
      <c r="C1526" s="14">
        <v>1522938</v>
      </c>
      <c r="D1526" s="14">
        <v>414507</v>
      </c>
      <c r="E1526" s="14">
        <v>954984</v>
      </c>
      <c r="F1526" s="14">
        <v>1</v>
      </c>
      <c r="G1526" s="15">
        <v>13.8008060286112</v>
      </c>
      <c r="H1526" s="15">
        <v>9.9836414440827997E-2</v>
      </c>
    </row>
    <row r="1527" spans="1:8" ht="20" customHeight="1">
      <c r="A1527" s="6" t="s">
        <v>1540</v>
      </c>
      <c r="B1527" s="14">
        <v>1108432</v>
      </c>
      <c r="C1527" s="14">
        <v>1623989</v>
      </c>
      <c r="D1527" s="14">
        <v>515558</v>
      </c>
      <c r="E1527" s="14">
        <v>1027080</v>
      </c>
      <c r="F1527" s="14">
        <v>1</v>
      </c>
      <c r="G1527" s="15">
        <v>11.9334761028499</v>
      </c>
      <c r="H1527" s="15">
        <v>9.9836414440827997E-2</v>
      </c>
    </row>
    <row r="1528" spans="1:8" ht="20" customHeight="1">
      <c r="A1528" s="6" t="s">
        <v>1541</v>
      </c>
      <c r="B1528" s="14">
        <v>1108432</v>
      </c>
      <c r="C1528" s="14">
        <v>1355711</v>
      </c>
      <c r="D1528" s="14">
        <v>247280</v>
      </c>
      <c r="E1528" s="14">
        <v>645223</v>
      </c>
      <c r="F1528" s="14">
        <v>2</v>
      </c>
      <c r="G1528" s="15">
        <v>15.630075420920599</v>
      </c>
      <c r="H1528" s="15">
        <v>0.199672828881655</v>
      </c>
    </row>
    <row r="1529" spans="1:8" ht="20" customHeight="1">
      <c r="A1529" s="6" t="s">
        <v>1542</v>
      </c>
      <c r="B1529" s="14">
        <v>1108432</v>
      </c>
      <c r="C1529" s="14">
        <v>1522711</v>
      </c>
      <c r="D1529" s="14">
        <v>414280</v>
      </c>
      <c r="E1529" s="14">
        <v>954592</v>
      </c>
      <c r="F1529" s="14">
        <v>3</v>
      </c>
      <c r="G1529" s="15">
        <v>13.8026999904266</v>
      </c>
      <c r="H1529" s="15">
        <v>0.29950924332248402</v>
      </c>
    </row>
    <row r="1530" spans="1:8" ht="20" customHeight="1">
      <c r="A1530" s="6" t="s">
        <v>1543</v>
      </c>
      <c r="B1530" s="14">
        <v>1108432</v>
      </c>
      <c r="C1530" s="14">
        <v>2024404</v>
      </c>
      <c r="D1530" s="14">
        <v>915973</v>
      </c>
      <c r="E1530" s="14">
        <v>3246971</v>
      </c>
      <c r="F1530" s="14">
        <v>1</v>
      </c>
      <c r="G1530" s="15">
        <v>21.234202914278999</v>
      </c>
      <c r="H1530" s="15">
        <v>9.9836414440827997E-2</v>
      </c>
    </row>
    <row r="1531" spans="1:8" ht="20" customHeight="1">
      <c r="A1531" s="6" t="s">
        <v>1544</v>
      </c>
      <c r="B1531" s="14">
        <v>1108432</v>
      </c>
      <c r="C1531" s="14">
        <v>2058857</v>
      </c>
      <c r="D1531" s="14">
        <v>950426</v>
      </c>
      <c r="E1531" s="14">
        <v>5244557</v>
      </c>
      <c r="F1531" s="14">
        <v>1</v>
      </c>
      <c r="G1531" s="15">
        <v>33.0545102644842</v>
      </c>
      <c r="H1531" s="15">
        <v>9.9836414440827997E-2</v>
      </c>
    </row>
    <row r="1532" spans="1:8" ht="20" customHeight="1">
      <c r="A1532" s="6" t="s">
        <v>1545</v>
      </c>
      <c r="B1532" s="14">
        <v>1108432</v>
      </c>
      <c r="C1532" s="14">
        <v>1829840</v>
      </c>
      <c r="D1532" s="14">
        <v>721409</v>
      </c>
      <c r="E1532" s="14">
        <v>2560160</v>
      </c>
      <c r="F1532" s="14">
        <v>2</v>
      </c>
      <c r="G1532" s="15">
        <v>21.2581651846453</v>
      </c>
      <c r="H1532" s="15">
        <v>0.199672828881655</v>
      </c>
    </row>
    <row r="1533" spans="1:8" ht="20" customHeight="1">
      <c r="A1533" s="6" t="s">
        <v>1546</v>
      </c>
      <c r="B1533" s="14">
        <v>1108432</v>
      </c>
      <c r="C1533" s="14">
        <v>2025800</v>
      </c>
      <c r="D1533" s="14">
        <v>917369</v>
      </c>
      <c r="E1533" s="14">
        <v>3767827</v>
      </c>
      <c r="F1533" s="14">
        <v>1</v>
      </c>
      <c r="G1533" s="15">
        <v>24.602946333264399</v>
      </c>
      <c r="H1533" s="15">
        <v>9.9836414440827997E-2</v>
      </c>
    </row>
    <row r="1534" spans="1:8" ht="20" customHeight="1">
      <c r="A1534" s="6" t="s">
        <v>1547</v>
      </c>
      <c r="B1534" s="14">
        <v>1108433</v>
      </c>
      <c r="C1534" s="14">
        <v>2024200</v>
      </c>
      <c r="D1534" s="14">
        <v>915768</v>
      </c>
      <c r="E1534" s="14">
        <v>3192039</v>
      </c>
      <c r="F1534" s="14">
        <v>1</v>
      </c>
      <c r="G1534" s="15">
        <v>20.8796373218076</v>
      </c>
      <c r="H1534" s="15">
        <v>9.9836414440827997E-2</v>
      </c>
    </row>
    <row r="1535" spans="1:8" ht="20" customHeight="1">
      <c r="A1535" s="6" t="s">
        <v>1548</v>
      </c>
      <c r="B1535" s="14">
        <v>1108433</v>
      </c>
      <c r="C1535" s="14">
        <v>1822819</v>
      </c>
      <c r="D1535" s="14">
        <v>714387</v>
      </c>
      <c r="E1535" s="14">
        <v>2555946</v>
      </c>
      <c r="F1535" s="14">
        <v>26</v>
      </c>
      <c r="G1535" s="15">
        <v>21.4317856409237</v>
      </c>
      <c r="H1535" s="15">
        <v>2.59574677546152</v>
      </c>
    </row>
    <row r="1536" spans="1:8" ht="20" customHeight="1">
      <c r="A1536" s="6" t="s">
        <v>1549</v>
      </c>
      <c r="B1536" s="14">
        <v>1108433</v>
      </c>
      <c r="C1536" s="14">
        <v>1490929</v>
      </c>
      <c r="D1536" s="14">
        <v>382497</v>
      </c>
      <c r="E1536" s="14">
        <v>903534</v>
      </c>
      <c r="F1536" s="14">
        <v>1</v>
      </c>
      <c r="G1536" s="15">
        <v>14.150008217378801</v>
      </c>
      <c r="H1536" s="15">
        <v>9.9836414440827997E-2</v>
      </c>
    </row>
    <row r="1537" spans="1:8" ht="20" customHeight="1">
      <c r="A1537" s="6" t="s">
        <v>1550</v>
      </c>
      <c r="B1537" s="14">
        <v>1108433</v>
      </c>
      <c r="C1537" s="14">
        <v>1960357</v>
      </c>
      <c r="D1537" s="14">
        <v>851925</v>
      </c>
      <c r="E1537" s="14">
        <v>2681001</v>
      </c>
      <c r="F1537" s="14">
        <v>1</v>
      </c>
      <c r="G1537" s="15">
        <v>18.8510627310344</v>
      </c>
      <c r="H1537" s="15">
        <v>9.9836414440827997E-2</v>
      </c>
    </row>
    <row r="1538" spans="1:8" ht="20" customHeight="1">
      <c r="A1538" s="6" t="s">
        <v>1551</v>
      </c>
      <c r="B1538" s="14">
        <v>1108433</v>
      </c>
      <c r="C1538" s="14">
        <v>1822905</v>
      </c>
      <c r="D1538" s="14">
        <v>714473</v>
      </c>
      <c r="E1538" s="14">
        <v>2555953</v>
      </c>
      <c r="F1538" s="14">
        <v>2</v>
      </c>
      <c r="G1538" s="15">
        <v>21.4292646187562</v>
      </c>
      <c r="H1538" s="15">
        <v>0.199672828881655</v>
      </c>
    </row>
    <row r="1539" spans="1:8" ht="20" customHeight="1">
      <c r="A1539" s="6" t="s">
        <v>1552</v>
      </c>
      <c r="B1539" s="14">
        <v>1108433</v>
      </c>
      <c r="C1539" s="14">
        <v>1128179</v>
      </c>
      <c r="D1539" s="14">
        <v>19747</v>
      </c>
      <c r="E1539" s="14">
        <v>559394</v>
      </c>
      <c r="F1539" s="14">
        <v>1</v>
      </c>
      <c r="G1539" s="15">
        <v>169.69025538981899</v>
      </c>
      <c r="H1539" s="15">
        <v>9.9836414440827997E-2</v>
      </c>
    </row>
    <row r="1540" spans="1:8" ht="20" customHeight="1">
      <c r="A1540" s="6" t="s">
        <v>1553</v>
      </c>
      <c r="B1540" s="14">
        <v>1108433</v>
      </c>
      <c r="C1540" s="14">
        <v>1196239</v>
      </c>
      <c r="D1540" s="14">
        <v>87807</v>
      </c>
      <c r="E1540" s="14">
        <v>578025</v>
      </c>
      <c r="F1540" s="14">
        <v>3</v>
      </c>
      <c r="G1540" s="15">
        <v>39.432808402855898</v>
      </c>
      <c r="H1540" s="15">
        <v>0.29950924332248402</v>
      </c>
    </row>
    <row r="1541" spans="1:8" ht="20" customHeight="1">
      <c r="A1541" s="6" t="s">
        <v>1554</v>
      </c>
      <c r="B1541" s="14">
        <v>1108433</v>
      </c>
      <c r="C1541" s="14">
        <v>1266637</v>
      </c>
      <c r="D1541" s="14">
        <v>158205</v>
      </c>
      <c r="E1541" s="14">
        <v>624413</v>
      </c>
      <c r="F1541" s="14">
        <v>1</v>
      </c>
      <c r="G1541" s="15">
        <v>23.6424215607246</v>
      </c>
      <c r="H1541" s="15">
        <v>9.9836414440827997E-2</v>
      </c>
    </row>
    <row r="1542" spans="1:8" ht="20" customHeight="1">
      <c r="A1542" s="6" t="s">
        <v>1555</v>
      </c>
      <c r="B1542" s="14">
        <v>1108433</v>
      </c>
      <c r="C1542" s="14">
        <v>1790961</v>
      </c>
      <c r="D1542" s="14">
        <v>682529</v>
      </c>
      <c r="E1542" s="14">
        <v>2514545</v>
      </c>
      <c r="F1542" s="14">
        <v>4</v>
      </c>
      <c r="G1542" s="15">
        <v>22.0687903444494</v>
      </c>
      <c r="H1542" s="15">
        <v>0.39934565776331099</v>
      </c>
    </row>
    <row r="1543" spans="1:8" ht="20" customHeight="1">
      <c r="A1543" s="6" t="s">
        <v>1556</v>
      </c>
      <c r="B1543" s="14">
        <v>1108433</v>
      </c>
      <c r="C1543" s="14">
        <v>2023061</v>
      </c>
      <c r="D1543" s="14">
        <v>914629</v>
      </c>
      <c r="E1543" s="14">
        <v>2891805</v>
      </c>
      <c r="F1543" s="14">
        <v>1</v>
      </c>
      <c r="G1543" s="15">
        <v>18.9393147907222</v>
      </c>
      <c r="H1543" s="15">
        <v>9.9836414440827997E-2</v>
      </c>
    </row>
    <row r="1544" spans="1:8" ht="20" customHeight="1">
      <c r="A1544" s="6" t="s">
        <v>1557</v>
      </c>
      <c r="B1544" s="14">
        <v>1108433</v>
      </c>
      <c r="C1544" s="14">
        <v>2058864</v>
      </c>
      <c r="D1544" s="14">
        <v>950432</v>
      </c>
      <c r="E1544" s="14">
        <v>5244561</v>
      </c>
      <c r="F1544" s="14">
        <v>1</v>
      </c>
      <c r="G1544" s="15">
        <v>33.0543268044133</v>
      </c>
      <c r="H1544" s="15">
        <v>9.9836414440827997E-2</v>
      </c>
    </row>
    <row r="1545" spans="1:8" ht="20" customHeight="1">
      <c r="A1545" s="6" t="s">
        <v>1558</v>
      </c>
      <c r="B1545" s="14">
        <v>1108433</v>
      </c>
      <c r="C1545" s="14">
        <v>2060178</v>
      </c>
      <c r="D1545" s="14">
        <v>951746</v>
      </c>
      <c r="E1545" s="14">
        <v>5246492</v>
      </c>
      <c r="F1545" s="14">
        <v>1</v>
      </c>
      <c r="G1545" s="15">
        <v>33.020844826612603</v>
      </c>
      <c r="H1545" s="15">
        <v>9.9836414440827997E-2</v>
      </c>
    </row>
    <row r="1546" spans="1:8" ht="20" customHeight="1">
      <c r="A1546" s="6" t="s">
        <v>1559</v>
      </c>
      <c r="B1546" s="14">
        <v>1108433</v>
      </c>
      <c r="C1546" s="14">
        <v>1845549</v>
      </c>
      <c r="D1546" s="14">
        <v>737117</v>
      </c>
      <c r="E1546" s="14">
        <v>2564661</v>
      </c>
      <c r="F1546" s="14">
        <v>1</v>
      </c>
      <c r="G1546" s="15">
        <v>20.841730023556199</v>
      </c>
      <c r="H1546" s="15">
        <v>9.9836414440827997E-2</v>
      </c>
    </row>
    <row r="1547" spans="1:8" ht="20" customHeight="1">
      <c r="A1547" s="6" t="s">
        <v>1560</v>
      </c>
      <c r="B1547" s="14">
        <v>1108434</v>
      </c>
      <c r="C1547" s="14">
        <v>1518604</v>
      </c>
      <c r="D1547" s="14">
        <v>410171</v>
      </c>
      <c r="E1547" s="14">
        <v>926881</v>
      </c>
      <c r="F1547" s="14">
        <v>3</v>
      </c>
      <c r="G1547" s="15">
        <v>13.5362776481022</v>
      </c>
      <c r="H1547" s="15">
        <v>0.29950924332248402</v>
      </c>
    </row>
    <row r="1548" spans="1:8" ht="20" customHeight="1">
      <c r="A1548" s="6" t="s">
        <v>1561</v>
      </c>
      <c r="B1548" s="14">
        <v>1108434</v>
      </c>
      <c r="C1548" s="14">
        <v>1522700</v>
      </c>
      <c r="D1548" s="14">
        <v>414267</v>
      </c>
      <c r="E1548" s="14">
        <v>954537</v>
      </c>
      <c r="F1548" s="14">
        <v>2</v>
      </c>
      <c r="G1548" s="15">
        <v>13.8023378445936</v>
      </c>
      <c r="H1548" s="15">
        <v>0.199672828881655</v>
      </c>
    </row>
    <row r="1549" spans="1:8" ht="20" customHeight="1">
      <c r="A1549" s="6" t="s">
        <v>1562</v>
      </c>
      <c r="B1549" s="14">
        <v>1108434</v>
      </c>
      <c r="C1549" s="14">
        <v>1769660</v>
      </c>
      <c r="D1549" s="14">
        <v>661227</v>
      </c>
      <c r="E1549" s="14">
        <v>2494727</v>
      </c>
      <c r="F1549" s="14">
        <v>1</v>
      </c>
      <c r="G1549" s="15">
        <v>22.600220380177099</v>
      </c>
      <c r="H1549" s="15">
        <v>9.9836414440827997E-2</v>
      </c>
    </row>
    <row r="1550" spans="1:8" ht="20" customHeight="1">
      <c r="A1550" s="6" t="s">
        <v>1563</v>
      </c>
      <c r="B1550" s="14">
        <v>1108434</v>
      </c>
      <c r="C1550" s="14">
        <v>1400214</v>
      </c>
      <c r="D1550" s="14">
        <v>291781</v>
      </c>
      <c r="E1550" s="14">
        <v>832663</v>
      </c>
      <c r="F1550" s="14">
        <v>2</v>
      </c>
      <c r="G1550" s="15">
        <v>17.094345764297799</v>
      </c>
      <c r="H1550" s="15">
        <v>0.199672828881655</v>
      </c>
    </row>
    <row r="1551" spans="1:8" ht="20" customHeight="1">
      <c r="A1551" s="6" t="s">
        <v>1564</v>
      </c>
      <c r="B1551" s="14">
        <v>1108434</v>
      </c>
      <c r="C1551" s="14">
        <v>2023524</v>
      </c>
      <c r="D1551" s="14">
        <v>915091</v>
      </c>
      <c r="E1551" s="14">
        <v>2985911</v>
      </c>
      <c r="F1551" s="14">
        <v>3</v>
      </c>
      <c r="G1551" s="15">
        <v>19.545770731834899</v>
      </c>
      <c r="H1551" s="15">
        <v>0.29950924332248402</v>
      </c>
    </row>
    <row r="1552" spans="1:8" ht="20" customHeight="1">
      <c r="A1552" s="6" t="s">
        <v>1565</v>
      </c>
      <c r="B1552" s="14">
        <v>1108435</v>
      </c>
      <c r="C1552" s="14">
        <v>1517261</v>
      </c>
      <c r="D1552" s="14">
        <v>408827</v>
      </c>
      <c r="E1552" s="14">
        <v>924687</v>
      </c>
      <c r="F1552" s="14">
        <v>1</v>
      </c>
      <c r="G1552" s="15">
        <v>13.548630774393001</v>
      </c>
      <c r="H1552" s="15">
        <v>9.9836414440827997E-2</v>
      </c>
    </row>
    <row r="1553" spans="1:8" ht="20" customHeight="1">
      <c r="A1553" s="6" t="s">
        <v>1566</v>
      </c>
      <c r="B1553" s="14">
        <v>1108436</v>
      </c>
      <c r="C1553" s="14">
        <v>1167307</v>
      </c>
      <c r="D1553" s="14">
        <v>58872</v>
      </c>
      <c r="E1553" s="14">
        <v>574799</v>
      </c>
      <c r="F1553" s="14">
        <v>1</v>
      </c>
      <c r="G1553" s="15">
        <v>58.485396641024501</v>
      </c>
      <c r="H1553" s="15">
        <v>9.9836414440827997E-2</v>
      </c>
    </row>
    <row r="1554" spans="1:8" ht="20" customHeight="1">
      <c r="A1554" s="6" t="s">
        <v>1567</v>
      </c>
      <c r="B1554" s="14">
        <v>1108439</v>
      </c>
      <c r="C1554" s="14">
        <v>1878559</v>
      </c>
      <c r="D1554" s="14">
        <v>770121</v>
      </c>
      <c r="E1554" s="14">
        <v>2601422</v>
      </c>
      <c r="F1554" s="14">
        <v>2</v>
      </c>
      <c r="G1554" s="15">
        <v>20.2344809395527</v>
      </c>
      <c r="H1554" s="15">
        <v>0.199672828881655</v>
      </c>
    </row>
    <row r="1555" spans="1:8" ht="20" customHeight="1">
      <c r="A1555" s="6" t="s">
        <v>1568</v>
      </c>
      <c r="B1555" s="14">
        <v>1108445</v>
      </c>
      <c r="C1555" s="14">
        <v>1226984</v>
      </c>
      <c r="D1555" s="14">
        <v>118540</v>
      </c>
      <c r="E1555" s="14">
        <v>601477</v>
      </c>
      <c r="F1555" s="14">
        <v>1</v>
      </c>
      <c r="G1555" s="15">
        <v>30.394452698815201</v>
      </c>
      <c r="H1555" s="15">
        <v>9.9836414440827997E-2</v>
      </c>
    </row>
    <row r="1556" spans="1:8" ht="20" customHeight="1">
      <c r="A1556" s="6" t="s">
        <v>1569</v>
      </c>
      <c r="B1556" s="14">
        <v>1108448</v>
      </c>
      <c r="C1556" s="14">
        <v>2058859</v>
      </c>
      <c r="D1556" s="14">
        <v>950412</v>
      </c>
      <c r="E1556" s="14">
        <v>5244476</v>
      </c>
      <c r="F1556" s="14">
        <v>1</v>
      </c>
      <c r="G1556" s="15">
        <v>33.0544866517453</v>
      </c>
      <c r="H1556" s="15">
        <v>9.9836414440827997E-2</v>
      </c>
    </row>
    <row r="1557" spans="1:8" ht="20" customHeight="1">
      <c r="A1557" s="6" t="s">
        <v>1570</v>
      </c>
      <c r="B1557" s="14">
        <v>1108448</v>
      </c>
      <c r="C1557" s="14">
        <v>2028956</v>
      </c>
      <c r="D1557" s="14">
        <v>920509</v>
      </c>
      <c r="E1557" s="14">
        <v>4307119</v>
      </c>
      <c r="F1557" s="14">
        <v>1</v>
      </c>
      <c r="G1557" s="15">
        <v>28.028448447323999</v>
      </c>
      <c r="H1557" s="15">
        <v>9.9836414440827997E-2</v>
      </c>
    </row>
    <row r="1558" spans="1:8" ht="20" customHeight="1">
      <c r="A1558" s="6" t="s">
        <v>1571</v>
      </c>
      <c r="B1558" s="14">
        <v>1108448</v>
      </c>
      <c r="C1558" s="14">
        <v>1913515</v>
      </c>
      <c r="D1558" s="14">
        <v>805068</v>
      </c>
      <c r="E1558" s="14">
        <v>2629522</v>
      </c>
      <c r="F1558" s="14">
        <v>1</v>
      </c>
      <c r="G1558" s="15">
        <v>19.565208020187701</v>
      </c>
      <c r="H1558" s="15">
        <v>9.9836414440827997E-2</v>
      </c>
    </row>
    <row r="1559" spans="1:8" ht="20" customHeight="1">
      <c r="A1559" s="6" t="s">
        <v>1572</v>
      </c>
      <c r="B1559" s="14">
        <v>1108448</v>
      </c>
      <c r="C1559" s="14">
        <v>1320154</v>
      </c>
      <c r="D1559" s="14">
        <v>211707</v>
      </c>
      <c r="E1559" s="14">
        <v>640298</v>
      </c>
      <c r="F1559" s="14">
        <v>1</v>
      </c>
      <c r="G1559" s="15">
        <v>18.117036232236</v>
      </c>
      <c r="H1559" s="15">
        <v>9.9836414440827997E-2</v>
      </c>
    </row>
    <row r="1560" spans="1:8" ht="20" customHeight="1">
      <c r="A1560" s="6" t="s">
        <v>1573</v>
      </c>
      <c r="B1560" s="14">
        <v>1108449</v>
      </c>
      <c r="C1560" s="14">
        <v>1517252</v>
      </c>
      <c r="D1560" s="14">
        <v>408804</v>
      </c>
      <c r="E1560" s="14">
        <v>924614</v>
      </c>
      <c r="F1560" s="14">
        <v>1</v>
      </c>
      <c r="G1560" s="15">
        <v>13.548323377725</v>
      </c>
      <c r="H1560" s="15">
        <v>9.9836414440827997E-2</v>
      </c>
    </row>
    <row r="1561" spans="1:8" ht="20" customHeight="1">
      <c r="A1561" s="6" t="s">
        <v>1574</v>
      </c>
      <c r="B1561" s="14">
        <v>1108449</v>
      </c>
      <c r="C1561" s="14">
        <v>2027543</v>
      </c>
      <c r="D1561" s="14">
        <v>919095</v>
      </c>
      <c r="E1561" s="14">
        <v>4248324</v>
      </c>
      <c r="F1561" s="14">
        <v>1</v>
      </c>
      <c r="G1561" s="15">
        <v>27.688374033777698</v>
      </c>
      <c r="H1561" s="15">
        <v>9.9836414440827997E-2</v>
      </c>
    </row>
    <row r="1562" spans="1:8" ht="20" customHeight="1">
      <c r="A1562" s="6" t="s">
        <v>1575</v>
      </c>
      <c r="B1562" s="14">
        <v>1108449</v>
      </c>
      <c r="C1562" s="14">
        <v>1371765</v>
      </c>
      <c r="D1562" s="14">
        <v>263317</v>
      </c>
      <c r="E1562" s="14">
        <v>825457</v>
      </c>
      <c r="F1562" s="14">
        <v>1</v>
      </c>
      <c r="G1562" s="15">
        <v>18.778278764018101</v>
      </c>
      <c r="H1562" s="15">
        <v>9.9836414440827997E-2</v>
      </c>
    </row>
    <row r="1563" spans="1:8" ht="20" customHeight="1">
      <c r="A1563" s="6" t="s">
        <v>1576</v>
      </c>
      <c r="B1563" s="14">
        <v>1108449</v>
      </c>
      <c r="C1563" s="14">
        <v>1371753</v>
      </c>
      <c r="D1563" s="14">
        <v>263305</v>
      </c>
      <c r="E1563" s="14">
        <v>825455</v>
      </c>
      <c r="F1563" s="14">
        <v>3</v>
      </c>
      <c r="G1563" s="15">
        <v>18.779089075160801</v>
      </c>
      <c r="H1563" s="15">
        <v>0.29950924332248402</v>
      </c>
    </row>
    <row r="1564" spans="1:8" ht="20" customHeight="1">
      <c r="A1564" s="6" t="s">
        <v>1577</v>
      </c>
      <c r="B1564" s="14">
        <v>1108449</v>
      </c>
      <c r="C1564" s="14">
        <v>1945771</v>
      </c>
      <c r="D1564" s="14">
        <v>837323</v>
      </c>
      <c r="E1564" s="14">
        <v>2676187</v>
      </c>
      <c r="F1564" s="14">
        <v>1</v>
      </c>
      <c r="G1564" s="15">
        <v>19.145365488812899</v>
      </c>
      <c r="H1564" s="15">
        <v>9.9836414440827997E-2</v>
      </c>
    </row>
    <row r="1565" spans="1:8" ht="20" customHeight="1">
      <c r="A1565" s="6" t="s">
        <v>1578</v>
      </c>
      <c r="B1565" s="14">
        <v>1108450</v>
      </c>
      <c r="C1565" s="14">
        <v>1822824</v>
      </c>
      <c r="D1565" s="14">
        <v>714375</v>
      </c>
      <c r="E1565" s="14">
        <v>2555862</v>
      </c>
      <c r="F1565" s="14">
        <v>3</v>
      </c>
      <c r="G1565" s="15">
        <v>21.431441292225699</v>
      </c>
      <c r="H1565" s="15">
        <v>0.29950924332248402</v>
      </c>
    </row>
    <row r="1566" spans="1:8" ht="20" customHeight="1">
      <c r="A1566" s="6" t="s">
        <v>1579</v>
      </c>
      <c r="B1566" s="14">
        <v>1108457</v>
      </c>
      <c r="C1566" s="14">
        <v>2023812</v>
      </c>
      <c r="D1566" s="14">
        <v>915356</v>
      </c>
      <c r="E1566" s="14">
        <v>3051350</v>
      </c>
      <c r="F1566" s="14">
        <v>1</v>
      </c>
      <c r="G1566" s="15">
        <v>19.968351758486499</v>
      </c>
      <c r="H1566" s="15">
        <v>9.9836414440827997E-2</v>
      </c>
    </row>
    <row r="1567" spans="1:8" ht="20" customHeight="1">
      <c r="A1567" s="6" t="s">
        <v>1580</v>
      </c>
      <c r="B1567" s="14">
        <v>1108459</v>
      </c>
      <c r="C1567" s="14">
        <v>1615837</v>
      </c>
      <c r="D1567" s="14">
        <v>507379</v>
      </c>
      <c r="E1567" s="14">
        <v>1023921</v>
      </c>
      <c r="F1567" s="14">
        <v>2</v>
      </c>
      <c r="G1567" s="15">
        <v>12.0885493460313</v>
      </c>
      <c r="H1567" s="15">
        <v>0.199672828881655</v>
      </c>
    </row>
    <row r="1568" spans="1:8" ht="20" customHeight="1">
      <c r="A1568" s="6" t="s">
        <v>1581</v>
      </c>
      <c r="B1568" s="14">
        <v>1108459</v>
      </c>
      <c r="C1568" s="14">
        <v>1141491</v>
      </c>
      <c r="D1568" s="14">
        <v>33033</v>
      </c>
      <c r="E1568" s="14">
        <v>562168</v>
      </c>
      <c r="F1568" s="14">
        <v>1</v>
      </c>
      <c r="G1568" s="15">
        <v>101.943215754012</v>
      </c>
      <c r="H1568" s="15">
        <v>9.9836414440827997E-2</v>
      </c>
    </row>
    <row r="1569" spans="1:8" ht="20" customHeight="1">
      <c r="A1569" s="6" t="s">
        <v>1582</v>
      </c>
      <c r="B1569" s="14">
        <v>1108460</v>
      </c>
      <c r="C1569" s="14">
        <v>1878280</v>
      </c>
      <c r="D1569" s="14">
        <v>769821</v>
      </c>
      <c r="E1569" s="14">
        <v>2600969</v>
      </c>
      <c r="F1569" s="14">
        <v>2</v>
      </c>
      <c r="G1569" s="15">
        <v>20.2388414214535</v>
      </c>
      <c r="H1569" s="15">
        <v>0.199672828881655</v>
      </c>
    </row>
    <row r="1570" spans="1:8" ht="20" customHeight="1">
      <c r="A1570" s="6" t="s">
        <v>1583</v>
      </c>
      <c r="B1570" s="14">
        <v>1108460</v>
      </c>
      <c r="C1570" s="14">
        <v>1822904</v>
      </c>
      <c r="D1570" s="14">
        <v>714445</v>
      </c>
      <c r="E1570" s="14">
        <v>2555767</v>
      </c>
      <c r="F1570" s="14">
        <v>2</v>
      </c>
      <c r="G1570" s="15">
        <v>21.428544962273399</v>
      </c>
      <c r="H1570" s="15">
        <v>0.199672828881655</v>
      </c>
    </row>
    <row r="1571" spans="1:8" ht="20" customHeight="1">
      <c r="A1571" s="6" t="s">
        <v>1584</v>
      </c>
      <c r="B1571" s="14">
        <v>1108460</v>
      </c>
      <c r="C1571" s="14">
        <v>1167416</v>
      </c>
      <c r="D1571" s="14">
        <v>58957</v>
      </c>
      <c r="E1571" s="14">
        <v>574697</v>
      </c>
      <c r="F1571" s="14">
        <v>1</v>
      </c>
      <c r="G1571" s="15">
        <v>58.390713099275999</v>
      </c>
      <c r="H1571" s="15">
        <v>9.9836414440827997E-2</v>
      </c>
    </row>
    <row r="1572" spans="1:8" ht="20" customHeight="1">
      <c r="A1572" s="6" t="s">
        <v>1585</v>
      </c>
      <c r="B1572" s="14">
        <v>1108460</v>
      </c>
      <c r="C1572" s="14">
        <v>1815388</v>
      </c>
      <c r="D1572" s="14">
        <v>706929</v>
      </c>
      <c r="E1572" s="14">
        <v>2521162</v>
      </c>
      <c r="F1572" s="14">
        <v>7</v>
      </c>
      <c r="G1572" s="15">
        <v>21.363144613204401</v>
      </c>
      <c r="H1572" s="15">
        <v>0.69885490108579496</v>
      </c>
    </row>
    <row r="1573" spans="1:8" ht="20" customHeight="1">
      <c r="A1573" s="6" t="s">
        <v>1586</v>
      </c>
      <c r="B1573" s="14">
        <v>1108460</v>
      </c>
      <c r="C1573" s="14">
        <v>1520138</v>
      </c>
      <c r="D1573" s="14">
        <v>411679</v>
      </c>
      <c r="E1573" s="14">
        <v>929379</v>
      </c>
      <c r="F1573" s="14">
        <v>2</v>
      </c>
      <c r="G1573" s="15">
        <v>13.5230410611086</v>
      </c>
      <c r="H1573" s="15">
        <v>0.199672828881655</v>
      </c>
    </row>
    <row r="1574" spans="1:8" ht="20" customHeight="1">
      <c r="A1574" s="6" t="s">
        <v>1587</v>
      </c>
      <c r="B1574" s="14">
        <v>1108460</v>
      </c>
      <c r="C1574" s="14">
        <v>1266637</v>
      </c>
      <c r="D1574" s="14">
        <v>158178</v>
      </c>
      <c r="E1574" s="14">
        <v>624227</v>
      </c>
      <c r="F1574" s="14">
        <v>2</v>
      </c>
      <c r="G1574" s="15">
        <v>23.639413373726299</v>
      </c>
      <c r="H1574" s="15">
        <v>0.199672828881655</v>
      </c>
    </row>
    <row r="1575" spans="1:8" ht="20" customHeight="1">
      <c r="A1575" s="6" t="s">
        <v>1588</v>
      </c>
      <c r="B1575" s="14">
        <v>1108460</v>
      </c>
      <c r="C1575" s="14">
        <v>2037641</v>
      </c>
      <c r="D1575" s="14">
        <v>929182</v>
      </c>
      <c r="E1575" s="14">
        <v>4310793</v>
      </c>
      <c r="F1575" s="14">
        <v>2</v>
      </c>
      <c r="G1575" s="15">
        <v>27.7905157342664</v>
      </c>
      <c r="H1575" s="15">
        <v>0.199672828881655</v>
      </c>
    </row>
    <row r="1576" spans="1:8" ht="20" customHeight="1">
      <c r="A1576" s="6" t="s">
        <v>1589</v>
      </c>
      <c r="B1576" s="14">
        <v>1108460</v>
      </c>
      <c r="C1576" s="14">
        <v>2037629</v>
      </c>
      <c r="D1576" s="14">
        <v>929170</v>
      </c>
      <c r="E1576" s="14">
        <v>4310793</v>
      </c>
      <c r="F1576" s="14">
        <v>4</v>
      </c>
      <c r="G1576" s="15">
        <v>27.7908746418817</v>
      </c>
      <c r="H1576" s="15">
        <v>0.39934565776331099</v>
      </c>
    </row>
    <row r="1577" spans="1:8" ht="20" customHeight="1">
      <c r="A1577" s="6" t="s">
        <v>1590</v>
      </c>
      <c r="B1577" s="14">
        <v>1108460</v>
      </c>
      <c r="C1577" s="14">
        <v>1822817</v>
      </c>
      <c r="D1577" s="14">
        <v>714358</v>
      </c>
      <c r="E1577" s="14">
        <v>2555760</v>
      </c>
      <c r="F1577" s="14">
        <v>5</v>
      </c>
      <c r="G1577" s="15">
        <v>21.431095997073399</v>
      </c>
      <c r="H1577" s="15">
        <v>0.49918207220413902</v>
      </c>
    </row>
    <row r="1578" spans="1:8" ht="20" customHeight="1">
      <c r="A1578" s="6" t="s">
        <v>1591</v>
      </c>
      <c r="B1578" s="14">
        <v>1108460</v>
      </c>
      <c r="C1578" s="14">
        <v>1829225</v>
      </c>
      <c r="D1578" s="14">
        <v>720766</v>
      </c>
      <c r="E1578" s="14">
        <v>2559130</v>
      </c>
      <c r="F1578" s="14">
        <v>2</v>
      </c>
      <c r="G1578" s="15">
        <v>21.268569545840599</v>
      </c>
      <c r="H1578" s="15">
        <v>0.199672828881655</v>
      </c>
    </row>
    <row r="1579" spans="1:8" ht="20" customHeight="1">
      <c r="A1579" s="6" t="s">
        <v>1592</v>
      </c>
      <c r="B1579" s="14">
        <v>1108460</v>
      </c>
      <c r="C1579" s="14">
        <v>1367865</v>
      </c>
      <c r="D1579" s="14">
        <v>259406</v>
      </c>
      <c r="E1579" s="14">
        <v>646669</v>
      </c>
      <c r="F1579" s="14">
        <v>2</v>
      </c>
      <c r="G1579" s="15">
        <v>14.9328344656721</v>
      </c>
      <c r="H1579" s="15">
        <v>0.199672828881655</v>
      </c>
    </row>
    <row r="1580" spans="1:8" ht="20" customHeight="1">
      <c r="A1580" s="6" t="s">
        <v>1593</v>
      </c>
      <c r="B1580" s="14">
        <v>1108460</v>
      </c>
      <c r="C1580" s="14">
        <v>2058859</v>
      </c>
      <c r="D1580" s="14">
        <v>950400</v>
      </c>
      <c r="E1580" s="14">
        <v>5244371</v>
      </c>
      <c r="F1580" s="14">
        <v>20</v>
      </c>
      <c r="G1580" s="15">
        <v>33.054242211960698</v>
      </c>
      <c r="H1580" s="15">
        <v>1.9967282888165501</v>
      </c>
    </row>
    <row r="1581" spans="1:8" ht="20" customHeight="1">
      <c r="A1581" s="6" t="s">
        <v>1594</v>
      </c>
      <c r="B1581" s="14">
        <v>1108460</v>
      </c>
      <c r="C1581" s="14">
        <v>1168470</v>
      </c>
      <c r="D1581" s="14">
        <v>60011</v>
      </c>
      <c r="E1581" s="14">
        <v>574709</v>
      </c>
      <c r="F1581" s="14">
        <v>2</v>
      </c>
      <c r="G1581" s="15">
        <v>57.3663687392715</v>
      </c>
      <c r="H1581" s="15">
        <v>0.199672828881655</v>
      </c>
    </row>
    <row r="1582" spans="1:8" ht="20" customHeight="1">
      <c r="A1582" s="6" t="s">
        <v>1595</v>
      </c>
      <c r="B1582" s="14">
        <v>1108460</v>
      </c>
      <c r="C1582" s="14">
        <v>1511695</v>
      </c>
      <c r="D1582" s="14">
        <v>403236</v>
      </c>
      <c r="E1582" s="14">
        <v>911551</v>
      </c>
      <c r="F1582" s="14">
        <v>2</v>
      </c>
      <c r="G1582" s="15">
        <v>13.5413480076111</v>
      </c>
      <c r="H1582" s="15">
        <v>0.199672828881655</v>
      </c>
    </row>
    <row r="1583" spans="1:8" ht="20" customHeight="1">
      <c r="A1583" s="6" t="s">
        <v>1596</v>
      </c>
      <c r="B1583" s="14">
        <v>1108460</v>
      </c>
      <c r="C1583" s="14">
        <v>1734911</v>
      </c>
      <c r="D1583" s="14">
        <v>626452</v>
      </c>
      <c r="E1583" s="14">
        <v>2483587</v>
      </c>
      <c r="F1583" s="14">
        <v>2</v>
      </c>
      <c r="G1583" s="15">
        <v>23.748260460356299</v>
      </c>
      <c r="H1583" s="15">
        <v>0.199672828881655</v>
      </c>
    </row>
    <row r="1584" spans="1:8" ht="20" customHeight="1">
      <c r="A1584" s="6" t="s">
        <v>1597</v>
      </c>
      <c r="B1584" s="14">
        <v>1108460</v>
      </c>
      <c r="C1584" s="14">
        <v>1587101</v>
      </c>
      <c r="D1584" s="14">
        <v>478642</v>
      </c>
      <c r="E1584" s="14">
        <v>1016086</v>
      </c>
      <c r="F1584" s="14">
        <v>2</v>
      </c>
      <c r="G1584" s="15">
        <v>12.716274334912899</v>
      </c>
      <c r="H1584" s="15">
        <v>0.199672828881655</v>
      </c>
    </row>
    <row r="1585" spans="1:8" ht="20" customHeight="1">
      <c r="A1585" s="6" t="s">
        <v>1598</v>
      </c>
      <c r="B1585" s="14">
        <v>1108460</v>
      </c>
      <c r="C1585" s="14">
        <v>2058886</v>
      </c>
      <c r="D1585" s="14">
        <v>950427</v>
      </c>
      <c r="E1585" s="14">
        <v>5244384</v>
      </c>
      <c r="F1585" s="14">
        <v>14</v>
      </c>
      <c r="G1585" s="15">
        <v>33.0533851317889</v>
      </c>
      <c r="H1585" s="15">
        <v>1.3977098021715899</v>
      </c>
    </row>
    <row r="1586" spans="1:8" ht="20" customHeight="1">
      <c r="A1586" s="6" t="s">
        <v>1599</v>
      </c>
      <c r="B1586" s="14">
        <v>1108460</v>
      </c>
      <c r="C1586" s="14">
        <v>1486336</v>
      </c>
      <c r="D1586" s="14">
        <v>377877</v>
      </c>
      <c r="E1586" s="14">
        <v>894994</v>
      </c>
      <c r="F1586" s="14">
        <v>3</v>
      </c>
      <c r="G1586" s="15">
        <v>14.1876311984145</v>
      </c>
      <c r="H1586" s="15">
        <v>0.29950924332248402</v>
      </c>
    </row>
    <row r="1587" spans="1:8" ht="20" customHeight="1">
      <c r="A1587" s="6" t="s">
        <v>1600</v>
      </c>
      <c r="B1587" s="14">
        <v>1108460</v>
      </c>
      <c r="C1587" s="14">
        <v>2024196</v>
      </c>
      <c r="D1587" s="14">
        <v>915737</v>
      </c>
      <c r="E1587" s="14">
        <v>3191661</v>
      </c>
      <c r="F1587" s="14">
        <v>1</v>
      </c>
      <c r="G1587" s="15">
        <v>20.877871507908502</v>
      </c>
      <c r="H1587" s="15">
        <v>9.9836414440827997E-2</v>
      </c>
    </row>
    <row r="1588" spans="1:8" ht="20" customHeight="1">
      <c r="A1588" s="6" t="s">
        <v>1601</v>
      </c>
      <c r="B1588" s="14">
        <v>1108460</v>
      </c>
      <c r="C1588" s="14">
        <v>1517258</v>
      </c>
      <c r="D1588" s="14">
        <v>408799</v>
      </c>
      <c r="E1588" s="14">
        <v>924511</v>
      </c>
      <c r="F1588" s="14">
        <v>6</v>
      </c>
      <c r="G1588" s="15">
        <v>13.5469798142027</v>
      </c>
      <c r="H1588" s="15">
        <v>0.59901848664496504</v>
      </c>
    </row>
    <row r="1589" spans="1:8" ht="20" customHeight="1">
      <c r="A1589" s="6" t="s">
        <v>1602</v>
      </c>
      <c r="B1589" s="14">
        <v>1108460</v>
      </c>
      <c r="C1589" s="14">
        <v>2066212</v>
      </c>
      <c r="D1589" s="14">
        <v>957753</v>
      </c>
      <c r="E1589" s="14">
        <v>5336641</v>
      </c>
      <c r="F1589" s="14">
        <v>1</v>
      </c>
      <c r="G1589" s="15">
        <v>33.377568283132298</v>
      </c>
      <c r="H1589" s="15">
        <v>9.9836414440827997E-2</v>
      </c>
    </row>
    <row r="1590" spans="1:8" ht="20" customHeight="1">
      <c r="A1590" s="6" t="s">
        <v>1603</v>
      </c>
      <c r="B1590" s="14">
        <v>1108460</v>
      </c>
      <c r="C1590" s="14">
        <v>1583329</v>
      </c>
      <c r="D1590" s="14">
        <v>474870</v>
      </c>
      <c r="E1590" s="14">
        <v>1014407</v>
      </c>
      <c r="F1590" s="14">
        <v>1</v>
      </c>
      <c r="G1590" s="15">
        <v>12.796103059407001</v>
      </c>
      <c r="H1590" s="15">
        <v>9.9836414440827997E-2</v>
      </c>
    </row>
    <row r="1591" spans="1:8" ht="20" customHeight="1">
      <c r="A1591" s="6" t="s">
        <v>1604</v>
      </c>
      <c r="B1591" s="14">
        <v>1108460</v>
      </c>
      <c r="C1591" s="14">
        <v>1806697</v>
      </c>
      <c r="D1591" s="14">
        <v>698238</v>
      </c>
      <c r="E1591" s="14">
        <v>2518005</v>
      </c>
      <c r="F1591" s="14">
        <v>2</v>
      </c>
      <c r="G1591" s="15">
        <v>21.601968733647499</v>
      </c>
      <c r="H1591" s="15">
        <v>0.199672828881655</v>
      </c>
    </row>
    <row r="1592" spans="1:8" ht="20" customHeight="1">
      <c r="A1592" s="6" t="s">
        <v>1605</v>
      </c>
      <c r="B1592" s="14">
        <v>1108460</v>
      </c>
      <c r="C1592" s="14">
        <v>1660189</v>
      </c>
      <c r="D1592" s="14">
        <v>551730</v>
      </c>
      <c r="E1592" s="14">
        <v>1036145</v>
      </c>
      <c r="F1592" s="14">
        <v>2</v>
      </c>
      <c r="G1592" s="15">
        <v>11.249524402239301</v>
      </c>
      <c r="H1592" s="15">
        <v>0.199672828881655</v>
      </c>
    </row>
    <row r="1593" spans="1:8" ht="20" customHeight="1">
      <c r="A1593" s="6" t="s">
        <v>1606</v>
      </c>
      <c r="B1593" s="14">
        <v>1108460</v>
      </c>
      <c r="C1593" s="14">
        <v>1165952</v>
      </c>
      <c r="D1593" s="14">
        <v>57493</v>
      </c>
      <c r="E1593" s="14">
        <v>570735</v>
      </c>
      <c r="F1593" s="14">
        <v>1</v>
      </c>
      <c r="G1593" s="15">
        <v>59.464772402782003</v>
      </c>
      <c r="H1593" s="15">
        <v>9.9836414440827997E-2</v>
      </c>
    </row>
    <row r="1594" spans="1:8" ht="20" customHeight="1">
      <c r="A1594" s="6" t="s">
        <v>1607</v>
      </c>
      <c r="B1594" s="14">
        <v>1108460</v>
      </c>
      <c r="C1594" s="14">
        <v>1518604</v>
      </c>
      <c r="D1594" s="14">
        <v>410145</v>
      </c>
      <c r="E1594" s="14">
        <v>926704</v>
      </c>
      <c r="F1594" s="14">
        <v>2</v>
      </c>
      <c r="G1594" s="15">
        <v>13.534550650327001</v>
      </c>
      <c r="H1594" s="15">
        <v>0.199672828881655</v>
      </c>
    </row>
    <row r="1595" spans="1:8" ht="20" customHeight="1">
      <c r="A1595" s="6" t="s">
        <v>1608</v>
      </c>
      <c r="B1595" s="14">
        <v>1108460</v>
      </c>
      <c r="C1595" s="14">
        <v>1476879</v>
      </c>
      <c r="D1595" s="14">
        <v>368420</v>
      </c>
      <c r="E1595" s="14">
        <v>893865</v>
      </c>
      <c r="F1595" s="14">
        <v>3</v>
      </c>
      <c r="G1595" s="15">
        <v>14.533457998070199</v>
      </c>
      <c r="H1595" s="15">
        <v>0.29950924332248402</v>
      </c>
    </row>
    <row r="1596" spans="1:8" ht="20" customHeight="1">
      <c r="A1596" s="6" t="s">
        <v>1609</v>
      </c>
      <c r="B1596" s="14">
        <v>1108460</v>
      </c>
      <c r="C1596" s="14">
        <v>1524582</v>
      </c>
      <c r="D1596" s="14">
        <v>416123</v>
      </c>
      <c r="E1596" s="14">
        <v>955448</v>
      </c>
      <c r="F1596" s="14">
        <v>6</v>
      </c>
      <c r="G1596" s="15">
        <v>13.7538904369131</v>
      </c>
      <c r="H1596" s="15">
        <v>0.59901848664496504</v>
      </c>
    </row>
    <row r="1597" spans="1:8" ht="20" customHeight="1">
      <c r="A1597" s="6" t="s">
        <v>1610</v>
      </c>
      <c r="B1597" s="14">
        <v>1108460</v>
      </c>
      <c r="C1597" s="14">
        <v>1721033</v>
      </c>
      <c r="D1597" s="14">
        <v>612574</v>
      </c>
      <c r="E1597" s="14">
        <v>1050421</v>
      </c>
      <c r="F1597" s="14">
        <v>1</v>
      </c>
      <c r="G1597" s="15">
        <v>10.2717646808401</v>
      </c>
      <c r="H1597" s="15">
        <v>9.9836414440827997E-2</v>
      </c>
    </row>
    <row r="1598" spans="1:8" ht="20" customHeight="1">
      <c r="A1598" s="6" t="s">
        <v>1611</v>
      </c>
      <c r="B1598" s="14">
        <v>1108460</v>
      </c>
      <c r="C1598" s="14">
        <v>1588510</v>
      </c>
      <c r="D1598" s="14">
        <v>480051</v>
      </c>
      <c r="E1598" s="14">
        <v>1016752</v>
      </c>
      <c r="F1598" s="14">
        <v>1</v>
      </c>
      <c r="G1598" s="15">
        <v>12.687261235436299</v>
      </c>
      <c r="H1598" s="15">
        <v>9.9836414440827997E-2</v>
      </c>
    </row>
    <row r="1599" spans="1:8" ht="20" customHeight="1">
      <c r="A1599" s="6" t="s">
        <v>1612</v>
      </c>
      <c r="B1599" s="14">
        <v>1108460</v>
      </c>
      <c r="C1599" s="14">
        <v>1137974</v>
      </c>
      <c r="D1599" s="14">
        <v>29515</v>
      </c>
      <c r="E1599" s="14">
        <v>560530</v>
      </c>
      <c r="F1599" s="14">
        <v>1</v>
      </c>
      <c r="G1599" s="15">
        <v>113.761759213655</v>
      </c>
      <c r="H1599" s="15">
        <v>9.9836414440827997E-2</v>
      </c>
    </row>
    <row r="1600" spans="1:8" ht="20" customHeight="1">
      <c r="A1600" s="6" t="s">
        <v>1613</v>
      </c>
      <c r="B1600" s="14">
        <v>1108460</v>
      </c>
      <c r="C1600" s="14">
        <v>1518546</v>
      </c>
      <c r="D1600" s="14">
        <v>410087</v>
      </c>
      <c r="E1600" s="14">
        <v>926642</v>
      </c>
      <c r="F1600" s="14">
        <v>6</v>
      </c>
      <c r="G1600" s="15">
        <v>13.5355592472248</v>
      </c>
      <c r="H1600" s="15">
        <v>0.59901848664496504</v>
      </c>
    </row>
    <row r="1601" spans="1:8" ht="20" customHeight="1">
      <c r="A1601" s="6" t="s">
        <v>1614</v>
      </c>
      <c r="B1601" s="14">
        <v>1108460</v>
      </c>
      <c r="C1601" s="14">
        <v>1466883</v>
      </c>
      <c r="D1601" s="14">
        <v>358424</v>
      </c>
      <c r="E1601" s="14">
        <v>864185</v>
      </c>
      <c r="F1601" s="14">
        <v>2</v>
      </c>
      <c r="G1601" s="15">
        <v>14.4427491150504</v>
      </c>
      <c r="H1601" s="15">
        <v>0.199672828881655</v>
      </c>
    </row>
    <row r="1602" spans="1:8" ht="20" customHeight="1">
      <c r="A1602" s="6" t="s">
        <v>1615</v>
      </c>
      <c r="B1602" s="14">
        <v>1108460</v>
      </c>
      <c r="C1602" s="14">
        <v>1678554</v>
      </c>
      <c r="D1602" s="14">
        <v>570095</v>
      </c>
      <c r="E1602" s="14">
        <v>1038428</v>
      </c>
      <c r="F1602" s="14">
        <v>2</v>
      </c>
      <c r="G1602" s="15">
        <v>10.911121287675901</v>
      </c>
      <c r="H1602" s="15">
        <v>0.199672828881655</v>
      </c>
    </row>
    <row r="1603" spans="1:8" ht="20" customHeight="1">
      <c r="A1603" s="6" t="s">
        <v>1616</v>
      </c>
      <c r="B1603" s="14">
        <v>1108460</v>
      </c>
      <c r="C1603" s="14">
        <v>1517515</v>
      </c>
      <c r="D1603" s="14">
        <v>409056</v>
      </c>
      <c r="E1603" s="14">
        <v>925341</v>
      </c>
      <c r="F1603" s="14">
        <v>2</v>
      </c>
      <c r="G1603" s="15">
        <v>13.5506230308452</v>
      </c>
      <c r="H1603" s="15">
        <v>0.199672828881655</v>
      </c>
    </row>
    <row r="1604" spans="1:8" ht="20" customHeight="1">
      <c r="A1604" s="6" t="s">
        <v>1617</v>
      </c>
      <c r="B1604" s="14">
        <v>1108460</v>
      </c>
      <c r="C1604" s="14">
        <v>2058872</v>
      </c>
      <c r="D1604" s="14">
        <v>950413</v>
      </c>
      <c r="E1604" s="14">
        <v>5244377</v>
      </c>
      <c r="F1604" s="14">
        <v>7</v>
      </c>
      <c r="G1604" s="15">
        <v>33.053827903613097</v>
      </c>
      <c r="H1604" s="15">
        <v>0.69885490108579496</v>
      </c>
    </row>
    <row r="1605" spans="1:8" ht="20" customHeight="1">
      <c r="A1605" s="6" t="s">
        <v>1618</v>
      </c>
      <c r="B1605" s="14">
        <v>1108460</v>
      </c>
      <c r="C1605" s="14">
        <v>1878560</v>
      </c>
      <c r="D1605" s="14">
        <v>770101</v>
      </c>
      <c r="E1605" s="14">
        <v>2601299</v>
      </c>
      <c r="F1605" s="14">
        <v>2</v>
      </c>
      <c r="G1605" s="15">
        <v>20.234049693365801</v>
      </c>
      <c r="H1605" s="15">
        <v>0.199672828881655</v>
      </c>
    </row>
    <row r="1606" spans="1:8" ht="20" customHeight="1">
      <c r="A1606" s="6" t="s">
        <v>1619</v>
      </c>
      <c r="B1606" s="14">
        <v>1108460</v>
      </c>
      <c r="C1606" s="14">
        <v>1945788</v>
      </c>
      <c r="D1606" s="14">
        <v>837329</v>
      </c>
      <c r="E1606" s="14">
        <v>2676966</v>
      </c>
      <c r="F1606" s="14">
        <v>1</v>
      </c>
      <c r="G1606" s="15">
        <v>19.150801203828301</v>
      </c>
      <c r="H1606" s="15">
        <v>9.9836414440827997E-2</v>
      </c>
    </row>
    <row r="1607" spans="1:8" ht="20" customHeight="1">
      <c r="A1607" s="6" t="s">
        <v>1620</v>
      </c>
      <c r="B1607" s="14">
        <v>1108461</v>
      </c>
      <c r="C1607" s="14">
        <v>2038255</v>
      </c>
      <c r="D1607" s="14">
        <v>929795</v>
      </c>
      <c r="E1607" s="14">
        <v>4311130</v>
      </c>
      <c r="F1607" s="14">
        <v>7</v>
      </c>
      <c r="G1607" s="15">
        <v>27.774364976470199</v>
      </c>
      <c r="H1607" s="15">
        <v>0.69885490108579496</v>
      </c>
    </row>
    <row r="1608" spans="1:8" ht="20" customHeight="1">
      <c r="A1608" s="6" t="s">
        <v>1621</v>
      </c>
      <c r="B1608" s="14">
        <v>1108461</v>
      </c>
      <c r="C1608" s="14">
        <v>2022823</v>
      </c>
      <c r="D1608" s="14">
        <v>914363</v>
      </c>
      <c r="E1608" s="14">
        <v>2843053</v>
      </c>
      <c r="F1608" s="14">
        <v>1</v>
      </c>
      <c r="G1608" s="15">
        <v>18.6254398473192</v>
      </c>
      <c r="H1608" s="15">
        <v>9.9836414440827997E-2</v>
      </c>
    </row>
    <row r="1609" spans="1:8" ht="20" customHeight="1">
      <c r="A1609" s="6" t="s">
        <v>1622</v>
      </c>
      <c r="B1609" s="14">
        <v>1108461</v>
      </c>
      <c r="C1609" s="14">
        <v>1594827</v>
      </c>
      <c r="D1609" s="14">
        <v>486367</v>
      </c>
      <c r="E1609" s="14">
        <v>1020820</v>
      </c>
      <c r="F1609" s="14">
        <v>182</v>
      </c>
      <c r="G1609" s="15">
        <v>12.5726056976916</v>
      </c>
      <c r="H1609" s="15">
        <v>18.1702274282306</v>
      </c>
    </row>
    <row r="1610" spans="1:8" ht="20" customHeight="1">
      <c r="A1610" s="6" t="s">
        <v>1623</v>
      </c>
      <c r="B1610" s="14">
        <v>1108461</v>
      </c>
      <c r="C1610" s="14">
        <v>1829844</v>
      </c>
      <c r="D1610" s="14">
        <v>721384</v>
      </c>
      <c r="E1610" s="14">
        <v>2559975</v>
      </c>
      <c r="F1610" s="14">
        <v>1</v>
      </c>
      <c r="G1610" s="15">
        <v>21.257365707431099</v>
      </c>
      <c r="H1610" s="15">
        <v>9.9836414440827997E-2</v>
      </c>
    </row>
    <row r="1611" spans="1:8" ht="20" customHeight="1">
      <c r="A1611" s="6" t="s">
        <v>1624</v>
      </c>
      <c r="B1611" s="14">
        <v>1108461</v>
      </c>
      <c r="C1611" s="14">
        <v>1544118</v>
      </c>
      <c r="D1611" s="14">
        <v>435658</v>
      </c>
      <c r="E1611" s="14">
        <v>965629</v>
      </c>
      <c r="F1611" s="14">
        <v>2</v>
      </c>
      <c r="G1611" s="15">
        <v>13.2771490995344</v>
      </c>
      <c r="H1611" s="15">
        <v>0.199672828881655</v>
      </c>
    </row>
    <row r="1612" spans="1:8" ht="20" customHeight="1">
      <c r="A1612" s="6" t="s">
        <v>1625</v>
      </c>
      <c r="B1612" s="14">
        <v>1108461</v>
      </c>
      <c r="C1612" s="14">
        <v>1790960</v>
      </c>
      <c r="D1612" s="14">
        <v>682500</v>
      </c>
      <c r="E1612" s="14">
        <v>2514357</v>
      </c>
      <c r="F1612" s="14">
        <v>2</v>
      </c>
      <c r="G1612" s="15">
        <v>22.068078022346899</v>
      </c>
      <c r="H1612" s="15">
        <v>0.199672828881655</v>
      </c>
    </row>
    <row r="1613" spans="1:8" ht="20" customHeight="1">
      <c r="A1613" s="6" t="s">
        <v>1626</v>
      </c>
      <c r="B1613" s="14">
        <v>1108461</v>
      </c>
      <c r="C1613" s="14">
        <v>1899711</v>
      </c>
      <c r="D1613" s="14">
        <v>791251</v>
      </c>
      <c r="E1613" s="14">
        <v>2611829</v>
      </c>
      <c r="F1613" s="14">
        <v>1</v>
      </c>
      <c r="G1613" s="15">
        <v>19.772914725610899</v>
      </c>
      <c r="H1613" s="15">
        <v>9.9836414440827997E-2</v>
      </c>
    </row>
    <row r="1614" spans="1:8" ht="20" customHeight="1">
      <c r="A1614" s="6" t="s">
        <v>1627</v>
      </c>
      <c r="B1614" s="14">
        <v>1108462</v>
      </c>
      <c r="C1614" s="14">
        <v>1522718</v>
      </c>
      <c r="D1614" s="14">
        <v>414257</v>
      </c>
      <c r="E1614" s="14">
        <v>954418</v>
      </c>
      <c r="F1614" s="14">
        <v>16</v>
      </c>
      <c r="G1614" s="15">
        <v>13.8009502793367</v>
      </c>
      <c r="H1614" s="15">
        <v>1.59738263105325</v>
      </c>
    </row>
    <row r="1615" spans="1:8" ht="20" customHeight="1">
      <c r="A1615" s="6" t="s">
        <v>1628</v>
      </c>
      <c r="B1615" s="14">
        <v>1108462</v>
      </c>
      <c r="C1615" s="14">
        <v>1353214</v>
      </c>
      <c r="D1615" s="14">
        <v>244753</v>
      </c>
      <c r="E1615" s="14">
        <v>642542</v>
      </c>
      <c r="F1615" s="14">
        <v>2</v>
      </c>
      <c r="G1615" s="15">
        <v>15.7258352888761</v>
      </c>
      <c r="H1615" s="15">
        <v>0.199672828881655</v>
      </c>
    </row>
    <row r="1616" spans="1:8" ht="20" customHeight="1">
      <c r="A1616" s="6" t="s">
        <v>1629</v>
      </c>
      <c r="B1616" s="14">
        <v>1119774</v>
      </c>
      <c r="C1616" s="14">
        <v>1594828</v>
      </c>
      <c r="D1616" s="14">
        <v>475055</v>
      </c>
      <c r="E1616" s="14">
        <v>465415</v>
      </c>
      <c r="F1616" s="14">
        <v>2</v>
      </c>
      <c r="G1616" s="15">
        <v>5.86862971575645</v>
      </c>
      <c r="H1616" s="15">
        <v>0.199672828881655</v>
      </c>
    </row>
    <row r="1617" spans="1:8" ht="20" customHeight="1">
      <c r="A1617" s="6" t="s">
        <v>1630</v>
      </c>
      <c r="B1617" s="14">
        <v>1120074</v>
      </c>
      <c r="C1617" s="14">
        <v>1594827</v>
      </c>
      <c r="D1617" s="14">
        <v>474754</v>
      </c>
      <c r="E1617" s="14">
        <v>465292</v>
      </c>
      <c r="F1617" s="14">
        <v>1</v>
      </c>
      <c r="G1617" s="15">
        <v>5.8707985543673002</v>
      </c>
      <c r="H1617" s="15">
        <v>9.9836414440827997E-2</v>
      </c>
    </row>
    <row r="1618" spans="1:8" ht="20" customHeight="1">
      <c r="A1618" s="6" t="s">
        <v>1631</v>
      </c>
      <c r="B1618" s="14">
        <v>1122092</v>
      </c>
      <c r="C1618" s="14">
        <v>1858739</v>
      </c>
      <c r="D1618" s="14">
        <v>736648</v>
      </c>
      <c r="E1618" s="14">
        <v>1447602</v>
      </c>
      <c r="F1618" s="14">
        <v>1</v>
      </c>
      <c r="G1618" s="15">
        <v>11.7714343798425</v>
      </c>
      <c r="H1618" s="15">
        <v>9.9836414440827997E-2</v>
      </c>
    </row>
    <row r="1619" spans="1:8" ht="20" customHeight="1">
      <c r="A1619" s="6" t="s">
        <v>1632</v>
      </c>
      <c r="B1619" s="14">
        <v>1122384</v>
      </c>
      <c r="C1619" s="14">
        <v>1858582</v>
      </c>
      <c r="D1619" s="14">
        <v>736199</v>
      </c>
      <c r="E1619" s="14">
        <v>1445437</v>
      </c>
      <c r="F1619" s="14">
        <v>1</v>
      </c>
      <c r="G1619" s="15">
        <v>11.7609978318449</v>
      </c>
      <c r="H1619" s="15">
        <v>9.9836414440827997E-2</v>
      </c>
    </row>
    <row r="1620" spans="1:8" ht="20" customHeight="1">
      <c r="A1620" s="6" t="s">
        <v>1633</v>
      </c>
      <c r="B1620" s="14">
        <v>1122385</v>
      </c>
      <c r="C1620" s="14">
        <v>1325729</v>
      </c>
      <c r="D1620" s="14">
        <v>203345</v>
      </c>
      <c r="E1620" s="14">
        <v>796126</v>
      </c>
      <c r="F1620" s="14">
        <v>1</v>
      </c>
      <c r="G1620" s="15">
        <v>23.452467073137299</v>
      </c>
      <c r="H1620" s="15">
        <v>9.9836414440827997E-2</v>
      </c>
    </row>
    <row r="1621" spans="1:8" ht="20" customHeight="1">
      <c r="A1621" s="6" t="s">
        <v>1634</v>
      </c>
      <c r="B1621" s="14">
        <v>1122386</v>
      </c>
      <c r="C1621" s="14">
        <v>1353114</v>
      </c>
      <c r="D1621" s="14">
        <v>230729</v>
      </c>
      <c r="E1621" s="14">
        <v>877041</v>
      </c>
      <c r="F1621" s="14">
        <v>1</v>
      </c>
      <c r="G1621" s="15">
        <v>22.769733000428499</v>
      </c>
      <c r="H1621" s="15">
        <v>9.9836414440827997E-2</v>
      </c>
    </row>
    <row r="1622" spans="1:8" ht="20" customHeight="1">
      <c r="A1622" s="6" t="s">
        <v>1635</v>
      </c>
      <c r="B1622" s="14">
        <v>1125718</v>
      </c>
      <c r="C1622" s="14">
        <v>1594828</v>
      </c>
      <c r="D1622" s="14">
        <v>469111</v>
      </c>
      <c r="E1622" s="14">
        <v>462086</v>
      </c>
      <c r="F1622" s="14">
        <v>1</v>
      </c>
      <c r="G1622" s="15">
        <v>5.90048104648635</v>
      </c>
      <c r="H1622" s="15">
        <v>9.9836414440827997E-2</v>
      </c>
    </row>
    <row r="1623" spans="1:8" ht="20" customHeight="1">
      <c r="A1623" s="6" t="s">
        <v>1636</v>
      </c>
      <c r="B1623" s="14">
        <v>1127754</v>
      </c>
      <c r="C1623" s="14">
        <v>1911190</v>
      </c>
      <c r="D1623" s="14">
        <v>783437</v>
      </c>
      <c r="E1623" s="14">
        <v>1476178</v>
      </c>
      <c r="F1623" s="14">
        <v>1</v>
      </c>
      <c r="G1623" s="15">
        <v>11.2869051573846</v>
      </c>
      <c r="H1623" s="15">
        <v>9.9836414440827997E-2</v>
      </c>
    </row>
    <row r="1624" spans="1:8" ht="20" customHeight="1">
      <c r="A1624" s="6" t="s">
        <v>1637</v>
      </c>
      <c r="B1624" s="14">
        <v>1132654</v>
      </c>
      <c r="C1624" s="14">
        <v>1886904</v>
      </c>
      <c r="D1624" s="14">
        <v>754251</v>
      </c>
      <c r="E1624" s="14">
        <v>1448376</v>
      </c>
      <c r="F1624" s="14">
        <v>2</v>
      </c>
      <c r="G1624" s="15">
        <v>11.5028551452088</v>
      </c>
      <c r="H1624" s="15">
        <v>0.199672828881655</v>
      </c>
    </row>
    <row r="1625" spans="1:8" ht="20" customHeight="1">
      <c r="A1625" s="6" t="s">
        <v>1638</v>
      </c>
      <c r="B1625" s="14">
        <v>1132656</v>
      </c>
      <c r="C1625" s="14">
        <v>1243635</v>
      </c>
      <c r="D1625" s="14">
        <v>110980</v>
      </c>
      <c r="E1625" s="14">
        <v>670695</v>
      </c>
      <c r="F1625" s="14">
        <v>1</v>
      </c>
      <c r="G1625" s="15">
        <v>36.201000531658501</v>
      </c>
      <c r="H1625" s="15">
        <v>9.9836414440827997E-2</v>
      </c>
    </row>
    <row r="1626" spans="1:8" ht="20" customHeight="1">
      <c r="A1626" s="6" t="s">
        <v>1639</v>
      </c>
      <c r="B1626" s="14">
        <v>1134292</v>
      </c>
      <c r="C1626" s="14">
        <v>1134363</v>
      </c>
      <c r="D1626" s="14">
        <v>72</v>
      </c>
      <c r="E1626" s="14">
        <v>908</v>
      </c>
      <c r="F1626" s="14">
        <v>1</v>
      </c>
      <c r="G1626" s="15">
        <v>75.542886926893004</v>
      </c>
      <c r="H1626" s="15">
        <v>9.9836414440827997E-2</v>
      </c>
    </row>
    <row r="1627" spans="1:8" ht="20" customHeight="1">
      <c r="A1627" s="6" t="s">
        <v>1640</v>
      </c>
      <c r="B1627" s="14">
        <v>1134368</v>
      </c>
      <c r="C1627" s="14">
        <v>1346076</v>
      </c>
      <c r="D1627" s="14">
        <v>211709</v>
      </c>
      <c r="E1627" s="14">
        <v>854005</v>
      </c>
      <c r="F1627" s="14">
        <v>1</v>
      </c>
      <c r="G1627" s="15">
        <v>24.163582213662799</v>
      </c>
      <c r="H1627" s="15">
        <v>9.9836414440827997E-2</v>
      </c>
    </row>
    <row r="1628" spans="1:8" ht="20" customHeight="1">
      <c r="A1628" s="6" t="s">
        <v>1641</v>
      </c>
      <c r="B1628" s="14">
        <v>1134371</v>
      </c>
      <c r="C1628" s="14">
        <v>1333168</v>
      </c>
      <c r="D1628" s="14">
        <v>198798</v>
      </c>
      <c r="E1628" s="14">
        <v>815158</v>
      </c>
      <c r="F1628" s="14">
        <v>2</v>
      </c>
      <c r="G1628" s="15">
        <v>24.562355332374501</v>
      </c>
      <c r="H1628" s="15">
        <v>0.199672828881655</v>
      </c>
    </row>
    <row r="1629" spans="1:8" ht="20" customHeight="1">
      <c r="A1629" s="6" t="s">
        <v>1642</v>
      </c>
      <c r="B1629" s="14">
        <v>1135147</v>
      </c>
      <c r="C1629" s="14">
        <v>1343932</v>
      </c>
      <c r="D1629" s="14">
        <v>208786</v>
      </c>
      <c r="E1629" s="14">
        <v>841713</v>
      </c>
      <c r="F1629" s="14">
        <v>1</v>
      </c>
      <c r="G1629" s="15">
        <v>24.149207679125801</v>
      </c>
      <c r="H1629" s="15">
        <v>9.9836414440827997E-2</v>
      </c>
    </row>
    <row r="1630" spans="1:8" ht="20" customHeight="1">
      <c r="A1630" s="6" t="s">
        <v>1643</v>
      </c>
      <c r="B1630" s="14">
        <v>1135149</v>
      </c>
      <c r="C1630" s="14">
        <v>1343365</v>
      </c>
      <c r="D1630" s="14">
        <v>208217</v>
      </c>
      <c r="E1630" s="14">
        <v>839391</v>
      </c>
      <c r="F1630" s="14">
        <v>1</v>
      </c>
      <c r="G1630" s="15">
        <v>24.148399339314601</v>
      </c>
      <c r="H1630" s="15">
        <v>9.9836414440827997E-2</v>
      </c>
    </row>
    <row r="1631" spans="1:8" ht="20" customHeight="1">
      <c r="A1631" s="6" t="s">
        <v>1644</v>
      </c>
      <c r="B1631" s="14">
        <v>1136785</v>
      </c>
      <c r="C1631" s="14">
        <v>1347125</v>
      </c>
      <c r="D1631" s="14">
        <v>210341</v>
      </c>
      <c r="E1631" s="14">
        <v>849872</v>
      </c>
      <c r="F1631" s="14">
        <v>2</v>
      </c>
      <c r="G1631" s="15">
        <v>24.2030340866465</v>
      </c>
      <c r="H1631" s="15">
        <v>0.199672828881655</v>
      </c>
    </row>
    <row r="1632" spans="1:8" ht="20" customHeight="1">
      <c r="A1632" s="6" t="s">
        <v>1645</v>
      </c>
      <c r="B1632" s="14">
        <v>1139201</v>
      </c>
      <c r="C1632" s="14">
        <v>1139261</v>
      </c>
      <c r="D1632" s="14">
        <v>61</v>
      </c>
      <c r="E1632" s="14">
        <v>306</v>
      </c>
      <c r="F1632" s="14">
        <v>1</v>
      </c>
      <c r="G1632" s="15">
        <v>30.049124084157299</v>
      </c>
      <c r="H1632" s="15">
        <v>9.9836414440827997E-2</v>
      </c>
    </row>
    <row r="1633" spans="1:8" ht="20" customHeight="1">
      <c r="A1633" s="6" t="s">
        <v>1646</v>
      </c>
      <c r="B1633" s="14">
        <v>1140149</v>
      </c>
      <c r="C1633" s="14">
        <v>1140344</v>
      </c>
      <c r="D1633" s="14">
        <v>196</v>
      </c>
      <c r="E1633" s="14">
        <v>40</v>
      </c>
      <c r="F1633" s="14">
        <v>1</v>
      </c>
      <c r="G1633" s="15">
        <v>1.22248670743871</v>
      </c>
      <c r="H1633" s="15">
        <v>9.9836414440827997E-2</v>
      </c>
    </row>
    <row r="1634" spans="1:8" ht="20" customHeight="1">
      <c r="A1634" s="6" t="s">
        <v>1647</v>
      </c>
      <c r="B1634" s="14">
        <v>1140918</v>
      </c>
      <c r="C1634" s="14">
        <v>1821886</v>
      </c>
      <c r="D1634" s="14">
        <v>680969</v>
      </c>
      <c r="E1634" s="14">
        <v>1993309</v>
      </c>
      <c r="F1634" s="14">
        <v>1</v>
      </c>
      <c r="G1634" s="15">
        <v>17.534262801916</v>
      </c>
      <c r="H1634" s="15">
        <v>9.9836414440827997E-2</v>
      </c>
    </row>
    <row r="1635" spans="1:8" ht="20" customHeight="1">
      <c r="A1635" s="6" t="s">
        <v>1648</v>
      </c>
      <c r="B1635" s="14">
        <v>1144149</v>
      </c>
      <c r="C1635" s="14">
        <v>1179181</v>
      </c>
      <c r="D1635" s="14">
        <v>35033</v>
      </c>
      <c r="E1635" s="14">
        <v>13933</v>
      </c>
      <c r="F1635" s="14">
        <v>2</v>
      </c>
      <c r="G1635" s="15">
        <v>2.38236079537131</v>
      </c>
      <c r="H1635" s="15">
        <v>0.199672828881655</v>
      </c>
    </row>
    <row r="1636" spans="1:8" ht="20" customHeight="1">
      <c r="A1636" s="6" t="s">
        <v>1649</v>
      </c>
      <c r="B1636" s="14">
        <v>1146426</v>
      </c>
      <c r="C1636" s="14">
        <v>2027547</v>
      </c>
      <c r="D1636" s="14">
        <v>881122</v>
      </c>
      <c r="E1636" s="14">
        <v>3685031</v>
      </c>
      <c r="F1636" s="14">
        <v>1</v>
      </c>
      <c r="G1636" s="15">
        <v>25.052168631129199</v>
      </c>
      <c r="H1636" s="15">
        <v>9.9836414440827997E-2</v>
      </c>
    </row>
    <row r="1637" spans="1:8" ht="20" customHeight="1">
      <c r="A1637" s="6" t="s">
        <v>1650</v>
      </c>
      <c r="B1637" s="14">
        <v>1146616</v>
      </c>
      <c r="C1637" s="14">
        <v>1594828</v>
      </c>
      <c r="D1637" s="14">
        <v>448213</v>
      </c>
      <c r="E1637" s="14">
        <v>457424</v>
      </c>
      <c r="F1637" s="14">
        <v>1</v>
      </c>
      <c r="G1637" s="15">
        <v>6.1132861437550501</v>
      </c>
      <c r="H1637" s="15">
        <v>9.9836414440827997E-2</v>
      </c>
    </row>
    <row r="1638" spans="1:8" ht="20" customHeight="1">
      <c r="A1638" s="6" t="s">
        <v>1651</v>
      </c>
      <c r="B1638" s="14">
        <v>1146674</v>
      </c>
      <c r="C1638" s="14">
        <v>1159644</v>
      </c>
      <c r="D1638" s="14">
        <v>12971</v>
      </c>
      <c r="E1638" s="14">
        <v>377255</v>
      </c>
      <c r="F1638" s="14">
        <v>1</v>
      </c>
      <c r="G1638" s="15">
        <v>174.22150888847901</v>
      </c>
      <c r="H1638" s="15">
        <v>9.9836414440827997E-2</v>
      </c>
    </row>
    <row r="1639" spans="1:8" ht="20" customHeight="1">
      <c r="A1639" s="6" t="s">
        <v>1652</v>
      </c>
      <c r="B1639" s="14">
        <v>1149868</v>
      </c>
      <c r="C1639" s="14">
        <v>1523203</v>
      </c>
      <c r="D1639" s="14">
        <v>373336</v>
      </c>
      <c r="E1639" s="14">
        <v>390268</v>
      </c>
      <c r="F1639" s="14">
        <v>1</v>
      </c>
      <c r="G1639" s="15">
        <v>6.2618592031295499</v>
      </c>
      <c r="H1639" s="15">
        <v>9.9836414440827997E-2</v>
      </c>
    </row>
    <row r="1640" spans="1:8" ht="20" customHeight="1">
      <c r="A1640" s="6" t="s">
        <v>1653</v>
      </c>
      <c r="B1640" s="14">
        <v>1154432</v>
      </c>
      <c r="C1640" s="14">
        <v>1315978</v>
      </c>
      <c r="D1640" s="14">
        <v>161547</v>
      </c>
      <c r="E1640" s="14">
        <v>755843</v>
      </c>
      <c r="F1640" s="14">
        <v>1</v>
      </c>
      <c r="G1640" s="15">
        <v>28.026761871232001</v>
      </c>
      <c r="H1640" s="15">
        <v>9.9836414440827997E-2</v>
      </c>
    </row>
    <row r="1641" spans="1:8" ht="20" customHeight="1">
      <c r="A1641" s="6" t="s">
        <v>1654</v>
      </c>
      <c r="B1641" s="14">
        <v>1155532</v>
      </c>
      <c r="C1641" s="14">
        <v>2026228</v>
      </c>
      <c r="D1641" s="14">
        <v>870697</v>
      </c>
      <c r="E1641" s="14">
        <v>3384814</v>
      </c>
      <c r="F1641" s="14">
        <v>1</v>
      </c>
      <c r="G1641" s="15">
        <v>23.286702031300099</v>
      </c>
      <c r="H1641" s="15">
        <v>9.9836414440827997E-2</v>
      </c>
    </row>
    <row r="1642" spans="1:8" ht="20" customHeight="1">
      <c r="A1642" s="6" t="s">
        <v>1655</v>
      </c>
      <c r="B1642" s="14">
        <v>1157890</v>
      </c>
      <c r="C1642" s="14">
        <v>1612584</v>
      </c>
      <c r="D1642" s="14">
        <v>454695</v>
      </c>
      <c r="E1642" s="14">
        <v>1081947</v>
      </c>
      <c r="F1642" s="14">
        <v>9</v>
      </c>
      <c r="G1642" s="15">
        <v>14.253648150299901</v>
      </c>
      <c r="H1642" s="15">
        <v>0.89852772996745001</v>
      </c>
    </row>
    <row r="1643" spans="1:8" ht="20" customHeight="1">
      <c r="A1643" s="6" t="s">
        <v>1656</v>
      </c>
      <c r="B1643" s="14">
        <v>1157893</v>
      </c>
      <c r="C1643" s="14">
        <v>1612576</v>
      </c>
      <c r="D1643" s="14">
        <v>454684</v>
      </c>
      <c r="E1643" s="14">
        <v>1080877</v>
      </c>
      <c r="F1643" s="14">
        <v>22</v>
      </c>
      <c r="G1643" s="15">
        <v>14.239896384947601</v>
      </c>
      <c r="H1643" s="15">
        <v>2.1964011176982101</v>
      </c>
    </row>
    <row r="1644" spans="1:8" ht="20" customHeight="1">
      <c r="A1644" s="6" t="s">
        <v>1657</v>
      </c>
      <c r="B1644" s="14">
        <v>1157895</v>
      </c>
      <c r="C1644" s="14">
        <v>1419095</v>
      </c>
      <c r="D1644" s="14">
        <v>261201</v>
      </c>
      <c r="E1644" s="14">
        <v>860709</v>
      </c>
      <c r="F1644" s="14">
        <v>1</v>
      </c>
      <c r="G1644" s="15">
        <v>19.7388448980556</v>
      </c>
      <c r="H1644" s="15">
        <v>9.9836414440827997E-2</v>
      </c>
    </row>
    <row r="1645" spans="1:8" ht="20" customHeight="1">
      <c r="A1645" s="6" t="s">
        <v>1658</v>
      </c>
      <c r="B1645" s="14">
        <v>1157900</v>
      </c>
      <c r="C1645" s="14">
        <v>1612590</v>
      </c>
      <c r="D1645" s="14">
        <v>454691</v>
      </c>
      <c r="E1645" s="14">
        <v>1079225</v>
      </c>
      <c r="F1645" s="14">
        <v>11</v>
      </c>
      <c r="G1645" s="15">
        <v>14.217913401615901</v>
      </c>
      <c r="H1645" s="15">
        <v>1.0982005588491099</v>
      </c>
    </row>
    <row r="1646" spans="1:8" ht="20" customHeight="1">
      <c r="A1646" s="6" t="s">
        <v>1659</v>
      </c>
      <c r="B1646" s="14">
        <v>1158215</v>
      </c>
      <c r="C1646" s="14">
        <v>2039667</v>
      </c>
      <c r="D1646" s="14">
        <v>881453</v>
      </c>
      <c r="E1646" s="14">
        <v>1569054</v>
      </c>
      <c r="F1646" s="14">
        <v>1</v>
      </c>
      <c r="G1646" s="15">
        <v>10.6629888666127</v>
      </c>
      <c r="H1646" s="15">
        <v>9.9836414440827997E-2</v>
      </c>
    </row>
    <row r="1647" spans="1:8" ht="20" customHeight="1">
      <c r="A1647" s="6" t="s">
        <v>1660</v>
      </c>
      <c r="B1647" s="14">
        <v>1159583</v>
      </c>
      <c r="C1647" s="14">
        <v>1159644</v>
      </c>
      <c r="D1647" s="14">
        <v>62</v>
      </c>
      <c r="E1647" s="14">
        <v>356961</v>
      </c>
      <c r="F1647" s="14">
        <v>44</v>
      </c>
      <c r="G1647" s="15">
        <v>34488.102905044201</v>
      </c>
      <c r="H1647" s="15">
        <v>4.3928022353964202</v>
      </c>
    </row>
    <row r="1648" spans="1:8" ht="20" customHeight="1">
      <c r="A1648" s="6" t="s">
        <v>1661</v>
      </c>
      <c r="B1648" s="14">
        <v>1159585</v>
      </c>
      <c r="C1648" s="14">
        <v>1499011</v>
      </c>
      <c r="D1648" s="14">
        <v>339427</v>
      </c>
      <c r="E1648" s="14">
        <v>1023482</v>
      </c>
      <c r="F1648" s="14">
        <v>1</v>
      </c>
      <c r="G1648" s="15">
        <v>18.062341497534501</v>
      </c>
      <c r="H1648" s="15">
        <v>9.9836414440827997E-2</v>
      </c>
    </row>
    <row r="1649" spans="1:8" ht="20" customHeight="1">
      <c r="A1649" s="6" t="s">
        <v>1662</v>
      </c>
      <c r="B1649" s="14">
        <v>1165767</v>
      </c>
      <c r="C1649" s="14">
        <v>2025190</v>
      </c>
      <c r="D1649" s="14">
        <v>859424</v>
      </c>
      <c r="E1649" s="14">
        <v>2959370</v>
      </c>
      <c r="F1649" s="14">
        <v>1</v>
      </c>
      <c r="G1649" s="15">
        <v>20.6268074759667</v>
      </c>
      <c r="H1649" s="15">
        <v>9.9836414440827997E-2</v>
      </c>
    </row>
    <row r="1650" spans="1:8" ht="20" customHeight="1">
      <c r="A1650" s="6" t="s">
        <v>1663</v>
      </c>
      <c r="B1650" s="14">
        <v>1165866</v>
      </c>
      <c r="C1650" s="14">
        <v>1594832</v>
      </c>
      <c r="D1650" s="14">
        <v>428967</v>
      </c>
      <c r="E1650" s="14">
        <v>451199</v>
      </c>
      <c r="F1650" s="14">
        <v>1</v>
      </c>
      <c r="G1650" s="15">
        <v>6.3006371621995001</v>
      </c>
      <c r="H1650" s="15">
        <v>9.9836414440827997E-2</v>
      </c>
    </row>
    <row r="1651" spans="1:8" ht="20" customHeight="1">
      <c r="A1651" s="6" t="s">
        <v>1664</v>
      </c>
      <c r="B1651" s="14">
        <v>1167110</v>
      </c>
      <c r="C1651" s="14">
        <v>1366451</v>
      </c>
      <c r="D1651" s="14">
        <v>199342</v>
      </c>
      <c r="E1651" s="14">
        <v>72598</v>
      </c>
      <c r="F1651" s="14">
        <v>1</v>
      </c>
      <c r="G1651" s="15">
        <v>2.1815545190401999</v>
      </c>
      <c r="H1651" s="15">
        <v>9.9836414440827997E-2</v>
      </c>
    </row>
    <row r="1652" spans="1:8" ht="20" customHeight="1">
      <c r="A1652" s="6" t="s">
        <v>1665</v>
      </c>
      <c r="B1652" s="14">
        <v>1167275</v>
      </c>
      <c r="C1652" s="14">
        <v>1739297</v>
      </c>
      <c r="D1652" s="14">
        <v>572023</v>
      </c>
      <c r="E1652" s="14">
        <v>996539</v>
      </c>
      <c r="F1652" s="14">
        <v>1</v>
      </c>
      <c r="G1652" s="15">
        <v>10.4356867409647</v>
      </c>
      <c r="H1652" s="15">
        <v>9.9836414440827997E-2</v>
      </c>
    </row>
    <row r="1653" spans="1:8" ht="20" customHeight="1">
      <c r="A1653" s="6" t="s">
        <v>1666</v>
      </c>
      <c r="B1653" s="14">
        <v>1167276</v>
      </c>
      <c r="C1653" s="14">
        <v>1167338</v>
      </c>
      <c r="D1653" s="14">
        <v>63</v>
      </c>
      <c r="E1653" s="14">
        <v>11287</v>
      </c>
      <c r="F1653" s="14">
        <v>106</v>
      </c>
      <c r="G1653" s="15">
        <v>1073.19391408916</v>
      </c>
      <c r="H1653" s="15">
        <v>10.5826599307278</v>
      </c>
    </row>
    <row r="1654" spans="1:8" ht="20" customHeight="1">
      <c r="A1654" s="6" t="s">
        <v>1667</v>
      </c>
      <c r="B1654" s="14">
        <v>1167282</v>
      </c>
      <c r="C1654" s="14">
        <v>1739297</v>
      </c>
      <c r="D1654" s="14">
        <v>572016</v>
      </c>
      <c r="E1654" s="14">
        <v>996539</v>
      </c>
      <c r="F1654" s="14">
        <v>1</v>
      </c>
      <c r="G1654" s="15">
        <v>10.435814446845701</v>
      </c>
      <c r="H1654" s="15">
        <v>9.9836414440827997E-2</v>
      </c>
    </row>
    <row r="1655" spans="1:8" ht="20" customHeight="1">
      <c r="A1655" s="6" t="s">
        <v>1668</v>
      </c>
      <c r="B1655" s="14">
        <v>1167318</v>
      </c>
      <c r="C1655" s="14">
        <v>1829981</v>
      </c>
      <c r="D1655" s="14">
        <v>662664</v>
      </c>
      <c r="E1655" s="14">
        <v>1037014</v>
      </c>
      <c r="F1655" s="14">
        <v>1</v>
      </c>
      <c r="G1655" s="15">
        <v>9.3741406943736507</v>
      </c>
      <c r="H1655" s="15">
        <v>9.9836414440827997E-2</v>
      </c>
    </row>
    <row r="1656" spans="1:8" ht="20" customHeight="1">
      <c r="A1656" s="6" t="s">
        <v>1669</v>
      </c>
      <c r="B1656" s="14">
        <v>1169286</v>
      </c>
      <c r="C1656" s="14">
        <v>1858725</v>
      </c>
      <c r="D1656" s="14">
        <v>689440</v>
      </c>
      <c r="E1656" s="14">
        <v>1032850</v>
      </c>
      <c r="F1656" s="14">
        <v>1</v>
      </c>
      <c r="G1656" s="15">
        <v>8.9738953923656002</v>
      </c>
      <c r="H1656" s="15">
        <v>9.9836414440827997E-2</v>
      </c>
    </row>
    <row r="1657" spans="1:8" ht="20" customHeight="1">
      <c r="A1657" s="6" t="s">
        <v>1670</v>
      </c>
      <c r="B1657" s="14">
        <v>1177754</v>
      </c>
      <c r="C1657" s="14">
        <v>1333009</v>
      </c>
      <c r="D1657" s="14">
        <v>155256</v>
      </c>
      <c r="E1657" s="14">
        <v>400560</v>
      </c>
      <c r="F1657" s="14">
        <v>1</v>
      </c>
      <c r="G1657" s="15">
        <v>15.4546584357775</v>
      </c>
      <c r="H1657" s="15">
        <v>9.9836414440827997E-2</v>
      </c>
    </row>
    <row r="1658" spans="1:8" ht="20" customHeight="1">
      <c r="A1658" s="6" t="s">
        <v>1671</v>
      </c>
      <c r="B1658" s="14">
        <v>1180733</v>
      </c>
      <c r="C1658" s="14">
        <v>1182275</v>
      </c>
      <c r="D1658" s="14">
        <v>1543</v>
      </c>
      <c r="E1658" s="14">
        <v>343</v>
      </c>
      <c r="F1658" s="14">
        <v>1</v>
      </c>
      <c r="G1658" s="15">
        <v>1.3315835445186299</v>
      </c>
      <c r="H1658" s="15">
        <v>9.9836414440827997E-2</v>
      </c>
    </row>
    <row r="1659" spans="1:8" ht="20" customHeight="1">
      <c r="A1659" s="6" t="s">
        <v>1672</v>
      </c>
      <c r="B1659" s="14">
        <v>1184571</v>
      </c>
      <c r="C1659" s="14">
        <v>2070092</v>
      </c>
      <c r="D1659" s="14">
        <v>885522</v>
      </c>
      <c r="E1659" s="14">
        <v>1310929</v>
      </c>
      <c r="F1659" s="14">
        <v>1</v>
      </c>
      <c r="G1659" s="15">
        <v>8.8678847694241494</v>
      </c>
      <c r="H1659" s="15">
        <v>9.9836414440827997E-2</v>
      </c>
    </row>
    <row r="1660" spans="1:8" ht="20" customHeight="1">
      <c r="A1660" s="6" t="s">
        <v>1673</v>
      </c>
      <c r="B1660" s="14">
        <v>1198974</v>
      </c>
      <c r="C1660" s="14">
        <v>1874895</v>
      </c>
      <c r="D1660" s="14">
        <v>675922</v>
      </c>
      <c r="E1660" s="14">
        <v>2017977</v>
      </c>
      <c r="F1660" s="14">
        <v>1</v>
      </c>
      <c r="G1660" s="15">
        <v>17.883802104745101</v>
      </c>
      <c r="H1660" s="15">
        <v>9.9836414440827997E-2</v>
      </c>
    </row>
    <row r="1661" spans="1:8" ht="20" customHeight="1">
      <c r="A1661" s="6" t="s">
        <v>1674</v>
      </c>
      <c r="B1661" s="14">
        <v>1200138</v>
      </c>
      <c r="C1661" s="14">
        <v>1594828</v>
      </c>
      <c r="D1661" s="14">
        <v>394691</v>
      </c>
      <c r="E1661" s="14">
        <v>441903</v>
      </c>
      <c r="F1661" s="14">
        <v>4</v>
      </c>
      <c r="G1661" s="15">
        <v>6.7067165530470998</v>
      </c>
      <c r="H1661" s="15">
        <v>0.39934565776331099</v>
      </c>
    </row>
    <row r="1662" spans="1:8" ht="20" customHeight="1">
      <c r="A1662" s="6" t="s">
        <v>1675</v>
      </c>
      <c r="B1662" s="14">
        <v>1200140</v>
      </c>
      <c r="C1662" s="14">
        <v>1536000</v>
      </c>
      <c r="D1662" s="14">
        <v>335861</v>
      </c>
      <c r="E1662" s="14">
        <v>382518</v>
      </c>
      <c r="F1662" s="14">
        <v>1</v>
      </c>
      <c r="G1662" s="15">
        <v>6.82232689935595</v>
      </c>
      <c r="H1662" s="15">
        <v>9.9836414440827997E-2</v>
      </c>
    </row>
    <row r="1663" spans="1:8" ht="20" customHeight="1">
      <c r="A1663" s="6" t="s">
        <v>1676</v>
      </c>
      <c r="B1663" s="14">
        <v>1200420</v>
      </c>
      <c r="C1663" s="14">
        <v>2027668</v>
      </c>
      <c r="D1663" s="14">
        <v>827249</v>
      </c>
      <c r="E1663" s="14">
        <v>3720940</v>
      </c>
      <c r="F1663" s="14">
        <v>1</v>
      </c>
      <c r="G1663" s="15">
        <v>26.943663246455699</v>
      </c>
      <c r="H1663" s="15">
        <v>9.9836414440827997E-2</v>
      </c>
    </row>
    <row r="1664" spans="1:8" ht="20" customHeight="1">
      <c r="A1664" s="6" t="s">
        <v>1677</v>
      </c>
      <c r="B1664" s="14">
        <v>1200633</v>
      </c>
      <c r="C1664" s="14">
        <v>2054943</v>
      </c>
      <c r="D1664" s="14">
        <v>854311</v>
      </c>
      <c r="E1664" s="14">
        <v>3739448</v>
      </c>
      <c r="F1664" s="14">
        <v>1</v>
      </c>
      <c r="G1664" s="15">
        <v>26.2199419397333</v>
      </c>
      <c r="H1664" s="15">
        <v>9.9836414440827997E-2</v>
      </c>
    </row>
    <row r="1665" spans="1:8" ht="20" customHeight="1">
      <c r="A1665" s="6" t="s">
        <v>1678</v>
      </c>
      <c r="B1665" s="14">
        <v>1200761</v>
      </c>
      <c r="C1665" s="14">
        <v>1594831</v>
      </c>
      <c r="D1665" s="14">
        <v>394071</v>
      </c>
      <c r="E1665" s="14">
        <v>439170</v>
      </c>
      <c r="F1665" s="14">
        <v>1</v>
      </c>
      <c r="G1665" s="15">
        <v>6.6757246480930998</v>
      </c>
      <c r="H1665" s="15">
        <v>9.9836414440827997E-2</v>
      </c>
    </row>
    <row r="1666" spans="1:8" ht="20" customHeight="1">
      <c r="A1666" s="6" t="s">
        <v>1679</v>
      </c>
      <c r="B1666" s="14">
        <v>1200784</v>
      </c>
      <c r="C1666" s="14">
        <v>2026206</v>
      </c>
      <c r="D1666" s="14">
        <v>825423</v>
      </c>
      <c r="E1666" s="14">
        <v>3368707</v>
      </c>
      <c r="F1666" s="14">
        <v>1</v>
      </c>
      <c r="G1666" s="15">
        <v>24.447074640400199</v>
      </c>
      <c r="H1666" s="15">
        <v>9.9836414440827997E-2</v>
      </c>
    </row>
    <row r="1667" spans="1:8" ht="20" customHeight="1">
      <c r="A1667" s="6" t="s">
        <v>1680</v>
      </c>
      <c r="B1667" s="14">
        <v>1200785</v>
      </c>
      <c r="C1667" s="14">
        <v>2082276</v>
      </c>
      <c r="D1667" s="14">
        <v>881492</v>
      </c>
      <c r="E1667" s="14">
        <v>4762389</v>
      </c>
      <c r="F1667" s="14">
        <v>1</v>
      </c>
      <c r="G1667" s="15">
        <v>32.362846759751001</v>
      </c>
      <c r="H1667" s="15">
        <v>9.9836414440827997E-2</v>
      </c>
    </row>
    <row r="1668" spans="1:8" ht="20" customHeight="1">
      <c r="A1668" s="6" t="s">
        <v>1681</v>
      </c>
      <c r="B1668" s="14">
        <v>1200788</v>
      </c>
      <c r="C1668" s="14">
        <v>1322053</v>
      </c>
      <c r="D1668" s="14">
        <v>121266</v>
      </c>
      <c r="E1668" s="14">
        <v>59276</v>
      </c>
      <c r="F1668" s="14">
        <v>1</v>
      </c>
      <c r="G1668" s="15">
        <v>2.9280606117433599</v>
      </c>
      <c r="H1668" s="15">
        <v>9.9836414440827997E-2</v>
      </c>
    </row>
    <row r="1669" spans="1:8" ht="20" customHeight="1">
      <c r="A1669" s="6" t="s">
        <v>1682</v>
      </c>
      <c r="B1669" s="14">
        <v>1200788</v>
      </c>
      <c r="C1669" s="14">
        <v>1355710</v>
      </c>
      <c r="D1669" s="14">
        <v>154923</v>
      </c>
      <c r="E1669" s="14">
        <v>63355</v>
      </c>
      <c r="F1669" s="14">
        <v>1</v>
      </c>
      <c r="G1669" s="15">
        <v>2.4496566824417201</v>
      </c>
      <c r="H1669" s="15">
        <v>9.9836414440827997E-2</v>
      </c>
    </row>
    <row r="1670" spans="1:8" ht="20" customHeight="1">
      <c r="A1670" s="6" t="s">
        <v>1683</v>
      </c>
      <c r="B1670" s="14">
        <v>1200788</v>
      </c>
      <c r="C1670" s="14">
        <v>1585169</v>
      </c>
      <c r="D1670" s="14">
        <v>384382</v>
      </c>
      <c r="E1670" s="14">
        <v>433865</v>
      </c>
      <c r="F1670" s="14">
        <v>1</v>
      </c>
      <c r="G1670" s="15">
        <v>6.7613248203146501</v>
      </c>
      <c r="H1670" s="15">
        <v>9.9836414440827997E-2</v>
      </c>
    </row>
    <row r="1671" spans="1:8" ht="20" customHeight="1">
      <c r="A1671" s="6" t="s">
        <v>1684</v>
      </c>
      <c r="B1671" s="14">
        <v>1200796</v>
      </c>
      <c r="C1671" s="14">
        <v>1594826</v>
      </c>
      <c r="D1671" s="14">
        <v>394031</v>
      </c>
      <c r="E1671" s="14">
        <v>439126</v>
      </c>
      <c r="F1671" s="14">
        <v>2</v>
      </c>
      <c r="G1671" s="15">
        <v>6.6757334312898502</v>
      </c>
      <c r="H1671" s="15">
        <v>0.199672828881655</v>
      </c>
    </row>
    <row r="1672" spans="1:8" ht="20" customHeight="1">
      <c r="A1672" s="6" t="s">
        <v>1685</v>
      </c>
      <c r="B1672" s="14">
        <v>1201012</v>
      </c>
      <c r="C1672" s="14">
        <v>1594828</v>
      </c>
      <c r="D1672" s="14">
        <v>393817</v>
      </c>
      <c r="E1672" s="14">
        <v>437980</v>
      </c>
      <c r="F1672" s="14">
        <v>1</v>
      </c>
      <c r="G1672" s="15">
        <v>6.6619296978231501</v>
      </c>
      <c r="H1672" s="15">
        <v>9.9836414440827997E-2</v>
      </c>
    </row>
    <row r="1673" spans="1:8" ht="20" customHeight="1">
      <c r="A1673" s="6" t="s">
        <v>1686</v>
      </c>
      <c r="B1673" s="14">
        <v>1201273</v>
      </c>
      <c r="C1673" s="14">
        <v>1406648</v>
      </c>
      <c r="D1673" s="14">
        <v>205376</v>
      </c>
      <c r="E1673" s="14">
        <v>260747</v>
      </c>
      <c r="F1673" s="14">
        <v>1</v>
      </c>
      <c r="G1673" s="15">
        <v>7.60518626018695</v>
      </c>
      <c r="H1673" s="15">
        <v>9.9836414440827997E-2</v>
      </c>
    </row>
    <row r="1674" spans="1:8" ht="20" customHeight="1">
      <c r="A1674" s="6" t="s">
        <v>1687</v>
      </c>
      <c r="B1674" s="14">
        <v>1201443</v>
      </c>
      <c r="C1674" s="14">
        <v>1594822</v>
      </c>
      <c r="D1674" s="14">
        <v>393380</v>
      </c>
      <c r="E1674" s="14">
        <v>435857</v>
      </c>
      <c r="F1674" s="14">
        <v>1</v>
      </c>
      <c r="G1674" s="15">
        <v>6.6370024031119002</v>
      </c>
      <c r="H1674" s="15">
        <v>9.9836414440827997E-2</v>
      </c>
    </row>
    <row r="1675" spans="1:8" ht="20" customHeight="1">
      <c r="A1675" s="6" t="s">
        <v>1688</v>
      </c>
      <c r="B1675" s="14">
        <v>1201594</v>
      </c>
      <c r="C1675" s="14">
        <v>1784037</v>
      </c>
      <c r="D1675" s="14">
        <v>582444</v>
      </c>
      <c r="E1675" s="14">
        <v>1918902</v>
      </c>
      <c r="F1675" s="14">
        <v>1</v>
      </c>
      <c r="G1675" s="15">
        <v>19.7350779140999</v>
      </c>
      <c r="H1675" s="15">
        <v>9.9836414440827997E-2</v>
      </c>
    </row>
    <row r="1676" spans="1:8" ht="20" customHeight="1">
      <c r="A1676" s="6" t="s">
        <v>1689</v>
      </c>
      <c r="B1676" s="14">
        <v>1201601</v>
      </c>
      <c r="C1676" s="14">
        <v>1945816</v>
      </c>
      <c r="D1676" s="14">
        <v>744216</v>
      </c>
      <c r="E1676" s="14">
        <v>2091912</v>
      </c>
      <c r="F1676" s="14">
        <v>1</v>
      </c>
      <c r="G1676" s="15">
        <v>16.8377723729999</v>
      </c>
      <c r="H1676" s="15">
        <v>9.9836414440827997E-2</v>
      </c>
    </row>
    <row r="1677" spans="1:8" ht="20" customHeight="1">
      <c r="A1677" s="6" t="s">
        <v>1690</v>
      </c>
      <c r="B1677" s="14">
        <v>1202528</v>
      </c>
      <c r="C1677" s="14">
        <v>1789062</v>
      </c>
      <c r="D1677" s="14">
        <v>586535</v>
      </c>
      <c r="E1677" s="14">
        <v>1928762</v>
      </c>
      <c r="F1677" s="14">
        <v>1</v>
      </c>
      <c r="G1677" s="15">
        <v>19.6981270399605</v>
      </c>
      <c r="H1677" s="15">
        <v>9.9836414440827997E-2</v>
      </c>
    </row>
    <row r="1678" spans="1:8" ht="20" customHeight="1">
      <c r="A1678" s="6" t="s">
        <v>1691</v>
      </c>
      <c r="B1678" s="14">
        <v>1211640</v>
      </c>
      <c r="C1678" s="14">
        <v>2038225</v>
      </c>
      <c r="D1678" s="14">
        <v>826586</v>
      </c>
      <c r="E1678" s="14">
        <v>3723046</v>
      </c>
      <c r="F1678" s="14">
        <v>1</v>
      </c>
      <c r="G1678" s="15">
        <v>26.980536576104601</v>
      </c>
      <c r="H1678" s="15">
        <v>9.9836414440827997E-2</v>
      </c>
    </row>
    <row r="1679" spans="1:8" ht="20" customHeight="1">
      <c r="A1679" s="6" t="s">
        <v>1692</v>
      </c>
      <c r="B1679" s="14">
        <v>1213810</v>
      </c>
      <c r="C1679" s="14">
        <v>1448068</v>
      </c>
      <c r="D1679" s="14">
        <v>234259</v>
      </c>
      <c r="E1679" s="14">
        <v>536611</v>
      </c>
      <c r="F1679" s="14">
        <v>2</v>
      </c>
      <c r="G1679" s="15">
        <v>13.7215607142967</v>
      </c>
      <c r="H1679" s="15">
        <v>0.199672828881655</v>
      </c>
    </row>
    <row r="1680" spans="1:8" ht="20" customHeight="1">
      <c r="A1680" s="6" t="s">
        <v>1693</v>
      </c>
      <c r="B1680" s="14">
        <v>1215898</v>
      </c>
      <c r="C1680" s="14">
        <v>1244294</v>
      </c>
      <c r="D1680" s="14">
        <v>28397</v>
      </c>
      <c r="E1680" s="14">
        <v>254402</v>
      </c>
      <c r="F1680" s="14">
        <v>2</v>
      </c>
      <c r="G1680" s="15">
        <v>53.664648040093503</v>
      </c>
      <c r="H1680" s="15">
        <v>0.199672828881655</v>
      </c>
    </row>
    <row r="1681" spans="1:8" ht="20" customHeight="1">
      <c r="A1681" s="6" t="s">
        <v>1694</v>
      </c>
      <c r="B1681" s="14">
        <v>1218613</v>
      </c>
      <c r="C1681" s="14">
        <v>1594827</v>
      </c>
      <c r="D1681" s="14">
        <v>376215</v>
      </c>
      <c r="E1681" s="14">
        <v>432248</v>
      </c>
      <c r="F1681" s="14">
        <v>2</v>
      </c>
      <c r="G1681" s="15">
        <v>6.8823556427924002</v>
      </c>
      <c r="H1681" s="15">
        <v>0.199672828881655</v>
      </c>
    </row>
    <row r="1682" spans="1:8" ht="20" customHeight="1">
      <c r="A1682" s="6" t="s">
        <v>1695</v>
      </c>
      <c r="B1682" s="14">
        <v>1220231</v>
      </c>
      <c r="C1682" s="14">
        <v>2055605</v>
      </c>
      <c r="D1682" s="14">
        <v>835375</v>
      </c>
      <c r="E1682" s="14">
        <v>1189917</v>
      </c>
      <c r="F1682" s="14">
        <v>1</v>
      </c>
      <c r="G1682" s="15">
        <v>8.5324827840564996</v>
      </c>
      <c r="H1682" s="15">
        <v>9.9836414440827997E-2</v>
      </c>
    </row>
    <row r="1683" spans="1:8" ht="20" customHeight="1">
      <c r="A1683" s="6" t="s">
        <v>1696</v>
      </c>
      <c r="B1683" s="14">
        <v>1220642</v>
      </c>
      <c r="C1683" s="14">
        <v>1316116</v>
      </c>
      <c r="D1683" s="14">
        <v>95475</v>
      </c>
      <c r="E1683" s="14">
        <v>345083</v>
      </c>
      <c r="F1683" s="14">
        <v>1</v>
      </c>
      <c r="G1683" s="15">
        <v>21.650808738089101</v>
      </c>
      <c r="H1683" s="15">
        <v>9.9836414440827997E-2</v>
      </c>
    </row>
    <row r="1684" spans="1:8" ht="20" customHeight="1">
      <c r="A1684" s="6" t="s">
        <v>1697</v>
      </c>
      <c r="B1684" s="14">
        <v>1220645</v>
      </c>
      <c r="C1684" s="14">
        <v>1626413</v>
      </c>
      <c r="D1684" s="14">
        <v>405769</v>
      </c>
      <c r="E1684" s="14">
        <v>926694</v>
      </c>
      <c r="F1684" s="14">
        <v>2</v>
      </c>
      <c r="G1684" s="15">
        <v>13.680365859959</v>
      </c>
      <c r="H1684" s="15">
        <v>0.199672828881655</v>
      </c>
    </row>
    <row r="1685" spans="1:8" ht="20" customHeight="1">
      <c r="A1685" s="6" t="s">
        <v>1698</v>
      </c>
      <c r="B1685" s="14">
        <v>1221671</v>
      </c>
      <c r="C1685" s="14">
        <v>1793354</v>
      </c>
      <c r="D1685" s="14">
        <v>571684</v>
      </c>
      <c r="E1685" s="14">
        <v>973988</v>
      </c>
      <c r="F1685" s="14">
        <v>9</v>
      </c>
      <c r="G1685" s="15">
        <v>10.2055824156414</v>
      </c>
      <c r="H1685" s="15">
        <v>0.89852772996745001</v>
      </c>
    </row>
    <row r="1686" spans="1:8" ht="20" customHeight="1">
      <c r="A1686" s="6" t="s">
        <v>1699</v>
      </c>
      <c r="B1686" s="14">
        <v>1226838</v>
      </c>
      <c r="C1686" s="14">
        <v>1226899</v>
      </c>
      <c r="D1686" s="14">
        <v>62</v>
      </c>
      <c r="E1686" s="14">
        <v>1967</v>
      </c>
      <c r="F1686" s="14">
        <v>31</v>
      </c>
      <c r="G1686" s="15">
        <v>190.043445682363</v>
      </c>
      <c r="H1686" s="15">
        <v>3.0949288476656598</v>
      </c>
    </row>
    <row r="1687" spans="1:8" ht="20" customHeight="1">
      <c r="A1687" s="6" t="s">
        <v>1700</v>
      </c>
      <c r="B1687" s="14">
        <v>1226839</v>
      </c>
      <c r="C1687" s="14">
        <v>1363902</v>
      </c>
      <c r="D1687" s="14">
        <v>137064</v>
      </c>
      <c r="E1687" s="14">
        <v>443427</v>
      </c>
      <c r="F1687" s="14">
        <v>1</v>
      </c>
      <c r="G1687" s="15">
        <v>19.3793388838439</v>
      </c>
      <c r="H1687" s="15">
        <v>9.9836414440827997E-2</v>
      </c>
    </row>
    <row r="1688" spans="1:8" ht="20" customHeight="1">
      <c r="A1688" s="6" t="s">
        <v>1701</v>
      </c>
      <c r="B1688" s="14">
        <v>1226948</v>
      </c>
      <c r="C1688" s="14">
        <v>1227017</v>
      </c>
      <c r="D1688" s="14">
        <v>70</v>
      </c>
      <c r="E1688" s="14">
        <v>12085</v>
      </c>
      <c r="F1688" s="14">
        <v>7194</v>
      </c>
      <c r="G1688" s="15">
        <v>1034.1626301577801</v>
      </c>
      <c r="H1688" s="15">
        <v>718.22316548731499</v>
      </c>
    </row>
    <row r="1689" spans="1:8" ht="20" customHeight="1">
      <c r="A1689" s="6" t="s">
        <v>1702</v>
      </c>
      <c r="B1689" s="14">
        <v>1226952</v>
      </c>
      <c r="C1689" s="14">
        <v>2023247</v>
      </c>
      <c r="D1689" s="14">
        <v>796296</v>
      </c>
      <c r="E1689" s="14">
        <v>2353300</v>
      </c>
      <c r="F1689" s="14">
        <v>1</v>
      </c>
      <c r="G1689" s="15">
        <v>17.7028417149101</v>
      </c>
      <c r="H1689" s="15">
        <v>9.9836414440827997E-2</v>
      </c>
    </row>
    <row r="1690" spans="1:8" ht="20" customHeight="1">
      <c r="A1690" s="6" t="s">
        <v>1703</v>
      </c>
      <c r="B1690" s="14">
        <v>1226977</v>
      </c>
      <c r="C1690" s="14">
        <v>2026281</v>
      </c>
      <c r="D1690" s="14">
        <v>799305</v>
      </c>
      <c r="E1690" s="14">
        <v>3369909</v>
      </c>
      <c r="F1690" s="14">
        <v>1</v>
      </c>
      <c r="G1690" s="15">
        <v>25.254912571687299</v>
      </c>
      <c r="H1690" s="15">
        <v>9.9836414440827997E-2</v>
      </c>
    </row>
    <row r="1691" spans="1:8" ht="20" customHeight="1">
      <c r="A1691" s="6" t="s">
        <v>1704</v>
      </c>
      <c r="B1691" s="14">
        <v>1226978</v>
      </c>
      <c r="C1691" s="14">
        <v>2026661</v>
      </c>
      <c r="D1691" s="14">
        <v>799684</v>
      </c>
      <c r="E1691" s="14">
        <v>3439399</v>
      </c>
      <c r="F1691" s="14">
        <v>1</v>
      </c>
      <c r="G1691" s="15">
        <v>25.763471370544</v>
      </c>
      <c r="H1691" s="15">
        <v>9.9836414440827997E-2</v>
      </c>
    </row>
    <row r="1692" spans="1:8" ht="20" customHeight="1">
      <c r="A1692" s="6" t="s">
        <v>1705</v>
      </c>
      <c r="B1692" s="14">
        <v>1226982</v>
      </c>
      <c r="C1692" s="14">
        <v>1280743</v>
      </c>
      <c r="D1692" s="14">
        <v>53762</v>
      </c>
      <c r="E1692" s="14">
        <v>35610</v>
      </c>
      <c r="F1692" s="14">
        <v>1</v>
      </c>
      <c r="G1692" s="15">
        <v>3.9676813194128302</v>
      </c>
      <c r="H1692" s="15">
        <v>9.9836414440827997E-2</v>
      </c>
    </row>
    <row r="1693" spans="1:8" ht="20" customHeight="1">
      <c r="A1693" s="6" t="s">
        <v>1706</v>
      </c>
      <c r="B1693" s="14">
        <v>1227647</v>
      </c>
      <c r="C1693" s="14">
        <v>1237862</v>
      </c>
      <c r="D1693" s="14">
        <v>10216</v>
      </c>
      <c r="E1693" s="14">
        <v>2793</v>
      </c>
      <c r="F1693" s="14">
        <v>1</v>
      </c>
      <c r="G1693" s="15">
        <v>1.6376846448701901</v>
      </c>
      <c r="H1693" s="15">
        <v>9.9836414440827997E-2</v>
      </c>
    </row>
    <row r="1694" spans="1:8" ht="20" customHeight="1">
      <c r="A1694" s="6" t="s">
        <v>1707</v>
      </c>
      <c r="B1694" s="14">
        <v>1230583</v>
      </c>
      <c r="C1694" s="14">
        <v>1357231</v>
      </c>
      <c r="D1694" s="14">
        <v>126649</v>
      </c>
      <c r="E1694" s="14">
        <v>43352</v>
      </c>
      <c r="F1694" s="14">
        <v>2</v>
      </c>
      <c r="G1694" s="15">
        <v>2.05044251695888</v>
      </c>
      <c r="H1694" s="15">
        <v>0.199672828881655</v>
      </c>
    </row>
    <row r="1695" spans="1:8" ht="20" customHeight="1">
      <c r="A1695" s="6" t="s">
        <v>1708</v>
      </c>
      <c r="B1695" s="14">
        <v>1231659</v>
      </c>
      <c r="C1695" s="14">
        <v>1594828</v>
      </c>
      <c r="D1695" s="14">
        <v>363170</v>
      </c>
      <c r="E1695" s="14">
        <v>418077</v>
      </c>
      <c r="F1695" s="14">
        <v>2</v>
      </c>
      <c r="G1695" s="15">
        <v>6.8958298273830003</v>
      </c>
      <c r="H1695" s="15">
        <v>0.199672828881655</v>
      </c>
    </row>
    <row r="1696" spans="1:8" ht="20" customHeight="1">
      <c r="A1696" s="6" t="s">
        <v>1709</v>
      </c>
      <c r="B1696" s="14">
        <v>1233206</v>
      </c>
      <c r="C1696" s="14">
        <v>1514869</v>
      </c>
      <c r="D1696" s="14">
        <v>281664</v>
      </c>
      <c r="E1696" s="14">
        <v>315744</v>
      </c>
      <c r="F1696" s="14">
        <v>2</v>
      </c>
      <c r="G1696" s="15">
        <v>6.71496865226755</v>
      </c>
      <c r="H1696" s="15">
        <v>0.199672828881655</v>
      </c>
    </row>
    <row r="1697" spans="1:8" ht="20" customHeight="1">
      <c r="A1697" s="6" t="s">
        <v>1710</v>
      </c>
      <c r="B1697" s="14">
        <v>1234670</v>
      </c>
      <c r="C1697" s="14">
        <v>2027475</v>
      </c>
      <c r="D1697" s="14">
        <v>792806</v>
      </c>
      <c r="E1697" s="14">
        <v>3584749</v>
      </c>
      <c r="F1697" s="14">
        <v>1</v>
      </c>
      <c r="G1697" s="15">
        <v>27.085200174848101</v>
      </c>
      <c r="H1697" s="15">
        <v>9.9836414440827997E-2</v>
      </c>
    </row>
    <row r="1698" spans="1:8" ht="20" customHeight="1">
      <c r="A1698" s="6" t="s">
        <v>1711</v>
      </c>
      <c r="B1698" s="14">
        <v>1236503</v>
      </c>
      <c r="C1698" s="14">
        <v>1886680</v>
      </c>
      <c r="D1698" s="14">
        <v>650178</v>
      </c>
      <c r="E1698" s="14">
        <v>1015922</v>
      </c>
      <c r="F1698" s="14">
        <v>1</v>
      </c>
      <c r="G1698" s="15">
        <v>9.3598377519591001</v>
      </c>
      <c r="H1698" s="15">
        <v>9.9836414440827997E-2</v>
      </c>
    </row>
    <row r="1699" spans="1:8" ht="20" customHeight="1">
      <c r="A1699" s="6" t="s">
        <v>1712</v>
      </c>
      <c r="B1699" s="14">
        <v>1236504</v>
      </c>
      <c r="C1699" s="14">
        <v>1300108</v>
      </c>
      <c r="D1699" s="14">
        <v>63605</v>
      </c>
      <c r="E1699" s="14">
        <v>307810</v>
      </c>
      <c r="F1699" s="14">
        <v>2</v>
      </c>
      <c r="G1699" s="15">
        <v>28.988897158114501</v>
      </c>
      <c r="H1699" s="15">
        <v>0.199672828881655</v>
      </c>
    </row>
    <row r="1700" spans="1:8" ht="20" customHeight="1">
      <c r="A1700" s="6" t="s">
        <v>1713</v>
      </c>
      <c r="B1700" s="14">
        <v>1236506</v>
      </c>
      <c r="C1700" s="14">
        <v>1482593</v>
      </c>
      <c r="D1700" s="14">
        <v>246088</v>
      </c>
      <c r="E1700" s="14">
        <v>552140</v>
      </c>
      <c r="F1700" s="14">
        <v>1</v>
      </c>
      <c r="G1700" s="15">
        <v>13.4399916784302</v>
      </c>
      <c r="H1700" s="15">
        <v>9.9836414440827997E-2</v>
      </c>
    </row>
    <row r="1701" spans="1:8" ht="20" customHeight="1">
      <c r="A1701" s="6" t="s">
        <v>1714</v>
      </c>
      <c r="B1701" s="14">
        <v>1236545</v>
      </c>
      <c r="C1701" s="14">
        <v>2024355</v>
      </c>
      <c r="D1701" s="14">
        <v>787811</v>
      </c>
      <c r="E1701" s="14">
        <v>2640849</v>
      </c>
      <c r="F1701" s="14">
        <v>2</v>
      </c>
      <c r="G1701" s="15">
        <v>20.0799096666317</v>
      </c>
      <c r="H1701" s="15">
        <v>0.199672828881655</v>
      </c>
    </row>
    <row r="1702" spans="1:8" ht="20" customHeight="1">
      <c r="A1702" s="6" t="s">
        <v>1715</v>
      </c>
      <c r="B1702" s="14">
        <v>1237931</v>
      </c>
      <c r="C1702" s="14">
        <v>1238207</v>
      </c>
      <c r="D1702" s="14">
        <v>277</v>
      </c>
      <c r="E1702" s="14">
        <v>2881</v>
      </c>
      <c r="F1702" s="14">
        <v>1</v>
      </c>
      <c r="G1702" s="15">
        <v>62.302247654301503</v>
      </c>
      <c r="H1702" s="15">
        <v>9.9836414440827997E-2</v>
      </c>
    </row>
    <row r="1703" spans="1:8" ht="20" customHeight="1">
      <c r="A1703" s="6" t="s">
        <v>1716</v>
      </c>
      <c r="B1703" s="14">
        <v>1238088</v>
      </c>
      <c r="C1703" s="14">
        <v>1528751</v>
      </c>
      <c r="D1703" s="14">
        <v>290664</v>
      </c>
      <c r="E1703" s="14">
        <v>629185</v>
      </c>
      <c r="F1703" s="14">
        <v>1</v>
      </c>
      <c r="G1703" s="15">
        <v>12.966636615463701</v>
      </c>
      <c r="H1703" s="15">
        <v>9.9836414440827997E-2</v>
      </c>
    </row>
    <row r="1704" spans="1:8" ht="20" customHeight="1">
      <c r="A1704" s="6" t="s">
        <v>1717</v>
      </c>
      <c r="B1704" s="14">
        <v>1239748</v>
      </c>
      <c r="C1704" s="14">
        <v>1239812</v>
      </c>
      <c r="D1704" s="14">
        <v>65</v>
      </c>
      <c r="E1704" s="14">
        <v>7942</v>
      </c>
      <c r="F1704" s="14">
        <v>1</v>
      </c>
      <c r="G1704" s="15">
        <v>731.908433989895</v>
      </c>
      <c r="H1704" s="15">
        <v>9.9836414440827997E-2</v>
      </c>
    </row>
    <row r="1705" spans="1:8" ht="20" customHeight="1">
      <c r="A1705" s="6" t="s">
        <v>1718</v>
      </c>
      <c r="B1705" s="14">
        <v>1240171</v>
      </c>
      <c r="C1705" s="14">
        <v>1801953</v>
      </c>
      <c r="D1705" s="14">
        <v>561783</v>
      </c>
      <c r="E1705" s="14">
        <v>959069</v>
      </c>
      <c r="F1705" s="14">
        <v>1</v>
      </c>
      <c r="G1705" s="15">
        <v>10.2263696296987</v>
      </c>
      <c r="H1705" s="15">
        <v>9.9836414440827997E-2</v>
      </c>
    </row>
    <row r="1706" spans="1:8" ht="20" customHeight="1">
      <c r="A1706" s="6" t="s">
        <v>1719</v>
      </c>
      <c r="B1706" s="14">
        <v>1240789</v>
      </c>
      <c r="C1706" s="14">
        <v>1240854</v>
      </c>
      <c r="D1706" s="14">
        <v>66</v>
      </c>
      <c r="E1706" s="14">
        <v>11825</v>
      </c>
      <c r="F1706" s="14">
        <v>10</v>
      </c>
      <c r="G1706" s="15">
        <v>1073.2414552389</v>
      </c>
      <c r="H1706" s="15">
        <v>0.99836414440828003</v>
      </c>
    </row>
    <row r="1707" spans="1:8" ht="20" customHeight="1">
      <c r="A1707" s="6" t="s">
        <v>1720</v>
      </c>
      <c r="B1707" s="14">
        <v>1240868</v>
      </c>
      <c r="C1707" s="14">
        <v>2026548</v>
      </c>
      <c r="D1707" s="14">
        <v>785681</v>
      </c>
      <c r="E1707" s="14">
        <v>3406844</v>
      </c>
      <c r="F1707" s="14">
        <v>2</v>
      </c>
      <c r="G1707" s="15">
        <v>25.974441753274998</v>
      </c>
      <c r="H1707" s="15">
        <v>0.199672828881655</v>
      </c>
    </row>
    <row r="1708" spans="1:8" ht="20" customHeight="1">
      <c r="A1708" s="6" t="s">
        <v>1721</v>
      </c>
      <c r="B1708" s="14">
        <v>1240868</v>
      </c>
      <c r="C1708" s="14">
        <v>1443358</v>
      </c>
      <c r="D1708" s="14">
        <v>202491</v>
      </c>
      <c r="E1708" s="14">
        <v>242194</v>
      </c>
      <c r="F1708" s="14">
        <v>2</v>
      </c>
      <c r="G1708" s="15">
        <v>7.1646978559289503</v>
      </c>
      <c r="H1708" s="15">
        <v>0.199672828881655</v>
      </c>
    </row>
    <row r="1709" spans="1:8" ht="20" customHeight="1">
      <c r="A1709" s="6" t="s">
        <v>1722</v>
      </c>
      <c r="B1709" s="14">
        <v>1241500</v>
      </c>
      <c r="C1709" s="14">
        <v>1316116</v>
      </c>
      <c r="D1709" s="14">
        <v>74617</v>
      </c>
      <c r="E1709" s="14">
        <v>322872</v>
      </c>
      <c r="F1709" s="14">
        <v>1</v>
      </c>
      <c r="G1709" s="15">
        <v>25.9198703807489</v>
      </c>
      <c r="H1709" s="15">
        <v>9.9836414440827997E-2</v>
      </c>
    </row>
    <row r="1710" spans="1:8" ht="20" customHeight="1">
      <c r="A1710" s="6" t="s">
        <v>1723</v>
      </c>
      <c r="B1710" s="14">
        <v>1241907</v>
      </c>
      <c r="C1710" s="14">
        <v>1626412</v>
      </c>
      <c r="D1710" s="14">
        <v>384506</v>
      </c>
      <c r="E1710" s="14">
        <v>900624</v>
      </c>
      <c r="F1710" s="14">
        <v>1</v>
      </c>
      <c r="G1710" s="15">
        <v>14.030741406275499</v>
      </c>
      <c r="H1710" s="15">
        <v>9.9836414440827997E-2</v>
      </c>
    </row>
    <row r="1711" spans="1:8" ht="20" customHeight="1">
      <c r="A1711" s="6" t="s">
        <v>1724</v>
      </c>
      <c r="B1711" s="14">
        <v>1243582</v>
      </c>
      <c r="C1711" s="14">
        <v>1626345</v>
      </c>
      <c r="D1711" s="14">
        <v>382764</v>
      </c>
      <c r="E1711" s="14">
        <v>539362</v>
      </c>
      <c r="F1711" s="14">
        <v>1</v>
      </c>
      <c r="G1711" s="15">
        <v>8.4409142185211508</v>
      </c>
      <c r="H1711" s="15">
        <v>9.9836414440827997E-2</v>
      </c>
    </row>
    <row r="1712" spans="1:8" ht="20" customHeight="1">
      <c r="A1712" s="6" t="s">
        <v>1725</v>
      </c>
      <c r="B1712" s="14">
        <v>1243584</v>
      </c>
      <c r="C1712" s="14">
        <v>1842357</v>
      </c>
      <c r="D1712" s="14">
        <v>598774</v>
      </c>
      <c r="E1712" s="14">
        <v>775889</v>
      </c>
      <c r="F1712" s="14">
        <v>1</v>
      </c>
      <c r="G1712" s="15">
        <v>7.7620580483534001</v>
      </c>
      <c r="H1712" s="15">
        <v>9.9836414440827997E-2</v>
      </c>
    </row>
    <row r="1713" spans="1:8" ht="20" customHeight="1">
      <c r="A1713" s="6" t="s">
        <v>1726</v>
      </c>
      <c r="B1713" s="14">
        <v>1243606</v>
      </c>
      <c r="C1713" s="14">
        <v>1301684</v>
      </c>
      <c r="D1713" s="14">
        <v>58079</v>
      </c>
      <c r="E1713" s="14">
        <v>90129</v>
      </c>
      <c r="F1713" s="14">
        <v>1</v>
      </c>
      <c r="G1713" s="15">
        <v>9.2957759573725998</v>
      </c>
      <c r="H1713" s="15">
        <v>9.9836414440827997E-2</v>
      </c>
    </row>
    <row r="1714" spans="1:8" ht="20" customHeight="1">
      <c r="A1714" s="6" t="s">
        <v>1727</v>
      </c>
      <c r="B1714" s="14">
        <v>1243608</v>
      </c>
      <c r="C1714" s="14">
        <v>1959318</v>
      </c>
      <c r="D1714" s="14">
        <v>715711</v>
      </c>
      <c r="E1714" s="14">
        <v>841834</v>
      </c>
      <c r="F1714" s="14">
        <v>1</v>
      </c>
      <c r="G1714" s="15">
        <v>7.0457786548799497</v>
      </c>
      <c r="H1714" s="15">
        <v>9.9836414440827997E-2</v>
      </c>
    </row>
    <row r="1715" spans="1:8" ht="20" customHeight="1">
      <c r="A1715" s="6" t="s">
        <v>1728</v>
      </c>
      <c r="B1715" s="14">
        <v>1244230</v>
      </c>
      <c r="C1715" s="14">
        <v>1812990</v>
      </c>
      <c r="D1715" s="14">
        <v>568761</v>
      </c>
      <c r="E1715" s="14">
        <v>732954</v>
      </c>
      <c r="F1715" s="14">
        <v>1</v>
      </c>
      <c r="G1715" s="15">
        <v>7.71946381450865</v>
      </c>
      <c r="H1715" s="15">
        <v>9.9836414440827997E-2</v>
      </c>
    </row>
    <row r="1716" spans="1:8" ht="20" customHeight="1">
      <c r="A1716" s="6" t="s">
        <v>1729</v>
      </c>
      <c r="B1716" s="14">
        <v>1244230</v>
      </c>
      <c r="C1716" s="14">
        <v>1552914</v>
      </c>
      <c r="D1716" s="14">
        <v>308685</v>
      </c>
      <c r="E1716" s="14">
        <v>390410</v>
      </c>
      <c r="F1716" s="14">
        <v>1</v>
      </c>
      <c r="G1716" s="15">
        <v>7.5760988506425999</v>
      </c>
      <c r="H1716" s="15">
        <v>9.9836414440827997E-2</v>
      </c>
    </row>
    <row r="1717" spans="1:8" ht="20" customHeight="1">
      <c r="A1717" s="6" t="s">
        <v>1730</v>
      </c>
      <c r="B1717" s="14">
        <v>1244232</v>
      </c>
      <c r="C1717" s="14">
        <v>2070092</v>
      </c>
      <c r="D1717" s="14">
        <v>825861</v>
      </c>
      <c r="E1717" s="14">
        <v>1052048</v>
      </c>
      <c r="F1717" s="14">
        <v>1</v>
      </c>
      <c r="G1717" s="15">
        <v>7.63077807086015</v>
      </c>
      <c r="H1717" s="15">
        <v>9.9836414440827997E-2</v>
      </c>
    </row>
    <row r="1718" spans="1:8" ht="20" customHeight="1">
      <c r="A1718" s="6" t="s">
        <v>1731</v>
      </c>
      <c r="B1718" s="14">
        <v>1244273</v>
      </c>
      <c r="C1718" s="14">
        <v>1458158</v>
      </c>
      <c r="D1718" s="14">
        <v>213886</v>
      </c>
      <c r="E1718" s="14">
        <v>289110</v>
      </c>
      <c r="F1718" s="14">
        <v>1</v>
      </c>
      <c r="G1718" s="15">
        <v>8.0969411122713009</v>
      </c>
      <c r="H1718" s="15">
        <v>9.9836414440827997E-2</v>
      </c>
    </row>
    <row r="1719" spans="1:8" ht="20" customHeight="1">
      <c r="A1719" s="6" t="s">
        <v>1732</v>
      </c>
      <c r="B1719" s="14">
        <v>1246021</v>
      </c>
      <c r="C1719" s="14">
        <v>1626433</v>
      </c>
      <c r="D1719" s="14">
        <v>380413</v>
      </c>
      <c r="E1719" s="14">
        <v>668470</v>
      </c>
      <c r="F1719" s="14">
        <v>1</v>
      </c>
      <c r="G1719" s="15">
        <v>10.5260831719095</v>
      </c>
      <c r="H1719" s="15">
        <v>9.9836414440827997E-2</v>
      </c>
    </row>
    <row r="1720" spans="1:8" ht="20" customHeight="1">
      <c r="A1720" s="6" t="s">
        <v>1733</v>
      </c>
      <c r="B1720" s="14">
        <v>1248018</v>
      </c>
      <c r="C1720" s="14">
        <v>1608735</v>
      </c>
      <c r="D1720" s="14">
        <v>360718</v>
      </c>
      <c r="E1720" s="14">
        <v>412954</v>
      </c>
      <c r="F1720" s="14">
        <v>1</v>
      </c>
      <c r="G1720" s="15">
        <v>6.8576306182110498</v>
      </c>
      <c r="H1720" s="15">
        <v>9.9836414440827997E-2</v>
      </c>
    </row>
    <row r="1721" spans="1:8" ht="20" customHeight="1">
      <c r="A1721" s="6" t="s">
        <v>1734</v>
      </c>
      <c r="B1721" s="14">
        <v>1249295</v>
      </c>
      <c r="C1721" s="14">
        <v>1391215</v>
      </c>
      <c r="D1721" s="14">
        <v>141921</v>
      </c>
      <c r="E1721" s="14">
        <v>212168</v>
      </c>
      <c r="F1721" s="14">
        <v>2</v>
      </c>
      <c r="G1721" s="15">
        <v>8.9551619756405998</v>
      </c>
      <c r="H1721" s="15">
        <v>0.199672828881655</v>
      </c>
    </row>
    <row r="1722" spans="1:8" ht="20" customHeight="1">
      <c r="A1722" s="6" t="s">
        <v>1735</v>
      </c>
      <c r="B1722" s="14">
        <v>1254156</v>
      </c>
      <c r="C1722" s="14">
        <v>2019053</v>
      </c>
      <c r="D1722" s="14">
        <v>764898</v>
      </c>
      <c r="E1722" s="14">
        <v>847402</v>
      </c>
      <c r="F1722" s="14">
        <v>1</v>
      </c>
      <c r="G1722" s="15">
        <v>6.6363026654523498</v>
      </c>
      <c r="H1722" s="15">
        <v>9.9836414440827997E-2</v>
      </c>
    </row>
    <row r="1723" spans="1:8" ht="20" customHeight="1">
      <c r="A1723" s="6" t="s">
        <v>1736</v>
      </c>
      <c r="B1723" s="14">
        <v>1255488</v>
      </c>
      <c r="C1723" s="14">
        <v>1316116</v>
      </c>
      <c r="D1723" s="14">
        <v>60629</v>
      </c>
      <c r="E1723" s="14">
        <v>76952</v>
      </c>
      <c r="F1723" s="14">
        <v>1</v>
      </c>
      <c r="G1723" s="15">
        <v>7.6029079457525999</v>
      </c>
      <c r="H1723" s="15">
        <v>9.9836414440827997E-2</v>
      </c>
    </row>
    <row r="1724" spans="1:8" ht="20" customHeight="1">
      <c r="A1724" s="6" t="s">
        <v>1737</v>
      </c>
      <c r="B1724" s="14">
        <v>1255489</v>
      </c>
      <c r="C1724" s="14">
        <v>1569151</v>
      </c>
      <c r="D1724" s="14">
        <v>313663</v>
      </c>
      <c r="E1724" s="14">
        <v>376592</v>
      </c>
      <c r="F1724" s="14">
        <v>1</v>
      </c>
      <c r="G1724" s="15">
        <v>7.1919725923236504</v>
      </c>
      <c r="H1724" s="15">
        <v>9.9836414440827997E-2</v>
      </c>
    </row>
    <row r="1725" spans="1:8" ht="20" customHeight="1">
      <c r="A1725" s="6" t="s">
        <v>1738</v>
      </c>
      <c r="B1725" s="14">
        <v>1255489</v>
      </c>
      <c r="C1725" s="14">
        <v>1914177</v>
      </c>
      <c r="D1725" s="14">
        <v>658689</v>
      </c>
      <c r="E1725" s="14">
        <v>777709</v>
      </c>
      <c r="F1725" s="14">
        <v>1</v>
      </c>
      <c r="G1725" s="15">
        <v>7.0725648709811502</v>
      </c>
      <c r="H1725" s="15">
        <v>9.9836414440827997E-2</v>
      </c>
    </row>
    <row r="1726" spans="1:8" ht="20" customHeight="1">
      <c r="A1726" s="6" t="s">
        <v>1739</v>
      </c>
      <c r="B1726" s="14">
        <v>1255490</v>
      </c>
      <c r="C1726" s="14">
        <v>1325434</v>
      </c>
      <c r="D1726" s="14">
        <v>69945</v>
      </c>
      <c r="E1726" s="14">
        <v>92478</v>
      </c>
      <c r="F1726" s="14">
        <v>1</v>
      </c>
      <c r="G1726" s="15">
        <v>7.9199416124030497</v>
      </c>
      <c r="H1726" s="15">
        <v>9.9836414440827997E-2</v>
      </c>
    </row>
    <row r="1727" spans="1:8" ht="20" customHeight="1">
      <c r="A1727" s="6" t="s">
        <v>1740</v>
      </c>
      <c r="B1727" s="14">
        <v>1255500</v>
      </c>
      <c r="C1727" s="14">
        <v>1316116</v>
      </c>
      <c r="D1727" s="14">
        <v>60617</v>
      </c>
      <c r="E1727" s="14">
        <v>76950</v>
      </c>
      <c r="F1727" s="14">
        <v>1</v>
      </c>
      <c r="G1727" s="15">
        <v>7.6042154094281003</v>
      </c>
      <c r="H1727" s="15">
        <v>9.9836414440827997E-2</v>
      </c>
    </row>
    <row r="1728" spans="1:8" ht="20" customHeight="1">
      <c r="A1728" s="6" t="s">
        <v>1741</v>
      </c>
      <c r="B1728" s="14">
        <v>1255500</v>
      </c>
      <c r="C1728" s="14">
        <v>2074846</v>
      </c>
      <c r="D1728" s="14">
        <v>819347</v>
      </c>
      <c r="E1728" s="14">
        <v>1041562</v>
      </c>
      <c r="F1728" s="14">
        <v>1</v>
      </c>
      <c r="G1728" s="15">
        <v>7.6147821739373498</v>
      </c>
      <c r="H1728" s="15">
        <v>9.9836414440827997E-2</v>
      </c>
    </row>
    <row r="1729" spans="1:8" ht="20" customHeight="1">
      <c r="A1729" s="6" t="s">
        <v>1742</v>
      </c>
      <c r="B1729" s="14">
        <v>1256230</v>
      </c>
      <c r="C1729" s="14">
        <v>1322577</v>
      </c>
      <c r="D1729" s="14">
        <v>66348</v>
      </c>
      <c r="E1729" s="14">
        <v>70551</v>
      </c>
      <c r="F1729" s="14">
        <v>1</v>
      </c>
      <c r="G1729" s="15">
        <v>6.3696499142836496</v>
      </c>
      <c r="H1729" s="15">
        <v>9.9836414440827997E-2</v>
      </c>
    </row>
    <row r="1730" spans="1:8" ht="20" customHeight="1">
      <c r="A1730" s="6" t="s">
        <v>1743</v>
      </c>
      <c r="B1730" s="14">
        <v>1256267</v>
      </c>
      <c r="C1730" s="14">
        <v>1850065</v>
      </c>
      <c r="D1730" s="14">
        <v>593799</v>
      </c>
      <c r="E1730" s="14">
        <v>731248</v>
      </c>
      <c r="F1730" s="14">
        <v>2</v>
      </c>
      <c r="G1730" s="15">
        <v>7.3767566183533502</v>
      </c>
      <c r="H1730" s="15">
        <v>0.199672828881655</v>
      </c>
    </row>
    <row r="1731" spans="1:8" ht="20" customHeight="1">
      <c r="A1731" s="6" t="s">
        <v>1744</v>
      </c>
      <c r="B1731" s="14">
        <v>1256571</v>
      </c>
      <c r="C1731" s="14">
        <v>1337821</v>
      </c>
      <c r="D1731" s="14">
        <v>81251</v>
      </c>
      <c r="E1731" s="14">
        <v>130206</v>
      </c>
      <c r="F1731" s="14">
        <v>1</v>
      </c>
      <c r="G1731" s="15">
        <v>9.5993650628416507</v>
      </c>
      <c r="H1731" s="15">
        <v>9.9836414440827997E-2</v>
      </c>
    </row>
    <row r="1732" spans="1:8" ht="20" customHeight="1">
      <c r="A1732" s="6" t="s">
        <v>1745</v>
      </c>
      <c r="B1732" s="14">
        <v>1257017</v>
      </c>
      <c r="C1732" s="14">
        <v>1879580</v>
      </c>
      <c r="D1732" s="14">
        <v>622564</v>
      </c>
      <c r="E1732" s="14">
        <v>722604</v>
      </c>
      <c r="F1732" s="14">
        <v>1</v>
      </c>
      <c r="G1732" s="15">
        <v>6.9527495088633504</v>
      </c>
      <c r="H1732" s="15">
        <v>9.9836414440827997E-2</v>
      </c>
    </row>
    <row r="1733" spans="1:8" ht="20" customHeight="1">
      <c r="A1733" s="6" t="s">
        <v>1746</v>
      </c>
      <c r="B1733" s="14">
        <v>1257020</v>
      </c>
      <c r="C1733" s="14">
        <v>1994675</v>
      </c>
      <c r="D1733" s="14">
        <v>737656</v>
      </c>
      <c r="E1733" s="14">
        <v>795395</v>
      </c>
      <c r="F1733" s="14">
        <v>1</v>
      </c>
      <c r="G1733" s="15">
        <v>6.4590582762829003</v>
      </c>
      <c r="H1733" s="15">
        <v>9.9836414440827997E-2</v>
      </c>
    </row>
    <row r="1734" spans="1:8" ht="20" customHeight="1">
      <c r="A1734" s="6" t="s">
        <v>1747</v>
      </c>
      <c r="B1734" s="14">
        <v>1257020</v>
      </c>
      <c r="C1734" s="14">
        <v>1257081</v>
      </c>
      <c r="D1734" s="14">
        <v>62</v>
      </c>
      <c r="E1734" s="14">
        <v>8320</v>
      </c>
      <c r="F1734" s="14">
        <v>139</v>
      </c>
      <c r="G1734" s="15">
        <v>803.84416272356998</v>
      </c>
      <c r="H1734" s="15">
        <v>13.8772616072751</v>
      </c>
    </row>
    <row r="1735" spans="1:8" ht="20" customHeight="1">
      <c r="A1735" s="6" t="s">
        <v>1748</v>
      </c>
      <c r="B1735" s="14">
        <v>1264672</v>
      </c>
      <c r="C1735" s="14">
        <v>1371789</v>
      </c>
      <c r="D1735" s="14">
        <v>107118</v>
      </c>
      <c r="E1735" s="14">
        <v>204584</v>
      </c>
      <c r="F1735" s="14">
        <v>1</v>
      </c>
      <c r="G1735" s="15">
        <v>11.4406167097756</v>
      </c>
      <c r="H1735" s="15">
        <v>9.9836414440827997E-2</v>
      </c>
    </row>
    <row r="1736" spans="1:8" ht="20" customHeight="1">
      <c r="A1736" s="6" t="s">
        <v>1749</v>
      </c>
      <c r="B1736" s="14">
        <v>1293268</v>
      </c>
      <c r="C1736" s="14">
        <v>1522716</v>
      </c>
      <c r="D1736" s="14">
        <v>229449</v>
      </c>
      <c r="E1736" s="14">
        <v>319772</v>
      </c>
      <c r="F1736" s="14">
        <v>1</v>
      </c>
      <c r="G1736" s="15">
        <v>8.3482316118804007</v>
      </c>
      <c r="H1736" s="15">
        <v>9.9836414440827997E-2</v>
      </c>
    </row>
    <row r="1737" spans="1:8" ht="20" customHeight="1">
      <c r="A1737" s="6" t="s">
        <v>1750</v>
      </c>
      <c r="B1737" s="14">
        <v>1297028</v>
      </c>
      <c r="C1737" s="14">
        <v>1330452</v>
      </c>
      <c r="D1737" s="14">
        <v>33425</v>
      </c>
      <c r="E1737" s="14">
        <v>72492</v>
      </c>
      <c r="F1737" s="14">
        <v>1</v>
      </c>
      <c r="G1737" s="15">
        <v>12.991487848576501</v>
      </c>
      <c r="H1737" s="15">
        <v>9.9836414440827997E-2</v>
      </c>
    </row>
    <row r="1738" spans="1:8" ht="20" customHeight="1">
      <c r="A1738" s="6" t="s">
        <v>1751</v>
      </c>
      <c r="B1738" s="14">
        <v>1299105</v>
      </c>
      <c r="C1738" s="14">
        <v>1316116</v>
      </c>
      <c r="D1738" s="14">
        <v>17012</v>
      </c>
      <c r="E1738" s="14">
        <v>32021</v>
      </c>
      <c r="F1738" s="14">
        <v>1</v>
      </c>
      <c r="G1738" s="15">
        <v>11.2750828596629</v>
      </c>
      <c r="H1738" s="15">
        <v>9.9836414440827997E-2</v>
      </c>
    </row>
    <row r="1739" spans="1:8" ht="20" customHeight="1">
      <c r="A1739" s="6" t="s">
        <v>1752</v>
      </c>
      <c r="B1739" s="14">
        <v>1299853</v>
      </c>
      <c r="C1739" s="14">
        <v>1977614</v>
      </c>
      <c r="D1739" s="14">
        <v>677762</v>
      </c>
      <c r="E1739" s="14">
        <v>760827</v>
      </c>
      <c r="F1739" s="14">
        <v>1</v>
      </c>
      <c r="G1739" s="15">
        <v>6.7243285716613004</v>
      </c>
      <c r="H1739" s="15">
        <v>9.9836414440827997E-2</v>
      </c>
    </row>
    <row r="1740" spans="1:8" ht="20" customHeight="1">
      <c r="A1740" s="6" t="s">
        <v>1753</v>
      </c>
      <c r="B1740" s="14">
        <v>1301475</v>
      </c>
      <c r="C1740" s="14">
        <v>1959316</v>
      </c>
      <c r="D1740" s="14">
        <v>657842</v>
      </c>
      <c r="E1740" s="14">
        <v>758301</v>
      </c>
      <c r="F1740" s="14">
        <v>1</v>
      </c>
      <c r="G1740" s="15">
        <v>6.9049455255420504</v>
      </c>
      <c r="H1740" s="15">
        <v>9.9836414440827997E-2</v>
      </c>
    </row>
    <row r="1741" spans="1:8" ht="20" customHeight="1">
      <c r="A1741" s="6" t="s">
        <v>1754</v>
      </c>
      <c r="B1741" s="14">
        <v>1301517</v>
      </c>
      <c r="C1741" s="14">
        <v>1962390</v>
      </c>
      <c r="D1741" s="14">
        <v>660874</v>
      </c>
      <c r="E1741" s="14">
        <v>758494</v>
      </c>
      <c r="F1741" s="14">
        <v>2</v>
      </c>
      <c r="G1741" s="15">
        <v>6.8750159335862504</v>
      </c>
      <c r="H1741" s="15">
        <v>0.199672828881655</v>
      </c>
    </row>
    <row r="1742" spans="1:8" ht="20" customHeight="1">
      <c r="A1742" s="6" t="s">
        <v>1755</v>
      </c>
      <c r="B1742" s="14">
        <v>1301656</v>
      </c>
      <c r="C1742" s="14">
        <v>1657694</v>
      </c>
      <c r="D1742" s="14">
        <v>356039</v>
      </c>
      <c r="E1742" s="14">
        <v>610493</v>
      </c>
      <c r="F1742" s="14">
        <v>1</v>
      </c>
      <c r="G1742" s="15">
        <v>10.271250985632101</v>
      </c>
      <c r="H1742" s="15">
        <v>9.9836414440827997E-2</v>
      </c>
    </row>
    <row r="1743" spans="1:8" ht="20" customHeight="1">
      <c r="A1743" s="6" t="s">
        <v>1756</v>
      </c>
      <c r="B1743" s="14">
        <v>1311091</v>
      </c>
      <c r="C1743" s="14">
        <v>2054919</v>
      </c>
      <c r="D1743" s="14">
        <v>743829</v>
      </c>
      <c r="E1743" s="14">
        <v>3685125</v>
      </c>
      <c r="F1743" s="14">
        <v>1</v>
      </c>
      <c r="G1743" s="15">
        <v>29.6769553297536</v>
      </c>
      <c r="H1743" s="15">
        <v>9.9836414440827997E-2</v>
      </c>
    </row>
    <row r="1744" spans="1:8" ht="20" customHeight="1">
      <c r="A1744" s="6" t="s">
        <v>1757</v>
      </c>
      <c r="B1744" s="14">
        <v>1311251</v>
      </c>
      <c r="C1744" s="14">
        <v>1311347</v>
      </c>
      <c r="D1744" s="14">
        <v>97</v>
      </c>
      <c r="E1744" s="14">
        <v>193</v>
      </c>
      <c r="F1744" s="14">
        <v>2</v>
      </c>
      <c r="G1744" s="15">
        <v>11.91861524974</v>
      </c>
      <c r="H1744" s="15">
        <v>0.199672828881655</v>
      </c>
    </row>
    <row r="1745" spans="1:8" ht="20" customHeight="1">
      <c r="A1745" s="6" t="s">
        <v>1758</v>
      </c>
      <c r="B1745" s="14">
        <v>1311269</v>
      </c>
      <c r="C1745" s="14">
        <v>1404265</v>
      </c>
      <c r="D1745" s="14">
        <v>92997</v>
      </c>
      <c r="E1745" s="14">
        <v>205136</v>
      </c>
      <c r="F1745" s="14">
        <v>2</v>
      </c>
      <c r="G1745" s="15">
        <v>13.213357019731999</v>
      </c>
      <c r="H1745" s="15">
        <v>0.199672828881655</v>
      </c>
    </row>
    <row r="1746" spans="1:8" ht="20" customHeight="1">
      <c r="A1746" s="6" t="s">
        <v>1759</v>
      </c>
      <c r="B1746" s="14">
        <v>1313746</v>
      </c>
      <c r="C1746" s="14">
        <v>1345902</v>
      </c>
      <c r="D1746" s="14">
        <v>32157</v>
      </c>
      <c r="E1746" s="14">
        <v>96032</v>
      </c>
      <c r="F1746" s="14">
        <v>2</v>
      </c>
      <c r="G1746" s="15">
        <v>17.888777967313299</v>
      </c>
      <c r="H1746" s="15">
        <v>0.199672828881655</v>
      </c>
    </row>
    <row r="1747" spans="1:8" ht="20" customHeight="1">
      <c r="A1747" s="6" t="s">
        <v>1760</v>
      </c>
      <c r="B1747" s="14">
        <v>1315912</v>
      </c>
      <c r="C1747" s="14">
        <v>1505651</v>
      </c>
      <c r="D1747" s="14">
        <v>189740</v>
      </c>
      <c r="E1747" s="14">
        <v>294092</v>
      </c>
      <c r="F1747" s="14">
        <v>1</v>
      </c>
      <c r="G1747" s="15">
        <v>9.2846286905444995</v>
      </c>
      <c r="H1747" s="15">
        <v>9.9836414440827997E-2</v>
      </c>
    </row>
    <row r="1748" spans="1:8" ht="20" customHeight="1">
      <c r="A1748" s="6" t="s">
        <v>1761</v>
      </c>
      <c r="B1748" s="14">
        <v>1315955</v>
      </c>
      <c r="C1748" s="14">
        <v>1340126</v>
      </c>
      <c r="D1748" s="14">
        <v>24172</v>
      </c>
      <c r="E1748" s="14">
        <v>78302</v>
      </c>
      <c r="F1748" s="14">
        <v>2</v>
      </c>
      <c r="G1748" s="15">
        <v>19.404412353663002</v>
      </c>
      <c r="H1748" s="15">
        <v>0.199672828881655</v>
      </c>
    </row>
    <row r="1749" spans="1:8" ht="20" customHeight="1">
      <c r="A1749" s="6" t="s">
        <v>1762</v>
      </c>
      <c r="B1749" s="14">
        <v>1315956</v>
      </c>
      <c r="C1749" s="14">
        <v>1619265</v>
      </c>
      <c r="D1749" s="14">
        <v>303310</v>
      </c>
      <c r="E1749" s="14">
        <v>344360</v>
      </c>
      <c r="F1749" s="14">
        <v>2</v>
      </c>
      <c r="G1749" s="15">
        <v>6.8008969721097499</v>
      </c>
      <c r="H1749" s="15">
        <v>0.199672828881655</v>
      </c>
    </row>
    <row r="1750" spans="1:8" ht="20" customHeight="1">
      <c r="A1750" s="6" t="s">
        <v>1763</v>
      </c>
      <c r="B1750" s="14">
        <v>1315956</v>
      </c>
      <c r="C1750" s="14">
        <v>1342433</v>
      </c>
      <c r="D1750" s="14">
        <v>26478</v>
      </c>
      <c r="E1750" s="14">
        <v>82078</v>
      </c>
      <c r="F1750" s="14">
        <v>1</v>
      </c>
      <c r="G1750" s="15">
        <v>18.568713402389001</v>
      </c>
      <c r="H1750" s="15">
        <v>9.9836414440827997E-2</v>
      </c>
    </row>
    <row r="1751" spans="1:8" ht="20" customHeight="1">
      <c r="A1751" s="6" t="s">
        <v>1764</v>
      </c>
      <c r="B1751" s="14">
        <v>1315956</v>
      </c>
      <c r="C1751" s="14">
        <v>1802965</v>
      </c>
      <c r="D1751" s="14">
        <v>487010</v>
      </c>
      <c r="E1751" s="14">
        <v>643108</v>
      </c>
      <c r="F1751" s="14">
        <v>2</v>
      </c>
      <c r="G1751" s="15">
        <v>7.9101780437623503</v>
      </c>
      <c r="H1751" s="15">
        <v>0.199672828881655</v>
      </c>
    </row>
    <row r="1752" spans="1:8" ht="20" customHeight="1">
      <c r="A1752" s="6" t="s">
        <v>1765</v>
      </c>
      <c r="B1752" s="14">
        <v>1315956</v>
      </c>
      <c r="C1752" s="14">
        <v>2049779</v>
      </c>
      <c r="D1752" s="14">
        <v>733824</v>
      </c>
      <c r="E1752" s="14">
        <v>848392</v>
      </c>
      <c r="F1752" s="14">
        <v>1</v>
      </c>
      <c r="G1752" s="15">
        <v>6.9254002583957002</v>
      </c>
      <c r="H1752" s="15">
        <v>9.9836414440827997E-2</v>
      </c>
    </row>
    <row r="1753" spans="1:8" ht="20" customHeight="1">
      <c r="A1753" s="6" t="s">
        <v>1766</v>
      </c>
      <c r="B1753" s="14">
        <v>1315956</v>
      </c>
      <c r="C1753" s="14">
        <v>1316044</v>
      </c>
      <c r="D1753" s="14">
        <v>89</v>
      </c>
      <c r="E1753" s="14">
        <v>5256</v>
      </c>
      <c r="F1753" s="14">
        <v>1</v>
      </c>
      <c r="G1753" s="15">
        <v>353.75743436021799</v>
      </c>
      <c r="H1753" s="15">
        <v>9.9836414440827997E-2</v>
      </c>
    </row>
    <row r="1754" spans="1:8" ht="20" customHeight="1">
      <c r="A1754" s="6" t="s">
        <v>1767</v>
      </c>
      <c r="B1754" s="14">
        <v>1315958</v>
      </c>
      <c r="C1754" s="14">
        <v>1827161</v>
      </c>
      <c r="D1754" s="14">
        <v>511204</v>
      </c>
      <c r="E1754" s="14">
        <v>651766</v>
      </c>
      <c r="F1754" s="14">
        <v>1</v>
      </c>
      <c r="G1754" s="15">
        <v>7.6372618947942996</v>
      </c>
      <c r="H1754" s="15">
        <v>9.9836414440827997E-2</v>
      </c>
    </row>
    <row r="1755" spans="1:8" ht="20" customHeight="1">
      <c r="A1755" s="6" t="s">
        <v>1768</v>
      </c>
      <c r="B1755" s="14">
        <v>1316085</v>
      </c>
      <c r="C1755" s="14">
        <v>1526991</v>
      </c>
      <c r="D1755" s="14">
        <v>210907</v>
      </c>
      <c r="E1755" s="14">
        <v>292021</v>
      </c>
      <c r="F1755" s="14">
        <v>1</v>
      </c>
      <c r="G1755" s="15">
        <v>8.2939863299250494</v>
      </c>
      <c r="H1755" s="15">
        <v>9.9836414440827997E-2</v>
      </c>
    </row>
    <row r="1756" spans="1:8" ht="20" customHeight="1">
      <c r="A1756" s="6" t="s">
        <v>1769</v>
      </c>
      <c r="B1756" s="14">
        <v>1317505</v>
      </c>
      <c r="C1756" s="14">
        <v>1490928</v>
      </c>
      <c r="D1756" s="14">
        <v>173424</v>
      </c>
      <c r="E1756" s="14">
        <v>265796</v>
      </c>
      <c r="F1756" s="14">
        <v>1</v>
      </c>
      <c r="G1756" s="15">
        <v>9.18077761303425</v>
      </c>
      <c r="H1756" s="15">
        <v>9.9836414440827997E-2</v>
      </c>
    </row>
    <row r="1757" spans="1:8" ht="20" customHeight="1">
      <c r="A1757" s="6" t="s">
        <v>1770</v>
      </c>
      <c r="B1757" s="14">
        <v>1319078</v>
      </c>
      <c r="C1757" s="14">
        <v>1406632</v>
      </c>
      <c r="D1757" s="14">
        <v>87555</v>
      </c>
      <c r="E1757" s="14">
        <v>205955</v>
      </c>
      <c r="F1757" s="14">
        <v>1</v>
      </c>
      <c r="G1757" s="15">
        <v>14.0906689985682</v>
      </c>
      <c r="H1757" s="15">
        <v>9.9836414440827997E-2</v>
      </c>
    </row>
    <row r="1758" spans="1:8" ht="20" customHeight="1">
      <c r="A1758" s="6" t="s">
        <v>1771</v>
      </c>
      <c r="B1758" s="14">
        <v>1322763</v>
      </c>
      <c r="C1758" s="14">
        <v>1626359</v>
      </c>
      <c r="D1758" s="14">
        <v>303597</v>
      </c>
      <c r="E1758" s="14">
        <v>422796</v>
      </c>
      <c r="F1758" s="14">
        <v>1</v>
      </c>
      <c r="G1758" s="15">
        <v>8.3420659650637496</v>
      </c>
      <c r="H1758" s="15">
        <v>9.9836414440827997E-2</v>
      </c>
    </row>
    <row r="1759" spans="1:8" ht="20" customHeight="1">
      <c r="A1759" s="6" t="s">
        <v>1772</v>
      </c>
      <c r="B1759" s="14">
        <v>1324889</v>
      </c>
      <c r="C1759" s="14">
        <v>1333888</v>
      </c>
      <c r="D1759" s="14">
        <v>9000</v>
      </c>
      <c r="E1759" s="14">
        <v>36389</v>
      </c>
      <c r="F1759" s="14">
        <v>1</v>
      </c>
      <c r="G1759" s="15">
        <v>24.219648567248601</v>
      </c>
      <c r="H1759" s="15">
        <v>9.9836414440827997E-2</v>
      </c>
    </row>
    <row r="1760" spans="1:8" ht="20" customHeight="1">
      <c r="A1760" s="6" t="s">
        <v>1773</v>
      </c>
      <c r="B1760" s="14">
        <v>1325288</v>
      </c>
      <c r="C1760" s="14">
        <v>1626410</v>
      </c>
      <c r="D1760" s="14">
        <v>301123</v>
      </c>
      <c r="E1760" s="14">
        <v>566495</v>
      </c>
      <c r="F1760" s="14">
        <v>2</v>
      </c>
      <c r="G1760" s="15">
        <v>11.2691816165467</v>
      </c>
      <c r="H1760" s="15">
        <v>0.199672828881655</v>
      </c>
    </row>
    <row r="1761" spans="1:8" ht="20" customHeight="1">
      <c r="A1761" s="6" t="s">
        <v>1774</v>
      </c>
      <c r="B1761" s="14">
        <v>1325289</v>
      </c>
      <c r="C1761" s="14">
        <v>1328395</v>
      </c>
      <c r="D1761" s="14">
        <v>3107</v>
      </c>
      <c r="E1761" s="14">
        <v>19195</v>
      </c>
      <c r="F1761" s="14">
        <v>1</v>
      </c>
      <c r="G1761" s="15">
        <v>37.007273418571401</v>
      </c>
      <c r="H1761" s="15">
        <v>9.9836414440827997E-2</v>
      </c>
    </row>
    <row r="1762" spans="1:8" ht="20" customHeight="1">
      <c r="A1762" s="6" t="s">
        <v>1775</v>
      </c>
      <c r="B1762" s="14">
        <v>1325291</v>
      </c>
      <c r="C1762" s="14">
        <v>1626432</v>
      </c>
      <c r="D1762" s="14">
        <v>301142</v>
      </c>
      <c r="E1762" s="14">
        <v>566477</v>
      </c>
      <c r="F1762" s="14">
        <v>1</v>
      </c>
      <c r="G1762" s="15">
        <v>11.2681125601604</v>
      </c>
      <c r="H1762" s="15">
        <v>9.9836414440827997E-2</v>
      </c>
    </row>
    <row r="1763" spans="1:8" ht="20" customHeight="1">
      <c r="A1763" s="6" t="s">
        <v>1776</v>
      </c>
      <c r="B1763" s="14">
        <v>1326116</v>
      </c>
      <c r="C1763" s="14">
        <v>1506171</v>
      </c>
      <c r="D1763" s="14">
        <v>180056</v>
      </c>
      <c r="E1763" s="14">
        <v>266235</v>
      </c>
      <c r="F1763" s="14">
        <v>1</v>
      </c>
      <c r="G1763" s="15">
        <v>8.8572270178124004</v>
      </c>
      <c r="H1763" s="15">
        <v>9.9836414440827997E-2</v>
      </c>
    </row>
    <row r="1764" spans="1:8" ht="20" customHeight="1">
      <c r="A1764" s="6" t="s">
        <v>1777</v>
      </c>
      <c r="B1764" s="14">
        <v>1326653</v>
      </c>
      <c r="C1764" s="14">
        <v>1656678</v>
      </c>
      <c r="D1764" s="14">
        <v>330026</v>
      </c>
      <c r="E1764" s="14">
        <v>555946</v>
      </c>
      <c r="F1764" s="14">
        <v>1</v>
      </c>
      <c r="G1764" s="15">
        <v>10.0907786530856</v>
      </c>
      <c r="H1764" s="15">
        <v>9.9836414440827997E-2</v>
      </c>
    </row>
    <row r="1765" spans="1:8" ht="20" customHeight="1">
      <c r="A1765" s="6" t="s">
        <v>1778</v>
      </c>
      <c r="B1765" s="14">
        <v>1329039</v>
      </c>
      <c r="C1765" s="14">
        <v>1526932</v>
      </c>
      <c r="D1765" s="14">
        <v>197894</v>
      </c>
      <c r="E1765" s="14">
        <v>251769</v>
      </c>
      <c r="F1765" s="14">
        <v>1</v>
      </c>
      <c r="G1765" s="15">
        <v>7.6209630086873004</v>
      </c>
      <c r="H1765" s="15">
        <v>9.9836414440827997E-2</v>
      </c>
    </row>
    <row r="1766" spans="1:8" ht="20" customHeight="1">
      <c r="A1766" s="6" t="s">
        <v>1779</v>
      </c>
      <c r="B1766" s="14">
        <v>1333752</v>
      </c>
      <c r="C1766" s="14">
        <v>1593135</v>
      </c>
      <c r="D1766" s="14">
        <v>259384</v>
      </c>
      <c r="E1766" s="14">
        <v>260852</v>
      </c>
      <c r="F1766" s="14">
        <v>1</v>
      </c>
      <c r="G1766" s="15">
        <v>6.0240866930232002</v>
      </c>
      <c r="H1766" s="15">
        <v>9.9836414440827997E-2</v>
      </c>
    </row>
    <row r="1767" spans="1:8" ht="20" customHeight="1">
      <c r="A1767" s="6" t="s">
        <v>1780</v>
      </c>
      <c r="B1767" s="14">
        <v>1335102</v>
      </c>
      <c r="C1767" s="14">
        <v>1732421</v>
      </c>
      <c r="D1767" s="14">
        <v>397320</v>
      </c>
      <c r="E1767" s="14">
        <v>563640</v>
      </c>
      <c r="F1767" s="14">
        <v>1</v>
      </c>
      <c r="G1767" s="15">
        <v>8.4977041128704496</v>
      </c>
      <c r="H1767" s="15">
        <v>9.9836414440827997E-2</v>
      </c>
    </row>
    <row r="1768" spans="1:8" ht="20" customHeight="1">
      <c r="A1768" s="6" t="s">
        <v>1781</v>
      </c>
      <c r="B1768" s="14">
        <v>1337787</v>
      </c>
      <c r="C1768" s="14">
        <v>1419380</v>
      </c>
      <c r="D1768" s="14">
        <v>81594</v>
      </c>
      <c r="E1768" s="14">
        <v>50590</v>
      </c>
      <c r="F1768" s="14">
        <v>4</v>
      </c>
      <c r="G1768" s="15">
        <v>3.7140408901841901</v>
      </c>
      <c r="H1768" s="15">
        <v>0.39934565776331099</v>
      </c>
    </row>
    <row r="1769" spans="1:8" ht="20" customHeight="1">
      <c r="A1769" s="6" t="s">
        <v>1782</v>
      </c>
      <c r="B1769" s="14">
        <v>1339958</v>
      </c>
      <c r="C1769" s="14">
        <v>1825631</v>
      </c>
      <c r="D1769" s="14">
        <v>485674</v>
      </c>
      <c r="E1769" s="14">
        <v>574005</v>
      </c>
      <c r="F1769" s="14">
        <v>1</v>
      </c>
      <c r="G1769" s="15">
        <v>7.0796379140461498</v>
      </c>
      <c r="H1769" s="15">
        <v>9.9836414440827997E-2</v>
      </c>
    </row>
    <row r="1770" spans="1:8" ht="20" customHeight="1">
      <c r="A1770" s="6" t="s">
        <v>1783</v>
      </c>
      <c r="B1770" s="14">
        <v>1342203</v>
      </c>
      <c r="C1770" s="14">
        <v>1650670</v>
      </c>
      <c r="D1770" s="14">
        <v>308468</v>
      </c>
      <c r="E1770" s="14">
        <v>509649</v>
      </c>
      <c r="F1770" s="14">
        <v>1</v>
      </c>
      <c r="G1770" s="15">
        <v>9.8969479070801505</v>
      </c>
      <c r="H1770" s="15">
        <v>9.9836414440827997E-2</v>
      </c>
    </row>
    <row r="1771" spans="1:8" ht="20" customHeight="1">
      <c r="A1771" s="6" t="s">
        <v>1784</v>
      </c>
      <c r="B1771" s="14">
        <v>1342457</v>
      </c>
      <c r="C1771" s="14">
        <v>1448082</v>
      </c>
      <c r="D1771" s="14">
        <v>105626</v>
      </c>
      <c r="E1771" s="14">
        <v>114506</v>
      </c>
      <c r="F1771" s="14">
        <v>1</v>
      </c>
      <c r="G1771" s="15">
        <v>6.4937809660281003</v>
      </c>
      <c r="H1771" s="15">
        <v>9.9836414440827997E-2</v>
      </c>
    </row>
    <row r="1772" spans="1:8" ht="20" customHeight="1">
      <c r="A1772" s="6" t="s">
        <v>1785</v>
      </c>
      <c r="B1772" s="14">
        <v>1342490</v>
      </c>
      <c r="C1772" s="14">
        <v>1724444</v>
      </c>
      <c r="D1772" s="14">
        <v>381955</v>
      </c>
      <c r="E1772" s="14">
        <v>535975</v>
      </c>
      <c r="F1772" s="14">
        <v>1</v>
      </c>
      <c r="G1772" s="15">
        <v>8.4056743171194501</v>
      </c>
      <c r="H1772" s="15">
        <v>9.9836414440827997E-2</v>
      </c>
    </row>
    <row r="1773" spans="1:8" ht="20" customHeight="1">
      <c r="A1773" s="6" t="s">
        <v>1786</v>
      </c>
      <c r="B1773" s="14">
        <v>1343816</v>
      </c>
      <c r="C1773" s="14">
        <v>1959316</v>
      </c>
      <c r="D1773" s="14">
        <v>615501</v>
      </c>
      <c r="E1773" s="14">
        <v>650088</v>
      </c>
      <c r="F1773" s="14">
        <v>1</v>
      </c>
      <c r="G1773" s="15">
        <v>6.3267928069337502</v>
      </c>
      <c r="H1773" s="15">
        <v>9.9836414440827997E-2</v>
      </c>
    </row>
    <row r="1774" spans="1:8" ht="20" customHeight="1">
      <c r="A1774" s="6" t="s">
        <v>1787</v>
      </c>
      <c r="B1774" s="14">
        <v>1344103</v>
      </c>
      <c r="C1774" s="14">
        <v>1458164</v>
      </c>
      <c r="D1774" s="14">
        <v>114062</v>
      </c>
      <c r="E1774" s="14">
        <v>116202</v>
      </c>
      <c r="F1774" s="14">
        <v>2</v>
      </c>
      <c r="G1774" s="15">
        <v>6.1025710740753496</v>
      </c>
      <c r="H1774" s="15">
        <v>0.199672828881655</v>
      </c>
    </row>
    <row r="1775" spans="1:8" ht="20" customHeight="1">
      <c r="A1775" s="6" t="s">
        <v>1788</v>
      </c>
      <c r="B1775" s="14">
        <v>1345609</v>
      </c>
      <c r="C1775" s="14">
        <v>1699676</v>
      </c>
      <c r="D1775" s="14">
        <v>354068</v>
      </c>
      <c r="E1775" s="14">
        <v>518700</v>
      </c>
      <c r="F1775" s="14">
        <v>1</v>
      </c>
      <c r="G1775" s="15">
        <v>8.7754580764921997</v>
      </c>
      <c r="H1775" s="15">
        <v>9.9836414440827997E-2</v>
      </c>
    </row>
    <row r="1776" spans="1:8" ht="20" customHeight="1">
      <c r="A1776" s="6" t="s">
        <v>1789</v>
      </c>
      <c r="B1776" s="14">
        <v>1346041</v>
      </c>
      <c r="C1776" s="14">
        <v>1601779</v>
      </c>
      <c r="D1776" s="14">
        <v>255739</v>
      </c>
      <c r="E1776" s="14">
        <v>238695</v>
      </c>
      <c r="F1776" s="14">
        <v>1</v>
      </c>
      <c r="G1776" s="15">
        <v>5.5909625700312002</v>
      </c>
      <c r="H1776" s="15">
        <v>9.9836414440827997E-2</v>
      </c>
    </row>
    <row r="1777" spans="1:8" ht="20" customHeight="1">
      <c r="A1777" s="6" t="s">
        <v>1790</v>
      </c>
      <c r="B1777" s="14">
        <v>1347254</v>
      </c>
      <c r="C1777" s="14">
        <v>1446266</v>
      </c>
      <c r="D1777" s="14">
        <v>99013</v>
      </c>
      <c r="E1777" s="14">
        <v>101092</v>
      </c>
      <c r="F1777" s="14">
        <v>1</v>
      </c>
      <c r="G1777" s="15">
        <v>6.1159622324253498</v>
      </c>
      <c r="H1777" s="15">
        <v>9.9836414440827997E-2</v>
      </c>
    </row>
    <row r="1778" spans="1:8" ht="20" customHeight="1">
      <c r="A1778" s="6" t="s">
        <v>1791</v>
      </c>
      <c r="B1778" s="14">
        <v>1352472</v>
      </c>
      <c r="C1778" s="14">
        <v>1626405</v>
      </c>
      <c r="D1778" s="14">
        <v>273934</v>
      </c>
      <c r="E1778" s="14">
        <v>486544</v>
      </c>
      <c r="F1778" s="14">
        <v>1</v>
      </c>
      <c r="G1778" s="15">
        <v>10.639382134608701</v>
      </c>
      <c r="H1778" s="15">
        <v>9.9836414440827997E-2</v>
      </c>
    </row>
    <row r="1779" spans="1:8" ht="20" customHeight="1">
      <c r="A1779" s="6" t="s">
        <v>1792</v>
      </c>
      <c r="B1779" s="14">
        <v>1352475</v>
      </c>
      <c r="C1779" s="14">
        <v>1597376</v>
      </c>
      <c r="D1779" s="14">
        <v>244902</v>
      </c>
      <c r="E1779" s="14">
        <v>216988</v>
      </c>
      <c r="F1779" s="14">
        <v>1</v>
      </c>
      <c r="G1779" s="15">
        <v>5.3074218822271</v>
      </c>
      <c r="H1779" s="15">
        <v>9.9836414440827997E-2</v>
      </c>
    </row>
    <row r="1780" spans="1:8" ht="20" customHeight="1">
      <c r="A1780" s="6" t="s">
        <v>1793</v>
      </c>
      <c r="B1780" s="14">
        <v>1354835</v>
      </c>
      <c r="C1780" s="14">
        <v>1623044</v>
      </c>
      <c r="D1780" s="14">
        <v>268210</v>
      </c>
      <c r="E1780" s="14">
        <v>381407</v>
      </c>
      <c r="F1780" s="14">
        <v>1</v>
      </c>
      <c r="G1780" s="15">
        <v>8.5183193742140997</v>
      </c>
      <c r="H1780" s="15">
        <v>9.9836414440827997E-2</v>
      </c>
    </row>
    <row r="1781" spans="1:8" ht="20" customHeight="1">
      <c r="A1781" s="6" t="s">
        <v>1794</v>
      </c>
      <c r="B1781" s="14">
        <v>1355686</v>
      </c>
      <c r="C1781" s="14">
        <v>1491037</v>
      </c>
      <c r="D1781" s="14">
        <v>135352</v>
      </c>
      <c r="E1781" s="14">
        <v>259790</v>
      </c>
      <c r="F1781" s="14">
        <v>1</v>
      </c>
      <c r="G1781" s="15">
        <v>11.4973559788918</v>
      </c>
      <c r="H1781" s="15">
        <v>9.9836414440827997E-2</v>
      </c>
    </row>
    <row r="1782" spans="1:8" ht="20" customHeight="1">
      <c r="A1782" s="6" t="s">
        <v>1795</v>
      </c>
      <c r="B1782" s="14">
        <v>1366815</v>
      </c>
      <c r="C1782" s="14">
        <v>1424186</v>
      </c>
      <c r="D1782" s="14">
        <v>57372</v>
      </c>
      <c r="E1782" s="14">
        <v>205477</v>
      </c>
      <c r="F1782" s="14">
        <v>1</v>
      </c>
      <c r="G1782" s="15">
        <v>21.453761692175199</v>
      </c>
      <c r="H1782" s="15">
        <v>9.9836414440827997E-2</v>
      </c>
    </row>
    <row r="1783" spans="1:8" ht="20" customHeight="1">
      <c r="A1783" s="6" t="s">
        <v>1796</v>
      </c>
      <c r="B1783" s="14">
        <v>1370510</v>
      </c>
      <c r="C1783" s="14">
        <v>2023486</v>
      </c>
      <c r="D1783" s="14">
        <v>652977</v>
      </c>
      <c r="E1783" s="14">
        <v>2335332</v>
      </c>
      <c r="F1783" s="14">
        <v>1</v>
      </c>
      <c r="G1783" s="15">
        <v>21.4235270224458</v>
      </c>
      <c r="H1783" s="15">
        <v>9.9836414440827997E-2</v>
      </c>
    </row>
    <row r="1784" spans="1:8" ht="20" customHeight="1">
      <c r="A1784" s="6" t="s">
        <v>1797</v>
      </c>
      <c r="B1784" s="14">
        <v>1371727</v>
      </c>
      <c r="C1784" s="14">
        <v>1874325</v>
      </c>
      <c r="D1784" s="14">
        <v>502599</v>
      </c>
      <c r="E1784" s="14">
        <v>1946163</v>
      </c>
      <c r="F1784" s="14">
        <v>1</v>
      </c>
      <c r="G1784" s="15">
        <v>23.195183735431801</v>
      </c>
      <c r="H1784" s="15">
        <v>9.9836414440827997E-2</v>
      </c>
    </row>
    <row r="1785" spans="1:8" ht="20" customHeight="1">
      <c r="A1785" s="6" t="s">
        <v>1798</v>
      </c>
      <c r="B1785" s="14">
        <v>1371727</v>
      </c>
      <c r="C1785" s="14">
        <v>2058857</v>
      </c>
      <c r="D1785" s="14">
        <v>687131</v>
      </c>
      <c r="E1785" s="14">
        <v>4595248</v>
      </c>
      <c r="F1785" s="14">
        <v>6</v>
      </c>
      <c r="G1785" s="15">
        <v>40.0598794512008</v>
      </c>
      <c r="H1785" s="15">
        <v>0.59901848664496504</v>
      </c>
    </row>
    <row r="1786" spans="1:8" ht="20" customHeight="1">
      <c r="A1786" s="6" t="s">
        <v>1799</v>
      </c>
      <c r="B1786" s="14">
        <v>1371727</v>
      </c>
      <c r="C1786" s="14">
        <v>2025489</v>
      </c>
      <c r="D1786" s="14">
        <v>653763</v>
      </c>
      <c r="E1786" s="14">
        <v>2954272</v>
      </c>
      <c r="F1786" s="14">
        <v>1</v>
      </c>
      <c r="G1786" s="15">
        <v>27.068884941142301</v>
      </c>
      <c r="H1786" s="15">
        <v>9.9836414440827997E-2</v>
      </c>
    </row>
    <row r="1787" spans="1:8" ht="20" customHeight="1">
      <c r="A1787" s="6" t="s">
        <v>1800</v>
      </c>
      <c r="B1787" s="14">
        <v>1371727</v>
      </c>
      <c r="C1787" s="14">
        <v>1407896</v>
      </c>
      <c r="D1787" s="14">
        <v>36170</v>
      </c>
      <c r="E1787" s="14">
        <v>197683</v>
      </c>
      <c r="F1787" s="14">
        <v>2</v>
      </c>
      <c r="G1787" s="15">
        <v>32.738670582094798</v>
      </c>
      <c r="H1787" s="15">
        <v>0.199672828881655</v>
      </c>
    </row>
    <row r="1788" spans="1:8" ht="20" customHeight="1">
      <c r="A1788" s="6" t="s">
        <v>1801</v>
      </c>
      <c r="B1788" s="14">
        <v>1371727</v>
      </c>
      <c r="C1788" s="14">
        <v>1594828</v>
      </c>
      <c r="D1788" s="14">
        <v>223102</v>
      </c>
      <c r="E1788" s="14">
        <v>371699</v>
      </c>
      <c r="F1788" s="14">
        <v>2</v>
      </c>
      <c r="G1788" s="15">
        <v>9.9799451581540009</v>
      </c>
      <c r="H1788" s="15">
        <v>0.199672828881655</v>
      </c>
    </row>
    <row r="1789" spans="1:8" ht="20" customHeight="1">
      <c r="A1789" s="6" t="s">
        <v>1802</v>
      </c>
      <c r="B1789" s="14">
        <v>1371727</v>
      </c>
      <c r="C1789" s="14">
        <v>2038256</v>
      </c>
      <c r="D1789" s="14">
        <v>666530</v>
      </c>
      <c r="E1789" s="14">
        <v>3662009</v>
      </c>
      <c r="F1789" s="14">
        <v>1</v>
      </c>
      <c r="G1789" s="15">
        <v>32.910913076084299</v>
      </c>
      <c r="H1789" s="15">
        <v>9.9836414440827997E-2</v>
      </c>
    </row>
    <row r="1790" spans="1:8" ht="20" customHeight="1">
      <c r="A1790" s="6" t="s">
        <v>1803</v>
      </c>
      <c r="B1790" s="14">
        <v>1371727</v>
      </c>
      <c r="C1790" s="14">
        <v>1726079</v>
      </c>
      <c r="D1790" s="14">
        <v>354353</v>
      </c>
      <c r="E1790" s="14">
        <v>1832536</v>
      </c>
      <c r="F1790" s="14">
        <v>1</v>
      </c>
      <c r="G1790" s="15">
        <v>30.978231916829301</v>
      </c>
      <c r="H1790" s="15">
        <v>9.9836414440827997E-2</v>
      </c>
    </row>
    <row r="1791" spans="1:8" ht="20" customHeight="1">
      <c r="A1791" s="6" t="s">
        <v>1804</v>
      </c>
      <c r="B1791" s="14">
        <v>1371727</v>
      </c>
      <c r="C1791" s="14">
        <v>2024200</v>
      </c>
      <c r="D1791" s="14">
        <v>652474</v>
      </c>
      <c r="E1791" s="14">
        <v>2542730</v>
      </c>
      <c r="F1791" s="14">
        <v>2</v>
      </c>
      <c r="G1791" s="15">
        <v>23.344106838690202</v>
      </c>
      <c r="H1791" s="15">
        <v>0.199672828881655</v>
      </c>
    </row>
    <row r="1792" spans="1:8" ht="20" customHeight="1">
      <c r="A1792" s="6" t="s">
        <v>1805</v>
      </c>
      <c r="B1792" s="14">
        <v>1371728</v>
      </c>
      <c r="C1792" s="14">
        <v>1949541</v>
      </c>
      <c r="D1792" s="14">
        <v>577814</v>
      </c>
      <c r="E1792" s="14">
        <v>2028917</v>
      </c>
      <c r="F1792" s="14">
        <v>1</v>
      </c>
      <c r="G1792" s="15">
        <v>21.033737342263201</v>
      </c>
      <c r="H1792" s="15">
        <v>9.9836414440827997E-2</v>
      </c>
    </row>
    <row r="1793" spans="1:8" ht="20" customHeight="1">
      <c r="A1793" s="6" t="s">
        <v>1806</v>
      </c>
      <c r="B1793" s="14">
        <v>1371729</v>
      </c>
      <c r="C1793" s="14">
        <v>1371790</v>
      </c>
      <c r="D1793" s="14">
        <v>62</v>
      </c>
      <c r="E1793" s="14">
        <v>176232</v>
      </c>
      <c r="F1793" s="14">
        <v>188</v>
      </c>
      <c r="G1793" s="15">
        <v>17026.810635228401</v>
      </c>
      <c r="H1793" s="15">
        <v>18.769245914875601</v>
      </c>
    </row>
    <row r="1794" spans="1:8" ht="20" customHeight="1">
      <c r="A1794" s="6" t="s">
        <v>1807</v>
      </c>
      <c r="B1794" s="14">
        <v>1371729</v>
      </c>
      <c r="C1794" s="14">
        <v>1945788</v>
      </c>
      <c r="D1794" s="14">
        <v>574060</v>
      </c>
      <c r="E1794" s="14">
        <v>2027843</v>
      </c>
      <c r="F1794" s="14">
        <v>1</v>
      </c>
      <c r="G1794" s="15">
        <v>21.160078127958499</v>
      </c>
      <c r="H1794" s="15">
        <v>9.9836414440827997E-2</v>
      </c>
    </row>
    <row r="1795" spans="1:8" ht="20" customHeight="1">
      <c r="A1795" s="6" t="s">
        <v>1808</v>
      </c>
      <c r="B1795" s="14">
        <v>1371736</v>
      </c>
      <c r="C1795" s="14">
        <v>1594828</v>
      </c>
      <c r="D1795" s="14">
        <v>223093</v>
      </c>
      <c r="E1795" s="14">
        <v>371699</v>
      </c>
      <c r="F1795" s="14">
        <v>1</v>
      </c>
      <c r="G1795" s="15">
        <v>9.9803477683050499</v>
      </c>
      <c r="H1795" s="15">
        <v>9.9836414440827997E-2</v>
      </c>
    </row>
    <row r="1796" spans="1:8" ht="20" customHeight="1">
      <c r="A1796" s="6" t="s">
        <v>1809</v>
      </c>
      <c r="B1796" s="14">
        <v>1371748</v>
      </c>
      <c r="C1796" s="14">
        <v>1594827</v>
      </c>
      <c r="D1796" s="14">
        <v>223080</v>
      </c>
      <c r="E1796" s="14">
        <v>371698</v>
      </c>
      <c r="F1796" s="14">
        <v>3</v>
      </c>
      <c r="G1796" s="15">
        <v>9.98090252147035</v>
      </c>
      <c r="H1796" s="15">
        <v>0.29950924332248402</v>
      </c>
    </row>
    <row r="1797" spans="1:8" ht="20" customHeight="1">
      <c r="A1797" s="6" t="s">
        <v>1810</v>
      </c>
      <c r="B1797" s="14">
        <v>1371752</v>
      </c>
      <c r="C1797" s="14">
        <v>1879655</v>
      </c>
      <c r="D1797" s="14">
        <v>507904</v>
      </c>
      <c r="E1797" s="14">
        <v>1953583</v>
      </c>
      <c r="F1797" s="14">
        <v>1</v>
      </c>
      <c r="G1797" s="15">
        <v>23.040423627207801</v>
      </c>
      <c r="H1797" s="15">
        <v>9.9836414440827997E-2</v>
      </c>
    </row>
    <row r="1798" spans="1:8" ht="20" customHeight="1">
      <c r="A1798" s="6" t="s">
        <v>1811</v>
      </c>
      <c r="B1798" s="14">
        <v>1371762</v>
      </c>
      <c r="C1798" s="14">
        <v>1594832</v>
      </c>
      <c r="D1798" s="14">
        <v>223071</v>
      </c>
      <c r="E1798" s="14">
        <v>371686</v>
      </c>
      <c r="F1798" s="14">
        <v>1</v>
      </c>
      <c r="G1798" s="15">
        <v>9.9809829707636002</v>
      </c>
      <c r="H1798" s="15">
        <v>9.9836414440827997E-2</v>
      </c>
    </row>
    <row r="1799" spans="1:8" ht="20" customHeight="1">
      <c r="A1799" s="6" t="s">
        <v>1812</v>
      </c>
      <c r="B1799" s="14">
        <v>1371762</v>
      </c>
      <c r="C1799" s="14">
        <v>2023240</v>
      </c>
      <c r="D1799" s="14">
        <v>651479</v>
      </c>
      <c r="E1799" s="14">
        <v>2292676</v>
      </c>
      <c r="F1799" s="14">
        <v>1</v>
      </c>
      <c r="G1799" s="15">
        <v>21.0805767781806</v>
      </c>
      <c r="H1799" s="15">
        <v>9.9836414440827997E-2</v>
      </c>
    </row>
    <row r="1800" spans="1:8" ht="20" customHeight="1">
      <c r="A1800" s="6" t="s">
        <v>1813</v>
      </c>
      <c r="B1800" s="14">
        <v>1371770</v>
      </c>
      <c r="C1800" s="14">
        <v>1945797</v>
      </c>
      <c r="D1800" s="14">
        <v>574028</v>
      </c>
      <c r="E1800" s="14">
        <v>2027549</v>
      </c>
      <c r="F1800" s="14">
        <v>1</v>
      </c>
      <c r="G1800" s="15">
        <v>21.158189732530801</v>
      </c>
      <c r="H1800" s="15">
        <v>9.9836414440827997E-2</v>
      </c>
    </row>
    <row r="1801" spans="1:8" ht="20" customHeight="1">
      <c r="A1801" s="6" t="s">
        <v>1814</v>
      </c>
      <c r="B1801" s="14">
        <v>1371955</v>
      </c>
      <c r="C1801" s="14">
        <v>1594827</v>
      </c>
      <c r="D1801" s="14">
        <v>222873</v>
      </c>
      <c r="E1801" s="14">
        <v>195428</v>
      </c>
      <c r="F1801" s="14">
        <v>2</v>
      </c>
      <c r="G1801" s="15">
        <v>5.2525422463937996</v>
      </c>
      <c r="H1801" s="15">
        <v>0.199672828881655</v>
      </c>
    </row>
    <row r="1802" spans="1:8" ht="20" customHeight="1">
      <c r="A1802" s="6" t="s">
        <v>1815</v>
      </c>
      <c r="B1802" s="14">
        <v>1374491</v>
      </c>
      <c r="C1802" s="14">
        <v>1724393</v>
      </c>
      <c r="D1802" s="14">
        <v>349903</v>
      </c>
      <c r="E1802" s="14">
        <v>225406</v>
      </c>
      <c r="F1802" s="14">
        <v>1</v>
      </c>
      <c r="G1802" s="15">
        <v>3.8588511959227398</v>
      </c>
      <c r="H1802" s="15">
        <v>9.9836414440827997E-2</v>
      </c>
    </row>
    <row r="1803" spans="1:8" ht="20" customHeight="1">
      <c r="A1803" s="6" t="s">
        <v>1816</v>
      </c>
      <c r="B1803" s="14">
        <v>1375502</v>
      </c>
      <c r="C1803" s="14">
        <v>1421860</v>
      </c>
      <c r="D1803" s="14">
        <v>46359</v>
      </c>
      <c r="E1803" s="14">
        <v>10253</v>
      </c>
      <c r="F1803" s="14">
        <v>2</v>
      </c>
      <c r="G1803" s="15">
        <v>1.3248207561791301</v>
      </c>
      <c r="H1803" s="15">
        <v>0.199672828881655</v>
      </c>
    </row>
    <row r="1804" spans="1:8" ht="20" customHeight="1">
      <c r="A1804" s="6" t="s">
        <v>1817</v>
      </c>
      <c r="B1804" s="14">
        <v>1376631</v>
      </c>
      <c r="C1804" s="14">
        <v>1762040</v>
      </c>
      <c r="D1804" s="14">
        <v>385410</v>
      </c>
      <c r="E1804" s="14">
        <v>1661049</v>
      </c>
      <c r="F1804" s="14">
        <v>1</v>
      </c>
      <c r="G1804" s="15">
        <v>25.816638338993201</v>
      </c>
      <c r="H1804" s="15">
        <v>9.9836414440827997E-2</v>
      </c>
    </row>
    <row r="1805" spans="1:8" ht="20" customHeight="1">
      <c r="A1805" s="6" t="s">
        <v>1818</v>
      </c>
      <c r="B1805" s="14">
        <v>1388413</v>
      </c>
      <c r="C1805" s="14">
        <v>2064809</v>
      </c>
      <c r="D1805" s="14">
        <v>676397</v>
      </c>
      <c r="E1805" s="14">
        <v>748055</v>
      </c>
      <c r="F1805" s="14">
        <v>1</v>
      </c>
      <c r="G1805" s="15">
        <v>6.6247894953289501</v>
      </c>
      <c r="H1805" s="15">
        <v>9.9836414440827997E-2</v>
      </c>
    </row>
    <row r="1806" spans="1:8" ht="20" customHeight="1">
      <c r="A1806" s="6" t="s">
        <v>1819</v>
      </c>
      <c r="B1806" s="14">
        <v>1396225</v>
      </c>
      <c r="C1806" s="14">
        <v>1668305</v>
      </c>
      <c r="D1806" s="14">
        <v>272081</v>
      </c>
      <c r="E1806" s="14">
        <v>206926</v>
      </c>
      <c r="F1806" s="14">
        <v>1</v>
      </c>
      <c r="G1806" s="15">
        <v>4.5557205158572804</v>
      </c>
      <c r="H1806" s="15">
        <v>9.9836414440827997E-2</v>
      </c>
    </row>
    <row r="1807" spans="1:8" ht="20" customHeight="1">
      <c r="A1807" s="6" t="s">
        <v>1820</v>
      </c>
      <c r="B1807" s="14">
        <v>1399695</v>
      </c>
      <c r="C1807" s="14">
        <v>2002927</v>
      </c>
      <c r="D1807" s="14">
        <v>603233</v>
      </c>
      <c r="E1807" s="14">
        <v>1852148</v>
      </c>
      <c r="F1807" s="14">
        <v>42</v>
      </c>
      <c r="G1807" s="15">
        <v>18.3920788816677</v>
      </c>
      <c r="H1807" s="15">
        <v>4.1931294065147604</v>
      </c>
    </row>
    <row r="1808" spans="1:8" ht="20" customHeight="1">
      <c r="A1808" s="6" t="s">
        <v>1821</v>
      </c>
      <c r="B1808" s="14">
        <v>1399695</v>
      </c>
      <c r="C1808" s="14">
        <v>1904351</v>
      </c>
      <c r="D1808" s="14">
        <v>504657</v>
      </c>
      <c r="E1808" s="14">
        <v>1781169</v>
      </c>
      <c r="F1808" s="14">
        <v>2</v>
      </c>
      <c r="G1808" s="15">
        <v>21.142145236049998</v>
      </c>
      <c r="H1808" s="15">
        <v>0.199672828881655</v>
      </c>
    </row>
    <row r="1809" spans="1:8" ht="20" customHeight="1">
      <c r="A1809" s="6" t="s">
        <v>1822</v>
      </c>
      <c r="B1809" s="14">
        <v>1401321</v>
      </c>
      <c r="C1809" s="14">
        <v>2023803</v>
      </c>
      <c r="D1809" s="14">
        <v>622483</v>
      </c>
      <c r="E1809" s="14">
        <v>2210464</v>
      </c>
      <c r="F1809" s="14">
        <v>1</v>
      </c>
      <c r="G1809" s="15">
        <v>21.271405003239899</v>
      </c>
      <c r="H1809" s="15">
        <v>9.9836414440827997E-2</v>
      </c>
    </row>
    <row r="1810" spans="1:8" ht="20" customHeight="1">
      <c r="A1810" s="6" t="s">
        <v>1823</v>
      </c>
      <c r="B1810" s="14">
        <v>1401494</v>
      </c>
      <c r="C1810" s="14">
        <v>1986925</v>
      </c>
      <c r="D1810" s="14">
        <v>585432</v>
      </c>
      <c r="E1810" s="14">
        <v>1848986</v>
      </c>
      <c r="F1810" s="14">
        <v>1</v>
      </c>
      <c r="G1810" s="15">
        <v>18.9189657474776</v>
      </c>
      <c r="H1810" s="15">
        <v>9.9836414440827997E-2</v>
      </c>
    </row>
    <row r="1811" spans="1:8" ht="20" customHeight="1">
      <c r="A1811" s="6" t="s">
        <v>1824</v>
      </c>
      <c r="B1811" s="14">
        <v>1402227</v>
      </c>
      <c r="C1811" s="14">
        <v>1594826</v>
      </c>
      <c r="D1811" s="14">
        <v>192600</v>
      </c>
      <c r="E1811" s="14">
        <v>186039</v>
      </c>
      <c r="F1811" s="14">
        <v>1</v>
      </c>
      <c r="G1811" s="15">
        <v>5.7861266997374496</v>
      </c>
      <c r="H1811" s="15">
        <v>9.9836414440827997E-2</v>
      </c>
    </row>
    <row r="1812" spans="1:8" ht="20" customHeight="1">
      <c r="A1812" s="6" t="s">
        <v>1825</v>
      </c>
      <c r="B1812" s="14">
        <v>1403970</v>
      </c>
      <c r="C1812" s="14">
        <v>2025887</v>
      </c>
      <c r="D1812" s="14">
        <v>621918</v>
      </c>
      <c r="E1812" s="14">
        <v>2952876</v>
      </c>
      <c r="F1812" s="14">
        <v>1</v>
      </c>
      <c r="G1812" s="15">
        <v>28.441487668313901</v>
      </c>
      <c r="H1812" s="15">
        <v>9.9836414440827997E-2</v>
      </c>
    </row>
    <row r="1813" spans="1:8" ht="20" customHeight="1">
      <c r="A1813" s="6" t="s">
        <v>1826</v>
      </c>
      <c r="B1813" s="14">
        <v>1404345</v>
      </c>
      <c r="C1813" s="14">
        <v>1404463</v>
      </c>
      <c r="D1813" s="14">
        <v>119</v>
      </c>
      <c r="E1813" s="14">
        <v>73</v>
      </c>
      <c r="F1813" s="14">
        <v>1</v>
      </c>
      <c r="G1813" s="15">
        <v>3.67465122059517</v>
      </c>
      <c r="H1813" s="15">
        <v>9.9836414440827997E-2</v>
      </c>
    </row>
    <row r="1814" spans="1:8" ht="20" customHeight="1">
      <c r="A1814" s="6" t="s">
        <v>1827</v>
      </c>
      <c r="B1814" s="14">
        <v>1404376</v>
      </c>
      <c r="C1814" s="14">
        <v>1594825</v>
      </c>
      <c r="D1814" s="14">
        <v>190450</v>
      </c>
      <c r="E1814" s="14">
        <v>179925</v>
      </c>
      <c r="F1814" s="14">
        <v>2</v>
      </c>
      <c r="G1814" s="15">
        <v>5.6591441958306996</v>
      </c>
      <c r="H1814" s="15">
        <v>0.199672828881655</v>
      </c>
    </row>
    <row r="1815" spans="1:8" ht="20" customHeight="1">
      <c r="A1815" s="6" t="s">
        <v>1828</v>
      </c>
      <c r="B1815" s="14">
        <v>1405759</v>
      </c>
      <c r="C1815" s="14">
        <v>1490927</v>
      </c>
      <c r="D1815" s="14">
        <v>85169</v>
      </c>
      <c r="E1815" s="14">
        <v>61252</v>
      </c>
      <c r="F1815" s="14">
        <v>1</v>
      </c>
      <c r="G1815" s="15">
        <v>4.3080323056484797</v>
      </c>
      <c r="H1815" s="15">
        <v>9.9836414440827997E-2</v>
      </c>
    </row>
    <row r="1816" spans="1:8" ht="20" customHeight="1">
      <c r="A1816" s="6" t="s">
        <v>1829</v>
      </c>
      <c r="B1816" s="14">
        <v>1406304</v>
      </c>
      <c r="C1816" s="14">
        <v>1594828</v>
      </c>
      <c r="D1816" s="14">
        <v>188525</v>
      </c>
      <c r="E1816" s="14">
        <v>178320</v>
      </c>
      <c r="F1816" s="14">
        <v>1</v>
      </c>
      <c r="G1816" s="15">
        <v>5.6659316556706498</v>
      </c>
      <c r="H1816" s="15">
        <v>9.9836414440827997E-2</v>
      </c>
    </row>
    <row r="1817" spans="1:8" ht="20" customHeight="1">
      <c r="A1817" s="6" t="s">
        <v>1830</v>
      </c>
      <c r="B1817" s="14">
        <v>1406783</v>
      </c>
      <c r="C1817" s="14">
        <v>1600993</v>
      </c>
      <c r="D1817" s="14">
        <v>194211</v>
      </c>
      <c r="E1817" s="14">
        <v>177226</v>
      </c>
      <c r="F1817" s="14">
        <v>2</v>
      </c>
      <c r="G1817" s="15">
        <v>5.4663047054050002</v>
      </c>
      <c r="H1817" s="15">
        <v>0.199672828881655</v>
      </c>
    </row>
    <row r="1818" spans="1:8" ht="20" customHeight="1">
      <c r="A1818" s="6" t="s">
        <v>1831</v>
      </c>
      <c r="B1818" s="14">
        <v>1411214</v>
      </c>
      <c r="C1818" s="14">
        <v>1800994</v>
      </c>
      <c r="D1818" s="14">
        <v>389781</v>
      </c>
      <c r="E1818" s="14">
        <v>1666827</v>
      </c>
      <c r="F1818" s="14">
        <v>1</v>
      </c>
      <c r="G1818" s="15">
        <v>25.615927585977001</v>
      </c>
      <c r="H1818" s="15">
        <v>9.9836414440827997E-2</v>
      </c>
    </row>
    <row r="1819" spans="1:8" ht="20" customHeight="1">
      <c r="A1819" s="6" t="s">
        <v>1832</v>
      </c>
      <c r="B1819" s="14">
        <v>1413085</v>
      </c>
      <c r="C1819" s="14">
        <v>1413167</v>
      </c>
      <c r="D1819" s="14">
        <v>83</v>
      </c>
      <c r="E1819" s="14">
        <v>531</v>
      </c>
      <c r="F1819" s="14">
        <v>1</v>
      </c>
      <c r="G1819" s="15">
        <v>38.322748964876801</v>
      </c>
      <c r="H1819" s="15">
        <v>9.9836414440827997E-2</v>
      </c>
    </row>
    <row r="1820" spans="1:8" ht="20" customHeight="1">
      <c r="A1820" s="6" t="s">
        <v>1833</v>
      </c>
      <c r="B1820" s="14">
        <v>1418608</v>
      </c>
      <c r="C1820" s="14">
        <v>1483826</v>
      </c>
      <c r="D1820" s="14">
        <v>65219</v>
      </c>
      <c r="E1820" s="14">
        <v>103819</v>
      </c>
      <c r="F1820" s="14">
        <v>1</v>
      </c>
      <c r="G1820" s="15">
        <v>9.5354881652576502</v>
      </c>
      <c r="H1820" s="15">
        <v>9.9836414440827997E-2</v>
      </c>
    </row>
    <row r="1821" spans="1:8" ht="20" customHeight="1">
      <c r="A1821" s="6" t="s">
        <v>1834</v>
      </c>
      <c r="B1821" s="14">
        <v>1422673</v>
      </c>
      <c r="C1821" s="14">
        <v>1758104</v>
      </c>
      <c r="D1821" s="14">
        <v>335432</v>
      </c>
      <c r="E1821" s="14">
        <v>504737</v>
      </c>
      <c r="F1821" s="14">
        <v>1</v>
      </c>
      <c r="G1821" s="15">
        <v>9.0136538521584502</v>
      </c>
      <c r="H1821" s="15">
        <v>9.9836414440827997E-2</v>
      </c>
    </row>
    <row r="1822" spans="1:8" ht="20" customHeight="1">
      <c r="A1822" s="6" t="s">
        <v>1835</v>
      </c>
      <c r="B1822" s="14">
        <v>1422683</v>
      </c>
      <c r="C1822" s="14">
        <v>1752802</v>
      </c>
      <c r="D1822" s="14">
        <v>330120</v>
      </c>
      <c r="E1822" s="14">
        <v>502262</v>
      </c>
      <c r="F1822" s="14">
        <v>1</v>
      </c>
      <c r="G1822" s="15">
        <v>9.1137835677715504</v>
      </c>
      <c r="H1822" s="15">
        <v>9.9836414440827997E-2</v>
      </c>
    </row>
    <row r="1823" spans="1:8" ht="20" customHeight="1">
      <c r="A1823" s="6" t="s">
        <v>1836</v>
      </c>
      <c r="B1823" s="14">
        <v>1428105</v>
      </c>
      <c r="C1823" s="14">
        <v>2024734</v>
      </c>
      <c r="D1823" s="14">
        <v>596630</v>
      </c>
      <c r="E1823" s="14">
        <v>2587183</v>
      </c>
      <c r="F1823" s="14">
        <v>1</v>
      </c>
      <c r="G1823" s="15">
        <v>25.975402600163999</v>
      </c>
      <c r="H1823" s="15">
        <v>9.9836414440827997E-2</v>
      </c>
    </row>
    <row r="1824" spans="1:8" ht="20" customHeight="1">
      <c r="A1824" s="6" t="s">
        <v>1837</v>
      </c>
      <c r="B1824" s="14">
        <v>1428106</v>
      </c>
      <c r="C1824" s="14">
        <v>1535997</v>
      </c>
      <c r="D1824" s="14">
        <v>107892</v>
      </c>
      <c r="E1824" s="14">
        <v>108345</v>
      </c>
      <c r="F1824" s="14">
        <v>1</v>
      </c>
      <c r="G1824" s="15">
        <v>6.0153355147322003</v>
      </c>
      <c r="H1824" s="15">
        <v>9.9836414440827997E-2</v>
      </c>
    </row>
    <row r="1825" spans="1:8" ht="20" customHeight="1">
      <c r="A1825" s="6" t="s">
        <v>1838</v>
      </c>
      <c r="B1825" s="14">
        <v>1428108</v>
      </c>
      <c r="C1825" s="14">
        <v>1594834</v>
      </c>
      <c r="D1825" s="14">
        <v>166727</v>
      </c>
      <c r="E1825" s="14">
        <v>167730</v>
      </c>
      <c r="F1825" s="14">
        <v>4</v>
      </c>
      <c r="G1825" s="15">
        <v>6.0262207539846502</v>
      </c>
      <c r="H1825" s="15">
        <v>0.39934565776331099</v>
      </c>
    </row>
    <row r="1826" spans="1:8" ht="20" customHeight="1">
      <c r="A1826" s="6" t="s">
        <v>1839</v>
      </c>
      <c r="B1826" s="14">
        <v>1428631</v>
      </c>
      <c r="C1826" s="14">
        <v>1886024</v>
      </c>
      <c r="D1826" s="14">
        <v>457394</v>
      </c>
      <c r="E1826" s="14">
        <v>1751068</v>
      </c>
      <c r="F1826" s="14">
        <v>2</v>
      </c>
      <c r="G1826" s="15">
        <v>22.9325724292936</v>
      </c>
      <c r="H1826" s="15">
        <v>0.199672828881655</v>
      </c>
    </row>
    <row r="1827" spans="1:8" ht="20" customHeight="1">
      <c r="A1827" s="6" t="s">
        <v>1840</v>
      </c>
      <c r="B1827" s="14">
        <v>1430608</v>
      </c>
      <c r="C1827" s="14">
        <v>1594828</v>
      </c>
      <c r="D1827" s="14">
        <v>164221</v>
      </c>
      <c r="E1827" s="14">
        <v>164801</v>
      </c>
      <c r="F1827" s="14">
        <v>2</v>
      </c>
      <c r="G1827" s="15">
        <v>6.0113411571953002</v>
      </c>
      <c r="H1827" s="15">
        <v>0.199672828881655</v>
      </c>
    </row>
    <row r="1828" spans="1:8" ht="20" customHeight="1">
      <c r="A1828" s="6" t="s">
        <v>1841</v>
      </c>
      <c r="B1828" s="14">
        <v>1432122</v>
      </c>
      <c r="C1828" s="14">
        <v>1985054</v>
      </c>
      <c r="D1828" s="14">
        <v>552933</v>
      </c>
      <c r="E1828" s="14">
        <v>629058</v>
      </c>
      <c r="F1828" s="14">
        <v>1</v>
      </c>
      <c r="G1828" s="15">
        <v>6.8148830178684996</v>
      </c>
      <c r="H1828" s="15">
        <v>9.9836414440827997E-2</v>
      </c>
    </row>
    <row r="1829" spans="1:8" ht="20" customHeight="1">
      <c r="A1829" s="6" t="s">
        <v>1842</v>
      </c>
      <c r="B1829" s="14">
        <v>1432335</v>
      </c>
      <c r="C1829" s="14">
        <v>1594828</v>
      </c>
      <c r="D1829" s="14">
        <v>162494</v>
      </c>
      <c r="E1829" s="14">
        <v>164244</v>
      </c>
      <c r="F1829" s="14">
        <v>1</v>
      </c>
      <c r="G1829" s="15">
        <v>6.0546969316107502</v>
      </c>
      <c r="H1829" s="15">
        <v>9.9836414440827997E-2</v>
      </c>
    </row>
    <row r="1830" spans="1:8" ht="20" customHeight="1">
      <c r="A1830" s="6" t="s">
        <v>1843</v>
      </c>
      <c r="B1830" s="14">
        <v>1432355</v>
      </c>
      <c r="C1830" s="14">
        <v>1444508</v>
      </c>
      <c r="D1830" s="14">
        <v>12154</v>
      </c>
      <c r="E1830" s="14">
        <v>5252</v>
      </c>
      <c r="F1830" s="14">
        <v>1</v>
      </c>
      <c r="G1830" s="15">
        <v>2.5884853479178598</v>
      </c>
      <c r="H1830" s="15">
        <v>9.9836414440827997E-2</v>
      </c>
    </row>
    <row r="1831" spans="1:8" ht="20" customHeight="1">
      <c r="A1831" s="6" t="s">
        <v>1844</v>
      </c>
      <c r="B1831" s="14">
        <v>1436409</v>
      </c>
      <c r="C1831" s="14">
        <v>2026060</v>
      </c>
      <c r="D1831" s="14">
        <v>589652</v>
      </c>
      <c r="E1831" s="14">
        <v>3077384</v>
      </c>
      <c r="F1831" s="14">
        <v>1</v>
      </c>
      <c r="G1831" s="15">
        <v>31.2626753831995</v>
      </c>
      <c r="H1831" s="15">
        <v>9.9836414440827997E-2</v>
      </c>
    </row>
    <row r="1832" spans="1:8" ht="20" customHeight="1">
      <c r="A1832" s="6" t="s">
        <v>1845</v>
      </c>
      <c r="B1832" s="14">
        <v>1438424</v>
      </c>
      <c r="C1832" s="14">
        <v>1805124</v>
      </c>
      <c r="D1832" s="14">
        <v>366701</v>
      </c>
      <c r="E1832" s="14">
        <v>518907</v>
      </c>
      <c r="F1832" s="14">
        <v>1</v>
      </c>
      <c r="G1832" s="15">
        <v>8.4765213579859502</v>
      </c>
      <c r="H1832" s="15">
        <v>9.9836414440827997E-2</v>
      </c>
    </row>
    <row r="1833" spans="1:8" ht="20" customHeight="1">
      <c r="A1833" s="6" t="s">
        <v>1846</v>
      </c>
      <c r="B1833" s="14">
        <v>1446209</v>
      </c>
      <c r="C1833" s="14">
        <v>1446268</v>
      </c>
      <c r="D1833" s="14">
        <v>60</v>
      </c>
      <c r="E1833" s="14">
        <v>62328</v>
      </c>
      <c r="F1833" s="14">
        <v>358</v>
      </c>
      <c r="G1833" s="15">
        <v>6222.6040392678997</v>
      </c>
      <c r="H1833" s="15">
        <v>35.741436369816299</v>
      </c>
    </row>
    <row r="1834" spans="1:8" ht="20" customHeight="1">
      <c r="A1834" s="6" t="s">
        <v>1847</v>
      </c>
      <c r="B1834" s="14">
        <v>1458136</v>
      </c>
      <c r="C1834" s="14">
        <v>1732253</v>
      </c>
      <c r="D1834" s="14">
        <v>274118</v>
      </c>
      <c r="E1834" s="14">
        <v>416949</v>
      </c>
      <c r="F1834" s="14">
        <v>2</v>
      </c>
      <c r="G1834" s="15">
        <v>9.1114103775794497</v>
      </c>
      <c r="H1834" s="15">
        <v>0.199672828881655</v>
      </c>
    </row>
    <row r="1835" spans="1:8" ht="20" customHeight="1">
      <c r="A1835" s="6" t="s">
        <v>1848</v>
      </c>
      <c r="B1835" s="14">
        <v>1460784</v>
      </c>
      <c r="C1835" s="14">
        <v>1766501</v>
      </c>
      <c r="D1835" s="14">
        <v>305718</v>
      </c>
      <c r="E1835" s="14">
        <v>423294</v>
      </c>
      <c r="F1835" s="14">
        <v>1</v>
      </c>
      <c r="G1835" s="15">
        <v>8.2939483866143</v>
      </c>
      <c r="H1835" s="15">
        <v>9.9836414440827997E-2</v>
      </c>
    </row>
    <row r="1836" spans="1:8" ht="20" customHeight="1">
      <c r="A1836" s="6" t="s">
        <v>1849</v>
      </c>
      <c r="B1836" s="14">
        <v>1463879</v>
      </c>
      <c r="C1836" s="14">
        <v>1464085</v>
      </c>
      <c r="D1836" s="14">
        <v>207</v>
      </c>
      <c r="E1836" s="14">
        <v>293</v>
      </c>
      <c r="F1836" s="14">
        <v>2</v>
      </c>
      <c r="G1836" s="15">
        <v>8.4788607046848004</v>
      </c>
      <c r="H1836" s="15">
        <v>0.199672828881655</v>
      </c>
    </row>
    <row r="1837" spans="1:8" ht="20" customHeight="1">
      <c r="A1837" s="6" t="s">
        <v>1850</v>
      </c>
      <c r="B1837" s="14">
        <v>1469794</v>
      </c>
      <c r="C1837" s="14">
        <v>1779008</v>
      </c>
      <c r="D1837" s="14">
        <v>309215</v>
      </c>
      <c r="E1837" s="14">
        <v>421325</v>
      </c>
      <c r="F1837" s="14">
        <v>1</v>
      </c>
      <c r="G1837" s="15">
        <v>8.1620058498355501</v>
      </c>
      <c r="H1837" s="15">
        <v>9.9836414440827997E-2</v>
      </c>
    </row>
    <row r="1838" spans="1:8" ht="20" customHeight="1">
      <c r="A1838" s="6" t="s">
        <v>1851</v>
      </c>
      <c r="B1838" s="14">
        <v>1470388</v>
      </c>
      <c r="C1838" s="14">
        <v>1805071</v>
      </c>
      <c r="D1838" s="14">
        <v>334684</v>
      </c>
      <c r="E1838" s="14">
        <v>430076</v>
      </c>
      <c r="F1838" s="14">
        <v>1</v>
      </c>
      <c r="G1838" s="15">
        <v>7.6975139134921502</v>
      </c>
      <c r="H1838" s="15">
        <v>9.9836414440827997E-2</v>
      </c>
    </row>
    <row r="1839" spans="1:8" ht="20" customHeight="1">
      <c r="A1839" s="6" t="s">
        <v>1852</v>
      </c>
      <c r="B1839" s="14">
        <v>1470389</v>
      </c>
      <c r="C1839" s="14">
        <v>2043599</v>
      </c>
      <c r="D1839" s="14">
        <v>573211</v>
      </c>
      <c r="E1839" s="14">
        <v>625683</v>
      </c>
      <c r="F1839" s="14">
        <v>2</v>
      </c>
      <c r="G1839" s="15">
        <v>6.5385291590615502</v>
      </c>
      <c r="H1839" s="15">
        <v>0.199672828881655</v>
      </c>
    </row>
    <row r="1840" spans="1:8" ht="20" customHeight="1">
      <c r="A1840" s="6" t="s">
        <v>1853</v>
      </c>
      <c r="B1840" s="14">
        <v>1470401</v>
      </c>
      <c r="C1840" s="14">
        <v>1626412</v>
      </c>
      <c r="D1840" s="14">
        <v>156012</v>
      </c>
      <c r="E1840" s="14">
        <v>374331</v>
      </c>
      <c r="F1840" s="14">
        <v>4</v>
      </c>
      <c r="G1840" s="15">
        <v>14.3726885832049</v>
      </c>
      <c r="H1840" s="15">
        <v>0.39934565776331099</v>
      </c>
    </row>
    <row r="1841" spans="1:8" ht="20" customHeight="1">
      <c r="A1841" s="6" t="s">
        <v>1854</v>
      </c>
      <c r="B1841" s="14">
        <v>1471232</v>
      </c>
      <c r="C1841" s="14">
        <v>1936635</v>
      </c>
      <c r="D1841" s="14">
        <v>465404</v>
      </c>
      <c r="E1841" s="14">
        <v>512196</v>
      </c>
      <c r="F1841" s="14">
        <v>2</v>
      </c>
      <c r="G1841" s="15">
        <v>6.5924416804670001</v>
      </c>
      <c r="H1841" s="15">
        <v>0.199672828881655</v>
      </c>
    </row>
    <row r="1842" spans="1:8" ht="20" customHeight="1">
      <c r="A1842" s="6" t="s">
        <v>1855</v>
      </c>
      <c r="B1842" s="14">
        <v>1476851</v>
      </c>
      <c r="C1842" s="14">
        <v>2024381</v>
      </c>
      <c r="D1842" s="14">
        <v>547531</v>
      </c>
      <c r="E1842" s="14">
        <v>2381179</v>
      </c>
      <c r="F1842" s="14">
        <v>1</v>
      </c>
      <c r="G1842" s="15">
        <v>26.050949462419101</v>
      </c>
      <c r="H1842" s="15">
        <v>9.9836414440827997E-2</v>
      </c>
    </row>
    <row r="1843" spans="1:8" ht="20" customHeight="1">
      <c r="A1843" s="6" t="s">
        <v>1856</v>
      </c>
      <c r="B1843" s="14">
        <v>1476851</v>
      </c>
      <c r="C1843" s="14">
        <v>1476917</v>
      </c>
      <c r="D1843" s="14">
        <v>67</v>
      </c>
      <c r="E1843" s="14">
        <v>28701</v>
      </c>
      <c r="F1843" s="14">
        <v>467</v>
      </c>
      <c r="G1843" s="15">
        <v>2566.0342664473401</v>
      </c>
      <c r="H1843" s="15">
        <v>46.623605543866603</v>
      </c>
    </row>
    <row r="1844" spans="1:8" ht="20" customHeight="1">
      <c r="A1844" s="6" t="s">
        <v>1857</v>
      </c>
      <c r="B1844" s="14">
        <v>1476852</v>
      </c>
      <c r="C1844" s="14">
        <v>1865190</v>
      </c>
      <c r="D1844" s="14">
        <v>388339</v>
      </c>
      <c r="E1844" s="14">
        <v>1708553</v>
      </c>
      <c r="F1844" s="14">
        <v>2</v>
      </c>
      <c r="G1844" s="15">
        <v>26.354675487466299</v>
      </c>
      <c r="H1844" s="15">
        <v>0.199672828881655</v>
      </c>
    </row>
    <row r="1845" spans="1:8" ht="20" customHeight="1">
      <c r="A1845" s="6" t="s">
        <v>1858</v>
      </c>
      <c r="B1845" s="14">
        <v>1476866</v>
      </c>
      <c r="C1845" s="14">
        <v>2027543</v>
      </c>
      <c r="D1845" s="14">
        <v>550678</v>
      </c>
      <c r="E1845" s="14">
        <v>3382916</v>
      </c>
      <c r="F1845" s="14">
        <v>1</v>
      </c>
      <c r="G1845" s="15">
        <v>36.798804796397199</v>
      </c>
      <c r="H1845" s="15">
        <v>9.9836414440827997E-2</v>
      </c>
    </row>
    <row r="1846" spans="1:8" ht="20" customHeight="1">
      <c r="A1846" s="6" t="s">
        <v>1859</v>
      </c>
      <c r="B1846" s="14">
        <v>1476869</v>
      </c>
      <c r="C1846" s="14">
        <v>2026493</v>
      </c>
      <c r="D1846" s="14">
        <v>549625</v>
      </c>
      <c r="E1846" s="14">
        <v>3152916</v>
      </c>
      <c r="F1846" s="14">
        <v>1</v>
      </c>
      <c r="G1846" s="15">
        <v>34.362610340481197</v>
      </c>
      <c r="H1846" s="15">
        <v>9.9836414440827997E-2</v>
      </c>
    </row>
    <row r="1847" spans="1:8" ht="20" customHeight="1">
      <c r="A1847" s="6" t="s">
        <v>1860</v>
      </c>
      <c r="B1847" s="14">
        <v>1476879</v>
      </c>
      <c r="C1847" s="14">
        <v>2026661</v>
      </c>
      <c r="D1847" s="14">
        <v>549783</v>
      </c>
      <c r="E1847" s="14">
        <v>3163303</v>
      </c>
      <c r="F1847" s="14">
        <v>1</v>
      </c>
      <c r="G1847" s="15">
        <v>34.465907018941699</v>
      </c>
      <c r="H1847" s="15">
        <v>9.9836414440827997E-2</v>
      </c>
    </row>
    <row r="1848" spans="1:8" ht="20" customHeight="1">
      <c r="A1848" s="6" t="s">
        <v>1861</v>
      </c>
      <c r="B1848" s="14">
        <v>1476880</v>
      </c>
      <c r="C1848" s="14">
        <v>2024344</v>
      </c>
      <c r="D1848" s="14">
        <v>547465</v>
      </c>
      <c r="E1848" s="14">
        <v>2381065</v>
      </c>
      <c r="F1848" s="14">
        <v>1</v>
      </c>
      <c r="G1848" s="15">
        <v>26.052842700506901</v>
      </c>
      <c r="H1848" s="15">
        <v>9.9836414440827997E-2</v>
      </c>
    </row>
    <row r="1849" spans="1:8" ht="20" customHeight="1">
      <c r="A1849" s="6" t="s">
        <v>1862</v>
      </c>
      <c r="B1849" s="14">
        <v>1476880</v>
      </c>
      <c r="C1849" s="14">
        <v>2027630</v>
      </c>
      <c r="D1849" s="14">
        <v>550751</v>
      </c>
      <c r="E1849" s="14">
        <v>3435979</v>
      </c>
      <c r="F1849" s="14">
        <v>1</v>
      </c>
      <c r="G1849" s="15">
        <v>37.371061345760403</v>
      </c>
      <c r="H1849" s="15">
        <v>9.9836414440827997E-2</v>
      </c>
    </row>
    <row r="1850" spans="1:8" ht="20" customHeight="1">
      <c r="A1850" s="6" t="s">
        <v>1863</v>
      </c>
      <c r="B1850" s="14">
        <v>1476880</v>
      </c>
      <c r="C1850" s="14">
        <v>2026272</v>
      </c>
      <c r="D1850" s="14">
        <v>549393</v>
      </c>
      <c r="E1850" s="14">
        <v>3091848</v>
      </c>
      <c r="F1850" s="14">
        <v>1</v>
      </c>
      <c r="G1850" s="15">
        <v>33.7112797195499</v>
      </c>
      <c r="H1850" s="15">
        <v>9.9836414440827997E-2</v>
      </c>
    </row>
    <row r="1851" spans="1:8" ht="20" customHeight="1">
      <c r="A1851" s="6" t="s">
        <v>1864</v>
      </c>
      <c r="B1851" s="14">
        <v>1476881</v>
      </c>
      <c r="C1851" s="14">
        <v>2024199</v>
      </c>
      <c r="D1851" s="14">
        <v>547319</v>
      </c>
      <c r="E1851" s="14">
        <v>2326162</v>
      </c>
      <c r="F1851" s="14">
        <v>2</v>
      </c>
      <c r="G1851" s="15">
        <v>25.458901315887601</v>
      </c>
      <c r="H1851" s="15">
        <v>0.199672828881655</v>
      </c>
    </row>
    <row r="1852" spans="1:8" ht="20" customHeight="1">
      <c r="A1852" s="6" t="s">
        <v>1865</v>
      </c>
      <c r="B1852" s="14">
        <v>1476881</v>
      </c>
      <c r="C1852" s="14">
        <v>2026019</v>
      </c>
      <c r="D1852" s="14">
        <v>549139</v>
      </c>
      <c r="E1852" s="14">
        <v>2968918</v>
      </c>
      <c r="F1852" s="14">
        <v>2</v>
      </c>
      <c r="G1852" s="15">
        <v>32.385912625637602</v>
      </c>
      <c r="H1852" s="15">
        <v>0.199672828881655</v>
      </c>
    </row>
    <row r="1853" spans="1:8" ht="20" customHeight="1">
      <c r="A1853" s="6" t="s">
        <v>1866</v>
      </c>
      <c r="B1853" s="14">
        <v>1476881</v>
      </c>
      <c r="C1853" s="14">
        <v>2025473</v>
      </c>
      <c r="D1853" s="14">
        <v>548593</v>
      </c>
      <c r="E1853" s="14">
        <v>2737370</v>
      </c>
      <c r="F1853" s="14">
        <v>1</v>
      </c>
      <c r="G1853" s="15">
        <v>29.889831528789699</v>
      </c>
      <c r="H1853" s="15">
        <v>9.9836414440827997E-2</v>
      </c>
    </row>
    <row r="1854" spans="1:8" ht="20" customHeight="1">
      <c r="A1854" s="6" t="s">
        <v>1867</v>
      </c>
      <c r="B1854" s="14">
        <v>1476881</v>
      </c>
      <c r="C1854" s="14">
        <v>1945761</v>
      </c>
      <c r="D1854" s="14">
        <v>468881</v>
      </c>
      <c r="E1854" s="14">
        <v>1810083</v>
      </c>
      <c r="F1854" s="14">
        <v>1</v>
      </c>
      <c r="G1854" s="15">
        <v>23.1246985772889</v>
      </c>
      <c r="H1854" s="15">
        <v>9.9836414440827997E-2</v>
      </c>
    </row>
    <row r="1855" spans="1:8" ht="20" customHeight="1">
      <c r="A1855" s="6" t="s">
        <v>1868</v>
      </c>
      <c r="B1855" s="14">
        <v>1476881</v>
      </c>
      <c r="C1855" s="14">
        <v>2027541</v>
      </c>
      <c r="D1855" s="14">
        <v>550661</v>
      </c>
      <c r="E1855" s="14">
        <v>3382618</v>
      </c>
      <c r="F1855" s="14">
        <v>4</v>
      </c>
      <c r="G1855" s="15">
        <v>36.796699153526902</v>
      </c>
      <c r="H1855" s="15">
        <v>0.39934565776331099</v>
      </c>
    </row>
    <row r="1856" spans="1:8" ht="20" customHeight="1">
      <c r="A1856" s="6" t="s">
        <v>1869</v>
      </c>
      <c r="B1856" s="14">
        <v>1476881</v>
      </c>
      <c r="C1856" s="14">
        <v>2023848</v>
      </c>
      <c r="D1856" s="14">
        <v>546968</v>
      </c>
      <c r="E1856" s="14">
        <v>2210310</v>
      </c>
      <c r="F1856" s="14">
        <v>1</v>
      </c>
      <c r="G1856" s="15">
        <v>24.20647188165</v>
      </c>
      <c r="H1856" s="15">
        <v>9.9836414440827997E-2</v>
      </c>
    </row>
    <row r="1857" spans="1:8" ht="20" customHeight="1">
      <c r="A1857" s="6" t="s">
        <v>1870</v>
      </c>
      <c r="B1857" s="14">
        <v>1476882</v>
      </c>
      <c r="C1857" s="14">
        <v>1580342</v>
      </c>
      <c r="D1857" s="14">
        <v>103461</v>
      </c>
      <c r="E1857" s="14">
        <v>142703</v>
      </c>
      <c r="F1857" s="14">
        <v>1</v>
      </c>
      <c r="G1857" s="15">
        <v>8.2622181401394492</v>
      </c>
      <c r="H1857" s="15">
        <v>9.9836414440827997E-2</v>
      </c>
    </row>
    <row r="1858" spans="1:8" ht="20" customHeight="1">
      <c r="A1858" s="6" t="s">
        <v>1871</v>
      </c>
      <c r="B1858" s="14">
        <v>1477372</v>
      </c>
      <c r="C1858" s="14">
        <v>2070092</v>
      </c>
      <c r="D1858" s="14">
        <v>592721</v>
      </c>
      <c r="E1858" s="14">
        <v>749754</v>
      </c>
      <c r="F1858" s="14">
        <v>2</v>
      </c>
      <c r="G1858" s="15">
        <v>7.5771991617643</v>
      </c>
      <c r="H1858" s="15">
        <v>0.199672828881655</v>
      </c>
    </row>
    <row r="1859" spans="1:8" ht="20" customHeight="1">
      <c r="A1859" s="6" t="s">
        <v>1872</v>
      </c>
      <c r="B1859" s="14">
        <v>1480756</v>
      </c>
      <c r="C1859" s="14">
        <v>1481269</v>
      </c>
      <c r="D1859" s="14">
        <v>514</v>
      </c>
      <c r="E1859" s="14">
        <v>129</v>
      </c>
      <c r="F1859" s="14">
        <v>2</v>
      </c>
      <c r="G1859" s="15">
        <v>1.50337324469262</v>
      </c>
      <c r="H1859" s="15">
        <v>0.199672828881655</v>
      </c>
    </row>
    <row r="1860" spans="1:8" ht="20" customHeight="1">
      <c r="A1860" s="6" t="s">
        <v>1873</v>
      </c>
      <c r="B1860" s="14">
        <v>1483651</v>
      </c>
      <c r="C1860" s="14">
        <v>2082142</v>
      </c>
      <c r="D1860" s="14">
        <v>598492</v>
      </c>
      <c r="E1860" s="14">
        <v>4449069</v>
      </c>
      <c r="F1860" s="14">
        <v>1</v>
      </c>
      <c r="G1860" s="15">
        <v>44.529827956915703</v>
      </c>
      <c r="H1860" s="15">
        <v>9.9836414440827997E-2</v>
      </c>
    </row>
    <row r="1861" spans="1:8" ht="20" customHeight="1">
      <c r="A1861" s="6" t="s">
        <v>1874</v>
      </c>
      <c r="B1861" s="14">
        <v>1483756</v>
      </c>
      <c r="C1861" s="14">
        <v>1483820</v>
      </c>
      <c r="D1861" s="14">
        <v>65</v>
      </c>
      <c r="E1861" s="14">
        <v>2754</v>
      </c>
      <c r="F1861" s="14">
        <v>1</v>
      </c>
      <c r="G1861" s="15">
        <v>253.799524956959</v>
      </c>
      <c r="H1861" s="15">
        <v>9.9836414440827997E-2</v>
      </c>
    </row>
    <row r="1862" spans="1:8" ht="20" customHeight="1">
      <c r="A1862" s="6" t="s">
        <v>1875</v>
      </c>
      <c r="B1862" s="14">
        <v>1486318</v>
      </c>
      <c r="C1862" s="14">
        <v>1594830</v>
      </c>
      <c r="D1862" s="14">
        <v>108513</v>
      </c>
      <c r="E1862" s="14">
        <v>125852</v>
      </c>
      <c r="F1862" s="14">
        <v>2</v>
      </c>
      <c r="G1862" s="15">
        <v>6.9473403722358</v>
      </c>
      <c r="H1862" s="15">
        <v>0.199672828881655</v>
      </c>
    </row>
    <row r="1863" spans="1:8" ht="20" customHeight="1">
      <c r="A1863" s="6" t="s">
        <v>1876</v>
      </c>
      <c r="B1863" s="14">
        <v>1489096</v>
      </c>
      <c r="C1863" s="14">
        <v>1842357</v>
      </c>
      <c r="D1863" s="14">
        <v>353262</v>
      </c>
      <c r="E1863" s="14">
        <v>441090</v>
      </c>
      <c r="F1863" s="14">
        <v>1</v>
      </c>
      <c r="G1863" s="15">
        <v>7.4794646543989503</v>
      </c>
      <c r="H1863" s="15">
        <v>9.9836414440827997E-2</v>
      </c>
    </row>
    <row r="1864" spans="1:8" ht="20" customHeight="1">
      <c r="A1864" s="6" t="s">
        <v>1877</v>
      </c>
      <c r="B1864" s="14">
        <v>1490021</v>
      </c>
      <c r="C1864" s="14">
        <v>1594826</v>
      </c>
      <c r="D1864" s="14">
        <v>104806</v>
      </c>
      <c r="E1864" s="14">
        <v>124638</v>
      </c>
      <c r="F1864" s="14">
        <v>2</v>
      </c>
      <c r="G1864" s="15">
        <v>7.1236824359727002</v>
      </c>
      <c r="H1864" s="15">
        <v>0.199672828881655</v>
      </c>
    </row>
    <row r="1865" spans="1:8" ht="20" customHeight="1">
      <c r="A1865" s="6" t="s">
        <v>1878</v>
      </c>
      <c r="B1865" s="14">
        <v>1490034</v>
      </c>
      <c r="C1865" s="14">
        <v>1594831</v>
      </c>
      <c r="D1865" s="14">
        <v>104798</v>
      </c>
      <c r="E1865" s="14">
        <v>124638</v>
      </c>
      <c r="F1865" s="14">
        <v>1</v>
      </c>
      <c r="G1865" s="15">
        <v>7.12422623890295</v>
      </c>
      <c r="H1865" s="15">
        <v>9.9836414440827997E-2</v>
      </c>
    </row>
    <row r="1866" spans="1:8" ht="20" customHeight="1">
      <c r="A1866" s="6" t="s">
        <v>1879</v>
      </c>
      <c r="B1866" s="14">
        <v>1490184</v>
      </c>
      <c r="C1866" s="14">
        <v>2054978</v>
      </c>
      <c r="D1866" s="14">
        <v>564795</v>
      </c>
      <c r="E1866" s="14">
        <v>3424849</v>
      </c>
      <c r="F1866" s="14">
        <v>2</v>
      </c>
      <c r="G1866" s="15">
        <v>36.323761098585003</v>
      </c>
      <c r="H1866" s="15">
        <v>0.199672828881655</v>
      </c>
    </row>
    <row r="1867" spans="1:8" ht="20" customHeight="1">
      <c r="A1867" s="6" t="s">
        <v>1880</v>
      </c>
      <c r="B1867" s="14">
        <v>1490696</v>
      </c>
      <c r="C1867" s="14">
        <v>1879657</v>
      </c>
      <c r="D1867" s="14">
        <v>388962</v>
      </c>
      <c r="E1867" s="14">
        <v>1705410</v>
      </c>
      <c r="F1867" s="14">
        <v>1</v>
      </c>
      <c r="G1867" s="15">
        <v>26.2640596590205</v>
      </c>
      <c r="H1867" s="15">
        <v>9.9836414440827997E-2</v>
      </c>
    </row>
    <row r="1868" spans="1:8" ht="20" customHeight="1">
      <c r="A1868" s="6" t="s">
        <v>1881</v>
      </c>
      <c r="B1868" s="14">
        <v>1490696</v>
      </c>
      <c r="C1868" s="14">
        <v>1660292</v>
      </c>
      <c r="D1868" s="14">
        <v>169597</v>
      </c>
      <c r="E1868" s="14">
        <v>139379</v>
      </c>
      <c r="F1868" s="14">
        <v>1</v>
      </c>
      <c r="G1868" s="15">
        <v>4.9228817520409498</v>
      </c>
      <c r="H1868" s="15">
        <v>9.9836414440827997E-2</v>
      </c>
    </row>
    <row r="1869" spans="1:8" ht="20" customHeight="1">
      <c r="A1869" s="6" t="s">
        <v>1882</v>
      </c>
      <c r="B1869" s="14">
        <v>1490697</v>
      </c>
      <c r="C1869" s="14">
        <v>1517259</v>
      </c>
      <c r="D1869" s="14">
        <v>26563</v>
      </c>
      <c r="E1869" s="14">
        <v>27205</v>
      </c>
      <c r="F1869" s="14">
        <v>3</v>
      </c>
      <c r="G1869" s="15">
        <v>6.1349613858285501</v>
      </c>
      <c r="H1869" s="15">
        <v>0.29950924332248402</v>
      </c>
    </row>
    <row r="1870" spans="1:8" ht="20" customHeight="1">
      <c r="A1870" s="6" t="s">
        <v>1883</v>
      </c>
      <c r="B1870" s="14">
        <v>1490697</v>
      </c>
      <c r="C1870" s="14">
        <v>2082023</v>
      </c>
      <c r="D1870" s="14">
        <v>591327</v>
      </c>
      <c r="E1870" s="14">
        <v>4445978</v>
      </c>
      <c r="F1870" s="14">
        <v>1</v>
      </c>
      <c r="G1870" s="15">
        <v>45.038075603123403</v>
      </c>
      <c r="H1870" s="15">
        <v>9.9836414440827997E-2</v>
      </c>
    </row>
    <row r="1871" spans="1:8" ht="20" customHeight="1">
      <c r="A1871" s="6" t="s">
        <v>1884</v>
      </c>
      <c r="B1871" s="14">
        <v>1490699</v>
      </c>
      <c r="C1871" s="14">
        <v>2022722</v>
      </c>
      <c r="D1871" s="14">
        <v>532024</v>
      </c>
      <c r="E1871" s="14">
        <v>1940266</v>
      </c>
      <c r="F1871" s="14">
        <v>1</v>
      </c>
      <c r="G1871" s="15">
        <v>21.845916782112901</v>
      </c>
      <c r="H1871" s="15">
        <v>9.9836414440827997E-2</v>
      </c>
    </row>
    <row r="1872" spans="1:8" ht="20" customHeight="1">
      <c r="A1872" s="6" t="s">
        <v>1885</v>
      </c>
      <c r="B1872" s="14">
        <v>1490839</v>
      </c>
      <c r="C1872" s="14">
        <v>2027486</v>
      </c>
      <c r="D1872" s="14">
        <v>536648</v>
      </c>
      <c r="E1872" s="14">
        <v>3290767</v>
      </c>
      <c r="F1872" s="14">
        <v>1</v>
      </c>
      <c r="G1872" s="15">
        <v>36.732276431500701</v>
      </c>
      <c r="H1872" s="15">
        <v>9.9836414440827997E-2</v>
      </c>
    </row>
    <row r="1873" spans="1:8" ht="20" customHeight="1">
      <c r="A1873" s="6" t="s">
        <v>1886</v>
      </c>
      <c r="B1873" s="14">
        <v>1490900</v>
      </c>
      <c r="C1873" s="14">
        <v>1778614</v>
      </c>
      <c r="D1873" s="14">
        <v>287715</v>
      </c>
      <c r="E1873" s="14">
        <v>1597284</v>
      </c>
      <c r="F1873" s="14">
        <v>1</v>
      </c>
      <c r="G1873" s="15">
        <v>33.2552228567234</v>
      </c>
      <c r="H1873" s="15">
        <v>9.9836414440827997E-2</v>
      </c>
    </row>
    <row r="1874" spans="1:8" ht="20" customHeight="1">
      <c r="A1874" s="6" t="s">
        <v>1887</v>
      </c>
      <c r="B1874" s="14">
        <v>1490903</v>
      </c>
      <c r="C1874" s="14">
        <v>2023826</v>
      </c>
      <c r="D1874" s="14">
        <v>532924</v>
      </c>
      <c r="E1874" s="14">
        <v>2154211</v>
      </c>
      <c r="F1874" s="14">
        <v>1</v>
      </c>
      <c r="G1874" s="15">
        <v>24.213813097814</v>
      </c>
      <c r="H1874" s="15">
        <v>9.9836414440827997E-2</v>
      </c>
    </row>
    <row r="1875" spans="1:8" ht="20" customHeight="1">
      <c r="A1875" s="6" t="s">
        <v>1888</v>
      </c>
      <c r="B1875" s="14">
        <v>1490904</v>
      </c>
      <c r="C1875" s="14">
        <v>1876344</v>
      </c>
      <c r="D1875" s="14">
        <v>385441</v>
      </c>
      <c r="E1875" s="14">
        <v>1698277</v>
      </c>
      <c r="F1875" s="14">
        <v>2</v>
      </c>
      <c r="G1875" s="15">
        <v>26.393126793567699</v>
      </c>
      <c r="H1875" s="15">
        <v>0.199672828881655</v>
      </c>
    </row>
    <row r="1876" spans="1:8" ht="20" customHeight="1">
      <c r="A1876" s="6" t="s">
        <v>1889</v>
      </c>
      <c r="B1876" s="14">
        <v>1490906</v>
      </c>
      <c r="C1876" s="14">
        <v>2026107</v>
      </c>
      <c r="D1876" s="14">
        <v>535202</v>
      </c>
      <c r="E1876" s="14">
        <v>3042449</v>
      </c>
      <c r="F1876" s="14">
        <v>2</v>
      </c>
      <c r="G1876" s="15">
        <v>34.052249350235797</v>
      </c>
      <c r="H1876" s="15">
        <v>0.199672828881655</v>
      </c>
    </row>
    <row r="1877" spans="1:8" ht="20" customHeight="1">
      <c r="A1877" s="6" t="s">
        <v>1890</v>
      </c>
      <c r="B1877" s="14">
        <v>1490908</v>
      </c>
      <c r="C1877" s="14">
        <v>2023625</v>
      </c>
      <c r="D1877" s="14">
        <v>532718</v>
      </c>
      <c r="E1877" s="14">
        <v>2124130</v>
      </c>
      <c r="F1877" s="14">
        <v>2</v>
      </c>
      <c r="G1877" s="15">
        <v>23.884928574539799</v>
      </c>
      <c r="H1877" s="15">
        <v>0.199672828881655</v>
      </c>
    </row>
    <row r="1878" spans="1:8" ht="20" customHeight="1">
      <c r="A1878" s="6" t="s">
        <v>1891</v>
      </c>
      <c r="B1878" s="14">
        <v>1491003</v>
      </c>
      <c r="C1878" s="14">
        <v>2070092</v>
      </c>
      <c r="D1878" s="14">
        <v>579090</v>
      </c>
      <c r="E1878" s="14">
        <v>738986</v>
      </c>
      <c r="F1878" s="14">
        <v>2</v>
      </c>
      <c r="G1878" s="15">
        <v>7.6441706016650004</v>
      </c>
      <c r="H1878" s="15">
        <v>0.199672828881655</v>
      </c>
    </row>
    <row r="1879" spans="1:8" ht="20" customHeight="1">
      <c r="A1879" s="6" t="s">
        <v>1892</v>
      </c>
      <c r="B1879" s="14">
        <v>1492825</v>
      </c>
      <c r="C1879" s="14">
        <v>1626412</v>
      </c>
      <c r="D1879" s="14">
        <v>133588</v>
      </c>
      <c r="E1879" s="14">
        <v>306079</v>
      </c>
      <c r="F1879" s="14">
        <v>4</v>
      </c>
      <c r="G1879" s="15">
        <v>13.724809067716</v>
      </c>
      <c r="H1879" s="15">
        <v>0.39934565776331099</v>
      </c>
    </row>
    <row r="1880" spans="1:8" ht="20" customHeight="1">
      <c r="A1880" s="6" t="s">
        <v>1893</v>
      </c>
      <c r="B1880" s="14">
        <v>1498894</v>
      </c>
      <c r="C1880" s="14">
        <v>1760677</v>
      </c>
      <c r="D1880" s="14">
        <v>261784</v>
      </c>
      <c r="E1880" s="14">
        <v>339728</v>
      </c>
      <c r="F1880" s="14">
        <v>1</v>
      </c>
      <c r="G1880" s="15">
        <v>7.77371239002085</v>
      </c>
      <c r="H1880" s="15">
        <v>9.9836414440827997E-2</v>
      </c>
    </row>
    <row r="1881" spans="1:8" ht="20" customHeight="1">
      <c r="A1881" s="6" t="s">
        <v>1894</v>
      </c>
      <c r="B1881" s="14">
        <v>1498923</v>
      </c>
      <c r="C1881" s="14">
        <v>1601312</v>
      </c>
      <c r="D1881" s="14">
        <v>102390</v>
      </c>
      <c r="E1881" s="14">
        <v>43334</v>
      </c>
      <c r="F1881" s="14">
        <v>1</v>
      </c>
      <c r="G1881" s="15">
        <v>2.5351955367001602</v>
      </c>
      <c r="H1881" s="15">
        <v>9.9836414440827997E-2</v>
      </c>
    </row>
    <row r="1882" spans="1:8" ht="20" customHeight="1">
      <c r="A1882" s="6" t="s">
        <v>1895</v>
      </c>
      <c r="B1882" s="14">
        <v>1500967</v>
      </c>
      <c r="C1882" s="14">
        <v>2023616</v>
      </c>
      <c r="D1882" s="14">
        <v>522650</v>
      </c>
      <c r="E1882" s="14">
        <v>2106051</v>
      </c>
      <c r="F1882" s="14">
        <v>1</v>
      </c>
      <c r="G1882" s="15">
        <v>24.1378261325384</v>
      </c>
      <c r="H1882" s="15">
        <v>9.9836414440827997E-2</v>
      </c>
    </row>
    <row r="1883" spans="1:8" ht="20" customHeight="1">
      <c r="A1883" s="6" t="s">
        <v>1896</v>
      </c>
      <c r="B1883" s="14">
        <v>1504399</v>
      </c>
      <c r="C1883" s="14">
        <v>1915203</v>
      </c>
      <c r="D1883" s="14">
        <v>410805</v>
      </c>
      <c r="E1883" s="14">
        <v>415678</v>
      </c>
      <c r="F1883" s="14">
        <v>1</v>
      </c>
      <c r="G1883" s="15">
        <v>6.06124089267675</v>
      </c>
      <c r="H1883" s="15">
        <v>9.9836414440827997E-2</v>
      </c>
    </row>
    <row r="1884" spans="1:8" ht="20" customHeight="1">
      <c r="A1884" s="6" t="s">
        <v>1897</v>
      </c>
      <c r="B1884" s="14">
        <v>1507648</v>
      </c>
      <c r="C1884" s="14">
        <v>2023838</v>
      </c>
      <c r="D1884" s="14">
        <v>516191</v>
      </c>
      <c r="E1884" s="14">
        <v>2153945</v>
      </c>
      <c r="F1884" s="14">
        <v>2</v>
      </c>
      <c r="G1884" s="15">
        <v>24.995648397908699</v>
      </c>
      <c r="H1884" s="15">
        <v>0.199672828881655</v>
      </c>
    </row>
    <row r="1885" spans="1:8" ht="20" customHeight="1">
      <c r="A1885" s="6" t="s">
        <v>1898</v>
      </c>
      <c r="B1885" s="14">
        <v>1511678</v>
      </c>
      <c r="C1885" s="14">
        <v>2027515</v>
      </c>
      <c r="D1885" s="14">
        <v>515838</v>
      </c>
      <c r="E1885" s="14">
        <v>3332055</v>
      </c>
      <c r="F1885" s="14">
        <v>1</v>
      </c>
      <c r="G1885" s="15">
        <v>38.6935926302016</v>
      </c>
      <c r="H1885" s="15">
        <v>9.9836414440827997E-2</v>
      </c>
    </row>
    <row r="1886" spans="1:8" ht="20" customHeight="1">
      <c r="A1886" s="6" t="s">
        <v>1899</v>
      </c>
      <c r="B1886" s="14">
        <v>1514327</v>
      </c>
      <c r="C1886" s="14">
        <v>1594828</v>
      </c>
      <c r="D1886" s="14">
        <v>80502</v>
      </c>
      <c r="E1886" s="14">
        <v>103737</v>
      </c>
      <c r="F1886" s="14">
        <v>1</v>
      </c>
      <c r="G1886" s="15">
        <v>7.7191101772737003</v>
      </c>
      <c r="H1886" s="15">
        <v>9.9836414440827997E-2</v>
      </c>
    </row>
    <row r="1887" spans="1:8" ht="20" customHeight="1">
      <c r="A1887" s="6" t="s">
        <v>1900</v>
      </c>
      <c r="B1887" s="14">
        <v>1514356</v>
      </c>
      <c r="C1887" s="14">
        <v>1594826</v>
      </c>
      <c r="D1887" s="14">
        <v>80471</v>
      </c>
      <c r="E1887" s="14">
        <v>103314</v>
      </c>
      <c r="F1887" s="14">
        <v>1</v>
      </c>
      <c r="G1887" s="15">
        <v>7.6905961065773001</v>
      </c>
      <c r="H1887" s="15">
        <v>9.9836414440827997E-2</v>
      </c>
    </row>
    <row r="1888" spans="1:8" ht="20" customHeight="1">
      <c r="A1888" s="6" t="s">
        <v>1901</v>
      </c>
      <c r="B1888" s="14">
        <v>1514363</v>
      </c>
      <c r="C1888" s="14">
        <v>1586766</v>
      </c>
      <c r="D1888" s="14">
        <v>72404</v>
      </c>
      <c r="E1888" s="14">
        <v>98444</v>
      </c>
      <c r="F1888" s="14">
        <v>1</v>
      </c>
      <c r="G1888" s="15">
        <v>8.1445466962153006</v>
      </c>
      <c r="H1888" s="15">
        <v>9.9836414440827997E-2</v>
      </c>
    </row>
    <row r="1889" spans="1:8" ht="20" customHeight="1">
      <c r="A1889" s="6" t="s">
        <v>1902</v>
      </c>
      <c r="B1889" s="14">
        <v>1515018</v>
      </c>
      <c r="C1889" s="14">
        <v>1594826</v>
      </c>
      <c r="D1889" s="14">
        <v>79809</v>
      </c>
      <c r="E1889" s="14">
        <v>100214</v>
      </c>
      <c r="F1889" s="14">
        <v>1</v>
      </c>
      <c r="G1889" s="15">
        <v>7.5217129171695998</v>
      </c>
      <c r="H1889" s="15">
        <v>9.9836414440827997E-2</v>
      </c>
    </row>
    <row r="1890" spans="1:8" ht="20" customHeight="1">
      <c r="A1890" s="6" t="s">
        <v>1903</v>
      </c>
      <c r="B1890" s="14">
        <v>1516553</v>
      </c>
      <c r="C1890" s="14">
        <v>1538891</v>
      </c>
      <c r="D1890" s="14">
        <v>22339</v>
      </c>
      <c r="E1890" s="14">
        <v>40519</v>
      </c>
      <c r="F1890" s="14">
        <v>1</v>
      </c>
      <c r="G1890" s="15">
        <v>10.8651372310163</v>
      </c>
      <c r="H1890" s="15">
        <v>9.9836414440827997E-2</v>
      </c>
    </row>
    <row r="1891" spans="1:8" ht="20" customHeight="1">
      <c r="A1891" s="6" t="s">
        <v>1904</v>
      </c>
      <c r="B1891" s="14">
        <v>1516591</v>
      </c>
      <c r="C1891" s="14">
        <v>1594825</v>
      </c>
      <c r="D1891" s="14">
        <v>78235</v>
      </c>
      <c r="E1891" s="14">
        <v>97425</v>
      </c>
      <c r="F1891" s="14">
        <v>2</v>
      </c>
      <c r="G1891" s="15">
        <v>7.4594971638506999</v>
      </c>
      <c r="H1891" s="15">
        <v>0.199672828881655</v>
      </c>
    </row>
    <row r="1892" spans="1:8" ht="20" customHeight="1">
      <c r="A1892" s="6" t="s">
        <v>1905</v>
      </c>
      <c r="B1892" s="14">
        <v>1516967</v>
      </c>
      <c r="C1892" s="14">
        <v>1594831</v>
      </c>
      <c r="D1892" s="14">
        <v>77865</v>
      </c>
      <c r="E1892" s="14">
        <v>96963</v>
      </c>
      <c r="F1892" s="14">
        <v>2</v>
      </c>
      <c r="G1892" s="15">
        <v>7.4594014667123503</v>
      </c>
      <c r="H1892" s="15">
        <v>0.199672828881655</v>
      </c>
    </row>
    <row r="1893" spans="1:8" ht="20" customHeight="1">
      <c r="A1893" s="6" t="s">
        <v>1906</v>
      </c>
      <c r="B1893" s="14">
        <v>1517233</v>
      </c>
      <c r="C1893" s="14">
        <v>2023338</v>
      </c>
      <c r="D1893" s="14">
        <v>506106</v>
      </c>
      <c r="E1893" s="14">
        <v>2036543</v>
      </c>
      <c r="F1893" s="14">
        <v>2</v>
      </c>
      <c r="G1893" s="15">
        <v>24.104177896476301</v>
      </c>
      <c r="H1893" s="15">
        <v>0.199672828881655</v>
      </c>
    </row>
    <row r="1894" spans="1:8" ht="20" customHeight="1">
      <c r="A1894" s="6" t="s">
        <v>1907</v>
      </c>
      <c r="B1894" s="14">
        <v>1517234</v>
      </c>
      <c r="C1894" s="14">
        <v>1826440</v>
      </c>
      <c r="D1894" s="14">
        <v>309207</v>
      </c>
      <c r="E1894" s="14">
        <v>1633255</v>
      </c>
      <c r="F1894" s="14">
        <v>1</v>
      </c>
      <c r="G1894" s="15">
        <v>31.640614164793401</v>
      </c>
      <c r="H1894" s="15">
        <v>9.9836414440827997E-2</v>
      </c>
    </row>
    <row r="1895" spans="1:8" ht="20" customHeight="1">
      <c r="A1895" s="6" t="s">
        <v>1908</v>
      </c>
      <c r="B1895" s="14">
        <v>1517744</v>
      </c>
      <c r="C1895" s="14">
        <v>1762053</v>
      </c>
      <c r="D1895" s="14">
        <v>244310</v>
      </c>
      <c r="E1895" s="14">
        <v>1562745</v>
      </c>
      <c r="F1895" s="14">
        <v>1</v>
      </c>
      <c r="G1895" s="15">
        <v>38.316611882935099</v>
      </c>
      <c r="H1895" s="15">
        <v>9.9836414440827997E-2</v>
      </c>
    </row>
    <row r="1896" spans="1:8" ht="20" customHeight="1">
      <c r="A1896" s="6" t="s">
        <v>1909</v>
      </c>
      <c r="B1896" s="14">
        <v>1517753</v>
      </c>
      <c r="C1896" s="14">
        <v>1762043</v>
      </c>
      <c r="D1896" s="14">
        <v>244291</v>
      </c>
      <c r="E1896" s="14">
        <v>1562707</v>
      </c>
      <c r="F1896" s="14">
        <v>1</v>
      </c>
      <c r="G1896" s="15">
        <v>38.318660213004001</v>
      </c>
      <c r="H1896" s="15">
        <v>9.9836414440827997E-2</v>
      </c>
    </row>
    <row r="1897" spans="1:8" ht="20" customHeight="1">
      <c r="A1897" s="6" t="s">
        <v>1910</v>
      </c>
      <c r="B1897" s="14">
        <v>1522650</v>
      </c>
      <c r="C1897" s="14">
        <v>2023314</v>
      </c>
      <c r="D1897" s="14">
        <v>500665</v>
      </c>
      <c r="E1897" s="14">
        <v>2028870</v>
      </c>
      <c r="F1897" s="14">
        <v>2</v>
      </c>
      <c r="G1897" s="15">
        <v>24.274327883901901</v>
      </c>
      <c r="H1897" s="15">
        <v>0.199672828881655</v>
      </c>
    </row>
    <row r="1898" spans="1:8" ht="20" customHeight="1">
      <c r="A1898" s="6" t="s">
        <v>1911</v>
      </c>
      <c r="B1898" s="14">
        <v>1522650</v>
      </c>
      <c r="C1898" s="14">
        <v>1869576</v>
      </c>
      <c r="D1898" s="14">
        <v>346927</v>
      </c>
      <c r="E1898" s="14">
        <v>1653782</v>
      </c>
      <c r="F1898" s="14">
        <v>1</v>
      </c>
      <c r="G1898" s="15">
        <v>28.5548830411207</v>
      </c>
      <c r="H1898" s="15">
        <v>9.9836414440827997E-2</v>
      </c>
    </row>
    <row r="1899" spans="1:8" ht="20" customHeight="1">
      <c r="A1899" s="6" t="s">
        <v>1912</v>
      </c>
      <c r="B1899" s="14">
        <v>1522650</v>
      </c>
      <c r="C1899" s="14">
        <v>2023184</v>
      </c>
      <c r="D1899" s="14">
        <v>500535</v>
      </c>
      <c r="E1899" s="14">
        <v>2006515</v>
      </c>
      <c r="F1899" s="14">
        <v>2</v>
      </c>
      <c r="G1899" s="15">
        <v>24.013097560219101</v>
      </c>
      <c r="H1899" s="15">
        <v>0.199672828881655</v>
      </c>
    </row>
    <row r="1900" spans="1:8" ht="20" customHeight="1">
      <c r="A1900" s="6" t="s">
        <v>1913</v>
      </c>
      <c r="B1900" s="14">
        <v>1522650</v>
      </c>
      <c r="C1900" s="14">
        <v>1522711</v>
      </c>
      <c r="D1900" s="14">
        <v>62</v>
      </c>
      <c r="E1900" s="14">
        <v>22702</v>
      </c>
      <c r="F1900" s="14">
        <v>2</v>
      </c>
      <c r="G1900" s="15">
        <v>2193.3738199700101</v>
      </c>
      <c r="H1900" s="15">
        <v>0.199672828881655</v>
      </c>
    </row>
    <row r="1901" spans="1:8" ht="20" customHeight="1">
      <c r="A1901" s="6" t="s">
        <v>1914</v>
      </c>
      <c r="B1901" s="14">
        <v>1522651</v>
      </c>
      <c r="C1901" s="14">
        <v>1659783</v>
      </c>
      <c r="D1901" s="14">
        <v>137133</v>
      </c>
      <c r="E1901" s="14">
        <v>104095</v>
      </c>
      <c r="F1901" s="14">
        <v>1</v>
      </c>
      <c r="G1901" s="15">
        <v>4.5470331260387997</v>
      </c>
      <c r="H1901" s="15">
        <v>9.9836414440827997E-2</v>
      </c>
    </row>
    <row r="1902" spans="1:8" ht="20" customHeight="1">
      <c r="A1902" s="6" t="s">
        <v>1915</v>
      </c>
      <c r="B1902" s="14">
        <v>1522663</v>
      </c>
      <c r="C1902" s="14">
        <v>1594827</v>
      </c>
      <c r="D1902" s="14">
        <v>72165</v>
      </c>
      <c r="E1902" s="14">
        <v>89087</v>
      </c>
      <c r="F1902" s="14">
        <v>2</v>
      </c>
      <c r="G1902" s="15">
        <v>7.3948257354312998</v>
      </c>
      <c r="H1902" s="15">
        <v>0.199672828881655</v>
      </c>
    </row>
    <row r="1903" spans="1:8" ht="20" customHeight="1">
      <c r="A1903" s="6" t="s">
        <v>1916</v>
      </c>
      <c r="B1903" s="14">
        <v>1522663</v>
      </c>
      <c r="C1903" s="14">
        <v>2026950</v>
      </c>
      <c r="D1903" s="14">
        <v>504288</v>
      </c>
      <c r="E1903" s="14">
        <v>3145908</v>
      </c>
      <c r="F1903" s="14">
        <v>2</v>
      </c>
      <c r="G1903" s="15">
        <v>37.368667294964197</v>
      </c>
      <c r="H1903" s="15">
        <v>0.199672828881655</v>
      </c>
    </row>
    <row r="1904" spans="1:8" ht="20" customHeight="1">
      <c r="A1904" s="6" t="s">
        <v>1917</v>
      </c>
      <c r="B1904" s="14">
        <v>1522684</v>
      </c>
      <c r="C1904" s="14">
        <v>2023486</v>
      </c>
      <c r="D1904" s="14">
        <v>500803</v>
      </c>
      <c r="E1904" s="14">
        <v>2045687</v>
      </c>
      <c r="F1904" s="14">
        <v>1</v>
      </c>
      <c r="G1904" s="15">
        <v>24.4687897414608</v>
      </c>
      <c r="H1904" s="15">
        <v>9.9836414440827997E-2</v>
      </c>
    </row>
    <row r="1905" spans="1:8" ht="20" customHeight="1">
      <c r="A1905" s="6" t="s">
        <v>1918</v>
      </c>
      <c r="B1905" s="14">
        <v>1522696</v>
      </c>
      <c r="C1905" s="14">
        <v>2027559</v>
      </c>
      <c r="D1905" s="14">
        <v>504864</v>
      </c>
      <c r="E1905" s="14">
        <v>3305761</v>
      </c>
      <c r="F1905" s="14">
        <v>1</v>
      </c>
      <c r="G1905" s="15">
        <v>39.222680789875099</v>
      </c>
      <c r="H1905" s="15">
        <v>9.9836414440827997E-2</v>
      </c>
    </row>
    <row r="1906" spans="1:8" ht="20" customHeight="1">
      <c r="A1906" s="6" t="s">
        <v>1919</v>
      </c>
      <c r="B1906" s="14">
        <v>1522742</v>
      </c>
      <c r="C1906" s="14">
        <v>1741407</v>
      </c>
      <c r="D1906" s="14">
        <v>218666</v>
      </c>
      <c r="E1906" s="14">
        <v>1529967</v>
      </c>
      <c r="F1906" s="14">
        <v>1</v>
      </c>
      <c r="G1906" s="15">
        <v>41.912255081116399</v>
      </c>
      <c r="H1906" s="15">
        <v>9.9836414440827997E-2</v>
      </c>
    </row>
    <row r="1907" spans="1:8" ht="20" customHeight="1">
      <c r="A1907" s="6" t="s">
        <v>1920</v>
      </c>
      <c r="B1907" s="14">
        <v>1522760</v>
      </c>
      <c r="C1907" s="14">
        <v>1945788</v>
      </c>
      <c r="D1907" s="14">
        <v>423029</v>
      </c>
      <c r="E1907" s="14">
        <v>1722560</v>
      </c>
      <c r="F1907" s="14">
        <v>1</v>
      </c>
      <c r="G1907" s="15">
        <v>24.391833286964999</v>
      </c>
      <c r="H1907" s="15">
        <v>9.9836414440827997E-2</v>
      </c>
    </row>
    <row r="1908" spans="1:8" ht="20" customHeight="1">
      <c r="A1908" s="6" t="s">
        <v>1921</v>
      </c>
      <c r="B1908" s="14">
        <v>1524653</v>
      </c>
      <c r="C1908" s="14">
        <v>2023672</v>
      </c>
      <c r="D1908" s="14">
        <v>499020</v>
      </c>
      <c r="E1908" s="14">
        <v>2083018</v>
      </c>
      <c r="F1908" s="14">
        <v>1</v>
      </c>
      <c r="G1908" s="15">
        <v>25.0043342955037</v>
      </c>
      <c r="H1908" s="15">
        <v>9.9836414440827997E-2</v>
      </c>
    </row>
    <row r="1909" spans="1:8" ht="20" customHeight="1">
      <c r="A1909" s="6" t="s">
        <v>1922</v>
      </c>
      <c r="B1909" s="14">
        <v>1526906</v>
      </c>
      <c r="C1909" s="14">
        <v>1981252</v>
      </c>
      <c r="D1909" s="14">
        <v>454347</v>
      </c>
      <c r="E1909" s="14">
        <v>440899</v>
      </c>
      <c r="F1909" s="14">
        <v>1</v>
      </c>
      <c r="G1909" s="15">
        <v>5.8128842436129</v>
      </c>
      <c r="H1909" s="15">
        <v>9.9836414440827997E-2</v>
      </c>
    </row>
    <row r="1910" spans="1:8" ht="20" customHeight="1">
      <c r="A1910" s="6" t="s">
        <v>1923</v>
      </c>
      <c r="B1910" s="14">
        <v>1531622</v>
      </c>
      <c r="C1910" s="14">
        <v>1999973</v>
      </c>
      <c r="D1910" s="14">
        <v>468352</v>
      </c>
      <c r="E1910" s="14">
        <v>455564</v>
      </c>
      <c r="F1910" s="14">
        <v>2</v>
      </c>
      <c r="G1910" s="15">
        <v>5.8266273625377503</v>
      </c>
      <c r="H1910" s="15">
        <v>0.199672828881655</v>
      </c>
    </row>
    <row r="1911" spans="1:8" ht="20" customHeight="1">
      <c r="A1911" s="6" t="s">
        <v>1924</v>
      </c>
      <c r="B1911" s="14">
        <v>1535288</v>
      </c>
      <c r="C1911" s="14">
        <v>1535453</v>
      </c>
      <c r="D1911" s="14">
        <v>166</v>
      </c>
      <c r="E1911" s="14">
        <v>57</v>
      </c>
      <c r="F1911" s="14">
        <v>2</v>
      </c>
      <c r="G1911" s="15">
        <v>2.0568707071543999</v>
      </c>
      <c r="H1911" s="15">
        <v>0.199672828881655</v>
      </c>
    </row>
    <row r="1912" spans="1:8" ht="20" customHeight="1">
      <c r="A1912" s="6" t="s">
        <v>1925</v>
      </c>
      <c r="B1912" s="14">
        <v>1535972</v>
      </c>
      <c r="C1912" s="14">
        <v>2026107</v>
      </c>
      <c r="D1912" s="14">
        <v>490136</v>
      </c>
      <c r="E1912" s="14">
        <v>2981639</v>
      </c>
      <c r="F1912" s="14">
        <v>1</v>
      </c>
      <c r="G1912" s="15">
        <v>36.440026472277303</v>
      </c>
      <c r="H1912" s="15">
        <v>9.9836414440827997E-2</v>
      </c>
    </row>
    <row r="1913" spans="1:8" ht="20" customHeight="1">
      <c r="A1913" s="6" t="s">
        <v>1926</v>
      </c>
      <c r="B1913" s="14">
        <v>1535979</v>
      </c>
      <c r="C1913" s="14">
        <v>1762040</v>
      </c>
      <c r="D1913" s="14">
        <v>226062</v>
      </c>
      <c r="E1913" s="14">
        <v>1526909</v>
      </c>
      <c r="F1913" s="14">
        <v>1</v>
      </c>
      <c r="G1913" s="15">
        <v>40.459994091204202</v>
      </c>
      <c r="H1913" s="15">
        <v>9.9836414440827997E-2</v>
      </c>
    </row>
    <row r="1914" spans="1:8" ht="20" customHeight="1">
      <c r="A1914" s="6" t="s">
        <v>1927</v>
      </c>
      <c r="B1914" s="14">
        <v>1536090</v>
      </c>
      <c r="C1914" s="14">
        <v>2058865</v>
      </c>
      <c r="D1914" s="14">
        <v>522776</v>
      </c>
      <c r="E1914" s="14">
        <v>4282933</v>
      </c>
      <c r="F1914" s="14">
        <v>2</v>
      </c>
      <c r="G1914" s="15">
        <v>49.075627880044003</v>
      </c>
      <c r="H1914" s="15">
        <v>0.199672828881655</v>
      </c>
    </row>
    <row r="1915" spans="1:8" ht="20" customHeight="1">
      <c r="A1915" s="6" t="s">
        <v>1928</v>
      </c>
      <c r="B1915" s="14">
        <v>1536101</v>
      </c>
      <c r="C1915" s="14">
        <v>1902100</v>
      </c>
      <c r="D1915" s="14">
        <v>366000</v>
      </c>
      <c r="E1915" s="14">
        <v>1650935</v>
      </c>
      <c r="F1915" s="14">
        <v>2</v>
      </c>
      <c r="G1915" s="15">
        <v>27.020234569650501</v>
      </c>
      <c r="H1915" s="15">
        <v>0.199672828881655</v>
      </c>
    </row>
    <row r="1916" spans="1:8" ht="20" customHeight="1">
      <c r="A1916" s="6" t="s">
        <v>1929</v>
      </c>
      <c r="B1916" s="14">
        <v>1536934</v>
      </c>
      <c r="C1916" s="14">
        <v>1594828</v>
      </c>
      <c r="D1916" s="14">
        <v>57895</v>
      </c>
      <c r="E1916" s="14">
        <v>57341</v>
      </c>
      <c r="F1916" s="14">
        <v>1</v>
      </c>
      <c r="G1916" s="15">
        <v>5.9328645034474503</v>
      </c>
      <c r="H1916" s="15">
        <v>9.9836414440827997E-2</v>
      </c>
    </row>
    <row r="1917" spans="1:8" ht="20" customHeight="1">
      <c r="A1917" s="6" t="s">
        <v>1930</v>
      </c>
      <c r="B1917" s="14">
        <v>1538867</v>
      </c>
      <c r="C1917" s="14">
        <v>2025142</v>
      </c>
      <c r="D1917" s="14">
        <v>486276</v>
      </c>
      <c r="E1917" s="14">
        <v>2560223</v>
      </c>
      <c r="F1917" s="14">
        <v>1</v>
      </c>
      <c r="G1917" s="15">
        <v>31.538075227517599</v>
      </c>
      <c r="H1917" s="15">
        <v>9.9836414440827997E-2</v>
      </c>
    </row>
    <row r="1918" spans="1:8" ht="20" customHeight="1">
      <c r="A1918" s="6" t="s">
        <v>1931</v>
      </c>
      <c r="B1918" s="14">
        <v>1538868</v>
      </c>
      <c r="C1918" s="14">
        <v>2023997</v>
      </c>
      <c r="D1918" s="14">
        <v>485130</v>
      </c>
      <c r="E1918" s="14">
        <v>2162621</v>
      </c>
      <c r="F1918" s="14">
        <v>1</v>
      </c>
      <c r="G1918" s="15">
        <v>26.703150879282401</v>
      </c>
      <c r="H1918" s="15">
        <v>9.9836414440827997E-2</v>
      </c>
    </row>
    <row r="1919" spans="1:8" ht="20" customHeight="1">
      <c r="A1919" s="6" t="s">
        <v>1932</v>
      </c>
      <c r="B1919" s="14">
        <v>1544081</v>
      </c>
      <c r="C1919" s="14">
        <v>2033753</v>
      </c>
      <c r="D1919" s="14">
        <v>489673</v>
      </c>
      <c r="E1919" s="14">
        <v>3344102</v>
      </c>
      <c r="F1919" s="14">
        <v>1</v>
      </c>
      <c r="G1919" s="15">
        <v>40.908502597170099</v>
      </c>
      <c r="H1919" s="15">
        <v>9.9836414440827997E-2</v>
      </c>
    </row>
    <row r="1920" spans="1:8" ht="20" customHeight="1">
      <c r="A1920" s="6" t="s">
        <v>1933</v>
      </c>
      <c r="B1920" s="14">
        <v>1544103</v>
      </c>
      <c r="C1920" s="14">
        <v>2023879</v>
      </c>
      <c r="D1920" s="14">
        <v>479777</v>
      </c>
      <c r="E1920" s="14">
        <v>2131396</v>
      </c>
      <c r="F1920" s="14">
        <v>1</v>
      </c>
      <c r="G1920" s="15">
        <v>26.611229933096801</v>
      </c>
      <c r="H1920" s="15">
        <v>9.9836414440827997E-2</v>
      </c>
    </row>
    <row r="1921" spans="1:8" ht="20" customHeight="1">
      <c r="A1921" s="6" t="s">
        <v>1934</v>
      </c>
      <c r="B1921" s="14">
        <v>1552183</v>
      </c>
      <c r="C1921" s="14">
        <v>2023184</v>
      </c>
      <c r="D1921" s="14">
        <v>471002</v>
      </c>
      <c r="E1921" s="14">
        <v>1939680</v>
      </c>
      <c r="F1921" s="14">
        <v>2</v>
      </c>
      <c r="G1921" s="15">
        <v>24.668773766895001</v>
      </c>
      <c r="H1921" s="15">
        <v>0.199672828881655</v>
      </c>
    </row>
    <row r="1922" spans="1:8" ht="20" customHeight="1">
      <c r="A1922" s="6" t="s">
        <v>1935</v>
      </c>
      <c r="B1922" s="14">
        <v>1564169</v>
      </c>
      <c r="C1922" s="14">
        <v>2024346</v>
      </c>
      <c r="D1922" s="14">
        <v>460178</v>
      </c>
      <c r="E1922" s="14">
        <v>2245979</v>
      </c>
      <c r="F1922" s="14">
        <v>1</v>
      </c>
      <c r="G1922" s="15">
        <v>29.236142136659701</v>
      </c>
      <c r="H1922" s="15">
        <v>9.9836414440827997E-2</v>
      </c>
    </row>
    <row r="1923" spans="1:8" ht="20" customHeight="1">
      <c r="A1923" s="6" t="s">
        <v>1936</v>
      </c>
      <c r="B1923" s="14">
        <v>1564170</v>
      </c>
      <c r="C1923" s="14">
        <v>2024311</v>
      </c>
      <c r="D1923" s="14">
        <v>460142</v>
      </c>
      <c r="E1923" s="14">
        <v>2242664</v>
      </c>
      <c r="F1923" s="14">
        <v>1</v>
      </c>
      <c r="G1923" s="15">
        <v>29.195274400796901</v>
      </c>
      <c r="H1923" s="15">
        <v>9.9836414440827997E-2</v>
      </c>
    </row>
    <row r="1924" spans="1:8" ht="20" customHeight="1">
      <c r="A1924" s="6" t="s">
        <v>1937</v>
      </c>
      <c r="B1924" s="14">
        <v>1576201</v>
      </c>
      <c r="C1924" s="14">
        <v>1576269</v>
      </c>
      <c r="D1924" s="14">
        <v>69</v>
      </c>
      <c r="E1924" s="14">
        <v>175</v>
      </c>
      <c r="F1924" s="14">
        <v>1</v>
      </c>
      <c r="G1924" s="15">
        <v>15.1924978496912</v>
      </c>
      <c r="H1924" s="15">
        <v>9.9836414440827997E-2</v>
      </c>
    </row>
    <row r="1925" spans="1:8" ht="20" customHeight="1">
      <c r="A1925" s="6" t="s">
        <v>1938</v>
      </c>
      <c r="B1925" s="14">
        <v>1576468</v>
      </c>
      <c r="C1925" s="14">
        <v>1576566</v>
      </c>
      <c r="D1925" s="14">
        <v>99</v>
      </c>
      <c r="E1925" s="14">
        <v>2073</v>
      </c>
      <c r="F1925" s="14">
        <v>1</v>
      </c>
      <c r="G1925" s="15">
        <v>125.430840688386</v>
      </c>
      <c r="H1925" s="15">
        <v>9.9836414440827997E-2</v>
      </c>
    </row>
    <row r="1926" spans="1:8" ht="20" customHeight="1">
      <c r="A1926" s="6" t="s">
        <v>1939</v>
      </c>
      <c r="B1926" s="14">
        <v>1578782</v>
      </c>
      <c r="C1926" s="14">
        <v>1762037</v>
      </c>
      <c r="D1926" s="14">
        <v>183256</v>
      </c>
      <c r="E1926" s="14">
        <v>1481004</v>
      </c>
      <c r="F1926" s="14">
        <v>1</v>
      </c>
      <c r="G1926" s="15">
        <v>48.410353537954698</v>
      </c>
      <c r="H1926" s="15">
        <v>9.9836414440827997E-2</v>
      </c>
    </row>
    <row r="1927" spans="1:8" ht="20" customHeight="1">
      <c r="A1927" s="6" t="s">
        <v>1940</v>
      </c>
      <c r="B1927" s="14">
        <v>1578783</v>
      </c>
      <c r="C1927" s="14">
        <v>2027571</v>
      </c>
      <c r="D1927" s="14">
        <v>448789</v>
      </c>
      <c r="E1927" s="14">
        <v>3253514</v>
      </c>
      <c r="F1927" s="14">
        <v>1</v>
      </c>
      <c r="G1927" s="15">
        <v>43.426087371976799</v>
      </c>
      <c r="H1927" s="15">
        <v>9.9836414440827997E-2</v>
      </c>
    </row>
    <row r="1928" spans="1:8" ht="20" customHeight="1">
      <c r="A1928" s="6" t="s">
        <v>1941</v>
      </c>
      <c r="B1928" s="14">
        <v>1579104</v>
      </c>
      <c r="C1928" s="14">
        <v>1952853</v>
      </c>
      <c r="D1928" s="14">
        <v>373750</v>
      </c>
      <c r="E1928" s="14">
        <v>1671007</v>
      </c>
      <c r="F1928" s="14">
        <v>2</v>
      </c>
      <c r="G1928" s="15">
        <v>26.781647740819899</v>
      </c>
      <c r="H1928" s="15">
        <v>0.199672828881655</v>
      </c>
    </row>
    <row r="1929" spans="1:8" ht="20" customHeight="1">
      <c r="A1929" s="6" t="s">
        <v>1942</v>
      </c>
      <c r="B1929" s="14">
        <v>1580751</v>
      </c>
      <c r="C1929" s="14">
        <v>2026977</v>
      </c>
      <c r="D1929" s="14">
        <v>446227</v>
      </c>
      <c r="E1929" s="14">
        <v>3077058</v>
      </c>
      <c r="F1929" s="14">
        <v>1</v>
      </c>
      <c r="G1929" s="15">
        <v>41.306658415532702</v>
      </c>
      <c r="H1929" s="15">
        <v>9.9836414440827997E-2</v>
      </c>
    </row>
    <row r="1930" spans="1:8" ht="20" customHeight="1">
      <c r="A1930" s="6" t="s">
        <v>1943</v>
      </c>
      <c r="B1930" s="14">
        <v>1582456</v>
      </c>
      <c r="C1930" s="14">
        <v>1726083</v>
      </c>
      <c r="D1930" s="14">
        <v>143628</v>
      </c>
      <c r="E1930" s="14">
        <v>1467594</v>
      </c>
      <c r="F1930" s="14">
        <v>1</v>
      </c>
      <c r="G1930" s="15">
        <v>61.207838087924003</v>
      </c>
      <c r="H1930" s="15">
        <v>9.9836414440827997E-2</v>
      </c>
    </row>
    <row r="1931" spans="1:8" ht="20" customHeight="1">
      <c r="A1931" s="6" t="s">
        <v>1944</v>
      </c>
      <c r="B1931" s="14">
        <v>1588143</v>
      </c>
      <c r="C1931" s="14">
        <v>2022681</v>
      </c>
      <c r="D1931" s="14">
        <v>434539</v>
      </c>
      <c r="E1931" s="14">
        <v>1814803</v>
      </c>
      <c r="F1931" s="14">
        <v>2</v>
      </c>
      <c r="G1931" s="15">
        <v>25.017329782108</v>
      </c>
      <c r="H1931" s="15">
        <v>0.199672828881655</v>
      </c>
    </row>
    <row r="1932" spans="1:8" ht="20" customHeight="1">
      <c r="A1932" s="6" t="s">
        <v>1945</v>
      </c>
      <c r="B1932" s="14">
        <v>1591995</v>
      </c>
      <c r="C1932" s="14">
        <v>2070092</v>
      </c>
      <c r="D1932" s="14">
        <v>478098</v>
      </c>
      <c r="E1932" s="14">
        <v>656663</v>
      </c>
      <c r="F1932" s="14">
        <v>1</v>
      </c>
      <c r="G1932" s="15">
        <v>8.2274612421667506</v>
      </c>
      <c r="H1932" s="15">
        <v>9.9836414440827997E-2</v>
      </c>
    </row>
    <row r="1933" spans="1:8" ht="20" customHeight="1">
      <c r="A1933" s="6" t="s">
        <v>1946</v>
      </c>
      <c r="B1933" s="14">
        <v>1593064</v>
      </c>
      <c r="C1933" s="14">
        <v>1593134</v>
      </c>
      <c r="D1933" s="14">
        <v>71</v>
      </c>
      <c r="E1933" s="14">
        <v>7565</v>
      </c>
      <c r="F1933" s="14">
        <v>403</v>
      </c>
      <c r="G1933" s="15">
        <v>638.24997908016496</v>
      </c>
      <c r="H1933" s="15">
        <v>40.234075019653602</v>
      </c>
    </row>
    <row r="1934" spans="1:8" ht="20" customHeight="1">
      <c r="A1934" s="6" t="s">
        <v>1947</v>
      </c>
      <c r="B1934" s="14">
        <v>1593221</v>
      </c>
      <c r="C1934" s="14">
        <v>1907199</v>
      </c>
      <c r="D1934" s="14">
        <v>313979</v>
      </c>
      <c r="E1934" s="14">
        <v>387067</v>
      </c>
      <c r="F1934" s="14">
        <v>1</v>
      </c>
      <c r="G1934" s="15">
        <v>7.38457949640605</v>
      </c>
      <c r="H1934" s="15">
        <v>9.9836414440827997E-2</v>
      </c>
    </row>
    <row r="1935" spans="1:8" ht="20" customHeight="1">
      <c r="A1935" s="6" t="s">
        <v>1948</v>
      </c>
      <c r="B1935" s="14">
        <v>1594631</v>
      </c>
      <c r="C1935" s="14">
        <v>1873348</v>
      </c>
      <c r="D1935" s="14">
        <v>278718</v>
      </c>
      <c r="E1935" s="14">
        <v>1572678</v>
      </c>
      <c r="F1935" s="14">
        <v>1</v>
      </c>
      <c r="G1935" s="15">
        <v>33.799869242023597</v>
      </c>
      <c r="H1935" s="15">
        <v>9.9836414440827997E-2</v>
      </c>
    </row>
    <row r="1936" spans="1:8" ht="20" customHeight="1">
      <c r="A1936" s="6" t="s">
        <v>1949</v>
      </c>
      <c r="B1936" s="14">
        <v>1594800</v>
      </c>
      <c r="C1936" s="14">
        <v>1672793</v>
      </c>
      <c r="D1936" s="14">
        <v>77994</v>
      </c>
      <c r="E1936" s="14">
        <v>17409</v>
      </c>
      <c r="F1936" s="14">
        <v>1</v>
      </c>
      <c r="G1936" s="15">
        <v>1.33706603507991</v>
      </c>
      <c r="H1936" s="15">
        <v>9.9836414440827997E-2</v>
      </c>
    </row>
    <row r="1937" spans="1:8" ht="20" customHeight="1">
      <c r="A1937" s="6" t="s">
        <v>1950</v>
      </c>
      <c r="B1937" s="14">
        <v>1594800</v>
      </c>
      <c r="C1937" s="14">
        <v>2023768</v>
      </c>
      <c r="D1937" s="14">
        <v>428969</v>
      </c>
      <c r="E1937" s="14">
        <v>2019735</v>
      </c>
      <c r="F1937" s="14">
        <v>1</v>
      </c>
      <c r="G1937" s="15">
        <v>28.203870282558199</v>
      </c>
      <c r="H1937" s="15">
        <v>9.9836414440827997E-2</v>
      </c>
    </row>
    <row r="1938" spans="1:8" ht="20" customHeight="1">
      <c r="A1938" s="6" t="s">
        <v>1951</v>
      </c>
      <c r="B1938" s="14">
        <v>1594800</v>
      </c>
      <c r="C1938" s="14">
        <v>2025609</v>
      </c>
      <c r="D1938" s="14">
        <v>430810</v>
      </c>
      <c r="E1938" s="14">
        <v>2704638</v>
      </c>
      <c r="F1938" s="14">
        <v>2</v>
      </c>
      <c r="G1938" s="15">
        <v>37.606558846880802</v>
      </c>
      <c r="H1938" s="15">
        <v>0.199672828881655</v>
      </c>
    </row>
    <row r="1939" spans="1:8" ht="20" customHeight="1">
      <c r="A1939" s="6" t="s">
        <v>1952</v>
      </c>
      <c r="B1939" s="14">
        <v>1594800</v>
      </c>
      <c r="C1939" s="14">
        <v>2023486</v>
      </c>
      <c r="D1939" s="14">
        <v>428687</v>
      </c>
      <c r="E1939" s="14">
        <v>1963913</v>
      </c>
      <c r="F1939" s="14">
        <v>1</v>
      </c>
      <c r="G1939" s="15">
        <v>27.4424042054547</v>
      </c>
      <c r="H1939" s="15">
        <v>9.9836414440827997E-2</v>
      </c>
    </row>
    <row r="1940" spans="1:8" ht="20" customHeight="1">
      <c r="A1940" s="6" t="s">
        <v>1953</v>
      </c>
      <c r="B1940" s="14">
        <v>1594800</v>
      </c>
      <c r="C1940" s="14">
        <v>1879587</v>
      </c>
      <c r="D1940" s="14">
        <v>284788</v>
      </c>
      <c r="E1940" s="14">
        <v>1581945</v>
      </c>
      <c r="F1940" s="14">
        <v>2</v>
      </c>
      <c r="G1940" s="15">
        <v>33.274376022008298</v>
      </c>
      <c r="H1940" s="15">
        <v>0.199672828881655</v>
      </c>
    </row>
    <row r="1941" spans="1:8" ht="20" customHeight="1">
      <c r="A1941" s="6" t="s">
        <v>1954</v>
      </c>
      <c r="B1941" s="14">
        <v>1594800</v>
      </c>
      <c r="C1941" s="14">
        <v>2024196</v>
      </c>
      <c r="D1941" s="14">
        <v>429397</v>
      </c>
      <c r="E1941" s="14">
        <v>2171282</v>
      </c>
      <c r="F1941" s="14">
        <v>1</v>
      </c>
      <c r="G1941" s="15">
        <v>30.289872954852001</v>
      </c>
      <c r="H1941" s="15">
        <v>9.9836414440827997E-2</v>
      </c>
    </row>
    <row r="1942" spans="1:8" ht="20" customHeight="1">
      <c r="A1942" s="6" t="s">
        <v>1955</v>
      </c>
      <c r="B1942" s="14">
        <v>1594800</v>
      </c>
      <c r="C1942" s="14">
        <v>1762059</v>
      </c>
      <c r="D1942" s="14">
        <v>167260</v>
      </c>
      <c r="E1942" s="14">
        <v>1467967</v>
      </c>
      <c r="F1942" s="14">
        <v>1</v>
      </c>
      <c r="G1942" s="15">
        <v>52.573201649213999</v>
      </c>
      <c r="H1942" s="15">
        <v>9.9836414440827997E-2</v>
      </c>
    </row>
    <row r="1943" spans="1:8" ht="20" customHeight="1">
      <c r="A1943" s="6" t="s">
        <v>1956</v>
      </c>
      <c r="B1943" s="14">
        <v>1594800</v>
      </c>
      <c r="C1943" s="14">
        <v>1629032</v>
      </c>
      <c r="D1943" s="14">
        <v>34233</v>
      </c>
      <c r="E1943" s="14">
        <v>7698</v>
      </c>
      <c r="F1943" s="14">
        <v>1</v>
      </c>
      <c r="G1943" s="15">
        <v>1.3470172962325699</v>
      </c>
      <c r="H1943" s="15">
        <v>9.9836414440827997E-2</v>
      </c>
    </row>
    <row r="1944" spans="1:8" ht="20" customHeight="1">
      <c r="A1944" s="6" t="s">
        <v>1957</v>
      </c>
      <c r="B1944" s="14">
        <v>1594800</v>
      </c>
      <c r="C1944" s="14">
        <v>1752830</v>
      </c>
      <c r="D1944" s="14">
        <v>158031</v>
      </c>
      <c r="E1944" s="14">
        <v>1466017</v>
      </c>
      <c r="F1944" s="14">
        <v>2</v>
      </c>
      <c r="G1944" s="15">
        <v>55.569558171232003</v>
      </c>
      <c r="H1944" s="15">
        <v>0.199672828881655</v>
      </c>
    </row>
    <row r="1945" spans="1:8" ht="20" customHeight="1">
      <c r="A1945" s="6" t="s">
        <v>1958</v>
      </c>
      <c r="B1945" s="14">
        <v>1594800</v>
      </c>
      <c r="C1945" s="14">
        <v>1814800</v>
      </c>
      <c r="D1945" s="14">
        <v>220001</v>
      </c>
      <c r="E1945" s="14">
        <v>1500492</v>
      </c>
      <c r="F1945" s="14">
        <v>2</v>
      </c>
      <c r="G1945" s="15">
        <v>40.855380069312403</v>
      </c>
      <c r="H1945" s="15">
        <v>0.199672828881655</v>
      </c>
    </row>
    <row r="1946" spans="1:8" ht="20" customHeight="1">
      <c r="A1946" s="6" t="s">
        <v>1959</v>
      </c>
      <c r="B1946" s="14">
        <v>1594800</v>
      </c>
      <c r="C1946" s="14">
        <v>2026370</v>
      </c>
      <c r="D1946" s="14">
        <v>431571</v>
      </c>
      <c r="E1946" s="14">
        <v>2964421</v>
      </c>
      <c r="F1946" s="14">
        <v>1</v>
      </c>
      <c r="G1946" s="15">
        <v>41.146021887442799</v>
      </c>
      <c r="H1946" s="15">
        <v>9.9836414440827997E-2</v>
      </c>
    </row>
    <row r="1947" spans="1:8" ht="20" customHeight="1">
      <c r="A1947" s="6" t="s">
        <v>1960</v>
      </c>
      <c r="B1947" s="14">
        <v>1594800</v>
      </c>
      <c r="C1947" s="14">
        <v>1762044</v>
      </c>
      <c r="D1947" s="14">
        <v>167245</v>
      </c>
      <c r="E1947" s="14">
        <v>1467909</v>
      </c>
      <c r="F1947" s="14">
        <v>2</v>
      </c>
      <c r="G1947" s="15">
        <v>52.575839499687497</v>
      </c>
      <c r="H1947" s="15">
        <v>0.199672828881655</v>
      </c>
    </row>
    <row r="1948" spans="1:8" ht="20" customHeight="1">
      <c r="A1948" s="6" t="s">
        <v>1961</v>
      </c>
      <c r="B1948" s="14">
        <v>1594800</v>
      </c>
      <c r="C1948" s="14">
        <v>2023865</v>
      </c>
      <c r="D1948" s="14">
        <v>429066</v>
      </c>
      <c r="E1948" s="14">
        <v>2056374</v>
      </c>
      <c r="F1948" s="14">
        <v>2</v>
      </c>
      <c r="G1948" s="15">
        <v>28.709010768880699</v>
      </c>
      <c r="H1948" s="15">
        <v>0.199672828881655</v>
      </c>
    </row>
    <row r="1949" spans="1:8" ht="20" customHeight="1">
      <c r="A1949" s="6" t="s">
        <v>1962</v>
      </c>
      <c r="B1949" s="14">
        <v>1594800</v>
      </c>
      <c r="C1949" s="14">
        <v>2027014</v>
      </c>
      <c r="D1949" s="14">
        <v>432215</v>
      </c>
      <c r="E1949" s="14">
        <v>3067295</v>
      </c>
      <c r="F1949" s="14">
        <v>1</v>
      </c>
      <c r="G1949" s="15">
        <v>42.510473005186597</v>
      </c>
      <c r="H1949" s="15">
        <v>9.9836414440827997E-2</v>
      </c>
    </row>
    <row r="1950" spans="1:8" ht="20" customHeight="1">
      <c r="A1950" s="6" t="s">
        <v>1963</v>
      </c>
      <c r="B1950" s="14">
        <v>1594800</v>
      </c>
      <c r="C1950" s="14">
        <v>1604219</v>
      </c>
      <c r="D1950" s="14">
        <v>9420</v>
      </c>
      <c r="E1950" s="14">
        <v>2607</v>
      </c>
      <c r="F1950" s="14">
        <v>1</v>
      </c>
      <c r="G1950" s="15">
        <v>1.65779320030088</v>
      </c>
      <c r="H1950" s="15">
        <v>9.9836414440827997E-2</v>
      </c>
    </row>
    <row r="1951" spans="1:8" ht="20" customHeight="1">
      <c r="A1951" s="6" t="s">
        <v>1964</v>
      </c>
      <c r="B1951" s="14">
        <v>1594800</v>
      </c>
      <c r="C1951" s="14">
        <v>1668655</v>
      </c>
      <c r="D1951" s="14">
        <v>73856</v>
      </c>
      <c r="E1951" s="14">
        <v>17075</v>
      </c>
      <c r="F1951" s="14">
        <v>1</v>
      </c>
      <c r="G1951" s="15">
        <v>1.38488960402172</v>
      </c>
      <c r="H1951" s="15">
        <v>9.9836414440827997E-2</v>
      </c>
    </row>
    <row r="1952" spans="1:8" ht="20" customHeight="1">
      <c r="A1952" s="6" t="s">
        <v>1965</v>
      </c>
      <c r="B1952" s="14">
        <v>1594800</v>
      </c>
      <c r="C1952" s="14">
        <v>2066852</v>
      </c>
      <c r="D1952" s="14">
        <v>472053</v>
      </c>
      <c r="E1952" s="14">
        <v>4316456</v>
      </c>
      <c r="F1952" s="14">
        <v>1</v>
      </c>
      <c r="G1952" s="15">
        <v>54.774293157538999</v>
      </c>
      <c r="H1952" s="15">
        <v>9.9836414440827997E-2</v>
      </c>
    </row>
    <row r="1953" spans="1:8" ht="20" customHeight="1">
      <c r="A1953" s="6" t="s">
        <v>1966</v>
      </c>
      <c r="B1953" s="14">
        <v>1594800</v>
      </c>
      <c r="C1953" s="14">
        <v>2023159</v>
      </c>
      <c r="D1953" s="14">
        <v>428360</v>
      </c>
      <c r="E1953" s="14">
        <v>1916861</v>
      </c>
      <c r="F1953" s="14">
        <v>1</v>
      </c>
      <c r="G1953" s="15">
        <v>26.805378077522601</v>
      </c>
      <c r="H1953" s="15">
        <v>9.9836414440827997E-2</v>
      </c>
    </row>
    <row r="1954" spans="1:8" ht="20" customHeight="1">
      <c r="A1954" s="6" t="s">
        <v>1967</v>
      </c>
      <c r="B1954" s="14">
        <v>1594800</v>
      </c>
      <c r="C1954" s="14">
        <v>2058888</v>
      </c>
      <c r="D1954" s="14">
        <v>464089</v>
      </c>
      <c r="E1954" s="14">
        <v>4224007</v>
      </c>
      <c r="F1954" s="14">
        <v>3</v>
      </c>
      <c r="G1954" s="15">
        <v>54.520970777539503</v>
      </c>
      <c r="H1954" s="15">
        <v>0.29950924332248402</v>
      </c>
    </row>
    <row r="1955" spans="1:8" ht="20" customHeight="1">
      <c r="A1955" s="6" t="s">
        <v>1968</v>
      </c>
      <c r="B1955" s="14">
        <v>1594800</v>
      </c>
      <c r="C1955" s="14">
        <v>2027562</v>
      </c>
      <c r="D1955" s="14">
        <v>432763</v>
      </c>
      <c r="E1955" s="14">
        <v>3231306</v>
      </c>
      <c r="F1955" s="14">
        <v>1</v>
      </c>
      <c r="G1955" s="15">
        <v>44.726837322201803</v>
      </c>
      <c r="H1955" s="15">
        <v>9.9836414440827997E-2</v>
      </c>
    </row>
    <row r="1956" spans="1:8" ht="20" customHeight="1">
      <c r="A1956" s="6" t="s">
        <v>1969</v>
      </c>
      <c r="B1956" s="14">
        <v>1594801</v>
      </c>
      <c r="C1956" s="14">
        <v>1800996</v>
      </c>
      <c r="D1956" s="14">
        <v>206196</v>
      </c>
      <c r="E1956" s="14">
        <v>1495555</v>
      </c>
      <c r="F1956" s="14">
        <v>4</v>
      </c>
      <c r="G1956" s="15">
        <v>43.447258569240603</v>
      </c>
      <c r="H1956" s="15">
        <v>0.39934565776331099</v>
      </c>
    </row>
    <row r="1957" spans="1:8" ht="20" customHeight="1">
      <c r="A1957" s="6" t="s">
        <v>1970</v>
      </c>
      <c r="B1957" s="14">
        <v>1594801</v>
      </c>
      <c r="C1957" s="14">
        <v>1762036</v>
      </c>
      <c r="D1957" s="14">
        <v>167236</v>
      </c>
      <c r="E1957" s="14">
        <v>1467889</v>
      </c>
      <c r="F1957" s="14">
        <v>7</v>
      </c>
      <c r="G1957" s="15">
        <v>52.577952554641001</v>
      </c>
      <c r="H1957" s="15">
        <v>0.69885490108579496</v>
      </c>
    </row>
    <row r="1958" spans="1:8" ht="20" customHeight="1">
      <c r="A1958" s="6" t="s">
        <v>1971</v>
      </c>
      <c r="B1958" s="14">
        <v>1594801</v>
      </c>
      <c r="C1958" s="14">
        <v>2027571</v>
      </c>
      <c r="D1958" s="14">
        <v>432771</v>
      </c>
      <c r="E1958" s="14">
        <v>3240401</v>
      </c>
      <c r="F1958" s="14">
        <v>2</v>
      </c>
      <c r="G1958" s="15">
        <v>44.851898651777397</v>
      </c>
      <c r="H1958" s="15">
        <v>0.199672828881655</v>
      </c>
    </row>
    <row r="1959" spans="1:8" ht="20" customHeight="1">
      <c r="A1959" s="6" t="s">
        <v>1972</v>
      </c>
      <c r="B1959" s="14">
        <v>1594801</v>
      </c>
      <c r="C1959" s="14">
        <v>1866519</v>
      </c>
      <c r="D1959" s="14">
        <v>271719</v>
      </c>
      <c r="E1959" s="14">
        <v>1559717</v>
      </c>
      <c r="F1959" s="14">
        <v>1</v>
      </c>
      <c r="G1959" s="15">
        <v>34.384762086362301</v>
      </c>
      <c r="H1959" s="15">
        <v>9.9836414440827997E-2</v>
      </c>
    </row>
    <row r="1960" spans="1:8" ht="20" customHeight="1">
      <c r="A1960" s="6" t="s">
        <v>1973</v>
      </c>
      <c r="B1960" s="14">
        <v>1594801</v>
      </c>
      <c r="C1960" s="14">
        <v>2023782</v>
      </c>
      <c r="D1960" s="14">
        <v>428982</v>
      </c>
      <c r="E1960" s="14">
        <v>2022156</v>
      </c>
      <c r="F1960" s="14">
        <v>1</v>
      </c>
      <c r="G1960" s="15">
        <v>28.236821751962601</v>
      </c>
      <c r="H1960" s="15">
        <v>9.9836414440827997E-2</v>
      </c>
    </row>
    <row r="1961" spans="1:8" ht="20" customHeight="1">
      <c r="A1961" s="6" t="s">
        <v>1974</v>
      </c>
      <c r="B1961" s="14">
        <v>1594803</v>
      </c>
      <c r="C1961" s="14">
        <v>2020638</v>
      </c>
      <c r="D1961" s="14">
        <v>425836</v>
      </c>
      <c r="E1961" s="14">
        <v>1668353</v>
      </c>
      <c r="F1961" s="14">
        <v>2</v>
      </c>
      <c r="G1961" s="15">
        <v>23.468525189265101</v>
      </c>
      <c r="H1961" s="15">
        <v>0.199672828881655</v>
      </c>
    </row>
    <row r="1962" spans="1:8" ht="20" customHeight="1">
      <c r="A1962" s="6" t="s">
        <v>1975</v>
      </c>
      <c r="B1962" s="14">
        <v>1594803</v>
      </c>
      <c r="C1962" s="14">
        <v>2025582</v>
      </c>
      <c r="D1962" s="14">
        <v>430780</v>
      </c>
      <c r="E1962" s="14">
        <v>2689010</v>
      </c>
      <c r="F1962" s="14">
        <v>4</v>
      </c>
      <c r="G1962" s="15">
        <v>37.391863614215701</v>
      </c>
      <c r="H1962" s="15">
        <v>0.39934565776331099</v>
      </c>
    </row>
    <row r="1963" spans="1:8" ht="20" customHeight="1">
      <c r="A1963" s="6" t="s">
        <v>1976</v>
      </c>
      <c r="B1963" s="14">
        <v>1594808</v>
      </c>
      <c r="C1963" s="14">
        <v>2025615</v>
      </c>
      <c r="D1963" s="14">
        <v>430808</v>
      </c>
      <c r="E1963" s="14">
        <v>2705080</v>
      </c>
      <c r="F1963" s="14">
        <v>1</v>
      </c>
      <c r="G1963" s="15">
        <v>37.612879237469301</v>
      </c>
      <c r="H1963" s="15">
        <v>9.9836414440827997E-2</v>
      </c>
    </row>
    <row r="1964" spans="1:8" ht="20" customHeight="1">
      <c r="A1964" s="6" t="s">
        <v>1977</v>
      </c>
      <c r="B1964" s="14">
        <v>1594808</v>
      </c>
      <c r="C1964" s="14">
        <v>1788040</v>
      </c>
      <c r="D1964" s="14">
        <v>193233</v>
      </c>
      <c r="E1964" s="14">
        <v>1490917</v>
      </c>
      <c r="F1964" s="14">
        <v>1</v>
      </c>
      <c r="G1964" s="15">
        <v>46.218132775108501</v>
      </c>
      <c r="H1964" s="15">
        <v>9.9836414440827997E-2</v>
      </c>
    </row>
    <row r="1965" spans="1:8" ht="20" customHeight="1">
      <c r="A1965" s="6" t="s">
        <v>1978</v>
      </c>
      <c r="B1965" s="14">
        <v>1594808</v>
      </c>
      <c r="C1965" s="14">
        <v>1762059</v>
      </c>
      <c r="D1965" s="14">
        <v>167252</v>
      </c>
      <c r="E1965" s="14">
        <v>1467919</v>
      </c>
      <c r="F1965" s="14">
        <v>2</v>
      </c>
      <c r="G1965" s="15">
        <v>52.573997195692499</v>
      </c>
      <c r="H1965" s="15">
        <v>0.199672828881655</v>
      </c>
    </row>
    <row r="1966" spans="1:8" ht="20" customHeight="1">
      <c r="A1966" s="6" t="s">
        <v>1979</v>
      </c>
      <c r="B1966" s="14">
        <v>1594808</v>
      </c>
      <c r="C1966" s="14">
        <v>1762037</v>
      </c>
      <c r="D1966" s="14">
        <v>167230</v>
      </c>
      <c r="E1966" s="14">
        <v>1467849</v>
      </c>
      <c r="F1966" s="14">
        <v>1</v>
      </c>
      <c r="G1966" s="15">
        <v>52.578406183299997</v>
      </c>
      <c r="H1966" s="15">
        <v>9.9836414440827997E-2</v>
      </c>
    </row>
    <row r="1967" spans="1:8" ht="20" customHeight="1">
      <c r="A1967" s="6" t="s">
        <v>1980</v>
      </c>
      <c r="B1967" s="14">
        <v>1601242</v>
      </c>
      <c r="C1967" s="14">
        <v>1601583</v>
      </c>
      <c r="D1967" s="14">
        <v>342</v>
      </c>
      <c r="E1967" s="14">
        <v>755</v>
      </c>
      <c r="F1967" s="14">
        <v>4</v>
      </c>
      <c r="G1967" s="15">
        <v>13.2239461233026</v>
      </c>
      <c r="H1967" s="15">
        <v>0.39934565776331099</v>
      </c>
    </row>
    <row r="1968" spans="1:8" ht="20" customHeight="1">
      <c r="A1968" s="6" t="s">
        <v>1981</v>
      </c>
      <c r="B1968" s="14">
        <v>1601555</v>
      </c>
      <c r="C1968" s="14">
        <v>2001749</v>
      </c>
      <c r="D1968" s="14">
        <v>400195</v>
      </c>
      <c r="E1968" s="14">
        <v>424640</v>
      </c>
      <c r="F1968" s="14">
        <v>2</v>
      </c>
      <c r="G1968" s="15">
        <v>6.3560816644115503</v>
      </c>
      <c r="H1968" s="15">
        <v>0.199672828881655</v>
      </c>
    </row>
    <row r="1969" spans="1:8" ht="20" customHeight="1">
      <c r="A1969" s="6" t="s">
        <v>1982</v>
      </c>
      <c r="B1969" s="14">
        <v>1604265</v>
      </c>
      <c r="C1969" s="14">
        <v>1604497</v>
      </c>
      <c r="D1969" s="14">
        <v>233</v>
      </c>
      <c r="E1969" s="14">
        <v>171</v>
      </c>
      <c r="F1969" s="14">
        <v>1</v>
      </c>
      <c r="G1969" s="15">
        <v>4.3962300951197104</v>
      </c>
      <c r="H1969" s="15">
        <v>9.9836414440827997E-2</v>
      </c>
    </row>
    <row r="1970" spans="1:8" ht="20" customHeight="1">
      <c r="A1970" s="6" t="s">
        <v>1983</v>
      </c>
      <c r="B1970" s="14">
        <v>1609009</v>
      </c>
      <c r="C1970" s="14">
        <v>1626358</v>
      </c>
      <c r="D1970" s="14">
        <v>17350</v>
      </c>
      <c r="E1970" s="14">
        <v>94405</v>
      </c>
      <c r="F1970" s="14">
        <v>1</v>
      </c>
      <c r="G1970" s="15">
        <v>32.593856041336103</v>
      </c>
      <c r="H1970" s="15">
        <v>9.9836414440827997E-2</v>
      </c>
    </row>
    <row r="1971" spans="1:8" ht="20" customHeight="1">
      <c r="A1971" s="6" t="s">
        <v>1984</v>
      </c>
      <c r="B1971" s="14">
        <v>1612409</v>
      </c>
      <c r="C1971" s="14">
        <v>1806131</v>
      </c>
      <c r="D1971" s="14">
        <v>193723</v>
      </c>
      <c r="E1971" s="14">
        <v>305143</v>
      </c>
      <c r="F1971" s="14">
        <v>1</v>
      </c>
      <c r="G1971" s="15">
        <v>9.4354463884157003</v>
      </c>
      <c r="H1971" s="15">
        <v>9.9836414440827997E-2</v>
      </c>
    </row>
    <row r="1972" spans="1:8" ht="20" customHeight="1">
      <c r="A1972" s="6" t="s">
        <v>1985</v>
      </c>
      <c r="B1972" s="14">
        <v>1614775</v>
      </c>
      <c r="C1972" s="14">
        <v>1699675</v>
      </c>
      <c r="D1972" s="14">
        <v>84901</v>
      </c>
      <c r="E1972" s="14">
        <v>268639</v>
      </c>
      <c r="F1972" s="14">
        <v>1</v>
      </c>
      <c r="G1972" s="15">
        <v>18.953808227679001</v>
      </c>
      <c r="H1972" s="15">
        <v>9.9836414440827997E-2</v>
      </c>
    </row>
    <row r="1973" spans="1:8" ht="20" customHeight="1">
      <c r="A1973" s="6" t="s">
        <v>1986</v>
      </c>
      <c r="B1973" s="14">
        <v>1626299</v>
      </c>
      <c r="C1973" s="14">
        <v>1993858</v>
      </c>
      <c r="D1973" s="14">
        <v>367560</v>
      </c>
      <c r="E1973" s="14">
        <v>401088</v>
      </c>
      <c r="F1973" s="14">
        <v>1</v>
      </c>
      <c r="G1973" s="15">
        <v>6.5365961141434497</v>
      </c>
      <c r="H1973" s="15">
        <v>9.9836414440827997E-2</v>
      </c>
    </row>
    <row r="1974" spans="1:8" ht="20" customHeight="1">
      <c r="A1974" s="6" t="s">
        <v>1987</v>
      </c>
      <c r="B1974" s="14">
        <v>1626300</v>
      </c>
      <c r="C1974" s="14">
        <v>1900867</v>
      </c>
      <c r="D1974" s="14">
        <v>274568</v>
      </c>
      <c r="E1974" s="14">
        <v>349269</v>
      </c>
      <c r="F1974" s="14">
        <v>1</v>
      </c>
      <c r="G1974" s="15">
        <v>7.6199188474986501</v>
      </c>
      <c r="H1974" s="15">
        <v>9.9836414440827997E-2</v>
      </c>
    </row>
    <row r="1975" spans="1:8" ht="20" customHeight="1">
      <c r="A1975" s="6" t="s">
        <v>1988</v>
      </c>
      <c r="B1975" s="14">
        <v>1626385</v>
      </c>
      <c r="C1975" s="14">
        <v>1626448</v>
      </c>
      <c r="D1975" s="14">
        <v>64</v>
      </c>
      <c r="E1975" s="14">
        <v>157804</v>
      </c>
      <c r="F1975" s="14">
        <v>4</v>
      </c>
      <c r="G1975" s="15">
        <v>14769.9239478941</v>
      </c>
      <c r="H1975" s="15">
        <v>0.39934565776331099</v>
      </c>
    </row>
    <row r="1976" spans="1:8" ht="20" customHeight="1">
      <c r="A1976" s="6" t="s">
        <v>1989</v>
      </c>
      <c r="B1976" s="14">
        <v>1629569</v>
      </c>
      <c r="C1976" s="14">
        <v>2023756</v>
      </c>
      <c r="D1976" s="14">
        <v>394188</v>
      </c>
      <c r="E1976" s="14">
        <v>2011165</v>
      </c>
      <c r="F1976" s="14">
        <v>1</v>
      </c>
      <c r="G1976" s="15">
        <v>30.5621940468336</v>
      </c>
      <c r="H1976" s="15">
        <v>9.9836414440827997E-2</v>
      </c>
    </row>
    <row r="1977" spans="1:8" ht="20" customHeight="1">
      <c r="A1977" s="6" t="s">
        <v>1990</v>
      </c>
      <c r="B1977" s="14">
        <v>1650639</v>
      </c>
      <c r="C1977" s="14">
        <v>1806040</v>
      </c>
      <c r="D1977" s="14">
        <v>155402</v>
      </c>
      <c r="E1977" s="14">
        <v>54784</v>
      </c>
      <c r="F1977" s="14">
        <v>1</v>
      </c>
      <c r="G1977" s="15">
        <v>2.1117249953255302</v>
      </c>
      <c r="H1977" s="15">
        <v>9.9836414440827997E-2</v>
      </c>
    </row>
    <row r="1978" spans="1:8" ht="20" customHeight="1">
      <c r="A1978" s="6" t="s">
        <v>1991</v>
      </c>
      <c r="B1978" s="14">
        <v>1656487</v>
      </c>
      <c r="C1978" s="14">
        <v>2070092</v>
      </c>
      <c r="D1978" s="14">
        <v>413606</v>
      </c>
      <c r="E1978" s="14">
        <v>373068</v>
      </c>
      <c r="F1978" s="14">
        <v>1</v>
      </c>
      <c r="G1978" s="15">
        <v>5.4030799547313997</v>
      </c>
      <c r="H1978" s="15">
        <v>9.9836414440827997E-2</v>
      </c>
    </row>
    <row r="1979" spans="1:8" ht="20" customHeight="1">
      <c r="A1979" s="6" t="s">
        <v>1992</v>
      </c>
      <c r="B1979" s="14">
        <v>1656552</v>
      </c>
      <c r="C1979" s="14">
        <v>1908483</v>
      </c>
      <c r="D1979" s="14">
        <v>251932</v>
      </c>
      <c r="E1979" s="14">
        <v>113254</v>
      </c>
      <c r="F1979" s="14">
        <v>1</v>
      </c>
      <c r="G1979" s="15">
        <v>2.6928393251547602</v>
      </c>
      <c r="H1979" s="15">
        <v>9.9836414440827997E-2</v>
      </c>
    </row>
    <row r="1980" spans="1:8" ht="20" customHeight="1">
      <c r="A1980" s="6" t="s">
        <v>1993</v>
      </c>
      <c r="B1980" s="14">
        <v>1659598</v>
      </c>
      <c r="C1980" s="14">
        <v>2066965</v>
      </c>
      <c r="D1980" s="14">
        <v>407368</v>
      </c>
      <c r="E1980" s="14">
        <v>4302183</v>
      </c>
      <c r="F1980" s="14">
        <v>2</v>
      </c>
      <c r="G1980" s="15">
        <v>63.261894648811499</v>
      </c>
      <c r="H1980" s="15">
        <v>0.199672828881655</v>
      </c>
    </row>
    <row r="1981" spans="1:8" ht="20" customHeight="1">
      <c r="A1981" s="6" t="s">
        <v>1994</v>
      </c>
      <c r="B1981" s="14">
        <v>1659764</v>
      </c>
      <c r="C1981" s="14">
        <v>2024373</v>
      </c>
      <c r="D1981" s="14">
        <v>364610</v>
      </c>
      <c r="E1981" s="14">
        <v>2210764</v>
      </c>
      <c r="F1981" s="14">
        <v>1</v>
      </c>
      <c r="G1981" s="15">
        <v>36.320685269443402</v>
      </c>
      <c r="H1981" s="15">
        <v>9.9836414440827997E-2</v>
      </c>
    </row>
    <row r="1982" spans="1:8" ht="20" customHeight="1">
      <c r="A1982" s="6" t="s">
        <v>1995</v>
      </c>
      <c r="B1982" s="14">
        <v>1660166</v>
      </c>
      <c r="C1982" s="14">
        <v>2023487</v>
      </c>
      <c r="D1982" s="14">
        <v>363322</v>
      </c>
      <c r="E1982" s="14">
        <v>1948184</v>
      </c>
      <c r="F1982" s="14">
        <v>1</v>
      </c>
      <c r="G1982" s="15">
        <v>32.1202192926918</v>
      </c>
      <c r="H1982" s="15">
        <v>9.9836414440827997E-2</v>
      </c>
    </row>
    <row r="1983" spans="1:8" ht="20" customHeight="1">
      <c r="A1983" s="6" t="s">
        <v>1996</v>
      </c>
      <c r="B1983" s="14">
        <v>1674922</v>
      </c>
      <c r="C1983" s="14">
        <v>2022717</v>
      </c>
      <c r="D1983" s="14">
        <v>347796</v>
      </c>
      <c r="E1983" s="14">
        <v>1799614</v>
      </c>
      <c r="F1983" s="14">
        <v>1</v>
      </c>
      <c r="G1983" s="15">
        <v>30.995240164495701</v>
      </c>
      <c r="H1983" s="15">
        <v>9.9836414440827997E-2</v>
      </c>
    </row>
    <row r="1984" spans="1:8" ht="20" customHeight="1">
      <c r="A1984" s="6" t="s">
        <v>1997</v>
      </c>
      <c r="B1984" s="14">
        <v>1683019</v>
      </c>
      <c r="C1984" s="14">
        <v>2070092</v>
      </c>
      <c r="D1984" s="14">
        <v>387074</v>
      </c>
      <c r="E1984" s="14">
        <v>360284</v>
      </c>
      <c r="F1984" s="14">
        <v>2</v>
      </c>
      <c r="G1984" s="15">
        <v>5.5755947555866499</v>
      </c>
      <c r="H1984" s="15">
        <v>0.199672828881655</v>
      </c>
    </row>
    <row r="1985" spans="1:8" ht="20" customHeight="1">
      <c r="A1985" s="6" t="s">
        <v>1998</v>
      </c>
      <c r="B1985" s="14">
        <v>1693442</v>
      </c>
      <c r="C1985" s="14">
        <v>2023866</v>
      </c>
      <c r="D1985" s="14">
        <v>330425</v>
      </c>
      <c r="E1985" s="14">
        <v>2043788</v>
      </c>
      <c r="F1985" s="14">
        <v>1</v>
      </c>
      <c r="G1985" s="15">
        <v>37.051276228588698</v>
      </c>
      <c r="H1985" s="15">
        <v>9.9836414440827997E-2</v>
      </c>
    </row>
    <row r="1986" spans="1:8" ht="20" customHeight="1">
      <c r="A1986" s="6" t="s">
        <v>1999</v>
      </c>
      <c r="B1986" s="14">
        <v>1699652</v>
      </c>
      <c r="C1986" s="14">
        <v>1758105</v>
      </c>
      <c r="D1986" s="14">
        <v>58454</v>
      </c>
      <c r="E1986" s="14">
        <v>15781</v>
      </c>
      <c r="F1986" s="14">
        <v>1</v>
      </c>
      <c r="G1986" s="15">
        <v>1.6171880004352499</v>
      </c>
      <c r="H1986" s="15">
        <v>9.9836414440827997E-2</v>
      </c>
    </row>
    <row r="1987" spans="1:8" ht="20" customHeight="1">
      <c r="A1987" s="6" t="s">
        <v>2000</v>
      </c>
      <c r="B1987" s="14">
        <v>1709404</v>
      </c>
      <c r="C1987" s="14">
        <v>2027515</v>
      </c>
      <c r="D1987" s="14">
        <v>318112</v>
      </c>
      <c r="E1987" s="14">
        <v>3199171</v>
      </c>
      <c r="F1987" s="14">
        <v>1</v>
      </c>
      <c r="G1987" s="15">
        <v>60.241756706395002</v>
      </c>
      <c r="H1987" s="15">
        <v>9.9836414440827997E-2</v>
      </c>
    </row>
    <row r="1988" spans="1:8" ht="20" customHeight="1">
      <c r="A1988" s="6" t="s">
        <v>2001</v>
      </c>
      <c r="B1988" s="14">
        <v>1726020</v>
      </c>
      <c r="C1988" s="14">
        <v>2074827</v>
      </c>
      <c r="D1988" s="14">
        <v>348808</v>
      </c>
      <c r="E1988" s="14">
        <v>4288302</v>
      </c>
      <c r="F1988" s="14">
        <v>1</v>
      </c>
      <c r="G1988" s="15">
        <v>73.644302146642005</v>
      </c>
      <c r="H1988" s="15">
        <v>9.9836414440827997E-2</v>
      </c>
    </row>
    <row r="1989" spans="1:8" ht="20" customHeight="1">
      <c r="A1989" s="6" t="s">
        <v>2002</v>
      </c>
      <c r="B1989" s="14">
        <v>1726020</v>
      </c>
      <c r="C1989" s="14">
        <v>2024197</v>
      </c>
      <c r="D1989" s="14">
        <v>298178</v>
      </c>
      <c r="E1989" s="14">
        <v>2139640</v>
      </c>
      <c r="F1989" s="14">
        <v>2</v>
      </c>
      <c r="G1989" s="15">
        <v>42.9838524225475</v>
      </c>
      <c r="H1989" s="15">
        <v>0.199672828881655</v>
      </c>
    </row>
    <row r="1990" spans="1:8" ht="20" customHeight="1">
      <c r="A1990" s="6" t="s">
        <v>2003</v>
      </c>
      <c r="B1990" s="14">
        <v>1726021</v>
      </c>
      <c r="C1990" s="14">
        <v>1726082</v>
      </c>
      <c r="D1990" s="14">
        <v>62</v>
      </c>
      <c r="E1990" s="14">
        <v>1429614</v>
      </c>
      <c r="F1990" s="14">
        <v>6</v>
      </c>
      <c r="G1990" s="15">
        <v>138123.42173652499</v>
      </c>
      <c r="H1990" s="15">
        <v>0.59901848664496504</v>
      </c>
    </row>
    <row r="1991" spans="1:8" ht="20" customHeight="1">
      <c r="A1991" s="6" t="s">
        <v>2004</v>
      </c>
      <c r="B1991" s="14">
        <v>1726048</v>
      </c>
      <c r="C1991" s="14">
        <v>2023887</v>
      </c>
      <c r="D1991" s="14">
        <v>297840</v>
      </c>
      <c r="E1991" s="14">
        <v>2046477</v>
      </c>
      <c r="F1991" s="14">
        <v>1</v>
      </c>
      <c r="G1991" s="15">
        <v>41.158929475346902</v>
      </c>
      <c r="H1991" s="15">
        <v>9.9836414440827997E-2</v>
      </c>
    </row>
    <row r="1992" spans="1:8" ht="20" customHeight="1">
      <c r="A1992" s="6" t="s">
        <v>2005</v>
      </c>
      <c r="B1992" s="14">
        <v>1743093</v>
      </c>
      <c r="C1992" s="14">
        <v>1762039</v>
      </c>
      <c r="D1992" s="14">
        <v>18947</v>
      </c>
      <c r="E1992" s="14">
        <v>3637</v>
      </c>
      <c r="F1992" s="14">
        <v>1</v>
      </c>
      <c r="G1992" s="15">
        <v>1.1498549828087501</v>
      </c>
      <c r="H1992" s="15">
        <v>9.9836414440827997E-2</v>
      </c>
    </row>
    <row r="1993" spans="1:8" ht="20" customHeight="1">
      <c r="A1993" s="6" t="s">
        <v>2006</v>
      </c>
      <c r="B1993" s="14">
        <v>1744532</v>
      </c>
      <c r="C1993" s="14">
        <v>2002208</v>
      </c>
      <c r="D1993" s="14">
        <v>257677</v>
      </c>
      <c r="E1993" s="14">
        <v>133400</v>
      </c>
      <c r="F1993" s="14">
        <v>1</v>
      </c>
      <c r="G1993" s="15">
        <v>3.1011330510072099</v>
      </c>
      <c r="H1993" s="15">
        <v>9.9836414440827997E-2</v>
      </c>
    </row>
    <row r="1994" spans="1:8" ht="20" customHeight="1">
      <c r="A1994" s="6" t="s">
        <v>2007</v>
      </c>
      <c r="B1994" s="14">
        <v>1761462</v>
      </c>
      <c r="C1994" s="14">
        <v>1943787</v>
      </c>
      <c r="D1994" s="14">
        <v>182326</v>
      </c>
      <c r="E1994" s="14">
        <v>102190</v>
      </c>
      <c r="F1994" s="14">
        <v>2</v>
      </c>
      <c r="G1994" s="15">
        <v>3.3573763012543001</v>
      </c>
      <c r="H1994" s="15">
        <v>0.199672828881655</v>
      </c>
    </row>
    <row r="1995" spans="1:8" ht="20" customHeight="1">
      <c r="A1995" s="6" t="s">
        <v>2008</v>
      </c>
      <c r="B1995" s="14">
        <v>1763477</v>
      </c>
      <c r="C1995" s="14">
        <v>1820273</v>
      </c>
      <c r="D1995" s="14">
        <v>56797</v>
      </c>
      <c r="E1995" s="14">
        <v>17628</v>
      </c>
      <c r="F1995" s="14">
        <v>1</v>
      </c>
      <c r="G1995" s="15">
        <v>1.85916472394272</v>
      </c>
      <c r="H1995" s="15">
        <v>9.9836414440827997E-2</v>
      </c>
    </row>
    <row r="1996" spans="1:8" ht="20" customHeight="1">
      <c r="A1996" s="6" t="s">
        <v>2009</v>
      </c>
      <c r="B1996" s="14">
        <v>1763484</v>
      </c>
      <c r="C1996" s="14">
        <v>1935955</v>
      </c>
      <c r="D1996" s="14">
        <v>172472</v>
      </c>
      <c r="E1996" s="14">
        <v>96140</v>
      </c>
      <c r="F1996" s="14">
        <v>1</v>
      </c>
      <c r="G1996" s="15">
        <v>3.3390716931471198</v>
      </c>
      <c r="H1996" s="15">
        <v>9.9836414440827997E-2</v>
      </c>
    </row>
    <row r="1997" spans="1:8" ht="20" customHeight="1">
      <c r="A1997" s="6" t="s">
        <v>2010</v>
      </c>
      <c r="B1997" s="14">
        <v>1772894</v>
      </c>
      <c r="C1997" s="14">
        <v>2070092</v>
      </c>
      <c r="D1997" s="14">
        <v>297199</v>
      </c>
      <c r="E1997" s="14">
        <v>332732</v>
      </c>
      <c r="F1997" s="14">
        <v>1</v>
      </c>
      <c r="G1997" s="15">
        <v>6.7063691028015997</v>
      </c>
      <c r="H1997" s="15">
        <v>9.9836414440827997E-2</v>
      </c>
    </row>
    <row r="1998" spans="1:8" ht="20" customHeight="1">
      <c r="A1998" s="6" t="s">
        <v>2011</v>
      </c>
      <c r="B1998" s="14">
        <v>1773904</v>
      </c>
      <c r="C1998" s="14">
        <v>2002486</v>
      </c>
      <c r="D1998" s="14">
        <v>228583</v>
      </c>
      <c r="E1998" s="14">
        <v>136661</v>
      </c>
      <c r="F1998" s="14">
        <v>2</v>
      </c>
      <c r="G1998" s="15">
        <v>3.5813015580068401</v>
      </c>
      <c r="H1998" s="15">
        <v>0.199672828881655</v>
      </c>
    </row>
    <row r="1999" spans="1:8" ht="20" customHeight="1">
      <c r="A1999" s="6" t="s">
        <v>2012</v>
      </c>
      <c r="B1999" s="14">
        <v>1774394</v>
      </c>
      <c r="C1999" s="14">
        <v>1776247</v>
      </c>
      <c r="D1999" s="14">
        <v>1854</v>
      </c>
      <c r="E1999" s="14">
        <v>389</v>
      </c>
      <c r="F1999" s="14">
        <v>3</v>
      </c>
      <c r="G1999" s="15">
        <v>1.2568402983003899</v>
      </c>
      <c r="H1999" s="15">
        <v>0.29950924332248402</v>
      </c>
    </row>
    <row r="2000" spans="1:8" ht="20" customHeight="1">
      <c r="A2000" s="6" t="s">
        <v>2013</v>
      </c>
      <c r="B2000" s="14">
        <v>1775829</v>
      </c>
      <c r="C2000" s="14">
        <v>1886842</v>
      </c>
      <c r="D2000" s="14">
        <v>111014</v>
      </c>
      <c r="E2000" s="14">
        <v>49133</v>
      </c>
      <c r="F2000" s="14">
        <v>4</v>
      </c>
      <c r="G2000" s="15">
        <v>2.6511588902595302</v>
      </c>
      <c r="H2000" s="15">
        <v>0.39934565776331099</v>
      </c>
    </row>
    <row r="2001" spans="1:8" ht="20" customHeight="1">
      <c r="A2001" s="6" t="s">
        <v>2014</v>
      </c>
      <c r="B2001" s="14">
        <v>1777167</v>
      </c>
      <c r="C2001" s="14">
        <v>2024574</v>
      </c>
      <c r="D2001" s="14">
        <v>247408</v>
      </c>
      <c r="E2001" s="14">
        <v>936905</v>
      </c>
      <c r="F2001" s="14">
        <v>1</v>
      </c>
      <c r="G2001" s="15">
        <v>22.684125623670301</v>
      </c>
      <c r="H2001" s="15">
        <v>9.9836414440827997E-2</v>
      </c>
    </row>
    <row r="2002" spans="1:8" ht="20" customHeight="1">
      <c r="A2002" s="6" t="s">
        <v>2015</v>
      </c>
      <c r="B2002" s="14">
        <v>1777206</v>
      </c>
      <c r="C2002" s="14">
        <v>2026022</v>
      </c>
      <c r="D2002" s="14">
        <v>248817</v>
      </c>
      <c r="E2002" s="14">
        <v>1337140</v>
      </c>
      <c r="F2002" s="14">
        <v>2</v>
      </c>
      <c r="G2002" s="15">
        <v>32.191191889318297</v>
      </c>
      <c r="H2002" s="15">
        <v>0.199672828881655</v>
      </c>
    </row>
    <row r="2003" spans="1:8" ht="20" customHeight="1">
      <c r="A2003" s="6" t="s">
        <v>2016</v>
      </c>
      <c r="B2003" s="14">
        <v>1778768</v>
      </c>
      <c r="C2003" s="14">
        <v>2082276</v>
      </c>
      <c r="D2003" s="14">
        <v>303509</v>
      </c>
      <c r="E2003" s="14">
        <v>2846226</v>
      </c>
      <c r="F2003" s="14">
        <v>1</v>
      </c>
      <c r="G2003" s="15">
        <v>56.174347092493498</v>
      </c>
      <c r="H2003" s="15">
        <v>9.9836414440827997E-2</v>
      </c>
    </row>
    <row r="2004" spans="1:8" ht="20" customHeight="1">
      <c r="A2004" s="6" t="s">
        <v>2017</v>
      </c>
      <c r="B2004" s="14">
        <v>1778959</v>
      </c>
      <c r="C2004" s="14">
        <v>2023098</v>
      </c>
      <c r="D2004" s="14">
        <v>244140</v>
      </c>
      <c r="E2004" s="14">
        <v>395903</v>
      </c>
      <c r="F2004" s="14">
        <v>1</v>
      </c>
      <c r="G2004" s="15">
        <v>9.7138205913903004</v>
      </c>
      <c r="H2004" s="15">
        <v>9.9836414440827997E-2</v>
      </c>
    </row>
    <row r="2005" spans="1:8" ht="20" customHeight="1">
      <c r="A2005" s="6" t="s">
        <v>2018</v>
      </c>
      <c r="B2005" s="14">
        <v>1778971</v>
      </c>
      <c r="C2005" s="14">
        <v>2023094</v>
      </c>
      <c r="D2005" s="14">
        <v>244124</v>
      </c>
      <c r="E2005" s="14">
        <v>395278</v>
      </c>
      <c r="F2005" s="14">
        <v>1</v>
      </c>
      <c r="G2005" s="15">
        <v>9.6991213221169996</v>
      </c>
      <c r="H2005" s="15">
        <v>9.9836414440827997E-2</v>
      </c>
    </row>
    <row r="2006" spans="1:8" ht="20" customHeight="1">
      <c r="A2006" s="6" t="s">
        <v>2019</v>
      </c>
      <c r="B2006" s="14">
        <v>1779252</v>
      </c>
      <c r="C2006" s="14">
        <v>2025144</v>
      </c>
      <c r="D2006" s="14">
        <v>245893</v>
      </c>
      <c r="E2006" s="14">
        <v>1026411</v>
      </c>
      <c r="F2006" s="14">
        <v>2</v>
      </c>
      <c r="G2006" s="15">
        <v>25.004337817495699</v>
      </c>
      <c r="H2006" s="15">
        <v>0.199672828881655</v>
      </c>
    </row>
    <row r="2007" spans="1:8" ht="20" customHeight="1">
      <c r="A2007" s="6" t="s">
        <v>2020</v>
      </c>
      <c r="B2007" s="14">
        <v>1783376</v>
      </c>
      <c r="C2007" s="14">
        <v>1783981</v>
      </c>
      <c r="D2007" s="14">
        <v>606</v>
      </c>
      <c r="E2007" s="14">
        <v>5548</v>
      </c>
      <c r="F2007" s="14">
        <v>1</v>
      </c>
      <c r="G2007" s="15">
        <v>54.8408343878925</v>
      </c>
      <c r="H2007" s="15">
        <v>9.9836414440827997E-2</v>
      </c>
    </row>
    <row r="2008" spans="1:8" ht="20" customHeight="1">
      <c r="A2008" s="6" t="s">
        <v>2021</v>
      </c>
      <c r="B2008" s="14">
        <v>1783526</v>
      </c>
      <c r="C2008" s="14">
        <v>1783606</v>
      </c>
      <c r="D2008" s="14">
        <v>81</v>
      </c>
      <c r="E2008" s="14">
        <v>856</v>
      </c>
      <c r="F2008" s="14">
        <v>1</v>
      </c>
      <c r="G2008" s="15">
        <v>63.303682045443502</v>
      </c>
      <c r="H2008" s="15">
        <v>9.9836414440827997E-2</v>
      </c>
    </row>
    <row r="2009" spans="1:8" ht="20" customHeight="1">
      <c r="A2009" s="6" t="s">
        <v>2022</v>
      </c>
      <c r="B2009" s="14">
        <v>1783681</v>
      </c>
      <c r="C2009" s="14">
        <v>1783800</v>
      </c>
      <c r="D2009" s="14">
        <v>120</v>
      </c>
      <c r="E2009" s="14">
        <v>476</v>
      </c>
      <c r="F2009" s="14">
        <v>1</v>
      </c>
      <c r="G2009" s="15">
        <v>23.761066636917</v>
      </c>
      <c r="H2009" s="15">
        <v>9.9836414440827997E-2</v>
      </c>
    </row>
    <row r="2010" spans="1:8" ht="20" customHeight="1">
      <c r="A2010" s="6" t="s">
        <v>2023</v>
      </c>
      <c r="B2010" s="14">
        <v>1783955</v>
      </c>
      <c r="C2010" s="14">
        <v>2027018</v>
      </c>
      <c r="D2010" s="14">
        <v>243064</v>
      </c>
      <c r="E2010" s="14">
        <v>1585836</v>
      </c>
      <c r="F2010" s="14">
        <v>1</v>
      </c>
      <c r="G2010" s="15">
        <v>39.082096928673401</v>
      </c>
      <c r="H2010" s="15">
        <v>9.9836414440827997E-2</v>
      </c>
    </row>
    <row r="2011" spans="1:8" ht="20" customHeight="1">
      <c r="A2011" s="6" t="s">
        <v>2024</v>
      </c>
      <c r="B2011" s="14">
        <v>1783961</v>
      </c>
      <c r="C2011" s="14">
        <v>2027571</v>
      </c>
      <c r="D2011" s="14">
        <v>243611</v>
      </c>
      <c r="E2011" s="14">
        <v>1758296</v>
      </c>
      <c r="F2011" s="14">
        <v>1</v>
      </c>
      <c r="G2011" s="15">
        <v>43.234985653106698</v>
      </c>
      <c r="H2011" s="15">
        <v>9.9836414440827997E-2</v>
      </c>
    </row>
    <row r="2012" spans="1:8" ht="20" customHeight="1">
      <c r="A2012" s="6" t="s">
        <v>2025</v>
      </c>
      <c r="B2012" s="14">
        <v>1783966</v>
      </c>
      <c r="C2012" s="14">
        <v>2024113</v>
      </c>
      <c r="D2012" s="14">
        <v>240148</v>
      </c>
      <c r="E2012" s="14">
        <v>663364</v>
      </c>
      <c r="F2012" s="14">
        <v>1</v>
      </c>
      <c r="G2012" s="15">
        <v>16.546766967651301</v>
      </c>
      <c r="H2012" s="15">
        <v>9.9836414440827997E-2</v>
      </c>
    </row>
    <row r="2013" spans="1:8" ht="20" customHeight="1">
      <c r="A2013" s="6" t="s">
        <v>2026</v>
      </c>
      <c r="B2013" s="14">
        <v>1783971</v>
      </c>
      <c r="C2013" s="14">
        <v>1872846</v>
      </c>
      <c r="D2013" s="14">
        <v>88876</v>
      </c>
      <c r="E2013" s="14">
        <v>88812</v>
      </c>
      <c r="F2013" s="14">
        <v>1</v>
      </c>
      <c r="G2013" s="15">
        <v>5.98587130787985</v>
      </c>
      <c r="H2013" s="15">
        <v>9.9836414440827997E-2</v>
      </c>
    </row>
    <row r="2014" spans="1:8" ht="20" customHeight="1">
      <c r="A2014" s="6" t="s">
        <v>2027</v>
      </c>
      <c r="B2014" s="14">
        <v>1784108</v>
      </c>
      <c r="C2014" s="14">
        <v>1784255</v>
      </c>
      <c r="D2014" s="14">
        <v>148</v>
      </c>
      <c r="E2014" s="14">
        <v>717</v>
      </c>
      <c r="F2014" s="14">
        <v>1</v>
      </c>
      <c r="G2014" s="15">
        <v>29.0200172246244</v>
      </c>
      <c r="H2014" s="15">
        <v>9.9836414440827997E-2</v>
      </c>
    </row>
    <row r="2015" spans="1:8" ht="20" customHeight="1">
      <c r="A2015" s="6" t="s">
        <v>2028</v>
      </c>
      <c r="B2015" s="14">
        <v>1784129</v>
      </c>
      <c r="C2015" s="14">
        <v>2022654</v>
      </c>
      <c r="D2015" s="14">
        <v>238526</v>
      </c>
      <c r="E2015" s="14">
        <v>272193</v>
      </c>
      <c r="F2015" s="14">
        <v>1</v>
      </c>
      <c r="G2015" s="15">
        <v>6.83567573075275</v>
      </c>
      <c r="H2015" s="15">
        <v>9.9836414440827997E-2</v>
      </c>
    </row>
    <row r="2016" spans="1:8" ht="20" customHeight="1">
      <c r="A2016" s="6" t="s">
        <v>2029</v>
      </c>
      <c r="B2016" s="14">
        <v>1784559</v>
      </c>
      <c r="C2016" s="14">
        <v>1784631</v>
      </c>
      <c r="D2016" s="14">
        <v>73</v>
      </c>
      <c r="E2016" s="14">
        <v>73</v>
      </c>
      <c r="F2016" s="14">
        <v>1</v>
      </c>
      <c r="G2016" s="15">
        <v>5.99018486644965</v>
      </c>
      <c r="H2016" s="15">
        <v>9.9836414440827997E-2</v>
      </c>
    </row>
    <row r="2017" spans="1:8" ht="20" customHeight="1">
      <c r="A2017" s="6" t="s">
        <v>2030</v>
      </c>
      <c r="B2017" s="14">
        <v>1784649</v>
      </c>
      <c r="C2017" s="14">
        <v>1785577</v>
      </c>
      <c r="D2017" s="14">
        <v>929</v>
      </c>
      <c r="E2017" s="14">
        <v>1308</v>
      </c>
      <c r="F2017" s="14">
        <v>4</v>
      </c>
      <c r="G2017" s="15">
        <v>8.4339739562068505</v>
      </c>
      <c r="H2017" s="15">
        <v>0.39934565776331099</v>
      </c>
    </row>
    <row r="2018" spans="1:8" ht="20" customHeight="1">
      <c r="A2018" s="6" t="s">
        <v>2031</v>
      </c>
      <c r="B2018" s="14">
        <v>1784656</v>
      </c>
      <c r="C2018" s="14">
        <v>2027214</v>
      </c>
      <c r="D2018" s="14">
        <v>242559</v>
      </c>
      <c r="E2018" s="14">
        <v>1621958</v>
      </c>
      <c r="F2018" s="14">
        <v>1</v>
      </c>
      <c r="G2018" s="15">
        <v>40.055525730304701</v>
      </c>
      <c r="H2018" s="15">
        <v>9.9836414440827997E-2</v>
      </c>
    </row>
    <row r="2019" spans="1:8" ht="20" customHeight="1">
      <c r="A2019" s="6" t="s">
        <v>2032</v>
      </c>
      <c r="B2019" s="14">
        <v>1784662</v>
      </c>
      <c r="C2019" s="14">
        <v>1785579</v>
      </c>
      <c r="D2019" s="14">
        <v>918</v>
      </c>
      <c r="E2019" s="14">
        <v>1322</v>
      </c>
      <c r="F2019" s="14">
        <v>42</v>
      </c>
      <c r="G2019" s="15">
        <v>8.6263882281552</v>
      </c>
      <c r="H2019" s="15">
        <v>4.1931294065147604</v>
      </c>
    </row>
    <row r="2020" spans="1:8" ht="20" customHeight="1">
      <c r="A2020" s="6" t="s">
        <v>2033</v>
      </c>
      <c r="B2020" s="14">
        <v>1785557</v>
      </c>
      <c r="C2020" s="14">
        <v>1874867</v>
      </c>
      <c r="D2020" s="14">
        <v>89311</v>
      </c>
      <c r="E2020" s="14">
        <v>89752</v>
      </c>
      <c r="F2020" s="14">
        <v>1</v>
      </c>
      <c r="G2020" s="15">
        <v>6.0197632109548502</v>
      </c>
      <c r="H2020" s="15">
        <v>9.9836414440827997E-2</v>
      </c>
    </row>
    <row r="2021" spans="1:8" ht="20" customHeight="1">
      <c r="A2021" s="6" t="s">
        <v>2034</v>
      </c>
      <c r="B2021" s="14">
        <v>1785833</v>
      </c>
      <c r="C2021" s="14">
        <v>1929477</v>
      </c>
      <c r="D2021" s="14">
        <v>143645</v>
      </c>
      <c r="E2021" s="14">
        <v>137606</v>
      </c>
      <c r="F2021" s="14">
        <v>1</v>
      </c>
      <c r="G2021" s="15">
        <v>5.7383506473088</v>
      </c>
      <c r="H2021" s="15">
        <v>9.9836414440827997E-2</v>
      </c>
    </row>
    <row r="2022" spans="1:8" ht="20" customHeight="1">
      <c r="A2022" s="6" t="s">
        <v>2035</v>
      </c>
      <c r="B2022" s="14">
        <v>1786454</v>
      </c>
      <c r="C2022" s="14">
        <v>2027572</v>
      </c>
      <c r="D2022" s="14">
        <v>241119</v>
      </c>
      <c r="E2022" s="14">
        <v>1753936</v>
      </c>
      <c r="F2022" s="14">
        <v>1</v>
      </c>
      <c r="G2022" s="15">
        <v>43.573508864590799</v>
      </c>
      <c r="H2022" s="15">
        <v>9.9836414440827997E-2</v>
      </c>
    </row>
    <row r="2023" spans="1:8" ht="20" customHeight="1">
      <c r="A2023" s="6" t="s">
        <v>2036</v>
      </c>
      <c r="B2023" s="14">
        <v>1787171</v>
      </c>
      <c r="C2023" s="14">
        <v>1787630</v>
      </c>
      <c r="D2023" s="14">
        <v>460</v>
      </c>
      <c r="E2023" s="14">
        <v>1473</v>
      </c>
      <c r="F2023" s="14">
        <v>1</v>
      </c>
      <c r="G2023" s="15">
        <v>19.181613713653</v>
      </c>
      <c r="H2023" s="15">
        <v>9.9836414440827997E-2</v>
      </c>
    </row>
    <row r="2024" spans="1:8" ht="20" customHeight="1">
      <c r="A2024" s="6" t="s">
        <v>2037</v>
      </c>
      <c r="B2024" s="14">
        <v>1787469</v>
      </c>
      <c r="C2024" s="14">
        <v>1826248</v>
      </c>
      <c r="D2024" s="14">
        <v>38780</v>
      </c>
      <c r="E2024" s="14">
        <v>47094</v>
      </c>
      <c r="F2024" s="14">
        <v>1</v>
      </c>
      <c r="G2024" s="15">
        <v>7.2744137725781499</v>
      </c>
      <c r="H2024" s="15">
        <v>9.9836414440827997E-2</v>
      </c>
    </row>
    <row r="2025" spans="1:8" ht="20" customHeight="1">
      <c r="A2025" s="6" t="s">
        <v>2038</v>
      </c>
      <c r="B2025" s="14">
        <v>1787845</v>
      </c>
      <c r="C2025" s="14">
        <v>1787901</v>
      </c>
      <c r="D2025" s="14">
        <v>57</v>
      </c>
      <c r="E2025" s="14">
        <v>484</v>
      </c>
      <c r="F2025" s="14">
        <v>1</v>
      </c>
      <c r="G2025" s="15">
        <v>50.864025883537501</v>
      </c>
      <c r="H2025" s="15">
        <v>9.9836414440827997E-2</v>
      </c>
    </row>
    <row r="2026" spans="1:8" ht="20" customHeight="1">
      <c r="A2026" s="6" t="s">
        <v>2039</v>
      </c>
      <c r="B2026" s="14">
        <v>1788696</v>
      </c>
      <c r="C2026" s="14">
        <v>2024534</v>
      </c>
      <c r="D2026" s="14">
        <v>235839</v>
      </c>
      <c r="E2026" s="14">
        <v>922037</v>
      </c>
      <c r="F2026" s="14">
        <v>1</v>
      </c>
      <c r="G2026" s="15">
        <v>23.419248231660799</v>
      </c>
      <c r="H2026" s="15">
        <v>9.9836414440827997E-2</v>
      </c>
    </row>
    <row r="2027" spans="1:8" ht="20" customHeight="1">
      <c r="A2027" s="6" t="s">
        <v>2040</v>
      </c>
      <c r="B2027" s="14">
        <v>1788994</v>
      </c>
      <c r="C2027" s="14">
        <v>2023804</v>
      </c>
      <c r="D2027" s="14">
        <v>234811</v>
      </c>
      <c r="E2027" s="14">
        <v>531267</v>
      </c>
      <c r="F2027" s="14">
        <v>1</v>
      </c>
      <c r="G2027" s="15">
        <v>13.5529747049505</v>
      </c>
      <c r="H2027" s="15">
        <v>9.9836414440827997E-2</v>
      </c>
    </row>
    <row r="2028" spans="1:8" ht="20" customHeight="1">
      <c r="A2028" s="6" t="s">
        <v>2041</v>
      </c>
      <c r="B2028" s="14">
        <v>1788994</v>
      </c>
      <c r="C2028" s="14">
        <v>2025596</v>
      </c>
      <c r="D2028" s="14">
        <v>236603</v>
      </c>
      <c r="E2028" s="14">
        <v>1202070</v>
      </c>
      <c r="F2028" s="14">
        <v>1</v>
      </c>
      <c r="G2028" s="15">
        <v>30.433348361657099</v>
      </c>
      <c r="H2028" s="15">
        <v>9.9836414440827997E-2</v>
      </c>
    </row>
    <row r="2029" spans="1:8" ht="20" customHeight="1">
      <c r="A2029" s="6" t="s">
        <v>2042</v>
      </c>
      <c r="B2029" s="14">
        <v>1791181</v>
      </c>
      <c r="C2029" s="14">
        <v>2024267</v>
      </c>
      <c r="D2029" s="14">
        <v>233087</v>
      </c>
      <c r="E2029" s="14">
        <v>714459</v>
      </c>
      <c r="F2029" s="14">
        <v>2</v>
      </c>
      <c r="G2029" s="15">
        <v>18.3611333514901</v>
      </c>
      <c r="H2029" s="15">
        <v>0.199672828881655</v>
      </c>
    </row>
    <row r="2030" spans="1:8" ht="20" customHeight="1">
      <c r="A2030" s="6" t="s">
        <v>2043</v>
      </c>
      <c r="B2030" s="14">
        <v>1796468</v>
      </c>
      <c r="C2030" s="14">
        <v>1912731</v>
      </c>
      <c r="D2030" s="14">
        <v>116264</v>
      </c>
      <c r="E2030" s="14">
        <v>67673</v>
      </c>
      <c r="F2030" s="14">
        <v>1</v>
      </c>
      <c r="G2030" s="15">
        <v>3.4866663839816998</v>
      </c>
      <c r="H2030" s="15">
        <v>9.9836414440827997E-2</v>
      </c>
    </row>
    <row r="2031" spans="1:8" ht="20" customHeight="1">
      <c r="A2031" s="6" t="s">
        <v>2044</v>
      </c>
      <c r="B2031" s="14">
        <v>1796468</v>
      </c>
      <c r="C2031" s="14">
        <v>1912739</v>
      </c>
      <c r="D2031" s="14">
        <v>116272</v>
      </c>
      <c r="E2031" s="14">
        <v>67673</v>
      </c>
      <c r="F2031" s="14">
        <v>1</v>
      </c>
      <c r="G2031" s="15">
        <v>3.48642648674873</v>
      </c>
      <c r="H2031" s="15">
        <v>9.9836414440827997E-2</v>
      </c>
    </row>
    <row r="2032" spans="1:8" ht="20" customHeight="1">
      <c r="A2032" s="6" t="s">
        <v>2045</v>
      </c>
      <c r="B2032" s="14">
        <v>1800953</v>
      </c>
      <c r="C2032" s="14">
        <v>2058858</v>
      </c>
      <c r="D2032" s="14">
        <v>257906</v>
      </c>
      <c r="E2032" s="14">
        <v>2729296</v>
      </c>
      <c r="F2032" s="14">
        <v>1</v>
      </c>
      <c r="G2032" s="15">
        <v>63.391265016174998</v>
      </c>
      <c r="H2032" s="15">
        <v>9.9836414440827997E-2</v>
      </c>
    </row>
    <row r="2033" spans="1:8" ht="20" customHeight="1">
      <c r="A2033" s="6" t="s">
        <v>2046</v>
      </c>
      <c r="B2033" s="14">
        <v>1800954</v>
      </c>
      <c r="C2033" s="14">
        <v>2060177</v>
      </c>
      <c r="D2033" s="14">
        <v>259224</v>
      </c>
      <c r="E2033" s="14">
        <v>2731231</v>
      </c>
      <c r="F2033" s="14">
        <v>1</v>
      </c>
      <c r="G2033" s="15">
        <v>63.113672356641999</v>
      </c>
      <c r="H2033" s="15">
        <v>9.9836414440827997E-2</v>
      </c>
    </row>
    <row r="2034" spans="1:8" ht="20" customHeight="1">
      <c r="A2034" s="6" t="s">
        <v>2047</v>
      </c>
      <c r="B2034" s="14">
        <v>1801704</v>
      </c>
      <c r="C2034" s="14">
        <v>2045489</v>
      </c>
      <c r="D2034" s="14">
        <v>243786</v>
      </c>
      <c r="E2034" s="14">
        <v>1799606</v>
      </c>
      <c r="F2034" s="14">
        <v>2</v>
      </c>
      <c r="G2034" s="15">
        <v>44.218997919372001</v>
      </c>
      <c r="H2034" s="15">
        <v>0.199672828881655</v>
      </c>
    </row>
    <row r="2035" spans="1:8" ht="20" customHeight="1">
      <c r="A2035" s="6" t="s">
        <v>2048</v>
      </c>
      <c r="B2035" s="14">
        <v>1801706</v>
      </c>
      <c r="C2035" s="14">
        <v>1887582</v>
      </c>
      <c r="D2035" s="14">
        <v>85877</v>
      </c>
      <c r="E2035" s="14">
        <v>43365</v>
      </c>
      <c r="F2035" s="14">
        <v>1</v>
      </c>
      <c r="G2035" s="15">
        <v>3.0248421199341999</v>
      </c>
      <c r="H2035" s="15">
        <v>9.9836414440827997E-2</v>
      </c>
    </row>
    <row r="2036" spans="1:8" ht="20" customHeight="1">
      <c r="A2036" s="6" t="s">
        <v>2049</v>
      </c>
      <c r="B2036" s="14">
        <v>1814309</v>
      </c>
      <c r="C2036" s="14">
        <v>1814390</v>
      </c>
      <c r="D2036" s="14">
        <v>82</v>
      </c>
      <c r="E2036" s="14">
        <v>98</v>
      </c>
      <c r="F2036" s="14">
        <v>1</v>
      </c>
      <c r="G2036" s="15">
        <v>7.1590014257568999</v>
      </c>
      <c r="H2036" s="15">
        <v>9.9836414440827997E-2</v>
      </c>
    </row>
    <row r="2037" spans="1:8" ht="20" customHeight="1">
      <c r="A2037" s="6" t="s">
        <v>2050</v>
      </c>
      <c r="B2037" s="14">
        <v>1815528</v>
      </c>
      <c r="C2037" s="14">
        <v>2026962</v>
      </c>
      <c r="D2037" s="14">
        <v>211435</v>
      </c>
      <c r="E2037" s="14">
        <v>1561180</v>
      </c>
      <c r="F2037" s="14">
        <v>1</v>
      </c>
      <c r="G2037" s="15">
        <v>44.229937379354901</v>
      </c>
      <c r="H2037" s="15">
        <v>9.9836414440827997E-2</v>
      </c>
    </row>
    <row r="2038" spans="1:8" ht="20" customHeight="1">
      <c r="A2038" s="6" t="s">
        <v>2051</v>
      </c>
      <c r="B2038" s="14">
        <v>1817198</v>
      </c>
      <c r="C2038" s="14">
        <v>2025611</v>
      </c>
      <c r="D2038" s="14">
        <v>208414</v>
      </c>
      <c r="E2038" s="14">
        <v>1203385</v>
      </c>
      <c r="F2038" s="14">
        <v>1</v>
      </c>
      <c r="G2038" s="15">
        <v>34.587401112749298</v>
      </c>
      <c r="H2038" s="15">
        <v>9.9836414440827997E-2</v>
      </c>
    </row>
    <row r="2039" spans="1:8" ht="20" customHeight="1">
      <c r="A2039" s="6" t="s">
        <v>2052</v>
      </c>
      <c r="B2039" s="14">
        <v>1817648</v>
      </c>
      <c r="C2039" s="14">
        <v>2026064</v>
      </c>
      <c r="D2039" s="14">
        <v>208417</v>
      </c>
      <c r="E2039" s="14">
        <v>1412801</v>
      </c>
      <c r="F2039" s="14">
        <v>1</v>
      </c>
      <c r="G2039" s="15">
        <v>40.605800724052997</v>
      </c>
      <c r="H2039" s="15">
        <v>9.9836414440827997E-2</v>
      </c>
    </row>
    <row r="2040" spans="1:8" ht="20" customHeight="1">
      <c r="A2040" s="6" t="s">
        <v>2053</v>
      </c>
      <c r="B2040" s="14">
        <v>1818620</v>
      </c>
      <c r="C2040" s="14">
        <v>2082269</v>
      </c>
      <c r="D2040" s="14">
        <v>263650</v>
      </c>
      <c r="E2040" s="14">
        <v>2790317</v>
      </c>
      <c r="F2040" s="14">
        <v>1</v>
      </c>
      <c r="G2040" s="15">
        <v>63.396604081157498</v>
      </c>
      <c r="H2040" s="15">
        <v>9.9836414440827997E-2</v>
      </c>
    </row>
    <row r="2041" spans="1:8" ht="20" customHeight="1">
      <c r="A2041" s="6" t="s">
        <v>2054</v>
      </c>
      <c r="B2041" s="14">
        <v>1822875</v>
      </c>
      <c r="C2041" s="14">
        <v>2022995</v>
      </c>
      <c r="D2041" s="14">
        <v>200121</v>
      </c>
      <c r="E2041" s="14">
        <v>330434</v>
      </c>
      <c r="F2041" s="14">
        <v>1</v>
      </c>
      <c r="G2041" s="15">
        <v>9.8908197848322992</v>
      </c>
      <c r="H2041" s="15">
        <v>9.9836414440827997E-2</v>
      </c>
    </row>
    <row r="2042" spans="1:8" ht="20" customHeight="1">
      <c r="A2042" s="6" t="s">
        <v>2055</v>
      </c>
      <c r="B2042" s="14">
        <v>1822881</v>
      </c>
      <c r="C2042" s="14">
        <v>2023491</v>
      </c>
      <c r="D2042" s="14">
        <v>200611</v>
      </c>
      <c r="E2042" s="14">
        <v>428546</v>
      </c>
      <c r="F2042" s="14">
        <v>1</v>
      </c>
      <c r="G2042" s="15">
        <v>12.7962562560256</v>
      </c>
      <c r="H2042" s="15">
        <v>9.9836414440827997E-2</v>
      </c>
    </row>
    <row r="2043" spans="1:8" ht="20" customHeight="1">
      <c r="A2043" s="6" t="s">
        <v>2056</v>
      </c>
      <c r="B2043" s="14">
        <v>1826347</v>
      </c>
      <c r="C2043" s="14">
        <v>2027310</v>
      </c>
      <c r="D2043" s="14">
        <v>200964</v>
      </c>
      <c r="E2043" s="14">
        <v>1574139</v>
      </c>
      <c r="F2043" s="14">
        <v>2</v>
      </c>
      <c r="G2043" s="15">
        <v>46.9207600141727</v>
      </c>
      <c r="H2043" s="15">
        <v>0.199672828881655</v>
      </c>
    </row>
    <row r="2044" spans="1:8" ht="20" customHeight="1">
      <c r="A2044" s="6" t="s">
        <v>2057</v>
      </c>
      <c r="B2044" s="14">
        <v>1826865</v>
      </c>
      <c r="C2044" s="14">
        <v>1826930</v>
      </c>
      <c r="D2044" s="14">
        <v>66</v>
      </c>
      <c r="E2044" s="14">
        <v>771</v>
      </c>
      <c r="F2044" s="14">
        <v>66</v>
      </c>
      <c r="G2044" s="15">
        <v>69.976250485343996</v>
      </c>
      <c r="H2044" s="15">
        <v>6.5892033530946499</v>
      </c>
    </row>
    <row r="2045" spans="1:8" ht="20" customHeight="1">
      <c r="A2045" s="6" t="s">
        <v>2058</v>
      </c>
      <c r="B2045" s="14">
        <v>1845295</v>
      </c>
      <c r="C2045" s="14">
        <v>1879653</v>
      </c>
      <c r="D2045" s="14">
        <v>34359</v>
      </c>
      <c r="E2045" s="14">
        <v>40505</v>
      </c>
      <c r="F2045" s="14">
        <v>1</v>
      </c>
      <c r="G2045" s="15">
        <v>7.0616850902396502</v>
      </c>
      <c r="H2045" s="15">
        <v>9.9836414440827997E-2</v>
      </c>
    </row>
    <row r="2046" spans="1:8" ht="20" customHeight="1">
      <c r="A2046" s="6" t="s">
        <v>2059</v>
      </c>
      <c r="B2046" s="14">
        <v>1845315</v>
      </c>
      <c r="C2046" s="14">
        <v>2058878</v>
      </c>
      <c r="D2046" s="14">
        <v>213564</v>
      </c>
      <c r="E2046" s="14">
        <v>2682188</v>
      </c>
      <c r="F2046" s="14">
        <v>1</v>
      </c>
      <c r="G2046" s="15">
        <v>75.231789845540007</v>
      </c>
      <c r="H2046" s="15">
        <v>9.9836414440827997E-2</v>
      </c>
    </row>
    <row r="2047" spans="1:8" ht="20" customHeight="1">
      <c r="A2047" s="6" t="s">
        <v>2060</v>
      </c>
      <c r="B2047" s="14">
        <v>1857381</v>
      </c>
      <c r="C2047" s="14">
        <v>2024047</v>
      </c>
      <c r="D2047" s="14">
        <v>166667</v>
      </c>
      <c r="E2047" s="14">
        <v>565609</v>
      </c>
      <c r="F2047" s="14">
        <v>1</v>
      </c>
      <c r="G2047" s="15">
        <v>20.328574175618101</v>
      </c>
      <c r="H2047" s="15">
        <v>9.9836414440827997E-2</v>
      </c>
    </row>
    <row r="2048" spans="1:8" ht="20" customHeight="1">
      <c r="A2048" s="6" t="s">
        <v>2061</v>
      </c>
      <c r="B2048" s="14">
        <v>1858714</v>
      </c>
      <c r="C2048" s="14">
        <v>2070116</v>
      </c>
      <c r="D2048" s="14">
        <v>211403</v>
      </c>
      <c r="E2048" s="14">
        <v>292747</v>
      </c>
      <c r="F2048" s="14">
        <v>1</v>
      </c>
      <c r="G2048" s="15">
        <v>8.2950982204535499</v>
      </c>
      <c r="H2048" s="15">
        <v>9.9836414440827997E-2</v>
      </c>
    </row>
    <row r="2049" spans="1:8" ht="20" customHeight="1">
      <c r="A2049" s="6" t="s">
        <v>2062</v>
      </c>
      <c r="B2049" s="14">
        <v>1864685</v>
      </c>
      <c r="C2049" s="14">
        <v>2058860</v>
      </c>
      <c r="D2049" s="14">
        <v>194176</v>
      </c>
      <c r="E2049" s="14">
        <v>2677004</v>
      </c>
      <c r="F2049" s="14">
        <v>1</v>
      </c>
      <c r="G2049" s="15">
        <v>82.583578033460498</v>
      </c>
      <c r="H2049" s="15">
        <v>9.9836414440827997E-2</v>
      </c>
    </row>
    <row r="2050" spans="1:8" ht="20" customHeight="1">
      <c r="A2050" s="6" t="s">
        <v>2063</v>
      </c>
      <c r="B2050" s="14">
        <v>1864706</v>
      </c>
      <c r="C2050" s="14">
        <v>1938679</v>
      </c>
      <c r="D2050" s="14">
        <v>73974</v>
      </c>
      <c r="E2050" s="14">
        <v>77555</v>
      </c>
      <c r="F2050" s="14">
        <v>1</v>
      </c>
      <c r="G2050" s="15">
        <v>6.2801631291737996</v>
      </c>
      <c r="H2050" s="15">
        <v>9.9836414440827997E-2</v>
      </c>
    </row>
    <row r="2051" spans="1:8" ht="20" customHeight="1">
      <c r="A2051" s="6" t="s">
        <v>2064</v>
      </c>
      <c r="B2051" s="14">
        <v>1865087</v>
      </c>
      <c r="C2051" s="14">
        <v>2025088</v>
      </c>
      <c r="D2051" s="14">
        <v>160002</v>
      </c>
      <c r="E2051" s="14">
        <v>945444</v>
      </c>
      <c r="F2051" s="14">
        <v>1</v>
      </c>
      <c r="G2051" s="15">
        <v>35.395709684101703</v>
      </c>
      <c r="H2051" s="15">
        <v>9.9836414440827997E-2</v>
      </c>
    </row>
    <row r="2052" spans="1:8" ht="20" customHeight="1">
      <c r="A2052" s="6" t="s">
        <v>2065</v>
      </c>
      <c r="B2052" s="14">
        <v>1866318</v>
      </c>
      <c r="C2052" s="14">
        <v>2024692</v>
      </c>
      <c r="D2052" s="14">
        <v>158375</v>
      </c>
      <c r="E2052" s="14">
        <v>860658</v>
      </c>
      <c r="F2052" s="14">
        <v>1</v>
      </c>
      <c r="G2052" s="15">
        <v>32.552489514057399</v>
      </c>
      <c r="H2052" s="15">
        <v>9.9836414440827997E-2</v>
      </c>
    </row>
    <row r="2053" spans="1:8" ht="20" customHeight="1">
      <c r="A2053" s="6" t="s">
        <v>2066</v>
      </c>
      <c r="B2053" s="14">
        <v>1866905</v>
      </c>
      <c r="C2053" s="14">
        <v>1868416</v>
      </c>
      <c r="D2053" s="14">
        <v>1512</v>
      </c>
      <c r="E2053" s="14">
        <v>2527</v>
      </c>
      <c r="F2053" s="14">
        <v>1</v>
      </c>
      <c r="G2053" s="15">
        <v>10.0113737814274</v>
      </c>
      <c r="H2053" s="15">
        <v>9.9836414440827997E-2</v>
      </c>
    </row>
    <row r="2054" spans="1:8" ht="20" customHeight="1">
      <c r="A2054" s="6" t="s">
        <v>2067</v>
      </c>
      <c r="B2054" s="14">
        <v>1868265</v>
      </c>
      <c r="C2054" s="14">
        <v>1873353</v>
      </c>
      <c r="D2054" s="14">
        <v>5089</v>
      </c>
      <c r="E2054" s="14">
        <v>9090</v>
      </c>
      <c r="F2054" s="14">
        <v>1</v>
      </c>
      <c r="G2054" s="15">
        <v>10.6997014022455</v>
      </c>
      <c r="H2054" s="15">
        <v>9.9836414440827997E-2</v>
      </c>
    </row>
    <row r="2055" spans="1:8" ht="20" customHeight="1">
      <c r="A2055" s="6" t="s">
        <v>2068</v>
      </c>
      <c r="B2055" s="14">
        <v>1868265</v>
      </c>
      <c r="C2055" s="14">
        <v>2025880</v>
      </c>
      <c r="D2055" s="14">
        <v>157616</v>
      </c>
      <c r="E2055" s="14">
        <v>1206554</v>
      </c>
      <c r="F2055" s="14">
        <v>1</v>
      </c>
      <c r="G2055" s="15">
        <v>45.8549989300218</v>
      </c>
      <c r="H2055" s="15">
        <v>9.9836414440827997E-2</v>
      </c>
    </row>
    <row r="2056" spans="1:8" ht="20" customHeight="1">
      <c r="A2056" s="6" t="s">
        <v>2069</v>
      </c>
      <c r="B2056" s="14">
        <v>1869801</v>
      </c>
      <c r="C2056" s="14">
        <v>1874862</v>
      </c>
      <c r="D2056" s="14">
        <v>5062</v>
      </c>
      <c r="E2056" s="14">
        <v>10239</v>
      </c>
      <c r="F2056" s="14">
        <v>1</v>
      </c>
      <c r="G2056" s="15">
        <v>12.1164565088065</v>
      </c>
      <c r="H2056" s="15">
        <v>9.9836414440827997E-2</v>
      </c>
    </row>
    <row r="2057" spans="1:8" ht="20" customHeight="1">
      <c r="A2057" s="6" t="s">
        <v>2070</v>
      </c>
      <c r="B2057" s="14">
        <v>1870053</v>
      </c>
      <c r="C2057" s="14">
        <v>2082276</v>
      </c>
      <c r="D2057" s="14">
        <v>212224</v>
      </c>
      <c r="E2057" s="14">
        <v>2758296</v>
      </c>
      <c r="F2057" s="14">
        <v>1</v>
      </c>
      <c r="G2057" s="15">
        <v>77.855016192271506</v>
      </c>
      <c r="H2057" s="15">
        <v>9.9836414440827997E-2</v>
      </c>
    </row>
    <row r="2058" spans="1:8" ht="20" customHeight="1">
      <c r="A2058" s="6" t="s">
        <v>2071</v>
      </c>
      <c r="B2058" s="14">
        <v>1870259</v>
      </c>
      <c r="C2058" s="14">
        <v>1945779</v>
      </c>
      <c r="D2058" s="14">
        <v>75521</v>
      </c>
      <c r="E2058" s="14">
        <v>89987</v>
      </c>
      <c r="F2058" s="14">
        <v>1</v>
      </c>
      <c r="G2058" s="15">
        <v>7.1376010060407999</v>
      </c>
      <c r="H2058" s="15">
        <v>9.9836414440827997E-2</v>
      </c>
    </row>
    <row r="2059" spans="1:8" ht="20" customHeight="1">
      <c r="A2059" s="6" t="s">
        <v>2072</v>
      </c>
      <c r="B2059" s="14">
        <v>1870420</v>
      </c>
      <c r="C2059" s="14">
        <v>2085984</v>
      </c>
      <c r="D2059" s="14">
        <v>215565</v>
      </c>
      <c r="E2059" s="14">
        <v>2758568</v>
      </c>
      <c r="F2059" s="14">
        <v>1</v>
      </c>
      <c r="G2059" s="15">
        <v>76.655914859426503</v>
      </c>
      <c r="H2059" s="15">
        <v>9.9836414440827997E-2</v>
      </c>
    </row>
    <row r="2060" spans="1:8" ht="20" customHeight="1">
      <c r="A2060" s="6" t="s">
        <v>2073</v>
      </c>
      <c r="B2060" s="14">
        <v>1870573</v>
      </c>
      <c r="C2060" s="14">
        <v>1870638</v>
      </c>
      <c r="D2060" s="14">
        <v>66</v>
      </c>
      <c r="E2060" s="14">
        <v>18</v>
      </c>
      <c r="F2060" s="14">
        <v>1</v>
      </c>
      <c r="G2060" s="15">
        <v>1.633686781759</v>
      </c>
      <c r="H2060" s="15">
        <v>9.9836414440827997E-2</v>
      </c>
    </row>
    <row r="2061" spans="1:8" ht="20" customHeight="1">
      <c r="A2061" s="6" t="s">
        <v>2074</v>
      </c>
      <c r="B2061" s="14">
        <v>1873311</v>
      </c>
      <c r="C2061" s="14">
        <v>1876286</v>
      </c>
      <c r="D2061" s="14">
        <v>2976</v>
      </c>
      <c r="E2061" s="14">
        <v>6213</v>
      </c>
      <c r="F2061" s="14">
        <v>1</v>
      </c>
      <c r="G2061" s="15">
        <v>12.5057186072754</v>
      </c>
      <c r="H2061" s="15">
        <v>9.9836414440827997E-2</v>
      </c>
    </row>
    <row r="2062" spans="1:8" ht="20" customHeight="1">
      <c r="A2062" s="6" t="s">
        <v>2075</v>
      </c>
      <c r="B2062" s="14">
        <v>1873312</v>
      </c>
      <c r="C2062" s="14">
        <v>2025881</v>
      </c>
      <c r="D2062" s="14">
        <v>152570</v>
      </c>
      <c r="E2062" s="14">
        <v>1197518</v>
      </c>
      <c r="F2062" s="14">
        <v>1</v>
      </c>
      <c r="G2062" s="15">
        <v>47.0168067175793</v>
      </c>
      <c r="H2062" s="15">
        <v>9.9836414440827997E-2</v>
      </c>
    </row>
    <row r="2063" spans="1:8" ht="20" customHeight="1">
      <c r="A2063" s="6" t="s">
        <v>2076</v>
      </c>
      <c r="B2063" s="14">
        <v>1874976</v>
      </c>
      <c r="C2063" s="14">
        <v>2024854</v>
      </c>
      <c r="D2063" s="14">
        <v>149879</v>
      </c>
      <c r="E2063" s="14">
        <v>899544</v>
      </c>
      <c r="F2063" s="14">
        <v>1</v>
      </c>
      <c r="G2063" s="15">
        <v>35.9519002362279</v>
      </c>
      <c r="H2063" s="15">
        <v>9.9836414440827997E-2</v>
      </c>
    </row>
    <row r="2064" spans="1:8" ht="20" customHeight="1">
      <c r="A2064" s="6" t="s">
        <v>2077</v>
      </c>
      <c r="B2064" s="14">
        <v>1875534</v>
      </c>
      <c r="C2064" s="14">
        <v>2074826</v>
      </c>
      <c r="D2064" s="14">
        <v>199293</v>
      </c>
      <c r="E2064" s="14">
        <v>2743553</v>
      </c>
      <c r="F2064" s="14">
        <v>1</v>
      </c>
      <c r="G2064" s="15">
        <v>82.463456623677502</v>
      </c>
      <c r="H2064" s="15">
        <v>9.9836414440827997E-2</v>
      </c>
    </row>
    <row r="2065" spans="1:8" ht="20" customHeight="1">
      <c r="A2065" s="6" t="s">
        <v>2078</v>
      </c>
      <c r="B2065" s="14">
        <v>1875781</v>
      </c>
      <c r="C2065" s="14">
        <v>2024200</v>
      </c>
      <c r="D2065" s="14">
        <v>148420</v>
      </c>
      <c r="E2065" s="14">
        <v>593602</v>
      </c>
      <c r="F2065" s="14">
        <v>1</v>
      </c>
      <c r="G2065" s="15">
        <v>23.957591410148598</v>
      </c>
      <c r="H2065" s="15">
        <v>9.9836414440827997E-2</v>
      </c>
    </row>
    <row r="2066" spans="1:8" ht="20" customHeight="1">
      <c r="A2066" s="6" t="s">
        <v>2079</v>
      </c>
      <c r="B2066" s="14">
        <v>1877135</v>
      </c>
      <c r="C2066" s="14">
        <v>2023169</v>
      </c>
      <c r="D2066" s="14">
        <v>146035</v>
      </c>
      <c r="E2066" s="14">
        <v>338321</v>
      </c>
      <c r="F2066" s="14">
        <v>1</v>
      </c>
      <c r="G2066" s="15">
        <v>13.8775316479071</v>
      </c>
      <c r="H2066" s="15">
        <v>9.9836414440827997E-2</v>
      </c>
    </row>
    <row r="2067" spans="1:8" ht="20" customHeight="1">
      <c r="A2067" s="6" t="s">
        <v>2080</v>
      </c>
      <c r="B2067" s="14">
        <v>1877248</v>
      </c>
      <c r="C2067" s="14">
        <v>2024913</v>
      </c>
      <c r="D2067" s="14">
        <v>147666</v>
      </c>
      <c r="E2067" s="14">
        <v>896571</v>
      </c>
      <c r="F2067" s="14">
        <v>1</v>
      </c>
      <c r="G2067" s="15">
        <v>36.370092207398102</v>
      </c>
      <c r="H2067" s="15">
        <v>9.9836414440827997E-2</v>
      </c>
    </row>
    <row r="2068" spans="1:8" ht="20" customHeight="1">
      <c r="A2068" s="6" t="s">
        <v>2081</v>
      </c>
      <c r="B2068" s="14">
        <v>1878238</v>
      </c>
      <c r="C2068" s="14">
        <v>2016614</v>
      </c>
      <c r="D2068" s="14">
        <v>138377</v>
      </c>
      <c r="E2068" s="14">
        <v>86565</v>
      </c>
      <c r="F2068" s="14">
        <v>2</v>
      </c>
      <c r="G2068" s="15">
        <v>3.7473015961049501</v>
      </c>
      <c r="H2068" s="15">
        <v>0.199672828881655</v>
      </c>
    </row>
    <row r="2069" spans="1:8" ht="20" customHeight="1">
      <c r="A2069" s="6" t="s">
        <v>2082</v>
      </c>
      <c r="B2069" s="14">
        <v>1878238</v>
      </c>
      <c r="C2069" s="14">
        <v>1912123</v>
      </c>
      <c r="D2069" s="14">
        <v>33886</v>
      </c>
      <c r="E2069" s="14">
        <v>14969</v>
      </c>
      <c r="F2069" s="14">
        <v>1</v>
      </c>
      <c r="G2069" s="15">
        <v>2.6461393279196401</v>
      </c>
      <c r="H2069" s="15">
        <v>9.9836414440827997E-2</v>
      </c>
    </row>
    <row r="2070" spans="1:8" ht="20" customHeight="1">
      <c r="A2070" s="6" t="s">
        <v>2083</v>
      </c>
      <c r="B2070" s="14">
        <v>1878386</v>
      </c>
      <c r="C2070" s="14">
        <v>1878457</v>
      </c>
      <c r="D2070" s="14">
        <v>72</v>
      </c>
      <c r="E2070" s="14">
        <v>61</v>
      </c>
      <c r="F2070" s="14">
        <v>1</v>
      </c>
      <c r="G2070" s="15">
        <v>5.0750177340754004</v>
      </c>
      <c r="H2070" s="15">
        <v>9.9836414440827997E-2</v>
      </c>
    </row>
    <row r="2071" spans="1:8" ht="20" customHeight="1">
      <c r="A2071" s="6" t="s">
        <v>2084</v>
      </c>
      <c r="B2071" s="14">
        <v>1884674</v>
      </c>
      <c r="C2071" s="14">
        <v>2023476</v>
      </c>
      <c r="D2071" s="14">
        <v>138803</v>
      </c>
      <c r="E2071" s="14">
        <v>378949</v>
      </c>
      <c r="F2071" s="14">
        <v>2</v>
      </c>
      <c r="G2071" s="15">
        <v>16.353930138082301</v>
      </c>
      <c r="H2071" s="15">
        <v>0.199672828881655</v>
      </c>
    </row>
    <row r="2072" spans="1:8" ht="20" customHeight="1">
      <c r="A2072" s="6" t="s">
        <v>2085</v>
      </c>
      <c r="B2072" s="14">
        <v>1885179</v>
      </c>
      <c r="C2072" s="14">
        <v>1885494</v>
      </c>
      <c r="D2072" s="14">
        <v>316</v>
      </c>
      <c r="E2072" s="14">
        <v>226</v>
      </c>
      <c r="F2072" s="14">
        <v>1</v>
      </c>
      <c r="G2072" s="15">
        <v>4.2841195563848897</v>
      </c>
      <c r="H2072" s="15">
        <v>9.9836414440827997E-2</v>
      </c>
    </row>
    <row r="2073" spans="1:8" ht="20" customHeight="1">
      <c r="A2073" s="6" t="s">
        <v>2086</v>
      </c>
      <c r="B2073" s="14">
        <v>1885664</v>
      </c>
      <c r="C2073" s="14">
        <v>2035735</v>
      </c>
      <c r="D2073" s="14">
        <v>150072</v>
      </c>
      <c r="E2073" s="14">
        <v>1704088</v>
      </c>
      <c r="F2073" s="14">
        <v>1</v>
      </c>
      <c r="G2073" s="15">
        <v>68.019365029442497</v>
      </c>
      <c r="H2073" s="15">
        <v>9.9836414440827997E-2</v>
      </c>
    </row>
    <row r="2074" spans="1:8" ht="20" customHeight="1">
      <c r="A2074" s="6" t="s">
        <v>2087</v>
      </c>
      <c r="B2074" s="14">
        <v>1893496</v>
      </c>
      <c r="C2074" s="14">
        <v>1893720</v>
      </c>
      <c r="D2074" s="14">
        <v>225</v>
      </c>
      <c r="E2074" s="14">
        <v>1225</v>
      </c>
      <c r="F2074" s="14">
        <v>1</v>
      </c>
      <c r="G2074" s="15">
        <v>32.613228717337101</v>
      </c>
      <c r="H2074" s="15">
        <v>9.9836414440827997E-2</v>
      </c>
    </row>
    <row r="2075" spans="1:8" ht="20" customHeight="1">
      <c r="A2075" s="6" t="s">
        <v>2088</v>
      </c>
      <c r="B2075" s="14">
        <v>1893593</v>
      </c>
      <c r="C2075" s="14">
        <v>2024531</v>
      </c>
      <c r="D2075" s="14">
        <v>130939</v>
      </c>
      <c r="E2075" s="14">
        <v>824902</v>
      </c>
      <c r="F2075" s="14">
        <v>1</v>
      </c>
      <c r="G2075" s="15">
        <v>37.737537912341402</v>
      </c>
      <c r="H2075" s="15">
        <v>9.9836414440827997E-2</v>
      </c>
    </row>
    <row r="2076" spans="1:8" ht="20" customHeight="1">
      <c r="A2076" s="6" t="s">
        <v>2089</v>
      </c>
      <c r="B2076" s="14">
        <v>1893622</v>
      </c>
      <c r="C2076" s="14">
        <v>2023321</v>
      </c>
      <c r="D2076" s="14">
        <v>129700</v>
      </c>
      <c r="E2076" s="14">
        <v>351285</v>
      </c>
      <c r="F2076" s="14">
        <v>1</v>
      </c>
      <c r="G2076" s="15">
        <v>16.2240716330823</v>
      </c>
      <c r="H2076" s="15">
        <v>9.9836414440827997E-2</v>
      </c>
    </row>
    <row r="2077" spans="1:8" ht="20" customHeight="1">
      <c r="A2077" s="6" t="s">
        <v>2090</v>
      </c>
      <c r="B2077" s="14">
        <v>1894519</v>
      </c>
      <c r="C2077" s="14">
        <v>1894579</v>
      </c>
      <c r="D2077" s="14">
        <v>61</v>
      </c>
      <c r="E2077" s="14">
        <v>14240</v>
      </c>
      <c r="F2077" s="14">
        <v>28</v>
      </c>
      <c r="G2077" s="15">
        <v>1398.3644671843099</v>
      </c>
      <c r="H2077" s="15">
        <v>2.7954196043431798</v>
      </c>
    </row>
    <row r="2078" spans="1:8" ht="20" customHeight="1">
      <c r="A2078" s="6" t="s">
        <v>2091</v>
      </c>
      <c r="B2078" s="14">
        <v>1894969</v>
      </c>
      <c r="C2078" s="14">
        <v>2055336</v>
      </c>
      <c r="D2078" s="14">
        <v>160368</v>
      </c>
      <c r="E2078" s="14">
        <v>150574</v>
      </c>
      <c r="F2078" s="14">
        <v>2</v>
      </c>
      <c r="G2078" s="15">
        <v>5.62435209069635</v>
      </c>
      <c r="H2078" s="15">
        <v>0.199672828881655</v>
      </c>
    </row>
    <row r="2079" spans="1:8" ht="20" customHeight="1">
      <c r="A2079" s="6" t="s">
        <v>2092</v>
      </c>
      <c r="B2079" s="14">
        <v>1902073</v>
      </c>
      <c r="C2079" s="14">
        <v>2023594</v>
      </c>
      <c r="D2079" s="14">
        <v>121522</v>
      </c>
      <c r="E2079" s="14">
        <v>391190</v>
      </c>
      <c r="F2079" s="14">
        <v>2</v>
      </c>
      <c r="G2079" s="15">
        <v>19.282931633008399</v>
      </c>
      <c r="H2079" s="15">
        <v>0.199672828881655</v>
      </c>
    </row>
    <row r="2080" spans="1:8" ht="20" customHeight="1">
      <c r="A2080" s="6" t="s">
        <v>2093</v>
      </c>
      <c r="B2080" s="14">
        <v>1902968</v>
      </c>
      <c r="C2080" s="14">
        <v>1904077</v>
      </c>
      <c r="D2080" s="14">
        <v>1110</v>
      </c>
      <c r="E2080" s="14">
        <v>283</v>
      </c>
      <c r="F2080" s="14">
        <v>5</v>
      </c>
      <c r="G2080" s="15">
        <v>1.52722731279753</v>
      </c>
      <c r="H2080" s="15">
        <v>0.49918207220413902</v>
      </c>
    </row>
    <row r="2081" spans="1:8" ht="20" customHeight="1">
      <c r="A2081" s="6" t="s">
        <v>2094</v>
      </c>
      <c r="B2081" s="14">
        <v>1903244</v>
      </c>
      <c r="C2081" s="14">
        <v>1903687</v>
      </c>
      <c r="D2081" s="14">
        <v>444</v>
      </c>
      <c r="E2081" s="14">
        <v>117</v>
      </c>
      <c r="F2081" s="14">
        <v>1</v>
      </c>
      <c r="G2081" s="15">
        <v>1.5784946607536301</v>
      </c>
      <c r="H2081" s="15">
        <v>9.9836414440827997E-2</v>
      </c>
    </row>
    <row r="2082" spans="1:8" ht="20" customHeight="1">
      <c r="A2082" s="6" t="s">
        <v>2095</v>
      </c>
      <c r="B2082" s="14">
        <v>1903256</v>
      </c>
      <c r="C2082" s="14">
        <v>1930161</v>
      </c>
      <c r="D2082" s="14">
        <v>26906</v>
      </c>
      <c r="E2082" s="14">
        <v>31574</v>
      </c>
      <c r="F2082" s="14">
        <v>2</v>
      </c>
      <c r="G2082" s="15">
        <v>7.0294394177240003</v>
      </c>
      <c r="H2082" s="15">
        <v>0.199672828881655</v>
      </c>
    </row>
    <row r="2083" spans="1:8" ht="20" customHeight="1">
      <c r="A2083" s="6" t="s">
        <v>2096</v>
      </c>
      <c r="B2083" s="14">
        <v>1913475</v>
      </c>
      <c r="C2083" s="14">
        <v>2026128</v>
      </c>
      <c r="D2083" s="14">
        <v>112654</v>
      </c>
      <c r="E2083" s="14">
        <v>1327359</v>
      </c>
      <c r="F2083" s="14">
        <v>1</v>
      </c>
      <c r="G2083" s="15">
        <v>70.580057469293493</v>
      </c>
      <c r="H2083" s="15">
        <v>9.9836414440827997E-2</v>
      </c>
    </row>
    <row r="2084" spans="1:8" ht="20" customHeight="1">
      <c r="A2084" s="6" t="s">
        <v>2097</v>
      </c>
      <c r="B2084" s="14">
        <v>1913492</v>
      </c>
      <c r="C2084" s="14">
        <v>2023523</v>
      </c>
      <c r="D2084" s="14">
        <v>110032</v>
      </c>
      <c r="E2084" s="14">
        <v>369668</v>
      </c>
      <c r="F2084" s="14">
        <v>1</v>
      </c>
      <c r="G2084" s="15">
        <v>20.1248696671034</v>
      </c>
      <c r="H2084" s="15">
        <v>9.9836414440827997E-2</v>
      </c>
    </row>
    <row r="2085" spans="1:8" ht="20" customHeight="1">
      <c r="A2085" s="6" t="s">
        <v>2098</v>
      </c>
      <c r="B2085" s="14">
        <v>1913493</v>
      </c>
      <c r="C2085" s="14">
        <v>2027476</v>
      </c>
      <c r="D2085" s="14">
        <v>113984</v>
      </c>
      <c r="E2085" s="14">
        <v>1574389</v>
      </c>
      <c r="F2085" s="14">
        <v>2</v>
      </c>
      <c r="G2085" s="15">
        <v>82.738640174978997</v>
      </c>
      <c r="H2085" s="15">
        <v>0.199672828881655</v>
      </c>
    </row>
    <row r="2086" spans="1:8" ht="20" customHeight="1">
      <c r="A2086" s="6" t="s">
        <v>2099</v>
      </c>
      <c r="B2086" s="14">
        <v>1913493</v>
      </c>
      <c r="C2086" s="14">
        <v>2022718</v>
      </c>
      <c r="D2086" s="14">
        <v>109226</v>
      </c>
      <c r="E2086" s="14">
        <v>221455</v>
      </c>
      <c r="F2086" s="14">
        <v>1</v>
      </c>
      <c r="G2086" s="15">
        <v>12.1450606046144</v>
      </c>
      <c r="H2086" s="15">
        <v>9.9836414440827997E-2</v>
      </c>
    </row>
    <row r="2087" spans="1:8" ht="20" customHeight="1">
      <c r="A2087" s="6" t="s">
        <v>2100</v>
      </c>
      <c r="B2087" s="14">
        <v>1913494</v>
      </c>
      <c r="C2087" s="14">
        <v>2024227</v>
      </c>
      <c r="D2087" s="14">
        <v>110734</v>
      </c>
      <c r="E2087" s="14">
        <v>590892</v>
      </c>
      <c r="F2087" s="14">
        <v>1</v>
      </c>
      <c r="G2087" s="15">
        <v>31.9644582161411</v>
      </c>
      <c r="H2087" s="15">
        <v>9.9836414440827997E-2</v>
      </c>
    </row>
    <row r="2088" spans="1:8" ht="20" customHeight="1">
      <c r="A2088" s="6" t="s">
        <v>2101</v>
      </c>
      <c r="B2088" s="14">
        <v>1913503</v>
      </c>
      <c r="C2088" s="14">
        <v>2027476</v>
      </c>
      <c r="D2088" s="14">
        <v>113974</v>
      </c>
      <c r="E2088" s="14">
        <v>1574389</v>
      </c>
      <c r="F2088" s="14">
        <v>2</v>
      </c>
      <c r="G2088" s="15">
        <v>82.745899606093005</v>
      </c>
      <c r="H2088" s="15">
        <v>0.199672828881655</v>
      </c>
    </row>
    <row r="2089" spans="1:8" ht="20" customHeight="1">
      <c r="A2089" s="6" t="s">
        <v>2102</v>
      </c>
      <c r="B2089" s="14">
        <v>1926996</v>
      </c>
      <c r="C2089" s="14">
        <v>1927637</v>
      </c>
      <c r="D2089" s="14">
        <v>642</v>
      </c>
      <c r="E2089" s="14">
        <v>32</v>
      </c>
      <c r="F2089" s="14">
        <v>2</v>
      </c>
      <c r="G2089" s="15">
        <v>0.298576192720233</v>
      </c>
      <c r="H2089" s="15">
        <v>0.199672828881655</v>
      </c>
    </row>
    <row r="2090" spans="1:8" ht="20" customHeight="1">
      <c r="A2090" s="6" t="s">
        <v>2103</v>
      </c>
      <c r="B2090" s="14">
        <v>1945727</v>
      </c>
      <c r="C2090" s="14">
        <v>2027542</v>
      </c>
      <c r="D2090" s="14">
        <v>81816</v>
      </c>
      <c r="E2090" s="14">
        <v>1600152</v>
      </c>
      <c r="F2090" s="14">
        <v>1</v>
      </c>
      <c r="G2090" s="15">
        <v>117.155645526781</v>
      </c>
      <c r="H2090" s="15">
        <v>9.9836414440827997E-2</v>
      </c>
    </row>
    <row r="2091" spans="1:8" ht="20" customHeight="1">
      <c r="A2091" s="6" t="s">
        <v>2104</v>
      </c>
      <c r="B2091" s="14">
        <v>1945727</v>
      </c>
      <c r="C2091" s="14">
        <v>1966115</v>
      </c>
      <c r="D2091" s="14">
        <v>20389</v>
      </c>
      <c r="E2091" s="14">
        <v>33103</v>
      </c>
      <c r="F2091" s="14">
        <v>1</v>
      </c>
      <c r="G2091" s="15">
        <v>9.7254936305892006</v>
      </c>
      <c r="H2091" s="15">
        <v>9.9836414440827997E-2</v>
      </c>
    </row>
    <row r="2092" spans="1:8" ht="20" customHeight="1">
      <c r="A2092" s="6" t="s">
        <v>2105</v>
      </c>
      <c r="B2092" s="14">
        <v>1945728</v>
      </c>
      <c r="C2092" s="14">
        <v>1945789</v>
      </c>
      <c r="D2092" s="14">
        <v>62</v>
      </c>
      <c r="E2092" s="14">
        <v>28907</v>
      </c>
      <c r="F2092" s="14">
        <v>2023</v>
      </c>
      <c r="G2092" s="15">
        <v>2792.8753860396901</v>
      </c>
      <c r="H2092" s="15">
        <v>201.96906641379499</v>
      </c>
    </row>
    <row r="2093" spans="1:8" ht="20" customHeight="1">
      <c r="A2093" s="6" t="s">
        <v>2106</v>
      </c>
      <c r="B2093" s="14">
        <v>1945741</v>
      </c>
      <c r="C2093" s="14">
        <v>2025627</v>
      </c>
      <c r="D2093" s="14">
        <v>79887</v>
      </c>
      <c r="E2093" s="14">
        <v>1077714</v>
      </c>
      <c r="F2093" s="14">
        <v>1</v>
      </c>
      <c r="G2093" s="15">
        <v>80.810470954735493</v>
      </c>
      <c r="H2093" s="15">
        <v>9.9836414440827997E-2</v>
      </c>
    </row>
    <row r="2094" spans="1:8" ht="20" customHeight="1">
      <c r="A2094" s="6" t="s">
        <v>2107</v>
      </c>
      <c r="B2094" s="14">
        <v>1945742</v>
      </c>
      <c r="C2094" s="14">
        <v>2025512</v>
      </c>
      <c r="D2094" s="14">
        <v>79771</v>
      </c>
      <c r="E2094" s="14">
        <v>958247</v>
      </c>
      <c r="F2094" s="14">
        <v>2</v>
      </c>
      <c r="G2094" s="15">
        <v>71.956935198515495</v>
      </c>
      <c r="H2094" s="15">
        <v>0.199672828881655</v>
      </c>
    </row>
    <row r="2095" spans="1:8" ht="20" customHeight="1">
      <c r="A2095" s="6" t="s">
        <v>2108</v>
      </c>
      <c r="B2095" s="14">
        <v>1945748</v>
      </c>
      <c r="C2095" s="14">
        <v>2054795</v>
      </c>
      <c r="D2095" s="14">
        <v>109048</v>
      </c>
      <c r="E2095" s="14">
        <v>1671623</v>
      </c>
      <c r="F2095" s="14">
        <v>1</v>
      </c>
      <c r="G2095" s="15">
        <v>91.824983466080994</v>
      </c>
      <c r="H2095" s="15">
        <v>9.9836414440827997E-2</v>
      </c>
    </row>
    <row r="2096" spans="1:8" ht="20" customHeight="1">
      <c r="A2096" s="6" t="s">
        <v>2109</v>
      </c>
      <c r="B2096" s="14">
        <v>1947796</v>
      </c>
      <c r="C2096" s="14">
        <v>1947856</v>
      </c>
      <c r="D2096" s="14">
        <v>61</v>
      </c>
      <c r="E2096" s="14">
        <v>926</v>
      </c>
      <c r="F2096" s="14">
        <v>95</v>
      </c>
      <c r="G2096" s="15">
        <v>90.932970267743997</v>
      </c>
      <c r="H2096" s="15">
        <v>9.4844593718786498</v>
      </c>
    </row>
    <row r="2097" spans="1:8" ht="20" customHeight="1">
      <c r="A2097" s="6" t="s">
        <v>2110</v>
      </c>
      <c r="B2097" s="14">
        <v>1953225</v>
      </c>
      <c r="C2097" s="14">
        <v>2024429</v>
      </c>
      <c r="D2097" s="14">
        <v>71205</v>
      </c>
      <c r="E2097" s="14">
        <v>568962</v>
      </c>
      <c r="F2097" s="14">
        <v>1</v>
      </c>
      <c r="G2097" s="15">
        <v>47.864441569902901</v>
      </c>
      <c r="H2097" s="15">
        <v>9.9836414440827997E-2</v>
      </c>
    </row>
    <row r="2098" spans="1:8" ht="20" customHeight="1">
      <c r="A2098" s="6" t="s">
        <v>2111</v>
      </c>
      <c r="B2098" s="14">
        <v>1956780</v>
      </c>
      <c r="C2098" s="14">
        <v>2023701</v>
      </c>
      <c r="D2098" s="14">
        <v>66922</v>
      </c>
      <c r="E2098" s="14">
        <v>358540</v>
      </c>
      <c r="F2098" s="14">
        <v>1</v>
      </c>
      <c r="G2098" s="15">
        <v>32.092897433084197</v>
      </c>
      <c r="H2098" s="15">
        <v>9.9836414440827997E-2</v>
      </c>
    </row>
    <row r="2099" spans="1:8" ht="20" customHeight="1">
      <c r="A2099" s="6" t="s">
        <v>2112</v>
      </c>
      <c r="B2099" s="14">
        <v>1959296</v>
      </c>
      <c r="C2099" s="14">
        <v>2064809</v>
      </c>
      <c r="D2099" s="14">
        <v>105514</v>
      </c>
      <c r="E2099" s="14">
        <v>129793</v>
      </c>
      <c r="F2099" s="14">
        <v>1</v>
      </c>
      <c r="G2099" s="15">
        <v>7.3685393821777501</v>
      </c>
      <c r="H2099" s="15">
        <v>9.9836414440827997E-2</v>
      </c>
    </row>
    <row r="2100" spans="1:8" ht="20" customHeight="1">
      <c r="A2100" s="6" t="s">
        <v>2113</v>
      </c>
      <c r="B2100" s="14">
        <v>1966094</v>
      </c>
      <c r="C2100" s="14">
        <v>2024003</v>
      </c>
      <c r="D2100" s="14">
        <v>57910</v>
      </c>
      <c r="E2100" s="14">
        <v>446070</v>
      </c>
      <c r="F2100" s="14">
        <v>1</v>
      </c>
      <c r="G2100" s="15">
        <v>46.1412841197929</v>
      </c>
      <c r="H2100" s="15">
        <v>9.9836414440827997E-2</v>
      </c>
    </row>
    <row r="2101" spans="1:8" ht="20" customHeight="1">
      <c r="A2101" s="6" t="s">
        <v>2114</v>
      </c>
      <c r="B2101" s="14">
        <v>1972268</v>
      </c>
      <c r="C2101" s="14">
        <v>1972365</v>
      </c>
      <c r="D2101" s="14">
        <v>98</v>
      </c>
      <c r="E2101" s="14">
        <v>47</v>
      </c>
      <c r="F2101" s="14">
        <v>1</v>
      </c>
      <c r="G2101" s="15">
        <v>2.8728437624809602</v>
      </c>
      <c r="H2101" s="15">
        <v>9.9836414440827997E-2</v>
      </c>
    </row>
    <row r="2102" spans="1:8" ht="20" customHeight="1">
      <c r="A2102" s="6" t="s">
        <v>2115</v>
      </c>
      <c r="B2102" s="14">
        <v>1981045</v>
      </c>
      <c r="C2102" s="14">
        <v>1994121</v>
      </c>
      <c r="D2102" s="14">
        <v>13077</v>
      </c>
      <c r="E2102" s="14">
        <v>17343</v>
      </c>
      <c r="F2102" s="14">
        <v>1</v>
      </c>
      <c r="G2102" s="15">
        <v>7.9443126205426999</v>
      </c>
      <c r="H2102" s="15">
        <v>9.9836414440827997E-2</v>
      </c>
    </row>
    <row r="2103" spans="1:8" ht="20" customHeight="1">
      <c r="A2103" s="6" t="s">
        <v>2116</v>
      </c>
      <c r="B2103" s="14">
        <v>1982762</v>
      </c>
      <c r="C2103" s="14">
        <v>1982819</v>
      </c>
      <c r="D2103" s="14">
        <v>58</v>
      </c>
      <c r="E2103" s="14">
        <v>13007</v>
      </c>
      <c r="F2103" s="14">
        <v>1</v>
      </c>
      <c r="G2103" s="15">
        <v>1343.35059582605</v>
      </c>
      <c r="H2103" s="15">
        <v>9.9836414440827997E-2</v>
      </c>
    </row>
    <row r="2104" spans="1:8" ht="20" customHeight="1">
      <c r="A2104" s="6" t="s">
        <v>2117</v>
      </c>
      <c r="B2104" s="14">
        <v>1983703</v>
      </c>
      <c r="C2104" s="14">
        <v>2056083</v>
      </c>
      <c r="D2104" s="14">
        <v>72381</v>
      </c>
      <c r="E2104" s="14">
        <v>101307</v>
      </c>
      <c r="F2104" s="14">
        <v>1</v>
      </c>
      <c r="G2104" s="15">
        <v>8.3840739733551004</v>
      </c>
      <c r="H2104" s="15">
        <v>9.9836414440827997E-2</v>
      </c>
    </row>
    <row r="2105" spans="1:8" ht="20" customHeight="1">
      <c r="A2105" s="6" t="s">
        <v>2118</v>
      </c>
      <c r="B2105" s="14">
        <v>1994657</v>
      </c>
      <c r="C2105" s="14">
        <v>2063539</v>
      </c>
      <c r="D2105" s="14">
        <v>68883</v>
      </c>
      <c r="E2105" s="14">
        <v>106113</v>
      </c>
      <c r="F2105" s="14">
        <v>1</v>
      </c>
      <c r="G2105" s="15">
        <v>9.22777008454295</v>
      </c>
      <c r="H2105" s="15">
        <v>9.9836414440827997E-2</v>
      </c>
    </row>
    <row r="2106" spans="1:8" ht="20" customHeight="1">
      <c r="A2106" s="6" t="s">
        <v>2119</v>
      </c>
      <c r="B2106" s="14">
        <v>2018133</v>
      </c>
      <c r="C2106" s="14">
        <v>2082274</v>
      </c>
      <c r="D2106" s="14">
        <v>64142</v>
      </c>
      <c r="E2106" s="14">
        <v>2656015</v>
      </c>
      <c r="F2106" s="14">
        <v>1</v>
      </c>
      <c r="G2106" s="15">
        <v>248.04372888377799</v>
      </c>
      <c r="H2106" s="15">
        <v>9.9836414440827997E-2</v>
      </c>
    </row>
    <row r="2107" spans="1:8" ht="20" customHeight="1">
      <c r="A2107" s="6" t="s">
        <v>2120</v>
      </c>
      <c r="B2107" s="14">
        <v>2022629</v>
      </c>
      <c r="C2107" s="14">
        <v>2022713</v>
      </c>
      <c r="D2107" s="14">
        <v>85</v>
      </c>
      <c r="E2107" s="14">
        <v>147852</v>
      </c>
      <c r="F2107" s="14">
        <v>1</v>
      </c>
      <c r="G2107" s="15">
        <v>10419.538974992</v>
      </c>
      <c r="H2107" s="15">
        <v>9.9836414440827997E-2</v>
      </c>
    </row>
    <row r="2108" spans="1:8" ht="20" customHeight="1">
      <c r="A2108" s="6" t="s">
        <v>2121</v>
      </c>
      <c r="B2108" s="14">
        <v>2022659</v>
      </c>
      <c r="C2108" s="14">
        <v>2024583</v>
      </c>
      <c r="D2108" s="14">
        <v>1925</v>
      </c>
      <c r="E2108" s="14">
        <v>745023</v>
      </c>
      <c r="F2108" s="14">
        <v>1</v>
      </c>
      <c r="G2108" s="15">
        <v>2318.35090896464</v>
      </c>
      <c r="H2108" s="15">
        <v>9.9836414440827997E-2</v>
      </c>
    </row>
    <row r="2109" spans="1:8" ht="20" customHeight="1">
      <c r="A2109" s="6" t="s">
        <v>2122</v>
      </c>
      <c r="B2109" s="14">
        <v>2022661</v>
      </c>
      <c r="C2109" s="14">
        <v>2024382</v>
      </c>
      <c r="D2109" s="14">
        <v>1722</v>
      </c>
      <c r="E2109" s="14">
        <v>556966</v>
      </c>
      <c r="F2109" s="14">
        <v>2</v>
      </c>
      <c r="G2109" s="15">
        <v>1937.47346360454</v>
      </c>
      <c r="H2109" s="15">
        <v>0.199672828881655</v>
      </c>
    </row>
    <row r="2110" spans="1:8" ht="20" customHeight="1">
      <c r="A2110" s="6" t="s">
        <v>2123</v>
      </c>
      <c r="B2110" s="14">
        <v>2022670</v>
      </c>
      <c r="C2110" s="14">
        <v>2023859</v>
      </c>
      <c r="D2110" s="14">
        <v>1190</v>
      </c>
      <c r="E2110" s="14">
        <v>387023</v>
      </c>
      <c r="F2110" s="14">
        <v>1</v>
      </c>
      <c r="G2110" s="15">
        <v>1948.18430047727</v>
      </c>
      <c r="H2110" s="15">
        <v>9.9836414440827997E-2</v>
      </c>
    </row>
    <row r="2111" spans="1:8" ht="20" customHeight="1">
      <c r="A2111" s="6" t="s">
        <v>2124</v>
      </c>
      <c r="B2111" s="14">
        <v>2022670</v>
      </c>
      <c r="C2111" s="14">
        <v>2025570</v>
      </c>
      <c r="D2111" s="14">
        <v>2901</v>
      </c>
      <c r="E2111" s="14">
        <v>994605</v>
      </c>
      <c r="F2111" s="14">
        <v>1</v>
      </c>
      <c r="G2111" s="15">
        <v>2053.7289965857199</v>
      </c>
      <c r="H2111" s="15">
        <v>9.9836414440827997E-2</v>
      </c>
    </row>
    <row r="2112" spans="1:8" ht="20" customHeight="1">
      <c r="A2112" s="6" t="s">
        <v>2125</v>
      </c>
      <c r="B2112" s="14">
        <v>2022670</v>
      </c>
      <c r="C2112" s="14">
        <v>2024013</v>
      </c>
      <c r="D2112" s="14">
        <v>1344</v>
      </c>
      <c r="E2112" s="14">
        <v>439065</v>
      </c>
      <c r="F2112" s="14">
        <v>1</v>
      </c>
      <c r="G2112" s="15">
        <v>1956.90514760992</v>
      </c>
      <c r="H2112" s="15">
        <v>9.9836414440827997E-2</v>
      </c>
    </row>
    <row r="2113" spans="1:8" ht="20" customHeight="1">
      <c r="A2113" s="6" t="s">
        <v>2126</v>
      </c>
      <c r="B2113" s="14">
        <v>2022692</v>
      </c>
      <c r="C2113" s="14">
        <v>2026998</v>
      </c>
      <c r="D2113" s="14">
        <v>4307</v>
      </c>
      <c r="E2113" s="14">
        <v>1313243</v>
      </c>
      <c r="F2113" s="14">
        <v>4</v>
      </c>
      <c r="G2113" s="15">
        <v>1826.4611898237599</v>
      </c>
      <c r="H2113" s="15">
        <v>0.39934565776331099</v>
      </c>
    </row>
    <row r="2114" spans="1:8" ht="20" customHeight="1">
      <c r="A2114" s="6" t="s">
        <v>2127</v>
      </c>
      <c r="B2114" s="14">
        <v>2022774</v>
      </c>
      <c r="C2114" s="14">
        <v>2024408</v>
      </c>
      <c r="D2114" s="14">
        <v>1635</v>
      </c>
      <c r="E2114" s="14">
        <v>409261</v>
      </c>
      <c r="F2114" s="14">
        <v>2</v>
      </c>
      <c r="G2114" s="15">
        <v>1499.41837836578</v>
      </c>
      <c r="H2114" s="15">
        <v>0.199672828881655</v>
      </c>
    </row>
    <row r="2115" spans="1:8" ht="20" customHeight="1">
      <c r="A2115" s="6" t="s">
        <v>2128</v>
      </c>
      <c r="B2115" s="14">
        <v>2022801</v>
      </c>
      <c r="C2115" s="14">
        <v>2024382</v>
      </c>
      <c r="D2115" s="14">
        <v>1582</v>
      </c>
      <c r="E2115" s="14">
        <v>404505</v>
      </c>
      <c r="F2115" s="14">
        <v>96319</v>
      </c>
      <c r="G2115" s="15">
        <v>1531.6433182068399</v>
      </c>
      <c r="H2115" s="15">
        <v>9616.1436025260991</v>
      </c>
    </row>
    <row r="2116" spans="1:8" ht="20" customHeight="1">
      <c r="A2116" s="6" t="s">
        <v>2129</v>
      </c>
      <c r="B2116" s="14">
        <v>2022821</v>
      </c>
      <c r="C2116" s="14">
        <v>2023360</v>
      </c>
      <c r="D2116" s="14">
        <v>540</v>
      </c>
      <c r="E2116" s="14">
        <v>119700</v>
      </c>
      <c r="F2116" s="14">
        <v>1</v>
      </c>
      <c r="G2116" s="15">
        <v>1327.82431206301</v>
      </c>
      <c r="H2116" s="15">
        <v>9.9836414440827997E-2</v>
      </c>
    </row>
    <row r="2117" spans="1:8" ht="20" customHeight="1">
      <c r="A2117" s="6" t="s">
        <v>2130</v>
      </c>
      <c r="B2117" s="14">
        <v>2022830</v>
      </c>
      <c r="C2117" s="14">
        <v>2023330</v>
      </c>
      <c r="D2117" s="14">
        <v>501</v>
      </c>
      <c r="E2117" s="14">
        <v>118682</v>
      </c>
      <c r="F2117" s="14">
        <v>1</v>
      </c>
      <c r="G2117" s="15">
        <v>1419.0162082235099</v>
      </c>
      <c r="H2117" s="15">
        <v>9.9836414440827997E-2</v>
      </c>
    </row>
    <row r="2118" spans="1:8" ht="20" customHeight="1">
      <c r="A2118" s="6" t="s">
        <v>2131</v>
      </c>
      <c r="B2118" s="14">
        <v>2022848</v>
      </c>
      <c r="C2118" s="14">
        <v>2023338</v>
      </c>
      <c r="D2118" s="14">
        <v>491</v>
      </c>
      <c r="E2118" s="14">
        <v>118689</v>
      </c>
      <c r="F2118" s="14">
        <v>1</v>
      </c>
      <c r="G2118" s="15">
        <v>1448.0021417801299</v>
      </c>
      <c r="H2118" s="15">
        <v>9.9836414440827997E-2</v>
      </c>
    </row>
    <row r="2119" spans="1:8" ht="20" customHeight="1">
      <c r="A2119" s="6" t="s">
        <v>2132</v>
      </c>
      <c r="B2119" s="14">
        <v>2022848</v>
      </c>
      <c r="C2119" s="14">
        <v>2023656</v>
      </c>
      <c r="D2119" s="14">
        <v>809</v>
      </c>
      <c r="E2119" s="14">
        <v>195795</v>
      </c>
      <c r="F2119" s="14">
        <v>2</v>
      </c>
      <c r="G2119" s="15">
        <v>1449.7506130117599</v>
      </c>
      <c r="H2119" s="15">
        <v>0.199672828881655</v>
      </c>
    </row>
    <row r="2120" spans="1:8" ht="20" customHeight="1">
      <c r="A2120" s="6" t="s">
        <v>2133</v>
      </c>
      <c r="B2120" s="14">
        <v>2022850</v>
      </c>
      <c r="C2120" s="14">
        <v>2026612</v>
      </c>
      <c r="D2120" s="14">
        <v>3763</v>
      </c>
      <c r="E2120" s="14">
        <v>1185537</v>
      </c>
      <c r="F2120" s="14">
        <v>1</v>
      </c>
      <c r="G2120" s="15">
        <v>1887.2138708520099</v>
      </c>
      <c r="H2120" s="15">
        <v>9.9836414440827997E-2</v>
      </c>
    </row>
    <row r="2121" spans="1:8" ht="20" customHeight="1">
      <c r="A2121" s="6" t="s">
        <v>2134</v>
      </c>
      <c r="B2121" s="14">
        <v>2022866</v>
      </c>
      <c r="C2121" s="14">
        <v>2026996</v>
      </c>
      <c r="D2121" s="14">
        <v>4131</v>
      </c>
      <c r="E2121" s="14">
        <v>1244398</v>
      </c>
      <c r="F2121" s="14">
        <v>1</v>
      </c>
      <c r="G2121" s="15">
        <v>1804.44784977977</v>
      </c>
      <c r="H2121" s="15">
        <v>9.9836414440827997E-2</v>
      </c>
    </row>
    <row r="2122" spans="1:8" ht="20" customHeight="1">
      <c r="A2122" s="6" t="s">
        <v>2135</v>
      </c>
      <c r="B2122" s="14">
        <v>2022955</v>
      </c>
      <c r="C2122" s="14">
        <v>2025374</v>
      </c>
      <c r="D2122" s="14">
        <v>2420</v>
      </c>
      <c r="E2122" s="14">
        <v>689973</v>
      </c>
      <c r="F2122" s="14">
        <v>2</v>
      </c>
      <c r="G2122" s="15">
        <v>1707.87843919788</v>
      </c>
      <c r="H2122" s="15">
        <v>0.199672828881655</v>
      </c>
    </row>
    <row r="2123" spans="1:8" ht="20" customHeight="1">
      <c r="A2123" s="6" t="s">
        <v>2136</v>
      </c>
      <c r="B2123" s="14">
        <v>2023119</v>
      </c>
      <c r="C2123" s="14">
        <v>2023171</v>
      </c>
      <c r="D2123" s="14">
        <v>53</v>
      </c>
      <c r="E2123" s="14">
        <v>46380</v>
      </c>
      <c r="F2123" s="14">
        <v>1</v>
      </c>
      <c r="G2123" s="15">
        <v>5241.9768699233</v>
      </c>
      <c r="H2123" s="15">
        <v>9.9836414440827997E-2</v>
      </c>
    </row>
    <row r="2124" spans="1:8" ht="20" customHeight="1">
      <c r="A2124" s="6" t="s">
        <v>2137</v>
      </c>
      <c r="B2124" s="14">
        <v>2023150</v>
      </c>
      <c r="C2124" s="14">
        <v>2023368</v>
      </c>
      <c r="D2124" s="14">
        <v>219</v>
      </c>
      <c r="E2124" s="14">
        <v>68091</v>
      </c>
      <c r="F2124" s="14">
        <v>1</v>
      </c>
      <c r="G2124" s="15">
        <v>1862.4551495042199</v>
      </c>
      <c r="H2124" s="15">
        <v>9.9836414440827997E-2</v>
      </c>
    </row>
    <row r="2125" spans="1:8" ht="20" customHeight="1">
      <c r="A2125" s="6" t="s">
        <v>2138</v>
      </c>
      <c r="B2125" s="14">
        <v>2023153</v>
      </c>
      <c r="C2125" s="14">
        <v>2023360</v>
      </c>
      <c r="D2125" s="14">
        <v>208</v>
      </c>
      <c r="E2125" s="14">
        <v>67327</v>
      </c>
      <c r="F2125" s="14">
        <v>1</v>
      </c>
      <c r="G2125" s="15">
        <v>1938.9479639589199</v>
      </c>
      <c r="H2125" s="15">
        <v>9.9836414440827997E-2</v>
      </c>
    </row>
    <row r="2126" spans="1:8" ht="20" customHeight="1">
      <c r="A2126" s="6" t="s">
        <v>2139</v>
      </c>
      <c r="B2126" s="14">
        <v>2023180</v>
      </c>
      <c r="C2126" s="14">
        <v>2023856</v>
      </c>
      <c r="D2126" s="14">
        <v>677</v>
      </c>
      <c r="E2126" s="14">
        <v>176782</v>
      </c>
      <c r="F2126" s="14">
        <v>2</v>
      </c>
      <c r="G2126" s="15">
        <v>1564.1903413008899</v>
      </c>
      <c r="H2126" s="15">
        <v>0.199672828881655</v>
      </c>
    </row>
    <row r="2127" spans="1:8" ht="20" customHeight="1">
      <c r="A2127" s="6" t="s">
        <v>2140</v>
      </c>
      <c r="B2127" s="14">
        <v>2023284</v>
      </c>
      <c r="C2127" s="14">
        <v>2025861</v>
      </c>
      <c r="D2127" s="14">
        <v>2578</v>
      </c>
      <c r="E2127" s="14">
        <v>844340</v>
      </c>
      <c r="F2127" s="14">
        <v>1</v>
      </c>
      <c r="G2127" s="15">
        <v>1961.8901047859199</v>
      </c>
      <c r="H2127" s="15">
        <v>9.9836414440827997E-2</v>
      </c>
    </row>
    <row r="2128" spans="1:8" ht="20" customHeight="1">
      <c r="A2128" s="6" t="s">
        <v>2141</v>
      </c>
      <c r="B2128" s="14">
        <v>2023286</v>
      </c>
      <c r="C2128" s="14">
        <v>2023674</v>
      </c>
      <c r="D2128" s="14">
        <v>389</v>
      </c>
      <c r="E2128" s="14">
        <v>97035</v>
      </c>
      <c r="F2128" s="14">
        <v>2</v>
      </c>
      <c r="G2128" s="15">
        <v>1494.23544605641</v>
      </c>
      <c r="H2128" s="15">
        <v>0.199672828881655</v>
      </c>
    </row>
    <row r="2129" spans="1:8" ht="20" customHeight="1">
      <c r="A2129" s="6" t="s">
        <v>2142</v>
      </c>
      <c r="B2129" s="14">
        <v>2023461</v>
      </c>
      <c r="C2129" s="14">
        <v>2027100</v>
      </c>
      <c r="D2129" s="14">
        <v>3640</v>
      </c>
      <c r="E2129" s="14">
        <v>1119548</v>
      </c>
      <c r="F2129" s="14">
        <v>1</v>
      </c>
      <c r="G2129" s="15">
        <v>1842.3899689186801</v>
      </c>
      <c r="H2129" s="15">
        <v>9.9836414440827997E-2</v>
      </c>
    </row>
    <row r="2130" spans="1:8" ht="20" customHeight="1">
      <c r="A2130" s="6" t="s">
        <v>2143</v>
      </c>
      <c r="B2130" s="14">
        <v>2023536</v>
      </c>
      <c r="C2130" s="14">
        <v>2025649</v>
      </c>
      <c r="D2130" s="14">
        <v>2114</v>
      </c>
      <c r="E2130" s="14">
        <v>742785</v>
      </c>
      <c r="F2130" s="14">
        <v>1</v>
      </c>
      <c r="G2130" s="15">
        <v>2104.7395771172301</v>
      </c>
      <c r="H2130" s="15">
        <v>9.9836414440827997E-2</v>
      </c>
    </row>
    <row r="2131" spans="1:8" ht="20" customHeight="1">
      <c r="A2131" s="6" t="s">
        <v>2144</v>
      </c>
      <c r="B2131" s="14">
        <v>2023572</v>
      </c>
      <c r="C2131" s="14">
        <v>2025767</v>
      </c>
      <c r="D2131" s="14">
        <v>2196</v>
      </c>
      <c r="E2131" s="14">
        <v>764089</v>
      </c>
      <c r="F2131" s="14">
        <v>1</v>
      </c>
      <c r="G2131" s="15">
        <v>2084.2597287889998</v>
      </c>
      <c r="H2131" s="15">
        <v>9.9836414440827997E-2</v>
      </c>
    </row>
    <row r="2132" spans="1:8" ht="20" customHeight="1">
      <c r="A2132" s="6" t="s">
        <v>2145</v>
      </c>
      <c r="B2132" s="14">
        <v>2023591</v>
      </c>
      <c r="C2132" s="14">
        <v>2027517</v>
      </c>
      <c r="D2132" s="14">
        <v>3927</v>
      </c>
      <c r="E2132" s="14">
        <v>1253733</v>
      </c>
      <c r="F2132" s="14">
        <v>1</v>
      </c>
      <c r="G2132" s="15">
        <v>1912.42486457055</v>
      </c>
      <c r="H2132" s="15">
        <v>9.9836414440827997E-2</v>
      </c>
    </row>
    <row r="2133" spans="1:8" ht="20" customHeight="1">
      <c r="A2133" s="6" t="s">
        <v>2146</v>
      </c>
      <c r="B2133" s="14">
        <v>2023609</v>
      </c>
      <c r="C2133" s="14">
        <v>2025641</v>
      </c>
      <c r="D2133" s="14">
        <v>2033</v>
      </c>
      <c r="E2133" s="14">
        <v>735244</v>
      </c>
      <c r="F2133" s="14">
        <v>1</v>
      </c>
      <c r="G2133" s="15">
        <v>2166.3784957933699</v>
      </c>
      <c r="H2133" s="15">
        <v>9.9836414440827997E-2</v>
      </c>
    </row>
    <row r="2134" spans="1:8" ht="20" customHeight="1">
      <c r="A2134" s="6" t="s">
        <v>2147</v>
      </c>
      <c r="B2134" s="14">
        <v>2023619</v>
      </c>
      <c r="C2134" s="14">
        <v>2023672</v>
      </c>
      <c r="D2134" s="14">
        <v>54</v>
      </c>
      <c r="E2134" s="14">
        <v>38907</v>
      </c>
      <c r="F2134" s="14">
        <v>1</v>
      </c>
      <c r="G2134" s="15">
        <v>4315.9281962769801</v>
      </c>
      <c r="H2134" s="15">
        <v>9.9836414440827997E-2</v>
      </c>
    </row>
    <row r="2135" spans="1:8" ht="20" customHeight="1">
      <c r="A2135" s="6" t="s">
        <v>2148</v>
      </c>
      <c r="B2135" s="14">
        <v>2023620</v>
      </c>
      <c r="C2135" s="14">
        <v>2025300</v>
      </c>
      <c r="D2135" s="14">
        <v>1681</v>
      </c>
      <c r="E2135" s="14">
        <v>537512</v>
      </c>
      <c r="F2135" s="14">
        <v>1</v>
      </c>
      <c r="G2135" s="15">
        <v>1915.4052634950001</v>
      </c>
      <c r="H2135" s="15">
        <v>9.9836414440827997E-2</v>
      </c>
    </row>
    <row r="2136" spans="1:8" ht="20" customHeight="1">
      <c r="A2136" s="6" t="s">
        <v>2149</v>
      </c>
      <c r="B2136" s="14">
        <v>2023631</v>
      </c>
      <c r="C2136" s="14">
        <v>2023699</v>
      </c>
      <c r="D2136" s="14">
        <v>69</v>
      </c>
      <c r="E2136" s="14">
        <v>38302</v>
      </c>
      <c r="F2136" s="14">
        <v>1</v>
      </c>
      <c r="G2136" s="15">
        <v>3325.1603007935601</v>
      </c>
      <c r="H2136" s="15">
        <v>9.9836414440827997E-2</v>
      </c>
    </row>
    <row r="2137" spans="1:8" ht="20" customHeight="1">
      <c r="A2137" s="6" t="s">
        <v>2150</v>
      </c>
      <c r="B2137" s="14">
        <v>2023702</v>
      </c>
      <c r="C2137" s="14">
        <v>2082274</v>
      </c>
      <c r="D2137" s="14">
        <v>58573</v>
      </c>
      <c r="E2137" s="14">
        <v>2306027</v>
      </c>
      <c r="F2137" s="14">
        <v>1</v>
      </c>
      <c r="G2137" s="15">
        <v>235.834395319077</v>
      </c>
      <c r="H2137" s="15">
        <v>9.9836414440827997E-2</v>
      </c>
    </row>
    <row r="2138" spans="1:8" ht="20" customHeight="1">
      <c r="A2138" s="6" t="s">
        <v>2151</v>
      </c>
      <c r="B2138" s="14">
        <v>2023737</v>
      </c>
      <c r="C2138" s="14">
        <v>2023890</v>
      </c>
      <c r="D2138" s="14">
        <v>154</v>
      </c>
      <c r="E2138" s="14">
        <v>60235</v>
      </c>
      <c r="F2138" s="14">
        <v>1</v>
      </c>
      <c r="G2138" s="15">
        <v>2342.9791261727</v>
      </c>
      <c r="H2138" s="15">
        <v>9.9836414440827997E-2</v>
      </c>
    </row>
    <row r="2139" spans="1:8" ht="20" customHeight="1">
      <c r="A2139" s="6" t="s">
        <v>2152</v>
      </c>
      <c r="B2139" s="14">
        <v>2023742</v>
      </c>
      <c r="C2139" s="14">
        <v>2024208</v>
      </c>
      <c r="D2139" s="14">
        <v>467</v>
      </c>
      <c r="E2139" s="14">
        <v>160185</v>
      </c>
      <c r="F2139" s="14">
        <v>2</v>
      </c>
      <c r="G2139" s="15">
        <v>2054.68471698553</v>
      </c>
      <c r="H2139" s="15">
        <v>0.199672828881655</v>
      </c>
    </row>
    <row r="2140" spans="1:8" ht="20" customHeight="1">
      <c r="A2140" s="6" t="s">
        <v>2153</v>
      </c>
      <c r="B2140" s="14">
        <v>2023760</v>
      </c>
      <c r="C2140" s="14">
        <v>2024117</v>
      </c>
      <c r="D2140" s="14">
        <v>358</v>
      </c>
      <c r="E2140" s="14">
        <v>127170</v>
      </c>
      <c r="F2140" s="14">
        <v>1</v>
      </c>
      <c r="G2140" s="15">
        <v>2127.85421638661</v>
      </c>
      <c r="H2140" s="15">
        <v>9.9836414440827997E-2</v>
      </c>
    </row>
    <row r="2141" spans="1:8" ht="20" customHeight="1">
      <c r="A2141" s="6" t="s">
        <v>2154</v>
      </c>
      <c r="B2141" s="14">
        <v>2023790</v>
      </c>
      <c r="C2141" s="14">
        <v>2023855</v>
      </c>
      <c r="D2141" s="14">
        <v>66</v>
      </c>
      <c r="E2141" s="14">
        <v>37028</v>
      </c>
      <c r="F2141" s="14">
        <v>1</v>
      </c>
      <c r="G2141" s="15">
        <v>3360.67523083179</v>
      </c>
      <c r="H2141" s="15">
        <v>9.9836414440827997E-2</v>
      </c>
    </row>
    <row r="2142" spans="1:8" ht="20" customHeight="1">
      <c r="A2142" s="6" t="s">
        <v>2155</v>
      </c>
      <c r="B2142" s="14">
        <v>2023806</v>
      </c>
      <c r="C2142" s="14">
        <v>2024071</v>
      </c>
      <c r="D2142" s="14">
        <v>266</v>
      </c>
      <c r="E2142" s="14">
        <v>115631</v>
      </c>
      <c r="F2142" s="14">
        <v>1</v>
      </c>
      <c r="G2142" s="15">
        <v>2603.95137703926</v>
      </c>
      <c r="H2142" s="15">
        <v>9.9836414440827997E-2</v>
      </c>
    </row>
    <row r="2143" spans="1:8" ht="20" customHeight="1">
      <c r="A2143" s="6" t="s">
        <v>2156</v>
      </c>
      <c r="B2143" s="14">
        <v>2023809</v>
      </c>
      <c r="C2143" s="14">
        <v>2024197</v>
      </c>
      <c r="D2143" s="14">
        <v>389</v>
      </c>
      <c r="E2143" s="14">
        <v>151864</v>
      </c>
      <c r="F2143" s="14">
        <v>1</v>
      </c>
      <c r="G2143" s="15">
        <v>2338.5435335694401</v>
      </c>
      <c r="H2143" s="15">
        <v>9.9836414440827997E-2</v>
      </c>
    </row>
    <row r="2144" spans="1:8" ht="20" customHeight="1">
      <c r="A2144" s="6" t="s">
        <v>2157</v>
      </c>
      <c r="B2144" s="14">
        <v>2023810</v>
      </c>
      <c r="C2144" s="14">
        <v>2066965</v>
      </c>
      <c r="D2144" s="14">
        <v>43156</v>
      </c>
      <c r="E2144" s="14">
        <v>2297008</v>
      </c>
      <c r="F2144" s="14">
        <v>1</v>
      </c>
      <c r="G2144" s="15">
        <v>318.83173972828399</v>
      </c>
      <c r="H2144" s="15">
        <v>9.9836414440827997E-2</v>
      </c>
    </row>
    <row r="2145" spans="1:8" ht="20" customHeight="1">
      <c r="A2145" s="6" t="s">
        <v>2158</v>
      </c>
      <c r="B2145" s="14">
        <v>2023810</v>
      </c>
      <c r="C2145" s="14">
        <v>2038241</v>
      </c>
      <c r="D2145" s="14">
        <v>14432</v>
      </c>
      <c r="E2145" s="14">
        <v>1271297</v>
      </c>
      <c r="F2145" s="14">
        <v>1</v>
      </c>
      <c r="G2145" s="15">
        <v>527.66796356450004</v>
      </c>
      <c r="H2145" s="15">
        <v>9.9836414440827997E-2</v>
      </c>
    </row>
    <row r="2146" spans="1:8" ht="20" customHeight="1">
      <c r="A2146" s="6" t="s">
        <v>2159</v>
      </c>
      <c r="B2146" s="14">
        <v>2023810</v>
      </c>
      <c r="C2146" s="14">
        <v>2026993</v>
      </c>
      <c r="D2146" s="14">
        <v>3184</v>
      </c>
      <c r="E2146" s="14">
        <v>1047245</v>
      </c>
      <c r="F2146" s="14">
        <v>1</v>
      </c>
      <c r="G2146" s="15">
        <v>1970.22335127672</v>
      </c>
      <c r="H2146" s="15">
        <v>9.9836414440827997E-2</v>
      </c>
    </row>
    <row r="2147" spans="1:8" ht="20" customHeight="1">
      <c r="A2147" s="6" t="s">
        <v>2160</v>
      </c>
      <c r="B2147" s="14">
        <v>2023810</v>
      </c>
      <c r="C2147" s="14">
        <v>2027542</v>
      </c>
      <c r="D2147" s="14">
        <v>3733</v>
      </c>
      <c r="E2147" s="14">
        <v>1208383</v>
      </c>
      <c r="F2147" s="14">
        <v>1</v>
      </c>
      <c r="G2147" s="15">
        <v>1939.0403320318901</v>
      </c>
      <c r="H2147" s="15">
        <v>9.9836414440827997E-2</v>
      </c>
    </row>
    <row r="2148" spans="1:8" ht="20" customHeight="1">
      <c r="A2148" s="6" t="s">
        <v>2161</v>
      </c>
      <c r="B2148" s="14">
        <v>2023810</v>
      </c>
      <c r="C2148" s="14">
        <v>2025382</v>
      </c>
      <c r="D2148" s="14">
        <v>1573</v>
      </c>
      <c r="E2148" s="14">
        <v>511756</v>
      </c>
      <c r="F2148" s="14">
        <v>1</v>
      </c>
      <c r="G2148" s="15">
        <v>1948.83219740293</v>
      </c>
      <c r="H2148" s="15">
        <v>9.9836414440827997E-2</v>
      </c>
    </row>
    <row r="2149" spans="1:8" ht="20" customHeight="1">
      <c r="A2149" s="6" t="s">
        <v>2162</v>
      </c>
      <c r="B2149" s="14">
        <v>2023811</v>
      </c>
      <c r="C2149" s="14">
        <v>2023951</v>
      </c>
      <c r="D2149" s="14">
        <v>141</v>
      </c>
      <c r="E2149" s="14">
        <v>82363</v>
      </c>
      <c r="F2149" s="14">
        <v>1</v>
      </c>
      <c r="G2149" s="15">
        <v>3499.0751500382498</v>
      </c>
      <c r="H2149" s="15">
        <v>9.9836414440827997E-2</v>
      </c>
    </row>
    <row r="2150" spans="1:8" ht="20" customHeight="1">
      <c r="A2150" s="6" t="s">
        <v>2163</v>
      </c>
      <c r="B2150" s="14">
        <v>2023811</v>
      </c>
      <c r="C2150" s="14">
        <v>2060177</v>
      </c>
      <c r="D2150" s="14">
        <v>36367</v>
      </c>
      <c r="E2150" s="14">
        <v>2206418</v>
      </c>
      <c r="F2150" s="14">
        <v>20</v>
      </c>
      <c r="G2150" s="15">
        <v>363.42980484126099</v>
      </c>
      <c r="H2150" s="15">
        <v>1.9967282888165501</v>
      </c>
    </row>
    <row r="2151" spans="1:8" ht="20" customHeight="1">
      <c r="A2151" s="6" t="s">
        <v>2164</v>
      </c>
      <c r="B2151" s="14">
        <v>2023811</v>
      </c>
      <c r="C2151" s="14">
        <v>2082276</v>
      </c>
      <c r="D2151" s="14">
        <v>58466</v>
      </c>
      <c r="E2151" s="14">
        <v>2304177</v>
      </c>
      <c r="F2151" s="14">
        <v>1</v>
      </c>
      <c r="G2151" s="15">
        <v>236.07645802725301</v>
      </c>
      <c r="H2151" s="15">
        <v>9.9836414440827997E-2</v>
      </c>
    </row>
    <row r="2152" spans="1:8" ht="20" customHeight="1">
      <c r="A2152" s="6" t="s">
        <v>2165</v>
      </c>
      <c r="B2152" s="14">
        <v>2023811</v>
      </c>
      <c r="C2152" s="14">
        <v>2026733</v>
      </c>
      <c r="D2152" s="14">
        <v>2923</v>
      </c>
      <c r="E2152" s="14">
        <v>995816</v>
      </c>
      <c r="F2152" s="14">
        <v>1</v>
      </c>
      <c r="G2152" s="15">
        <v>2040.75331268164</v>
      </c>
      <c r="H2152" s="15">
        <v>9.9836414440827997E-2</v>
      </c>
    </row>
    <row r="2153" spans="1:8" ht="20" customHeight="1">
      <c r="A2153" s="6" t="s">
        <v>2166</v>
      </c>
      <c r="B2153" s="14">
        <v>2023811</v>
      </c>
      <c r="C2153" s="14">
        <v>2026355</v>
      </c>
      <c r="D2153" s="14">
        <v>2545</v>
      </c>
      <c r="E2153" s="14">
        <v>940228</v>
      </c>
      <c r="F2153" s="14">
        <v>1</v>
      </c>
      <c r="G2153" s="15">
        <v>2213.0214289242599</v>
      </c>
      <c r="H2153" s="15">
        <v>9.9836414440827997E-2</v>
      </c>
    </row>
    <row r="2154" spans="1:8" ht="20" customHeight="1">
      <c r="A2154" s="6" t="s">
        <v>2167</v>
      </c>
      <c r="B2154" s="14">
        <v>2023812</v>
      </c>
      <c r="C2154" s="14">
        <v>2024730</v>
      </c>
      <c r="D2154" s="14">
        <v>919</v>
      </c>
      <c r="E2154" s="14">
        <v>400372</v>
      </c>
      <c r="F2154" s="14">
        <v>1</v>
      </c>
      <c r="G2154" s="15">
        <v>2609.6869372689698</v>
      </c>
      <c r="H2154" s="15">
        <v>9.9836414440827997E-2</v>
      </c>
    </row>
    <row r="2155" spans="1:8" ht="20" customHeight="1">
      <c r="A2155" s="6" t="s">
        <v>2168</v>
      </c>
      <c r="B2155" s="14">
        <v>2023827</v>
      </c>
      <c r="C2155" s="14">
        <v>2026101</v>
      </c>
      <c r="D2155" s="14">
        <v>2275</v>
      </c>
      <c r="E2155" s="14">
        <v>900002</v>
      </c>
      <c r="F2155" s="14">
        <v>1</v>
      </c>
      <c r="G2155" s="15">
        <v>2369.7487297470102</v>
      </c>
      <c r="H2155" s="15">
        <v>9.9836414440827997E-2</v>
      </c>
    </row>
    <row r="2156" spans="1:8" ht="20" customHeight="1">
      <c r="A2156" s="6" t="s">
        <v>2169</v>
      </c>
      <c r="B2156" s="14">
        <v>2023861</v>
      </c>
      <c r="C2156" s="14">
        <v>2025461</v>
      </c>
      <c r="D2156" s="14">
        <v>1601</v>
      </c>
      <c r="E2156" s="14">
        <v>550569</v>
      </c>
      <c r="F2156" s="14">
        <v>1</v>
      </c>
      <c r="G2156" s="15">
        <v>2059.96882681844</v>
      </c>
      <c r="H2156" s="15">
        <v>9.9836414440827997E-2</v>
      </c>
    </row>
    <row r="2157" spans="1:8" ht="20" customHeight="1">
      <c r="A2157" s="6" t="s">
        <v>2170</v>
      </c>
      <c r="B2157" s="14">
        <v>2023861</v>
      </c>
      <c r="C2157" s="14">
        <v>2025743</v>
      </c>
      <c r="D2157" s="14">
        <v>1883</v>
      </c>
      <c r="E2157" s="14">
        <v>680994</v>
      </c>
      <c r="F2157" s="14">
        <v>1</v>
      </c>
      <c r="G2157" s="15">
        <v>2166.3727843563602</v>
      </c>
      <c r="H2157" s="15">
        <v>9.9836414440827997E-2</v>
      </c>
    </row>
    <row r="2158" spans="1:8" ht="20" customHeight="1">
      <c r="A2158" s="6" t="s">
        <v>2171</v>
      </c>
      <c r="B2158" s="14">
        <v>2023861</v>
      </c>
      <c r="C2158" s="14">
        <v>2025523</v>
      </c>
      <c r="D2158" s="14">
        <v>1663</v>
      </c>
      <c r="E2158" s="14">
        <v>557916</v>
      </c>
      <c r="F2158" s="14">
        <v>1</v>
      </c>
      <c r="G2158" s="15">
        <v>2009.6331809682099</v>
      </c>
      <c r="H2158" s="15">
        <v>9.9836414440827997E-2</v>
      </c>
    </row>
    <row r="2159" spans="1:8" ht="20" customHeight="1">
      <c r="A2159" s="6" t="s">
        <v>2172</v>
      </c>
      <c r="B2159" s="14">
        <v>2023862</v>
      </c>
      <c r="C2159" s="14">
        <v>2026959</v>
      </c>
      <c r="D2159" s="14">
        <v>3098</v>
      </c>
      <c r="E2159" s="14">
        <v>1030974</v>
      </c>
      <c r="F2159" s="14">
        <v>1</v>
      </c>
      <c r="G2159" s="15">
        <v>1993.4554075219801</v>
      </c>
      <c r="H2159" s="15">
        <v>9.9836414440827997E-2</v>
      </c>
    </row>
    <row r="2160" spans="1:8" ht="20" customHeight="1">
      <c r="A2160" s="6" t="s">
        <v>2173</v>
      </c>
      <c r="B2160" s="14">
        <v>2023866</v>
      </c>
      <c r="C2160" s="14">
        <v>2025952</v>
      </c>
      <c r="D2160" s="14">
        <v>2087</v>
      </c>
      <c r="E2160" s="14">
        <v>770391</v>
      </c>
      <c r="F2160" s="14">
        <v>1</v>
      </c>
      <c r="G2160" s="15">
        <v>2211.2048440100698</v>
      </c>
      <c r="H2160" s="15">
        <v>9.9836414440827997E-2</v>
      </c>
    </row>
    <row r="2161" spans="1:8" ht="20" customHeight="1">
      <c r="A2161" s="6" t="s">
        <v>2174</v>
      </c>
      <c r="B2161" s="14">
        <v>2023866</v>
      </c>
      <c r="C2161" s="14">
        <v>2026101</v>
      </c>
      <c r="D2161" s="14">
        <v>2236</v>
      </c>
      <c r="E2161" s="14">
        <v>889918</v>
      </c>
      <c r="F2161" s="14">
        <v>1</v>
      </c>
      <c r="G2161" s="15">
        <v>2384.0667871114301</v>
      </c>
      <c r="H2161" s="15">
        <v>9.9836414440827997E-2</v>
      </c>
    </row>
    <row r="2162" spans="1:8" ht="20" customHeight="1">
      <c r="A2162" s="6" t="s">
        <v>2175</v>
      </c>
      <c r="B2162" s="14">
        <v>2023866</v>
      </c>
      <c r="C2162" s="14">
        <v>2025687</v>
      </c>
      <c r="D2162" s="14">
        <v>1822</v>
      </c>
      <c r="E2162" s="14">
        <v>676418</v>
      </c>
      <c r="F2162" s="14">
        <v>1</v>
      </c>
      <c r="G2162" s="15">
        <v>2223.8577755182</v>
      </c>
      <c r="H2162" s="15">
        <v>9.9836414440827997E-2</v>
      </c>
    </row>
    <row r="2163" spans="1:8" ht="20" customHeight="1">
      <c r="A2163" s="6" t="s">
        <v>2176</v>
      </c>
      <c r="B2163" s="14">
        <v>2023866</v>
      </c>
      <c r="C2163" s="14">
        <v>2025980</v>
      </c>
      <c r="D2163" s="14">
        <v>2115</v>
      </c>
      <c r="E2163" s="14">
        <v>778295</v>
      </c>
      <c r="F2163" s="14">
        <v>1</v>
      </c>
      <c r="G2163" s="15">
        <v>2204.31722488579</v>
      </c>
      <c r="H2163" s="15">
        <v>9.9836414440827997E-2</v>
      </c>
    </row>
    <row r="2164" spans="1:8" ht="20" customHeight="1">
      <c r="A2164" s="6" t="s">
        <v>2177</v>
      </c>
      <c r="B2164" s="14">
        <v>2023867</v>
      </c>
      <c r="C2164" s="14">
        <v>2024288</v>
      </c>
      <c r="D2164" s="14">
        <v>422</v>
      </c>
      <c r="E2164" s="14">
        <v>180543</v>
      </c>
      <c r="F2164" s="14">
        <v>16</v>
      </c>
      <c r="G2164" s="15">
        <v>2562.7629060270701</v>
      </c>
      <c r="H2164" s="15">
        <v>1.59738263105325</v>
      </c>
    </row>
    <row r="2165" spans="1:8" ht="20" customHeight="1">
      <c r="A2165" s="6" t="s">
        <v>2178</v>
      </c>
      <c r="B2165" s="14">
        <v>2024094</v>
      </c>
      <c r="C2165" s="14">
        <v>2025346</v>
      </c>
      <c r="D2165" s="14">
        <v>1253</v>
      </c>
      <c r="E2165" s="14">
        <v>416086</v>
      </c>
      <c r="F2165" s="14">
        <v>1</v>
      </c>
      <c r="G2165" s="15">
        <v>1989.17163634603</v>
      </c>
      <c r="H2165" s="15">
        <v>9.9836414440827997E-2</v>
      </c>
    </row>
    <row r="2166" spans="1:8" ht="20" customHeight="1">
      <c r="A2166" s="6" t="s">
        <v>2179</v>
      </c>
      <c r="B2166" s="14">
        <v>2024187</v>
      </c>
      <c r="C2166" s="14">
        <v>2026178</v>
      </c>
      <c r="D2166" s="14">
        <v>1992</v>
      </c>
      <c r="E2166" s="14">
        <v>780324</v>
      </c>
      <c r="F2166" s="14">
        <v>1</v>
      </c>
      <c r="G2166" s="15">
        <v>2346.5286223531498</v>
      </c>
      <c r="H2166" s="15">
        <v>9.9836414440827997E-2</v>
      </c>
    </row>
    <row r="2167" spans="1:8" ht="20" customHeight="1">
      <c r="A2167" s="6" t="s">
        <v>2180</v>
      </c>
      <c r="B2167" s="14">
        <v>2024197</v>
      </c>
      <c r="C2167" s="14">
        <v>2061266</v>
      </c>
      <c r="D2167" s="14">
        <v>37070</v>
      </c>
      <c r="E2167" s="14">
        <v>2158361</v>
      </c>
      <c r="F2167" s="14">
        <v>1</v>
      </c>
      <c r="G2167" s="15">
        <v>348.77209059981499</v>
      </c>
      <c r="H2167" s="15">
        <v>9.9836414440827997E-2</v>
      </c>
    </row>
    <row r="2168" spans="1:8" ht="20" customHeight="1">
      <c r="A2168" s="6" t="s">
        <v>2181</v>
      </c>
      <c r="B2168" s="14">
        <v>2024201</v>
      </c>
      <c r="C2168" s="14">
        <v>2025375</v>
      </c>
      <c r="D2168" s="14">
        <v>1175</v>
      </c>
      <c r="E2168" s="14">
        <v>364516</v>
      </c>
      <c r="F2168" s="14">
        <v>1</v>
      </c>
      <c r="G2168" s="15">
        <v>1858.3133844925701</v>
      </c>
      <c r="H2168" s="15">
        <v>9.9836414440827997E-2</v>
      </c>
    </row>
    <row r="2169" spans="1:8" ht="20" customHeight="1">
      <c r="A2169" s="6" t="s">
        <v>2182</v>
      </c>
      <c r="B2169" s="14">
        <v>2024201</v>
      </c>
      <c r="C2169" s="14">
        <v>2027130</v>
      </c>
      <c r="D2169" s="14">
        <v>2930</v>
      </c>
      <c r="E2169" s="14">
        <v>908061</v>
      </c>
      <c r="F2169" s="14">
        <v>1</v>
      </c>
      <c r="G2169" s="15">
        <v>1856.46868942428</v>
      </c>
      <c r="H2169" s="15">
        <v>9.9836414440827997E-2</v>
      </c>
    </row>
    <row r="2170" spans="1:8" ht="20" customHeight="1">
      <c r="A2170" s="6" t="s">
        <v>2183</v>
      </c>
      <c r="B2170" s="14">
        <v>2024201</v>
      </c>
      <c r="C2170" s="14">
        <v>2024675</v>
      </c>
      <c r="D2170" s="14">
        <v>475</v>
      </c>
      <c r="E2170" s="14">
        <v>250803</v>
      </c>
      <c r="F2170" s="14">
        <v>1</v>
      </c>
      <c r="G2170" s="15">
        <v>3162.8554422319498</v>
      </c>
      <c r="H2170" s="15">
        <v>9.9836414440827997E-2</v>
      </c>
    </row>
    <row r="2171" spans="1:8" ht="20" customHeight="1">
      <c r="A2171" s="6" t="s">
        <v>2184</v>
      </c>
      <c r="B2171" s="14">
        <v>2024213</v>
      </c>
      <c r="C2171" s="14">
        <v>2027542</v>
      </c>
      <c r="D2171" s="14">
        <v>3330</v>
      </c>
      <c r="E2171" s="14">
        <v>1060721</v>
      </c>
      <c r="F2171" s="14">
        <v>1</v>
      </c>
      <c r="G2171" s="15">
        <v>1908.0825470646701</v>
      </c>
      <c r="H2171" s="15">
        <v>9.9836414440827997E-2</v>
      </c>
    </row>
    <row r="2172" spans="1:8" ht="20" customHeight="1">
      <c r="A2172" s="6" t="s">
        <v>2185</v>
      </c>
      <c r="B2172" s="14">
        <v>2024231</v>
      </c>
      <c r="C2172" s="14">
        <v>2024358</v>
      </c>
      <c r="D2172" s="14">
        <v>128</v>
      </c>
      <c r="E2172" s="14">
        <v>56147</v>
      </c>
      <c r="F2172" s="14">
        <v>1</v>
      </c>
      <c r="G2172" s="15">
        <v>2627.58523200429</v>
      </c>
      <c r="H2172" s="15">
        <v>9.9836414440827997E-2</v>
      </c>
    </row>
    <row r="2173" spans="1:8" ht="20" customHeight="1">
      <c r="A2173" s="6" t="s">
        <v>2186</v>
      </c>
      <c r="B2173" s="14">
        <v>2024284</v>
      </c>
      <c r="C2173" s="14">
        <v>2082144</v>
      </c>
      <c r="D2173" s="14">
        <v>57861</v>
      </c>
      <c r="E2173" s="14">
        <v>2131026</v>
      </c>
      <c r="F2173" s="14">
        <v>1</v>
      </c>
      <c r="G2173" s="15">
        <v>220.61906457217799</v>
      </c>
      <c r="H2173" s="15">
        <v>9.9836414440827997E-2</v>
      </c>
    </row>
    <row r="2174" spans="1:8" ht="20" customHeight="1">
      <c r="A2174" s="6" t="s">
        <v>2187</v>
      </c>
      <c r="B2174" s="14">
        <v>2024300</v>
      </c>
      <c r="C2174" s="14">
        <v>2025561</v>
      </c>
      <c r="D2174" s="14">
        <v>1262</v>
      </c>
      <c r="E2174" s="14">
        <v>420850</v>
      </c>
      <c r="F2174" s="14">
        <v>1</v>
      </c>
      <c r="G2174" s="15">
        <v>1997.59849528157</v>
      </c>
      <c r="H2174" s="15">
        <v>9.9836414440827997E-2</v>
      </c>
    </row>
    <row r="2175" spans="1:8" ht="20" customHeight="1">
      <c r="A2175" s="6" t="s">
        <v>2188</v>
      </c>
      <c r="B2175" s="14">
        <v>2024317</v>
      </c>
      <c r="C2175" s="14">
        <v>2028450</v>
      </c>
      <c r="D2175" s="14">
        <v>4134</v>
      </c>
      <c r="E2175" s="14">
        <v>1078065</v>
      </c>
      <c r="F2175" s="14">
        <v>1</v>
      </c>
      <c r="G2175" s="15">
        <v>1562.12110499493</v>
      </c>
      <c r="H2175" s="15">
        <v>9.9836414440827997E-2</v>
      </c>
    </row>
    <row r="2176" spans="1:8" ht="20" customHeight="1">
      <c r="A2176" s="6" t="s">
        <v>2189</v>
      </c>
      <c r="B2176" s="14">
        <v>2024340</v>
      </c>
      <c r="C2176" s="14">
        <v>2025142</v>
      </c>
      <c r="D2176" s="14">
        <v>803</v>
      </c>
      <c r="E2176" s="14">
        <v>290866</v>
      </c>
      <c r="F2176" s="14">
        <v>1</v>
      </c>
      <c r="G2176" s="15">
        <v>2169.78967791376</v>
      </c>
      <c r="H2176" s="15">
        <v>9.9836414440827997E-2</v>
      </c>
    </row>
    <row r="2177" spans="1:8" ht="20" customHeight="1">
      <c r="A2177" s="6" t="s">
        <v>2190</v>
      </c>
      <c r="B2177" s="14">
        <v>2024341</v>
      </c>
      <c r="C2177" s="14">
        <v>2025168</v>
      </c>
      <c r="D2177" s="14">
        <v>828</v>
      </c>
      <c r="E2177" s="14">
        <v>293471</v>
      </c>
      <c r="F2177" s="14">
        <v>1</v>
      </c>
      <c r="G2177" s="15">
        <v>2123.1226364032</v>
      </c>
      <c r="H2177" s="15">
        <v>9.9836414440827997E-2</v>
      </c>
    </row>
    <row r="2178" spans="1:8" ht="20" customHeight="1">
      <c r="A2178" s="6" t="s">
        <v>2191</v>
      </c>
      <c r="B2178" s="14">
        <v>2024344</v>
      </c>
      <c r="C2178" s="14">
        <v>2025149</v>
      </c>
      <c r="D2178" s="14">
        <v>806</v>
      </c>
      <c r="E2178" s="14">
        <v>291842</v>
      </c>
      <c r="F2178" s="14">
        <v>1</v>
      </c>
      <c r="G2178" s="15">
        <v>2168.9671610352402</v>
      </c>
      <c r="H2178" s="15">
        <v>9.9836414440827997E-2</v>
      </c>
    </row>
    <row r="2179" spans="1:8" ht="20" customHeight="1">
      <c r="A2179" s="6" t="s">
        <v>2192</v>
      </c>
      <c r="B2179" s="14">
        <v>2024433</v>
      </c>
      <c r="C2179" s="14">
        <v>2054802</v>
      </c>
      <c r="D2179" s="14">
        <v>30370</v>
      </c>
      <c r="E2179" s="14">
        <v>1073378</v>
      </c>
      <c r="F2179" s="14">
        <v>1</v>
      </c>
      <c r="G2179" s="15">
        <v>211.71329112874599</v>
      </c>
      <c r="H2179" s="15">
        <v>9.9836414440827997E-2</v>
      </c>
    </row>
    <row r="2180" spans="1:8" ht="20" customHeight="1">
      <c r="A2180" s="6" t="s">
        <v>2193</v>
      </c>
      <c r="B2180" s="14">
        <v>2024484</v>
      </c>
      <c r="C2180" s="14">
        <v>2038243</v>
      </c>
      <c r="D2180" s="14">
        <v>13760</v>
      </c>
      <c r="E2180" s="14">
        <v>1063376</v>
      </c>
      <c r="F2180" s="14">
        <v>1</v>
      </c>
      <c r="G2180" s="15">
        <v>462.92287954547902</v>
      </c>
      <c r="H2180" s="15">
        <v>9.9836414440827997E-2</v>
      </c>
    </row>
    <row r="2181" spans="1:8" ht="20" customHeight="1">
      <c r="A2181" s="6" t="s">
        <v>2194</v>
      </c>
      <c r="B2181" s="14">
        <v>2024491</v>
      </c>
      <c r="C2181" s="14">
        <v>2024566</v>
      </c>
      <c r="D2181" s="14">
        <v>76</v>
      </c>
      <c r="E2181" s="14">
        <v>186478</v>
      </c>
      <c r="F2181" s="14">
        <v>1</v>
      </c>
      <c r="G2181" s="15">
        <v>14697.864388497401</v>
      </c>
      <c r="H2181" s="15">
        <v>9.9836414440827997E-2</v>
      </c>
    </row>
    <row r="2182" spans="1:8" ht="20" customHeight="1">
      <c r="A2182" s="6" t="s">
        <v>2195</v>
      </c>
      <c r="B2182" s="14">
        <v>2024503</v>
      </c>
      <c r="C2182" s="14">
        <v>2024860</v>
      </c>
      <c r="D2182" s="14">
        <v>358</v>
      </c>
      <c r="E2182" s="14">
        <v>248033</v>
      </c>
      <c r="F2182" s="14">
        <v>2</v>
      </c>
      <c r="G2182" s="15">
        <v>4150.1774384919299</v>
      </c>
      <c r="H2182" s="15">
        <v>0.199672828881655</v>
      </c>
    </row>
    <row r="2183" spans="1:8" ht="20" customHeight="1">
      <c r="A2183" s="6" t="s">
        <v>2196</v>
      </c>
      <c r="B2183" s="14">
        <v>2024535</v>
      </c>
      <c r="C2183" s="14">
        <v>2027670</v>
      </c>
      <c r="D2183" s="14">
        <v>3136</v>
      </c>
      <c r="E2183" s="14">
        <v>867389</v>
      </c>
      <c r="F2183" s="14">
        <v>8</v>
      </c>
      <c r="G2183" s="15">
        <v>1656.83050418524</v>
      </c>
      <c r="H2183" s="15">
        <v>0.79869131552661998</v>
      </c>
    </row>
    <row r="2184" spans="1:8" ht="20" customHeight="1">
      <c r="A2184" s="6" t="s">
        <v>2197</v>
      </c>
      <c r="B2184" s="14">
        <v>2024584</v>
      </c>
      <c r="C2184" s="14">
        <v>2027631</v>
      </c>
      <c r="D2184" s="14">
        <v>3048</v>
      </c>
      <c r="E2184" s="14">
        <v>867077</v>
      </c>
      <c r="F2184" s="14">
        <v>27733</v>
      </c>
      <c r="G2184" s="15">
        <v>1704.0523370887699</v>
      </c>
      <c r="H2184" s="15">
        <v>2768.7632816874702</v>
      </c>
    </row>
    <row r="2185" spans="1:8" ht="20" customHeight="1">
      <c r="A2185" s="6" t="s">
        <v>2198</v>
      </c>
      <c r="B2185" s="14">
        <v>2024592</v>
      </c>
      <c r="C2185" s="14">
        <v>2027592</v>
      </c>
      <c r="D2185" s="14">
        <v>3001</v>
      </c>
      <c r="E2185" s="14">
        <v>867021</v>
      </c>
      <c r="F2185" s="14">
        <v>1</v>
      </c>
      <c r="G2185" s="15">
        <v>1730.6284815375</v>
      </c>
      <c r="H2185" s="15">
        <v>9.9836414440827997E-2</v>
      </c>
    </row>
    <row r="2186" spans="1:8" ht="20" customHeight="1">
      <c r="A2186" s="6" t="s">
        <v>2199</v>
      </c>
      <c r="B2186" s="14">
        <v>2024595</v>
      </c>
      <c r="C2186" s="14">
        <v>2027605</v>
      </c>
      <c r="D2186" s="14">
        <v>3011</v>
      </c>
      <c r="E2186" s="14">
        <v>867051</v>
      </c>
      <c r="F2186" s="14">
        <v>83</v>
      </c>
      <c r="G2186" s="15">
        <v>1724.94047779477</v>
      </c>
      <c r="H2186" s="15">
        <v>8.2864223985886998</v>
      </c>
    </row>
    <row r="2187" spans="1:8" ht="20" customHeight="1">
      <c r="A2187" s="6" t="s">
        <v>2200</v>
      </c>
      <c r="B2187" s="14">
        <v>2024604</v>
      </c>
      <c r="C2187" s="14">
        <v>2025890</v>
      </c>
      <c r="D2187" s="14">
        <v>1287</v>
      </c>
      <c r="E2187" s="14">
        <v>355757</v>
      </c>
      <c r="F2187" s="14">
        <v>1</v>
      </c>
      <c r="G2187" s="15">
        <v>1655.82765931122</v>
      </c>
      <c r="H2187" s="15">
        <v>9.9836414440827997E-2</v>
      </c>
    </row>
    <row r="2188" spans="1:8" ht="20" customHeight="1">
      <c r="A2188" s="6" t="s">
        <v>2201</v>
      </c>
      <c r="B2188" s="14">
        <v>2024611</v>
      </c>
      <c r="C2188" s="14">
        <v>2025115</v>
      </c>
      <c r="D2188" s="14">
        <v>505</v>
      </c>
      <c r="E2188" s="14">
        <v>86691</v>
      </c>
      <c r="F2188" s="14">
        <v>1</v>
      </c>
      <c r="G2188" s="15">
        <v>1028.3071609057199</v>
      </c>
      <c r="H2188" s="15">
        <v>9.9836414440827997E-2</v>
      </c>
    </row>
    <row r="2189" spans="1:8" ht="20" customHeight="1">
      <c r="A2189" s="6" t="s">
        <v>2202</v>
      </c>
      <c r="B2189" s="14">
        <v>2024634</v>
      </c>
      <c r="C2189" s="14">
        <v>2025102</v>
      </c>
      <c r="D2189" s="14">
        <v>469</v>
      </c>
      <c r="E2189" s="14">
        <v>86120</v>
      </c>
      <c r="F2189" s="14">
        <v>2</v>
      </c>
      <c r="G2189" s="15">
        <v>1099.94609957067</v>
      </c>
      <c r="H2189" s="15">
        <v>0.199672828881655</v>
      </c>
    </row>
    <row r="2190" spans="1:8" ht="20" customHeight="1">
      <c r="A2190" s="6" t="s">
        <v>2203</v>
      </c>
      <c r="B2190" s="14">
        <v>2024728</v>
      </c>
      <c r="C2190" s="14">
        <v>2025891</v>
      </c>
      <c r="D2190" s="14">
        <v>1164</v>
      </c>
      <c r="E2190" s="14">
        <v>352294</v>
      </c>
      <c r="F2190" s="14">
        <v>2</v>
      </c>
      <c r="G2190" s="15">
        <v>1812.9778241761401</v>
      </c>
      <c r="H2190" s="15">
        <v>0.199672828881655</v>
      </c>
    </row>
    <row r="2191" spans="1:8" ht="20" customHeight="1">
      <c r="A2191" s="6" t="s">
        <v>2204</v>
      </c>
      <c r="B2191" s="14">
        <v>2024743</v>
      </c>
      <c r="C2191" s="14">
        <v>2025890</v>
      </c>
      <c r="D2191" s="14">
        <v>1148</v>
      </c>
      <c r="E2191" s="14">
        <v>351578</v>
      </c>
      <c r="F2191" s="14">
        <v>1</v>
      </c>
      <c r="G2191" s="15">
        <v>1834.50976914342</v>
      </c>
      <c r="H2191" s="15">
        <v>9.9836414440827997E-2</v>
      </c>
    </row>
    <row r="2192" spans="1:8" ht="20" customHeight="1">
      <c r="A2192" s="6" t="s">
        <v>2205</v>
      </c>
      <c r="B2192" s="14">
        <v>2024803</v>
      </c>
      <c r="C2192" s="14">
        <v>2024886</v>
      </c>
      <c r="D2192" s="14">
        <v>84</v>
      </c>
      <c r="E2192" s="14">
        <v>55769</v>
      </c>
      <c r="F2192" s="14">
        <v>1</v>
      </c>
      <c r="G2192" s="15">
        <v>3976.9835692503698</v>
      </c>
      <c r="H2192" s="15">
        <v>9.9836414440827997E-2</v>
      </c>
    </row>
    <row r="2193" spans="1:8" ht="20" customHeight="1">
      <c r="A2193" s="6" t="s">
        <v>2206</v>
      </c>
      <c r="B2193" s="14">
        <v>2024872</v>
      </c>
      <c r="C2193" s="14">
        <v>2025980</v>
      </c>
      <c r="D2193" s="14">
        <v>1109</v>
      </c>
      <c r="E2193" s="14">
        <v>370870</v>
      </c>
      <c r="F2193" s="14">
        <v>2</v>
      </c>
      <c r="G2193" s="15">
        <v>2003.22800849431</v>
      </c>
      <c r="H2193" s="15">
        <v>0.199672828881655</v>
      </c>
    </row>
    <row r="2194" spans="1:8" ht="20" customHeight="1">
      <c r="A2194" s="6" t="s">
        <v>2207</v>
      </c>
      <c r="B2194" s="14">
        <v>2025100</v>
      </c>
      <c r="C2194" s="14">
        <v>2025517</v>
      </c>
      <c r="D2194" s="14">
        <v>418</v>
      </c>
      <c r="E2194" s="14">
        <v>100358</v>
      </c>
      <c r="F2194" s="14">
        <v>2</v>
      </c>
      <c r="G2194" s="15">
        <v>1438.1889302085101</v>
      </c>
      <c r="H2194" s="15">
        <v>0.199672828881655</v>
      </c>
    </row>
    <row r="2195" spans="1:8" ht="20" customHeight="1">
      <c r="A2195" s="6" t="s">
        <v>2208</v>
      </c>
      <c r="B2195" s="14">
        <v>2025148</v>
      </c>
      <c r="C2195" s="14">
        <v>2025569</v>
      </c>
      <c r="D2195" s="14">
        <v>422</v>
      </c>
      <c r="E2195" s="14">
        <v>157662</v>
      </c>
      <c r="F2195" s="14">
        <v>1</v>
      </c>
      <c r="G2195" s="15">
        <v>2237.9728114080199</v>
      </c>
      <c r="H2195" s="15">
        <v>9.9836414440827997E-2</v>
      </c>
    </row>
    <row r="2196" spans="1:8" ht="20" customHeight="1">
      <c r="A2196" s="6" t="s">
        <v>2209</v>
      </c>
      <c r="B2196" s="14">
        <v>2025244</v>
      </c>
      <c r="C2196" s="14">
        <v>2027613</v>
      </c>
      <c r="D2196" s="14">
        <v>2370</v>
      </c>
      <c r="E2196" s="14">
        <v>771059</v>
      </c>
      <c r="F2196" s="14">
        <v>1</v>
      </c>
      <c r="G2196" s="15">
        <v>1948.8548324640601</v>
      </c>
      <c r="H2196" s="15">
        <v>9.9836414440827997E-2</v>
      </c>
    </row>
    <row r="2197" spans="1:8" ht="20" customHeight="1">
      <c r="A2197" s="6" t="s">
        <v>2210</v>
      </c>
      <c r="B2197" s="14">
        <v>2025349</v>
      </c>
      <c r="C2197" s="14">
        <v>2027514</v>
      </c>
      <c r="D2197" s="14">
        <v>2166</v>
      </c>
      <c r="E2197" s="14">
        <v>653658</v>
      </c>
      <c r="F2197" s="14">
        <v>1</v>
      </c>
      <c r="G2197" s="15">
        <v>1807.72495818733</v>
      </c>
      <c r="H2197" s="15">
        <v>9.9836414440827997E-2</v>
      </c>
    </row>
    <row r="2198" spans="1:8" ht="20" customHeight="1">
      <c r="A2198" s="6" t="s">
        <v>2211</v>
      </c>
      <c r="B2198" s="14">
        <v>2025394</v>
      </c>
      <c r="C2198" s="14">
        <v>2025488</v>
      </c>
      <c r="D2198" s="14">
        <v>95</v>
      </c>
      <c r="E2198" s="14">
        <v>56039</v>
      </c>
      <c r="F2198" s="14">
        <v>1</v>
      </c>
      <c r="G2198" s="15">
        <v>3533.5154708523501</v>
      </c>
      <c r="H2198" s="15">
        <v>9.9836414440827997E-2</v>
      </c>
    </row>
    <row r="2199" spans="1:8" ht="20" customHeight="1">
      <c r="A2199" s="6" t="s">
        <v>2212</v>
      </c>
      <c r="B2199" s="14">
        <v>2025420</v>
      </c>
      <c r="C2199" s="14">
        <v>2025739</v>
      </c>
      <c r="D2199" s="14">
        <v>320</v>
      </c>
      <c r="E2199" s="14">
        <v>181009</v>
      </c>
      <c r="F2199" s="14">
        <v>1</v>
      </c>
      <c r="G2199" s="15">
        <v>3388.3667890349602</v>
      </c>
      <c r="H2199" s="15">
        <v>9.9836414440827997E-2</v>
      </c>
    </row>
    <row r="2200" spans="1:8" ht="20" customHeight="1">
      <c r="A2200" s="6" t="s">
        <v>2213</v>
      </c>
      <c r="B2200" s="14">
        <v>2025458</v>
      </c>
      <c r="C2200" s="14">
        <v>2025601</v>
      </c>
      <c r="D2200" s="14">
        <v>144</v>
      </c>
      <c r="E2200" s="14">
        <v>154308</v>
      </c>
      <c r="F2200" s="14">
        <v>1</v>
      </c>
      <c r="G2200" s="15">
        <v>6418.982266473</v>
      </c>
      <c r="H2200" s="15">
        <v>9.9836414440827997E-2</v>
      </c>
    </row>
    <row r="2201" spans="1:8" ht="20" customHeight="1">
      <c r="A2201" s="6" t="s">
        <v>2214</v>
      </c>
      <c r="B2201" s="14">
        <v>2025461</v>
      </c>
      <c r="C2201" s="14">
        <v>2026398</v>
      </c>
      <c r="D2201" s="14">
        <v>938</v>
      </c>
      <c r="E2201" s="14">
        <v>439656</v>
      </c>
      <c r="F2201" s="14">
        <v>1</v>
      </c>
      <c r="G2201" s="15">
        <v>2807.69799322366</v>
      </c>
      <c r="H2201" s="15">
        <v>9.9836414440827997E-2</v>
      </c>
    </row>
    <row r="2202" spans="1:8" ht="20" customHeight="1">
      <c r="A2202" s="6" t="s">
        <v>2215</v>
      </c>
      <c r="B2202" s="14">
        <v>2025471</v>
      </c>
      <c r="C2202" s="14">
        <v>2025848</v>
      </c>
      <c r="D2202" s="14">
        <v>378</v>
      </c>
      <c r="E2202" s="14">
        <v>211579</v>
      </c>
      <c r="F2202" s="14">
        <v>1</v>
      </c>
      <c r="G2202" s="15">
        <v>3352.9029731707801</v>
      </c>
      <c r="H2202" s="15">
        <v>9.9836414440827997E-2</v>
      </c>
    </row>
    <row r="2203" spans="1:8" ht="20" customHeight="1">
      <c r="A2203" s="6" t="s">
        <v>2216</v>
      </c>
      <c r="B2203" s="14">
        <v>2025517</v>
      </c>
      <c r="C2203" s="14">
        <v>2026980</v>
      </c>
      <c r="D2203" s="14">
        <v>1464</v>
      </c>
      <c r="E2203" s="14">
        <v>483758</v>
      </c>
      <c r="F2203" s="14">
        <v>1</v>
      </c>
      <c r="G2203" s="15">
        <v>1979.3714826666401</v>
      </c>
      <c r="H2203" s="15">
        <v>9.9836414440827997E-2</v>
      </c>
    </row>
    <row r="2204" spans="1:8" ht="20" customHeight="1">
      <c r="A2204" s="6" t="s">
        <v>2217</v>
      </c>
      <c r="B2204" s="14">
        <v>2025518</v>
      </c>
      <c r="C2204" s="14">
        <v>2025969</v>
      </c>
      <c r="D2204" s="14">
        <v>452</v>
      </c>
      <c r="E2204" s="14">
        <v>224568</v>
      </c>
      <c r="F2204" s="14">
        <v>1</v>
      </c>
      <c r="G2204" s="15">
        <v>2976.1146794001502</v>
      </c>
      <c r="H2204" s="15">
        <v>9.9836414440827997E-2</v>
      </c>
    </row>
    <row r="2205" spans="1:8" ht="20" customHeight="1">
      <c r="A2205" s="6" t="s">
        <v>2218</v>
      </c>
      <c r="B2205" s="14">
        <v>2025519</v>
      </c>
      <c r="C2205" s="14">
        <v>2025639</v>
      </c>
      <c r="D2205" s="14">
        <v>121</v>
      </c>
      <c r="E2205" s="14">
        <v>123856</v>
      </c>
      <c r="F2205" s="14">
        <v>1</v>
      </c>
      <c r="G2205" s="15">
        <v>6131.5730315619003</v>
      </c>
      <c r="H2205" s="15">
        <v>9.9836414440827997E-2</v>
      </c>
    </row>
    <row r="2206" spans="1:8" ht="20" customHeight="1">
      <c r="A2206" s="6" t="s">
        <v>2219</v>
      </c>
      <c r="B2206" s="14">
        <v>2025553</v>
      </c>
      <c r="C2206" s="14">
        <v>2025604</v>
      </c>
      <c r="D2206" s="14">
        <v>52</v>
      </c>
      <c r="E2206" s="14">
        <v>119322</v>
      </c>
      <c r="F2206" s="14">
        <v>2</v>
      </c>
      <c r="G2206" s="15">
        <v>13745.4007429713</v>
      </c>
      <c r="H2206" s="15">
        <v>0.199672828881655</v>
      </c>
    </row>
    <row r="2207" spans="1:8" ht="20" customHeight="1">
      <c r="A2207" s="6" t="s">
        <v>2220</v>
      </c>
      <c r="B2207" s="14">
        <v>2025655</v>
      </c>
      <c r="C2207" s="14">
        <v>2047023</v>
      </c>
      <c r="D2207" s="14">
        <v>21369</v>
      </c>
      <c r="E2207" s="14">
        <v>593092</v>
      </c>
      <c r="F2207" s="14">
        <v>1</v>
      </c>
      <c r="G2207" s="15">
        <v>166.25629289214999</v>
      </c>
      <c r="H2207" s="15">
        <v>9.9836414440827997E-2</v>
      </c>
    </row>
    <row r="2208" spans="1:8" ht="20" customHeight="1">
      <c r="A2208" s="6" t="s">
        <v>2221</v>
      </c>
      <c r="B2208" s="14">
        <v>2025712</v>
      </c>
      <c r="C2208" s="14">
        <v>2025952</v>
      </c>
      <c r="D2208" s="14">
        <v>241</v>
      </c>
      <c r="E2208" s="14">
        <v>95347</v>
      </c>
      <c r="F2208" s="14">
        <v>1</v>
      </c>
      <c r="G2208" s="15">
        <v>2369.9010641550899</v>
      </c>
      <c r="H2208" s="15">
        <v>9.9836414440827997E-2</v>
      </c>
    </row>
    <row r="2209" spans="1:8" ht="20" customHeight="1">
      <c r="A2209" s="6" t="s">
        <v>2222</v>
      </c>
      <c r="B2209" s="14">
        <v>2025740</v>
      </c>
      <c r="C2209" s="14">
        <v>2027338</v>
      </c>
      <c r="D2209" s="14">
        <v>1599</v>
      </c>
      <c r="E2209" s="14">
        <v>403631</v>
      </c>
      <c r="F2209" s="14">
        <v>1</v>
      </c>
      <c r="G2209" s="15">
        <v>1512.08524567226</v>
      </c>
      <c r="H2209" s="15">
        <v>9.9836414440827997E-2</v>
      </c>
    </row>
    <row r="2210" spans="1:8" ht="20" customHeight="1">
      <c r="A2210" s="6" t="s">
        <v>2223</v>
      </c>
      <c r="B2210" s="14">
        <v>2025850</v>
      </c>
      <c r="C2210" s="14">
        <v>2058860</v>
      </c>
      <c r="D2210" s="14">
        <v>33011</v>
      </c>
      <c r="E2210" s="14">
        <v>1476068</v>
      </c>
      <c r="F2210" s="14">
        <v>2</v>
      </c>
      <c r="G2210" s="15">
        <v>267.847693055364</v>
      </c>
      <c r="H2210" s="15">
        <v>0.199672828881655</v>
      </c>
    </row>
    <row r="2211" spans="1:8" ht="20" customHeight="1">
      <c r="A2211" s="6" t="s">
        <v>2224</v>
      </c>
      <c r="B2211" s="14">
        <v>2025978</v>
      </c>
      <c r="C2211" s="14">
        <v>2041332</v>
      </c>
      <c r="D2211" s="14">
        <v>15355</v>
      </c>
      <c r="E2211" s="14">
        <v>496484</v>
      </c>
      <c r="F2211" s="14">
        <v>1</v>
      </c>
      <c r="G2211" s="15">
        <v>193.68485465544799</v>
      </c>
      <c r="H2211" s="15">
        <v>9.9836414440827997E-2</v>
      </c>
    </row>
    <row r="2212" spans="1:8" ht="20" customHeight="1">
      <c r="A2212" s="6" t="s">
        <v>2225</v>
      </c>
      <c r="B2212" s="14">
        <v>2025981</v>
      </c>
      <c r="C2212" s="14">
        <v>2082263</v>
      </c>
      <c r="D2212" s="14">
        <v>56283</v>
      </c>
      <c r="E2212" s="14">
        <v>1523449</v>
      </c>
      <c r="F2212" s="14">
        <v>1</v>
      </c>
      <c r="G2212" s="15">
        <v>162.14027583120799</v>
      </c>
      <c r="H2212" s="15">
        <v>9.9836414440827997E-2</v>
      </c>
    </row>
    <row r="2213" spans="1:8" ht="20" customHeight="1">
      <c r="A2213" s="6" t="s">
        <v>2226</v>
      </c>
      <c r="B2213" s="14">
        <v>2025981</v>
      </c>
      <c r="C2213" s="14">
        <v>2027297</v>
      </c>
      <c r="D2213" s="14">
        <v>1317</v>
      </c>
      <c r="E2213" s="14">
        <v>309973</v>
      </c>
      <c r="F2213" s="14">
        <v>1</v>
      </c>
      <c r="G2213" s="15">
        <v>1409.8675577889201</v>
      </c>
      <c r="H2213" s="15">
        <v>9.9836414440827997E-2</v>
      </c>
    </row>
    <row r="2214" spans="1:8" ht="20" customHeight="1">
      <c r="A2214" s="6" t="s">
        <v>2227</v>
      </c>
      <c r="B2214" s="14">
        <v>2026017</v>
      </c>
      <c r="C2214" s="14">
        <v>2027153</v>
      </c>
      <c r="D2214" s="14">
        <v>1137</v>
      </c>
      <c r="E2214" s="14">
        <v>273974</v>
      </c>
      <c r="F2214" s="14">
        <v>1</v>
      </c>
      <c r="G2214" s="15">
        <v>1443.40801108239</v>
      </c>
      <c r="H2214" s="15">
        <v>9.9836414440827997E-2</v>
      </c>
    </row>
    <row r="2215" spans="1:8" ht="20" customHeight="1">
      <c r="A2215" s="6" t="s">
        <v>2228</v>
      </c>
      <c r="B2215" s="14">
        <v>2026025</v>
      </c>
      <c r="C2215" s="14">
        <v>2026340</v>
      </c>
      <c r="D2215" s="14">
        <v>316</v>
      </c>
      <c r="E2215" s="14">
        <v>148916</v>
      </c>
      <c r="F2215" s="14">
        <v>2</v>
      </c>
      <c r="G2215" s="15">
        <v>2822.8935745956301</v>
      </c>
      <c r="H2215" s="15">
        <v>0.199672828881655</v>
      </c>
    </row>
    <row r="2216" spans="1:8" ht="20" customHeight="1">
      <c r="A2216" s="6" t="s">
        <v>2229</v>
      </c>
      <c r="B2216" s="14">
        <v>2026065</v>
      </c>
      <c r="C2216" s="14">
        <v>2026411</v>
      </c>
      <c r="D2216" s="14">
        <v>347</v>
      </c>
      <c r="E2216" s="14">
        <v>170261</v>
      </c>
      <c r="F2216" s="14">
        <v>1</v>
      </c>
      <c r="G2216" s="15">
        <v>2939.17828687777</v>
      </c>
      <c r="H2216" s="15">
        <v>9.9836414440827997E-2</v>
      </c>
    </row>
    <row r="2217" spans="1:8" ht="20" customHeight="1">
      <c r="A2217" s="6" t="s">
        <v>2230</v>
      </c>
      <c r="B2217" s="14">
        <v>2026157</v>
      </c>
      <c r="C2217" s="14">
        <v>2027520</v>
      </c>
      <c r="D2217" s="14">
        <v>1364</v>
      </c>
      <c r="E2217" s="14">
        <v>302598</v>
      </c>
      <c r="F2217" s="14">
        <v>1</v>
      </c>
      <c r="G2217" s="15">
        <v>1328.89879781373</v>
      </c>
      <c r="H2217" s="15">
        <v>9.9836414440827997E-2</v>
      </c>
    </row>
    <row r="2218" spans="1:8" ht="20" customHeight="1">
      <c r="A2218" s="6" t="s">
        <v>2231</v>
      </c>
      <c r="B2218" s="14">
        <v>2026272</v>
      </c>
      <c r="C2218" s="14">
        <v>2027574</v>
      </c>
      <c r="D2218" s="14">
        <v>1303</v>
      </c>
      <c r="E2218" s="14">
        <v>339890</v>
      </c>
      <c r="F2218" s="14">
        <v>1</v>
      </c>
      <c r="G2218" s="15">
        <v>1562.5509856159399</v>
      </c>
      <c r="H2218" s="15">
        <v>9.9836414440827997E-2</v>
      </c>
    </row>
    <row r="2219" spans="1:8" ht="20" customHeight="1">
      <c r="A2219" s="6" t="s">
        <v>2232</v>
      </c>
      <c r="B2219" s="14">
        <v>2026287</v>
      </c>
      <c r="C2219" s="14">
        <v>2026346</v>
      </c>
      <c r="D2219" s="14">
        <v>60</v>
      </c>
      <c r="E2219" s="14">
        <v>25751</v>
      </c>
      <c r="F2219" s="14">
        <v>1</v>
      </c>
      <c r="G2219" s="15">
        <v>2570.8875082657601</v>
      </c>
      <c r="H2219" s="15">
        <v>9.9836414440827997E-2</v>
      </c>
    </row>
    <row r="2220" spans="1:8" ht="20" customHeight="1">
      <c r="A2220" s="6" t="s">
        <v>2233</v>
      </c>
      <c r="B2220" s="14">
        <v>2026427</v>
      </c>
      <c r="C2220" s="14">
        <v>2038245</v>
      </c>
      <c r="D2220" s="14">
        <v>11819</v>
      </c>
      <c r="E2220" s="14">
        <v>308624</v>
      </c>
      <c r="F2220" s="14">
        <v>1</v>
      </c>
      <c r="G2220" s="15">
        <v>156.41888604984899</v>
      </c>
      <c r="H2220" s="15">
        <v>9.9836414440827997E-2</v>
      </c>
    </row>
    <row r="2221" spans="1:8" ht="20" customHeight="1">
      <c r="A2221" s="6" t="s">
        <v>2234</v>
      </c>
      <c r="B2221" s="14">
        <v>2026474</v>
      </c>
      <c r="C2221" s="14">
        <v>2026537</v>
      </c>
      <c r="D2221" s="14">
        <v>64</v>
      </c>
      <c r="E2221" s="14">
        <v>18511</v>
      </c>
      <c r="F2221" s="14">
        <v>1</v>
      </c>
      <c r="G2221" s="15">
        <v>1732.5673759820299</v>
      </c>
      <c r="H2221" s="15">
        <v>9.9836414440827997E-2</v>
      </c>
    </row>
    <row r="2222" spans="1:8" ht="20" customHeight="1">
      <c r="A2222" s="6" t="s">
        <v>2235</v>
      </c>
      <c r="B2222" s="14">
        <v>2026523</v>
      </c>
      <c r="C2222" s="14">
        <v>2026994</v>
      </c>
      <c r="D2222" s="14">
        <v>472</v>
      </c>
      <c r="E2222" s="14">
        <v>77776</v>
      </c>
      <c r="F2222" s="14">
        <v>1</v>
      </c>
      <c r="G2222" s="15">
        <v>987.06063172243501</v>
      </c>
      <c r="H2222" s="15">
        <v>9.9836414440827997E-2</v>
      </c>
    </row>
    <row r="2223" spans="1:8" ht="20" customHeight="1">
      <c r="A2223" s="6" t="s">
        <v>2236</v>
      </c>
      <c r="B2223" s="14">
        <v>2026585</v>
      </c>
      <c r="C2223" s="14">
        <v>2058881</v>
      </c>
      <c r="D2223" s="14">
        <v>32297</v>
      </c>
      <c r="E2223" s="14">
        <v>1220324</v>
      </c>
      <c r="F2223" s="14">
        <v>1</v>
      </c>
      <c r="G2223" s="15">
        <v>226.33576979178699</v>
      </c>
      <c r="H2223" s="15">
        <v>9.9836414440827997E-2</v>
      </c>
    </row>
    <row r="2224" spans="1:8" ht="20" customHeight="1">
      <c r="A2224" s="6" t="s">
        <v>2237</v>
      </c>
      <c r="B2224" s="14">
        <v>2026597</v>
      </c>
      <c r="C2224" s="14">
        <v>2027462</v>
      </c>
      <c r="D2224" s="14">
        <v>866</v>
      </c>
      <c r="E2224" s="14">
        <v>165494</v>
      </c>
      <c r="F2224" s="14">
        <v>1</v>
      </c>
      <c r="G2224" s="15">
        <v>1144.7340118801701</v>
      </c>
      <c r="H2224" s="15">
        <v>9.9836414440827997E-2</v>
      </c>
    </row>
    <row r="2225" spans="1:8" ht="20" customHeight="1">
      <c r="A2225" s="6" t="s">
        <v>2238</v>
      </c>
      <c r="B2225" s="14">
        <v>2026655</v>
      </c>
      <c r="C2225" s="14">
        <v>2026708</v>
      </c>
      <c r="D2225" s="14">
        <v>54</v>
      </c>
      <c r="E2225" s="14">
        <v>7099</v>
      </c>
      <c r="F2225" s="14">
        <v>2</v>
      </c>
      <c r="G2225" s="15">
        <v>787.48745123937499</v>
      </c>
      <c r="H2225" s="15">
        <v>0.199672828881655</v>
      </c>
    </row>
    <row r="2226" spans="1:8" ht="20" customHeight="1">
      <c r="A2226" s="6" t="s">
        <v>2239</v>
      </c>
      <c r="B2226" s="14">
        <v>2026717</v>
      </c>
      <c r="C2226" s="14">
        <v>2027314</v>
      </c>
      <c r="D2226" s="14">
        <v>598</v>
      </c>
      <c r="E2226" s="14">
        <v>102419</v>
      </c>
      <c r="F2226" s="14">
        <v>2</v>
      </c>
      <c r="G2226" s="15">
        <v>1025.9343542423201</v>
      </c>
      <c r="H2226" s="15">
        <v>0.199672828881655</v>
      </c>
    </row>
    <row r="2227" spans="1:8" ht="20" customHeight="1">
      <c r="A2227" s="6" t="s">
        <v>2240</v>
      </c>
      <c r="B2227" s="14">
        <v>2026891</v>
      </c>
      <c r="C2227" s="14">
        <v>2027165</v>
      </c>
      <c r="D2227" s="14">
        <v>275</v>
      </c>
      <c r="E2227" s="14">
        <v>48825</v>
      </c>
      <c r="F2227" s="14">
        <v>1</v>
      </c>
      <c r="G2227" s="15">
        <v>1063.53009492511</v>
      </c>
      <c r="H2227" s="15">
        <v>9.9836414440827997E-2</v>
      </c>
    </row>
    <row r="2228" spans="1:8" ht="20" customHeight="1">
      <c r="A2228" s="6" t="s">
        <v>2241</v>
      </c>
      <c r="B2228" s="14">
        <v>2026891</v>
      </c>
      <c r="C2228" s="14">
        <v>2027314</v>
      </c>
      <c r="D2228" s="14">
        <v>424</v>
      </c>
      <c r="E2228" s="14">
        <v>79371</v>
      </c>
      <c r="F2228" s="14">
        <v>2</v>
      </c>
      <c r="G2228" s="15">
        <v>1121.3371769692901</v>
      </c>
      <c r="H2228" s="15">
        <v>0.199672828881655</v>
      </c>
    </row>
    <row r="2229" spans="1:8" ht="20" customHeight="1">
      <c r="A2229" s="6" t="s">
        <v>2242</v>
      </c>
      <c r="B2229" s="14">
        <v>2026904</v>
      </c>
      <c r="C2229" s="14">
        <v>2027089</v>
      </c>
      <c r="D2229" s="14">
        <v>186</v>
      </c>
      <c r="E2229" s="14">
        <v>41816</v>
      </c>
      <c r="F2229" s="14">
        <v>1</v>
      </c>
      <c r="G2229" s="15">
        <v>1346.6966149218199</v>
      </c>
      <c r="H2229" s="15">
        <v>9.9836414440827997E-2</v>
      </c>
    </row>
    <row r="2230" spans="1:8" ht="20" customHeight="1">
      <c r="A2230" s="6" t="s">
        <v>2243</v>
      </c>
      <c r="B2230" s="14">
        <v>2026910</v>
      </c>
      <c r="C2230" s="14">
        <v>2027231</v>
      </c>
      <c r="D2230" s="14">
        <v>322</v>
      </c>
      <c r="E2230" s="14">
        <v>74739</v>
      </c>
      <c r="F2230" s="14">
        <v>1</v>
      </c>
      <c r="G2230" s="15">
        <v>1390.37399606703</v>
      </c>
      <c r="H2230" s="15">
        <v>9.9836414440827997E-2</v>
      </c>
    </row>
    <row r="2231" spans="1:8" ht="20" customHeight="1">
      <c r="A2231" s="6" t="s">
        <v>2244</v>
      </c>
      <c r="B2231" s="14">
        <v>2027089</v>
      </c>
      <c r="C2231" s="14">
        <v>2027227</v>
      </c>
      <c r="D2231" s="14">
        <v>139</v>
      </c>
      <c r="E2231" s="14">
        <v>37717</v>
      </c>
      <c r="F2231" s="14">
        <v>1</v>
      </c>
      <c r="G2231" s="15">
        <v>1625.4086518552599</v>
      </c>
      <c r="H2231" s="15">
        <v>9.9836414440827997E-2</v>
      </c>
    </row>
    <row r="2232" spans="1:8" ht="20" customHeight="1">
      <c r="A2232" s="6" t="s">
        <v>2245</v>
      </c>
      <c r="B2232" s="14">
        <v>2027191</v>
      </c>
      <c r="C2232" s="14">
        <v>2027571</v>
      </c>
      <c r="D2232" s="14">
        <v>381</v>
      </c>
      <c r="E2232" s="14">
        <v>161834</v>
      </c>
      <c r="F2232" s="14">
        <v>1</v>
      </c>
      <c r="G2232" s="15">
        <v>2544.3978416719601</v>
      </c>
      <c r="H2232" s="15">
        <v>9.9836414440827997E-2</v>
      </c>
    </row>
    <row r="2233" spans="1:8" ht="20" customHeight="1">
      <c r="A2233" s="6" t="s">
        <v>2246</v>
      </c>
      <c r="B2233" s="14">
        <v>2027516</v>
      </c>
      <c r="C2233" s="14">
        <v>2027607</v>
      </c>
      <c r="D2233" s="14">
        <v>92</v>
      </c>
      <c r="E2233" s="14">
        <v>111425</v>
      </c>
      <c r="F2233" s="14">
        <v>2</v>
      </c>
      <c r="G2233" s="15">
        <v>7254.9603124364503</v>
      </c>
      <c r="H2233" s="15">
        <v>0.199672828881655</v>
      </c>
    </row>
    <row r="2234" spans="1:8" ht="20" customHeight="1">
      <c r="A2234" s="6" t="s">
        <v>2247</v>
      </c>
      <c r="B2234" s="14">
        <v>2027547</v>
      </c>
      <c r="C2234" s="14">
        <v>2039750</v>
      </c>
      <c r="D2234" s="14">
        <v>12204</v>
      </c>
      <c r="E2234" s="14">
        <v>121107</v>
      </c>
      <c r="F2234" s="14">
        <v>1</v>
      </c>
      <c r="G2234" s="15">
        <v>59.443896969937498</v>
      </c>
      <c r="H2234" s="15">
        <v>9.9836414440827997E-2</v>
      </c>
    </row>
    <row r="2235" spans="1:8" ht="20" customHeight="1">
      <c r="A2235" s="6" t="s">
        <v>2248</v>
      </c>
      <c r="B2235" s="14">
        <v>2061295</v>
      </c>
      <c r="C2235" s="14">
        <v>2061353</v>
      </c>
      <c r="D2235" s="14">
        <v>59</v>
      </c>
      <c r="E2235" s="14">
        <v>5795</v>
      </c>
      <c r="F2235" s="14">
        <v>2</v>
      </c>
      <c r="G2235" s="15">
        <v>588.35798815382498</v>
      </c>
      <c r="H2235" s="15">
        <v>0.199672828881655</v>
      </c>
    </row>
    <row r="2236" spans="1:8" ht="20" customHeight="1">
      <c r="A2236" s="6" t="s">
        <v>2249</v>
      </c>
      <c r="B2236" s="14">
        <v>2070055</v>
      </c>
      <c r="C2236" s="14">
        <v>2070116</v>
      </c>
      <c r="D2236" s="14">
        <v>62</v>
      </c>
      <c r="E2236" s="14">
        <v>100212</v>
      </c>
      <c r="F2236" s="14">
        <v>92</v>
      </c>
      <c r="G2236" s="15">
        <v>9682.0710618814992</v>
      </c>
      <c r="H2236" s="15">
        <v>9.1849501285561495</v>
      </c>
    </row>
    <row r="2237" spans="1:8" ht="20" customHeight="1">
      <c r="A2237" s="6" t="s">
        <v>2250</v>
      </c>
      <c r="B2237" s="14">
        <v>2071059</v>
      </c>
      <c r="C2237" s="14">
        <v>2071423</v>
      </c>
      <c r="D2237" s="14">
        <v>365</v>
      </c>
      <c r="E2237" s="14">
        <v>1730</v>
      </c>
      <c r="F2237" s="14">
        <v>4</v>
      </c>
      <c r="G2237" s="15">
        <v>28.391835120432599</v>
      </c>
      <c r="H2237" s="15">
        <v>0.39934565776331099</v>
      </c>
    </row>
  </sheetData>
  <mergeCells count="1">
    <mergeCell ref="B1:C1"/>
  </mergeCells>
  <conditionalFormatting sqref="G2:H2237">
    <cfRule type="cellIs" dxfId="2" priority="1" stopIfTrue="1" operator="lessThan">
      <formula>0</formula>
    </cfRule>
  </conditionalFormatting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81"/>
  <sheetViews>
    <sheetView showGridLines="0" workbookViewId="0">
      <selection activeCell="I1" sqref="I1:J1048576"/>
    </sheetView>
  </sheetViews>
  <sheetFormatPr baseColWidth="10" defaultColWidth="6" defaultRowHeight="13" customHeight="1"/>
  <cols>
    <col min="1" max="8" width="16.6640625" style="2" customWidth="1"/>
    <col min="9" max="9" width="6" style="2" customWidth="1"/>
    <col min="10" max="16384" width="6" style="2"/>
  </cols>
  <sheetData>
    <row r="1" spans="1:8" ht="40" customHeight="1">
      <c r="A1" s="3" t="s">
        <v>8</v>
      </c>
      <c r="B1" s="23" t="s">
        <v>9</v>
      </c>
      <c r="C1" s="24"/>
      <c r="D1" s="3" t="s">
        <v>10</v>
      </c>
      <c r="E1" s="3" t="s">
        <v>11</v>
      </c>
      <c r="F1" s="3" t="s">
        <v>12</v>
      </c>
      <c r="G1" s="9" t="s">
        <v>13</v>
      </c>
      <c r="H1" s="9" t="s">
        <v>2251</v>
      </c>
    </row>
    <row r="2" spans="1:8" ht="20" customHeight="1">
      <c r="A2" s="6" t="s">
        <v>35</v>
      </c>
      <c r="B2" s="14">
        <v>6387</v>
      </c>
      <c r="C2" s="14">
        <v>8581</v>
      </c>
      <c r="D2" s="14">
        <v>2195</v>
      </c>
      <c r="E2" s="14">
        <v>1311</v>
      </c>
      <c r="F2" s="14">
        <v>1</v>
      </c>
      <c r="G2" s="15">
        <v>3.5777368382303001</v>
      </c>
      <c r="H2" s="15">
        <v>9.9836414440827997E-2</v>
      </c>
    </row>
    <row r="3" spans="1:8" ht="20" customHeight="1">
      <c r="A3" s="6" t="s">
        <v>54</v>
      </c>
      <c r="B3" s="14">
        <v>9730</v>
      </c>
      <c r="C3" s="14">
        <v>10250</v>
      </c>
      <c r="D3" s="14">
        <v>521</v>
      </c>
      <c r="E3" s="14">
        <v>675</v>
      </c>
      <c r="F3" s="14">
        <v>15</v>
      </c>
      <c r="G3" s="15">
        <v>7.7607961321565</v>
      </c>
      <c r="H3" s="15">
        <v>1.4975462166124101</v>
      </c>
    </row>
    <row r="4" spans="1:8" ht="20" customHeight="1">
      <c r="A4" s="6" t="s">
        <v>92</v>
      </c>
      <c r="B4" s="14">
        <v>27622</v>
      </c>
      <c r="C4" s="14">
        <v>27698</v>
      </c>
      <c r="D4" s="14">
        <v>77</v>
      </c>
      <c r="E4" s="14">
        <v>203</v>
      </c>
      <c r="F4" s="14">
        <v>1</v>
      </c>
      <c r="G4" s="15">
        <v>15.7923055570036</v>
      </c>
      <c r="H4" s="15">
        <v>9.9836414440827997E-2</v>
      </c>
    </row>
    <row r="5" spans="1:8" ht="20" customHeight="1">
      <c r="A5" s="6" t="s">
        <v>114</v>
      </c>
      <c r="B5" s="7">
        <v>47786</v>
      </c>
      <c r="C5" s="7">
        <v>47847</v>
      </c>
      <c r="D5" s="14">
        <v>62</v>
      </c>
      <c r="E5" s="14">
        <v>2167</v>
      </c>
      <c r="F5" s="14">
        <v>395</v>
      </c>
      <c r="G5" s="15">
        <v>209.36662267091</v>
      </c>
      <c r="H5" s="15">
        <v>39.435383704126899</v>
      </c>
    </row>
    <row r="6" spans="1:8" ht="20" customHeight="1">
      <c r="A6" s="6" t="s">
        <v>128</v>
      </c>
      <c r="B6" s="14">
        <v>51411</v>
      </c>
      <c r="C6" s="14">
        <v>51477</v>
      </c>
      <c r="D6" s="14">
        <v>67</v>
      </c>
      <c r="E6" s="14">
        <v>1816</v>
      </c>
      <c r="F6" s="14">
        <v>589</v>
      </c>
      <c r="G6" s="15">
        <v>162.36083160406801</v>
      </c>
      <c r="H6" s="15">
        <v>58.803648105647497</v>
      </c>
    </row>
    <row r="7" spans="1:8" ht="20" customHeight="1">
      <c r="A7" s="6" t="s">
        <v>136</v>
      </c>
      <c r="B7" s="14">
        <v>58261</v>
      </c>
      <c r="C7" s="14">
        <v>58357</v>
      </c>
      <c r="D7" s="14">
        <v>97</v>
      </c>
      <c r="E7" s="14">
        <v>117134</v>
      </c>
      <c r="F7" s="14">
        <v>1</v>
      </c>
      <c r="G7" s="15">
        <v>7233.5496303785003</v>
      </c>
      <c r="H7" s="15">
        <v>9.9836414440827997E-2</v>
      </c>
    </row>
    <row r="8" spans="1:8" ht="20" customHeight="1">
      <c r="A8" s="6" t="s">
        <v>220</v>
      </c>
      <c r="B8" s="14">
        <v>108461</v>
      </c>
      <c r="C8" s="14">
        <v>116468</v>
      </c>
      <c r="D8" s="14">
        <v>8008</v>
      </c>
      <c r="E8" s="14">
        <v>457060</v>
      </c>
      <c r="F8" s="14">
        <v>90</v>
      </c>
      <c r="G8" s="15">
        <v>341.89234453789697</v>
      </c>
      <c r="H8" s="15">
        <v>8.9852772996745003</v>
      </c>
    </row>
    <row r="9" spans="1:8" ht="20" customHeight="1">
      <c r="A9" s="6" t="s">
        <v>237</v>
      </c>
      <c r="B9" s="14">
        <v>116401</v>
      </c>
      <c r="C9" s="14">
        <v>116466</v>
      </c>
      <c r="D9" s="14">
        <v>66</v>
      </c>
      <c r="E9" s="14">
        <v>445142</v>
      </c>
      <c r="F9" s="14">
        <v>354</v>
      </c>
      <c r="G9" s="15">
        <v>40401.2556336536</v>
      </c>
      <c r="H9" s="15">
        <v>35.3420907120531</v>
      </c>
    </row>
    <row r="10" spans="1:8" ht="20" customHeight="1">
      <c r="A10" s="6" t="s">
        <v>250</v>
      </c>
      <c r="B10" s="14">
        <v>121713</v>
      </c>
      <c r="C10" s="14">
        <v>121825</v>
      </c>
      <c r="D10" s="14">
        <v>113</v>
      </c>
      <c r="E10" s="14">
        <v>1255</v>
      </c>
      <c r="F10" s="14">
        <v>1</v>
      </c>
      <c r="G10" s="15">
        <v>66.528159357472006</v>
      </c>
      <c r="H10" s="15">
        <v>9.9836414440827997E-2</v>
      </c>
    </row>
    <row r="11" spans="1:8" ht="20" customHeight="1">
      <c r="A11" s="6" t="s">
        <v>277</v>
      </c>
      <c r="B11" s="14">
        <v>152149</v>
      </c>
      <c r="C11" s="14">
        <v>156856</v>
      </c>
      <c r="D11" s="14">
        <v>4708</v>
      </c>
      <c r="E11" s="14">
        <v>1611</v>
      </c>
      <c r="F11" s="14">
        <v>2</v>
      </c>
      <c r="G11" s="15">
        <v>2.0497425275808001</v>
      </c>
      <c r="H11" s="15">
        <v>0.199672828881655</v>
      </c>
    </row>
    <row r="12" spans="1:8" ht="20" customHeight="1">
      <c r="A12" s="6" t="s">
        <v>315</v>
      </c>
      <c r="B12" s="14">
        <v>221341</v>
      </c>
      <c r="C12" s="14">
        <v>221663</v>
      </c>
      <c r="D12" s="14">
        <v>323</v>
      </c>
      <c r="E12" s="14">
        <v>166</v>
      </c>
      <c r="F12" s="14">
        <v>1</v>
      </c>
      <c r="G12" s="15">
        <v>3.0785470211475001</v>
      </c>
      <c r="H12" s="15">
        <v>9.9836414440827997E-2</v>
      </c>
    </row>
    <row r="13" spans="1:8" ht="20" customHeight="1">
      <c r="A13" s="6" t="s">
        <v>316</v>
      </c>
      <c r="B13" s="14">
        <v>221569</v>
      </c>
      <c r="C13" s="14">
        <v>221663</v>
      </c>
      <c r="D13" s="14">
        <v>95</v>
      </c>
      <c r="E13" s="14">
        <v>79</v>
      </c>
      <c r="F13" s="14">
        <v>3</v>
      </c>
      <c r="G13" s="15">
        <v>4.9813116257844596</v>
      </c>
      <c r="H13" s="15">
        <v>0.29950924332248402</v>
      </c>
    </row>
    <row r="14" spans="1:8" ht="20" customHeight="1">
      <c r="A14" s="6" t="s">
        <v>317</v>
      </c>
      <c r="B14" s="14">
        <v>223648</v>
      </c>
      <c r="C14" s="14">
        <v>223729</v>
      </c>
      <c r="D14" s="14">
        <v>82</v>
      </c>
      <c r="E14" s="14">
        <v>25</v>
      </c>
      <c r="F14" s="14">
        <v>1</v>
      </c>
      <c r="G14" s="15">
        <v>1.82627587391758</v>
      </c>
      <c r="H14" s="15">
        <v>9.9836414440827997E-2</v>
      </c>
    </row>
    <row r="15" spans="1:8" ht="20" customHeight="1">
      <c r="A15" s="6" t="s">
        <v>333</v>
      </c>
      <c r="B15" s="14">
        <v>254608</v>
      </c>
      <c r="C15" s="14">
        <v>254659</v>
      </c>
      <c r="D15" s="14">
        <v>52</v>
      </c>
      <c r="E15" s="14">
        <v>13578</v>
      </c>
      <c r="F15" s="14">
        <v>2</v>
      </c>
      <c r="G15" s="15">
        <v>1564.12942532026</v>
      </c>
      <c r="H15" s="15">
        <v>0.199672828881655</v>
      </c>
    </row>
    <row r="16" spans="1:8" ht="20" customHeight="1">
      <c r="A16" s="6" t="s">
        <v>370</v>
      </c>
      <c r="B16" s="14">
        <v>262167</v>
      </c>
      <c r="C16" s="14">
        <v>262502</v>
      </c>
      <c r="D16" s="14">
        <v>336</v>
      </c>
      <c r="E16" s="14">
        <v>793</v>
      </c>
      <c r="F16" s="14">
        <v>1</v>
      </c>
      <c r="G16" s="15">
        <v>14.137549402067201</v>
      </c>
      <c r="H16" s="15">
        <v>9.9836414440827997E-2</v>
      </c>
    </row>
    <row r="17" spans="1:8" ht="20" customHeight="1">
      <c r="A17" s="6" t="s">
        <v>376</v>
      </c>
      <c r="B17" s="14">
        <v>265807</v>
      </c>
      <c r="C17" s="14">
        <v>265887</v>
      </c>
      <c r="D17" s="14">
        <v>81</v>
      </c>
      <c r="E17" s="14">
        <v>273</v>
      </c>
      <c r="F17" s="14">
        <v>1</v>
      </c>
      <c r="G17" s="15">
        <v>20.189141586923</v>
      </c>
      <c r="H17" s="15">
        <v>9.9836414440827997E-2</v>
      </c>
    </row>
    <row r="18" spans="1:8" ht="20" customHeight="1">
      <c r="A18" s="6" t="s">
        <v>388</v>
      </c>
      <c r="B18" s="14">
        <v>274087</v>
      </c>
      <c r="C18" s="14">
        <v>274147</v>
      </c>
      <c r="D18" s="14">
        <v>61</v>
      </c>
      <c r="E18" s="14">
        <v>7484</v>
      </c>
      <c r="F18" s="14">
        <v>12</v>
      </c>
      <c r="G18" s="15">
        <v>734.92694328703999</v>
      </c>
      <c r="H18" s="15">
        <v>1.1980369732899301</v>
      </c>
    </row>
    <row r="19" spans="1:8" ht="20" customHeight="1">
      <c r="A19" s="6" t="s">
        <v>389</v>
      </c>
      <c r="B19" s="14">
        <v>274320</v>
      </c>
      <c r="C19" s="14">
        <v>274501</v>
      </c>
      <c r="D19" s="14">
        <v>182</v>
      </c>
      <c r="E19" s="14">
        <v>12</v>
      </c>
      <c r="F19" s="14">
        <v>2</v>
      </c>
      <c r="G19" s="15">
        <v>0.39495724394173598</v>
      </c>
      <c r="H19" s="15">
        <v>0.199672828881655</v>
      </c>
    </row>
    <row r="20" spans="1:8" ht="20" customHeight="1">
      <c r="A20" s="6" t="s">
        <v>396</v>
      </c>
      <c r="B20" s="14">
        <v>279797</v>
      </c>
      <c r="C20" s="14">
        <v>279863</v>
      </c>
      <c r="D20" s="14">
        <v>67</v>
      </c>
      <c r="E20" s="14">
        <v>59144</v>
      </c>
      <c r="F20" s="14">
        <v>47</v>
      </c>
      <c r="G20" s="15">
        <v>5287.8133394223496</v>
      </c>
      <c r="H20" s="15">
        <v>4.6923114787189002</v>
      </c>
    </row>
    <row r="21" spans="1:8" ht="20" customHeight="1">
      <c r="A21" s="6" t="s">
        <v>408</v>
      </c>
      <c r="B21" s="14">
        <v>287607</v>
      </c>
      <c r="C21" s="14">
        <v>287701</v>
      </c>
      <c r="D21" s="14">
        <v>95</v>
      </c>
      <c r="E21" s="14">
        <v>30733</v>
      </c>
      <c r="F21" s="14">
        <v>3</v>
      </c>
      <c r="G21" s="15">
        <v>1937.85633158524</v>
      </c>
      <c r="H21" s="15">
        <v>0.29950924332248402</v>
      </c>
    </row>
    <row r="22" spans="1:8" ht="20" customHeight="1">
      <c r="A22" s="6" t="s">
        <v>409</v>
      </c>
      <c r="B22" s="14">
        <v>287614</v>
      </c>
      <c r="C22" s="14">
        <v>287709</v>
      </c>
      <c r="D22" s="14">
        <v>96</v>
      </c>
      <c r="E22" s="14">
        <v>37587</v>
      </c>
      <c r="F22" s="14">
        <v>1</v>
      </c>
      <c r="G22" s="15">
        <v>2345.3445684921198</v>
      </c>
      <c r="H22" s="15">
        <v>9.9836414440827997E-2</v>
      </c>
    </row>
    <row r="23" spans="1:8" ht="20" customHeight="1">
      <c r="A23" s="6" t="s">
        <v>410</v>
      </c>
      <c r="B23" s="14">
        <v>287695</v>
      </c>
      <c r="C23" s="14">
        <v>287759</v>
      </c>
      <c r="D23" s="14">
        <v>65</v>
      </c>
      <c r="E23" s="14">
        <v>16443</v>
      </c>
      <c r="F23" s="14">
        <v>5</v>
      </c>
      <c r="G23" s="15">
        <v>1515.3324578312599</v>
      </c>
      <c r="H23" s="15">
        <v>0.49918207220413902</v>
      </c>
    </row>
    <row r="24" spans="1:8" ht="20" customHeight="1">
      <c r="A24" s="6" t="s">
        <v>439</v>
      </c>
      <c r="B24" s="14">
        <v>309430</v>
      </c>
      <c r="C24" s="14">
        <v>316989</v>
      </c>
      <c r="D24" s="14">
        <v>7560</v>
      </c>
      <c r="E24" s="14">
        <v>1633453</v>
      </c>
      <c r="F24" s="14">
        <v>1</v>
      </c>
      <c r="G24" s="15">
        <v>1294.27056093344</v>
      </c>
      <c r="H24" s="15">
        <v>9.9836414440827997E-2</v>
      </c>
    </row>
    <row r="25" spans="1:8" ht="20" customHeight="1">
      <c r="A25" s="6" t="s">
        <v>446</v>
      </c>
      <c r="B25" s="14">
        <v>314208</v>
      </c>
      <c r="C25" s="14">
        <v>314260</v>
      </c>
      <c r="D25" s="14">
        <v>53</v>
      </c>
      <c r="E25" s="14">
        <v>516</v>
      </c>
      <c r="F25" s="14">
        <v>1</v>
      </c>
      <c r="G25" s="15">
        <v>58.319535680906</v>
      </c>
      <c r="H25" s="15">
        <v>9.9836414440827997E-2</v>
      </c>
    </row>
    <row r="26" spans="1:8" ht="20" customHeight="1">
      <c r="A26" s="6" t="s">
        <v>450</v>
      </c>
      <c r="B26" s="14">
        <v>316130</v>
      </c>
      <c r="C26" s="14">
        <v>316191</v>
      </c>
      <c r="D26" s="14">
        <v>62</v>
      </c>
      <c r="E26" s="14">
        <v>1629229</v>
      </c>
      <c r="F26" s="14">
        <v>698</v>
      </c>
      <c r="G26" s="15">
        <v>157409.40160936999</v>
      </c>
      <c r="H26" s="15">
        <v>69.685817279698</v>
      </c>
    </row>
    <row r="27" spans="1:8" ht="20" customHeight="1">
      <c r="A27" s="6" t="s">
        <v>483</v>
      </c>
      <c r="B27" s="14">
        <v>342441</v>
      </c>
      <c r="C27" s="14">
        <v>342578</v>
      </c>
      <c r="D27" s="14">
        <v>138</v>
      </c>
      <c r="E27" s="14">
        <v>21</v>
      </c>
      <c r="F27" s="14">
        <v>9</v>
      </c>
      <c r="G27" s="15">
        <v>0.91154987098147</v>
      </c>
      <c r="H27" s="15">
        <v>0.89852772996745001</v>
      </c>
    </row>
    <row r="28" spans="1:8" ht="20" customHeight="1">
      <c r="A28" s="6" t="s">
        <v>494</v>
      </c>
      <c r="B28" s="14">
        <v>373130</v>
      </c>
      <c r="C28" s="14">
        <v>373402</v>
      </c>
      <c r="D28" s="14">
        <v>273</v>
      </c>
      <c r="E28" s="14">
        <v>5144</v>
      </c>
      <c r="F28" s="14">
        <v>1</v>
      </c>
      <c r="G28" s="15">
        <v>112.87000349090501</v>
      </c>
      <c r="H28" s="15">
        <v>9.9836414440827997E-2</v>
      </c>
    </row>
    <row r="29" spans="1:8" ht="20" customHeight="1">
      <c r="A29" s="6" t="s">
        <v>500</v>
      </c>
      <c r="B29" s="14">
        <v>373873</v>
      </c>
      <c r="C29" s="14">
        <v>373939</v>
      </c>
      <c r="D29" s="14">
        <v>67</v>
      </c>
      <c r="E29" s="14">
        <v>26733</v>
      </c>
      <c r="F29" s="14">
        <v>1</v>
      </c>
      <c r="G29" s="15">
        <v>2390.0837617134098</v>
      </c>
      <c r="H29" s="15">
        <v>9.9836414440827997E-2</v>
      </c>
    </row>
    <row r="30" spans="1:8" ht="20" customHeight="1">
      <c r="A30" s="6" t="s">
        <v>584</v>
      </c>
      <c r="B30" s="14">
        <v>453904</v>
      </c>
      <c r="C30" s="14">
        <v>454083</v>
      </c>
      <c r="D30" s="14">
        <v>180</v>
      </c>
      <c r="E30" s="14">
        <v>66</v>
      </c>
      <c r="F30" s="14">
        <v>1</v>
      </c>
      <c r="G30" s="15">
        <v>2.1964011176982101</v>
      </c>
      <c r="H30" s="15">
        <v>9.9836414440827997E-2</v>
      </c>
    </row>
    <row r="31" spans="1:8" ht="20" customHeight="1">
      <c r="A31" s="6" t="s">
        <v>637</v>
      </c>
      <c r="B31" s="14">
        <v>463253</v>
      </c>
      <c r="C31" s="14">
        <v>463789</v>
      </c>
      <c r="D31" s="14">
        <v>537</v>
      </c>
      <c r="E31" s="14">
        <v>10</v>
      </c>
      <c r="F31" s="14">
        <v>1</v>
      </c>
      <c r="G31" s="15">
        <v>0.111549066414333</v>
      </c>
      <c r="H31" s="15">
        <v>9.9836414440827997E-2</v>
      </c>
    </row>
    <row r="32" spans="1:8" ht="20" customHeight="1">
      <c r="A32" s="6" t="s">
        <v>638</v>
      </c>
      <c r="B32" s="14">
        <v>463262</v>
      </c>
      <c r="C32" s="14">
        <v>463786</v>
      </c>
      <c r="D32" s="14">
        <v>525</v>
      </c>
      <c r="E32" s="14">
        <v>620</v>
      </c>
      <c r="F32" s="14">
        <v>2</v>
      </c>
      <c r="G32" s="15">
        <v>7.0741230803786497</v>
      </c>
      <c r="H32" s="15">
        <v>0.199672828881655</v>
      </c>
    </row>
    <row r="33" spans="1:8" ht="20" customHeight="1">
      <c r="A33" s="6" t="s">
        <v>643</v>
      </c>
      <c r="B33" s="14">
        <v>465669</v>
      </c>
      <c r="C33" s="14">
        <v>465737</v>
      </c>
      <c r="D33" s="14">
        <v>69</v>
      </c>
      <c r="E33" s="14">
        <v>144</v>
      </c>
      <c r="F33" s="14">
        <v>1</v>
      </c>
      <c r="G33" s="15">
        <v>12.5012553734602</v>
      </c>
      <c r="H33" s="15">
        <v>9.9836414440827997E-2</v>
      </c>
    </row>
    <row r="34" spans="1:8" ht="20" customHeight="1">
      <c r="A34" s="6" t="s">
        <v>648</v>
      </c>
      <c r="B34" s="14">
        <v>469479</v>
      </c>
      <c r="C34" s="14">
        <v>470429</v>
      </c>
      <c r="D34" s="14">
        <v>951</v>
      </c>
      <c r="E34" s="14">
        <v>28491</v>
      </c>
      <c r="F34" s="14">
        <v>1</v>
      </c>
      <c r="G34" s="15">
        <v>179.459891724519</v>
      </c>
      <c r="H34" s="15">
        <v>9.9836414440827997E-2</v>
      </c>
    </row>
    <row r="35" spans="1:8" ht="20" customHeight="1">
      <c r="A35" s="6" t="s">
        <v>650</v>
      </c>
      <c r="B35" s="14">
        <v>470218</v>
      </c>
      <c r="C35" s="14">
        <v>470276</v>
      </c>
      <c r="D35" s="14">
        <v>59</v>
      </c>
      <c r="E35" s="14">
        <v>2798</v>
      </c>
      <c r="F35" s="14">
        <v>1</v>
      </c>
      <c r="G35" s="15">
        <v>284.07690264959598</v>
      </c>
      <c r="H35" s="15">
        <v>9.9836414440827997E-2</v>
      </c>
    </row>
    <row r="36" spans="1:8" ht="20" customHeight="1">
      <c r="A36" s="6" t="s">
        <v>655</v>
      </c>
      <c r="B36" s="14">
        <v>476184</v>
      </c>
      <c r="C36" s="14">
        <v>476606</v>
      </c>
      <c r="D36" s="14">
        <v>423</v>
      </c>
      <c r="E36" s="14">
        <v>141</v>
      </c>
      <c r="F36" s="14">
        <v>1</v>
      </c>
      <c r="G36" s="15">
        <v>1.9967282888165501</v>
      </c>
      <c r="H36" s="15">
        <v>9.9836414440827997E-2</v>
      </c>
    </row>
    <row r="37" spans="1:8" ht="20" customHeight="1">
      <c r="A37" s="6" t="s">
        <v>662</v>
      </c>
      <c r="B37" s="14">
        <v>481031</v>
      </c>
      <c r="C37" s="14">
        <v>481088</v>
      </c>
      <c r="D37" s="14">
        <v>58</v>
      </c>
      <c r="E37" s="14">
        <v>1305</v>
      </c>
      <c r="F37" s="14">
        <v>1</v>
      </c>
      <c r="G37" s="15">
        <v>134.77915949511799</v>
      </c>
      <c r="H37" s="15">
        <v>9.9836414440827997E-2</v>
      </c>
    </row>
    <row r="38" spans="1:8" ht="20" customHeight="1">
      <c r="A38" s="6" t="s">
        <v>759</v>
      </c>
      <c r="B38" s="14">
        <v>556855</v>
      </c>
      <c r="C38" s="14">
        <v>557022</v>
      </c>
      <c r="D38" s="14">
        <v>168</v>
      </c>
      <c r="E38" s="14">
        <v>3173</v>
      </c>
      <c r="F38" s="14">
        <v>1</v>
      </c>
      <c r="G38" s="15">
        <v>113.13605107883799</v>
      </c>
      <c r="H38" s="15">
        <v>9.9836414440827997E-2</v>
      </c>
    </row>
    <row r="39" spans="1:8" ht="20" customHeight="1">
      <c r="A39" s="6" t="s">
        <v>762</v>
      </c>
      <c r="B39" s="14">
        <v>558818</v>
      </c>
      <c r="C39" s="14">
        <v>558879</v>
      </c>
      <c r="D39" s="14">
        <v>62</v>
      </c>
      <c r="E39" s="14">
        <v>1622</v>
      </c>
      <c r="F39" s="14">
        <v>21</v>
      </c>
      <c r="G39" s="15">
        <v>156.71096537711799</v>
      </c>
      <c r="H39" s="15">
        <v>2.0965647032573802</v>
      </c>
    </row>
    <row r="40" spans="1:8" ht="20" customHeight="1">
      <c r="A40" s="6" t="s">
        <v>772</v>
      </c>
      <c r="B40" s="14">
        <v>569963</v>
      </c>
      <c r="C40" s="14">
        <v>570021</v>
      </c>
      <c r="D40" s="14">
        <v>59</v>
      </c>
      <c r="E40" s="14">
        <v>294</v>
      </c>
      <c r="F40" s="14">
        <v>1</v>
      </c>
      <c r="G40" s="15">
        <v>29.849395775189901</v>
      </c>
      <c r="H40" s="15">
        <v>9.9836414440827997E-2</v>
      </c>
    </row>
    <row r="41" spans="1:8" ht="20" customHeight="1">
      <c r="A41" s="6" t="s">
        <v>775</v>
      </c>
      <c r="B41" s="14">
        <v>576360</v>
      </c>
      <c r="C41" s="14">
        <v>576433</v>
      </c>
      <c r="D41" s="14">
        <v>74</v>
      </c>
      <c r="E41" s="14">
        <v>92</v>
      </c>
      <c r="F41" s="14">
        <v>1</v>
      </c>
      <c r="G41" s="15">
        <v>7.4472568609914997</v>
      </c>
      <c r="H41" s="15">
        <v>9.9836414440827997E-2</v>
      </c>
    </row>
    <row r="42" spans="1:8" ht="20" customHeight="1">
      <c r="A42" s="6" t="s">
        <v>788</v>
      </c>
      <c r="B42" s="14">
        <v>584642</v>
      </c>
      <c r="C42" s="14">
        <v>584743</v>
      </c>
      <c r="D42" s="14">
        <v>102</v>
      </c>
      <c r="E42" s="14">
        <v>73</v>
      </c>
      <c r="F42" s="14">
        <v>1</v>
      </c>
      <c r="G42" s="15">
        <v>4.2870930906943698</v>
      </c>
      <c r="H42" s="15">
        <v>9.9836414440827997E-2</v>
      </c>
    </row>
    <row r="43" spans="1:8" ht="20" customHeight="1">
      <c r="A43" s="6" t="s">
        <v>797</v>
      </c>
      <c r="B43" s="14">
        <v>591061</v>
      </c>
      <c r="C43" s="14">
        <v>592176</v>
      </c>
      <c r="D43" s="14">
        <v>1116</v>
      </c>
      <c r="E43" s="14">
        <v>3161</v>
      </c>
      <c r="F43" s="14">
        <v>1</v>
      </c>
      <c r="G43" s="15">
        <v>16.9668229057772</v>
      </c>
      <c r="H43" s="15">
        <v>9.9836414440827997E-2</v>
      </c>
    </row>
    <row r="44" spans="1:8" ht="20" customHeight="1">
      <c r="A44" s="6" t="s">
        <v>809</v>
      </c>
      <c r="B44" s="14">
        <v>610659</v>
      </c>
      <c r="C44" s="14">
        <v>610726</v>
      </c>
      <c r="D44" s="14">
        <v>68</v>
      </c>
      <c r="E44" s="14">
        <v>742</v>
      </c>
      <c r="F44" s="14">
        <v>1</v>
      </c>
      <c r="G44" s="15">
        <v>65.363487807436002</v>
      </c>
      <c r="H44" s="15">
        <v>9.9836414440827997E-2</v>
      </c>
    </row>
    <row r="45" spans="1:8" ht="20" customHeight="1">
      <c r="A45" s="6" t="s">
        <v>861</v>
      </c>
      <c r="B45" s="14">
        <v>672413</v>
      </c>
      <c r="C45" s="14">
        <v>672467</v>
      </c>
      <c r="D45" s="14">
        <v>55</v>
      </c>
      <c r="E45" s="14">
        <v>217</v>
      </c>
      <c r="F45" s="14">
        <v>2</v>
      </c>
      <c r="G45" s="15">
        <v>23.6340021094469</v>
      </c>
      <c r="H45" s="15">
        <v>0.199672828881655</v>
      </c>
    </row>
    <row r="46" spans="1:8" ht="20" customHeight="1">
      <c r="A46" s="6" t="s">
        <v>863</v>
      </c>
      <c r="B46" s="14">
        <v>674286</v>
      </c>
      <c r="C46" s="14">
        <v>674765</v>
      </c>
      <c r="D46" s="14">
        <v>480</v>
      </c>
      <c r="E46" s="14">
        <v>87</v>
      </c>
      <c r="F46" s="14">
        <v>1</v>
      </c>
      <c r="G46" s="15">
        <v>1.085721007044</v>
      </c>
      <c r="H46" s="15">
        <v>9.9836414440827997E-2</v>
      </c>
    </row>
    <row r="47" spans="1:8" ht="20" customHeight="1">
      <c r="A47" s="6" t="s">
        <v>882</v>
      </c>
      <c r="B47" s="14">
        <v>709008</v>
      </c>
      <c r="C47" s="14">
        <v>709063</v>
      </c>
      <c r="D47" s="14">
        <v>56</v>
      </c>
      <c r="E47" s="14">
        <v>84</v>
      </c>
      <c r="F47" s="14">
        <v>2</v>
      </c>
      <c r="G47" s="15">
        <v>8.9852772996745003</v>
      </c>
      <c r="H47" s="15">
        <v>0.199672828881655</v>
      </c>
    </row>
    <row r="48" spans="1:8" ht="20" customHeight="1">
      <c r="A48" s="6" t="s">
        <v>895</v>
      </c>
      <c r="B48" s="14">
        <v>741793</v>
      </c>
      <c r="C48" s="14">
        <v>741848</v>
      </c>
      <c r="D48" s="14">
        <v>56</v>
      </c>
      <c r="E48" s="14">
        <v>7604</v>
      </c>
      <c r="F48" s="14">
        <v>1</v>
      </c>
      <c r="G48" s="15">
        <v>813.38153079434505</v>
      </c>
      <c r="H48" s="15">
        <v>9.9836414440827997E-2</v>
      </c>
    </row>
    <row r="49" spans="1:8" ht="20" customHeight="1">
      <c r="A49" s="6" t="s">
        <v>915</v>
      </c>
      <c r="B49" s="14">
        <v>749145</v>
      </c>
      <c r="C49" s="14">
        <v>755418</v>
      </c>
      <c r="D49" s="14">
        <v>6274</v>
      </c>
      <c r="E49" s="14">
        <v>3497</v>
      </c>
      <c r="F49" s="14">
        <v>1</v>
      </c>
      <c r="G49" s="15">
        <v>3.3388072167635401</v>
      </c>
      <c r="H49" s="15">
        <v>9.9836414440827997E-2</v>
      </c>
    </row>
    <row r="50" spans="1:8" ht="20" customHeight="1">
      <c r="A50" s="6" t="s">
        <v>922</v>
      </c>
      <c r="B50" s="14">
        <v>754004</v>
      </c>
      <c r="C50" s="14">
        <v>754686</v>
      </c>
      <c r="D50" s="14">
        <v>683</v>
      </c>
      <c r="E50" s="14">
        <v>8895</v>
      </c>
      <c r="F50" s="14">
        <v>1</v>
      </c>
      <c r="G50" s="15">
        <v>78.012729702884002</v>
      </c>
      <c r="H50" s="15">
        <v>9.9836414440827997E-2</v>
      </c>
    </row>
    <row r="51" spans="1:8" ht="20" customHeight="1">
      <c r="A51" s="6" t="s">
        <v>924</v>
      </c>
      <c r="B51" s="14">
        <v>754102</v>
      </c>
      <c r="C51" s="14">
        <v>754297</v>
      </c>
      <c r="D51" s="14">
        <v>196</v>
      </c>
      <c r="E51" s="14">
        <v>1037</v>
      </c>
      <c r="F51" s="14">
        <v>1</v>
      </c>
      <c r="G51" s="15">
        <v>31.692967890348498</v>
      </c>
      <c r="H51" s="15">
        <v>9.9836414440827997E-2</v>
      </c>
    </row>
    <row r="52" spans="1:8" ht="20" customHeight="1">
      <c r="A52" s="6" t="s">
        <v>938</v>
      </c>
      <c r="B52" s="14">
        <v>765666</v>
      </c>
      <c r="C52" s="14">
        <v>765732</v>
      </c>
      <c r="D52" s="14">
        <v>67</v>
      </c>
      <c r="E52" s="14">
        <v>344</v>
      </c>
      <c r="F52" s="14">
        <v>2</v>
      </c>
      <c r="G52" s="15">
        <v>30.755576030726701</v>
      </c>
      <c r="H52" s="15">
        <v>0.199672828881655</v>
      </c>
    </row>
    <row r="53" spans="1:8" ht="20" customHeight="1">
      <c r="A53" s="6" t="s">
        <v>954</v>
      </c>
      <c r="B53" s="14">
        <v>779634</v>
      </c>
      <c r="C53" s="14">
        <v>779795</v>
      </c>
      <c r="D53" s="14">
        <v>162</v>
      </c>
      <c r="E53" s="14">
        <v>357</v>
      </c>
      <c r="F53" s="14">
        <v>1</v>
      </c>
      <c r="G53" s="15">
        <v>13.200592576065</v>
      </c>
      <c r="H53" s="15">
        <v>9.9836414440827997E-2</v>
      </c>
    </row>
    <row r="54" spans="1:8" ht="20" customHeight="1">
      <c r="A54" s="6" t="s">
        <v>956</v>
      </c>
      <c r="B54" s="14">
        <v>779653</v>
      </c>
      <c r="C54" s="14">
        <v>779796</v>
      </c>
      <c r="D54" s="14">
        <v>144</v>
      </c>
      <c r="E54" s="14">
        <v>317</v>
      </c>
      <c r="F54" s="14">
        <v>28</v>
      </c>
      <c r="G54" s="15">
        <v>13.1867264073926</v>
      </c>
      <c r="H54" s="15">
        <v>2.7954196043431798</v>
      </c>
    </row>
    <row r="55" spans="1:8" ht="20" customHeight="1">
      <c r="A55" s="6" t="s">
        <v>989</v>
      </c>
      <c r="B55" s="14">
        <v>780433</v>
      </c>
      <c r="C55" s="14">
        <v>781580</v>
      </c>
      <c r="D55" s="14">
        <v>1148</v>
      </c>
      <c r="E55" s="14">
        <v>10675</v>
      </c>
      <c r="F55" s="14">
        <v>1</v>
      </c>
      <c r="G55" s="15">
        <v>55.701414154486002</v>
      </c>
      <c r="H55" s="15">
        <v>9.9836414440827997E-2</v>
      </c>
    </row>
    <row r="56" spans="1:8" ht="20" customHeight="1">
      <c r="A56" s="6" t="s">
        <v>995</v>
      </c>
      <c r="B56" s="14">
        <v>780433</v>
      </c>
      <c r="C56" s="14">
        <v>782310</v>
      </c>
      <c r="D56" s="14">
        <v>1878</v>
      </c>
      <c r="E56" s="14">
        <v>12609</v>
      </c>
      <c r="F56" s="14">
        <v>6</v>
      </c>
      <c r="G56" s="15">
        <v>40.218445676817801</v>
      </c>
      <c r="H56" s="15">
        <v>0.59901848664496504</v>
      </c>
    </row>
    <row r="57" spans="1:8" ht="20" customHeight="1">
      <c r="A57" s="6" t="s">
        <v>1001</v>
      </c>
      <c r="B57" s="14">
        <v>780504</v>
      </c>
      <c r="C57" s="14">
        <v>780576</v>
      </c>
      <c r="D57" s="14">
        <v>73</v>
      </c>
      <c r="E57" s="14">
        <v>1968</v>
      </c>
      <c r="F57" s="14">
        <v>1</v>
      </c>
      <c r="G57" s="15">
        <v>161.488819413328</v>
      </c>
      <c r="H57" s="15">
        <v>9.9836414440827997E-2</v>
      </c>
    </row>
    <row r="58" spans="1:8" ht="20" customHeight="1">
      <c r="A58" s="6" t="s">
        <v>1003</v>
      </c>
      <c r="B58" s="14">
        <v>780802</v>
      </c>
      <c r="C58" s="14">
        <v>780939</v>
      </c>
      <c r="D58" s="14">
        <v>138</v>
      </c>
      <c r="E58" s="14">
        <v>3455</v>
      </c>
      <c r="F58" s="14">
        <v>1</v>
      </c>
      <c r="G58" s="15">
        <v>149.97165734480899</v>
      </c>
      <c r="H58" s="15">
        <v>9.9836414440827997E-2</v>
      </c>
    </row>
    <row r="59" spans="1:8" ht="20" customHeight="1">
      <c r="A59" s="6" t="s">
        <v>1004</v>
      </c>
      <c r="B59" s="14">
        <v>780868</v>
      </c>
      <c r="C59" s="14">
        <v>780939</v>
      </c>
      <c r="D59" s="14">
        <v>72</v>
      </c>
      <c r="E59" s="14">
        <v>2107</v>
      </c>
      <c r="F59" s="14">
        <v>1</v>
      </c>
      <c r="G59" s="15">
        <v>175.29610435568699</v>
      </c>
      <c r="H59" s="15">
        <v>9.9836414440827997E-2</v>
      </c>
    </row>
    <row r="60" spans="1:8" ht="20" customHeight="1">
      <c r="A60" s="6" t="s">
        <v>1007</v>
      </c>
      <c r="B60" s="14">
        <v>781102</v>
      </c>
      <c r="C60" s="14">
        <v>781197</v>
      </c>
      <c r="D60" s="14">
        <v>96</v>
      </c>
      <c r="E60" s="14">
        <v>858</v>
      </c>
      <c r="F60" s="14">
        <v>1</v>
      </c>
      <c r="G60" s="15">
        <v>53.537277243894003</v>
      </c>
      <c r="H60" s="15">
        <v>9.9836414440827997E-2</v>
      </c>
    </row>
    <row r="61" spans="1:8" ht="20" customHeight="1">
      <c r="A61" s="6" t="s">
        <v>1008</v>
      </c>
      <c r="B61" s="14">
        <v>781116</v>
      </c>
      <c r="C61" s="14">
        <v>781211</v>
      </c>
      <c r="D61" s="14">
        <v>96</v>
      </c>
      <c r="E61" s="14">
        <v>862</v>
      </c>
      <c r="F61" s="14">
        <v>1</v>
      </c>
      <c r="G61" s="15">
        <v>53.786868279996</v>
      </c>
      <c r="H61" s="15">
        <v>9.9836414440827997E-2</v>
      </c>
    </row>
    <row r="62" spans="1:8" ht="20" customHeight="1">
      <c r="A62" s="6" t="s">
        <v>1009</v>
      </c>
      <c r="B62" s="14">
        <v>781123</v>
      </c>
      <c r="C62" s="14">
        <v>781221</v>
      </c>
      <c r="D62" s="14">
        <v>99</v>
      </c>
      <c r="E62" s="14">
        <v>866</v>
      </c>
      <c r="F62" s="14">
        <v>1</v>
      </c>
      <c r="G62" s="15">
        <v>52.398990851973998</v>
      </c>
      <c r="H62" s="15">
        <v>9.9836414440827997E-2</v>
      </c>
    </row>
    <row r="63" spans="1:8" ht="20" customHeight="1">
      <c r="A63" s="6" t="s">
        <v>1010</v>
      </c>
      <c r="B63" s="14">
        <v>781126</v>
      </c>
      <c r="C63" s="14">
        <v>781203</v>
      </c>
      <c r="D63" s="14">
        <v>78</v>
      </c>
      <c r="E63" s="14">
        <v>835</v>
      </c>
      <c r="F63" s="14">
        <v>1</v>
      </c>
      <c r="G63" s="15">
        <v>64.125696967762494</v>
      </c>
      <c r="H63" s="15">
        <v>9.9836414440827997E-2</v>
      </c>
    </row>
    <row r="64" spans="1:8" ht="20" customHeight="1">
      <c r="A64" s="6" t="s">
        <v>1011</v>
      </c>
      <c r="B64" s="14">
        <v>781133</v>
      </c>
      <c r="C64" s="14">
        <v>781211</v>
      </c>
      <c r="D64" s="14">
        <v>79</v>
      </c>
      <c r="E64" s="14">
        <v>838</v>
      </c>
      <c r="F64" s="14">
        <v>2</v>
      </c>
      <c r="G64" s="15">
        <v>63.5414546593015</v>
      </c>
      <c r="H64" s="15">
        <v>0.199672828881655</v>
      </c>
    </row>
    <row r="65" spans="1:8" ht="20" customHeight="1">
      <c r="A65" s="6" t="s">
        <v>1012</v>
      </c>
      <c r="B65" s="14">
        <v>781133</v>
      </c>
      <c r="C65" s="14">
        <v>781201</v>
      </c>
      <c r="D65" s="14">
        <v>69</v>
      </c>
      <c r="E65" s="14">
        <v>815</v>
      </c>
      <c r="F65" s="14">
        <v>2</v>
      </c>
      <c r="G65" s="15">
        <v>70.753632842847495</v>
      </c>
      <c r="H65" s="15">
        <v>0.199672828881655</v>
      </c>
    </row>
    <row r="66" spans="1:8" ht="20" customHeight="1">
      <c r="A66" s="6" t="s">
        <v>1013</v>
      </c>
      <c r="B66" s="14">
        <v>781141</v>
      </c>
      <c r="C66" s="14">
        <v>781212</v>
      </c>
      <c r="D66" s="14">
        <v>72</v>
      </c>
      <c r="E66" s="14">
        <v>813</v>
      </c>
      <c r="F66" s="14">
        <v>3</v>
      </c>
      <c r="G66" s="15">
        <v>67.639170783661001</v>
      </c>
      <c r="H66" s="15">
        <v>0.29950924332248402</v>
      </c>
    </row>
    <row r="67" spans="1:8" ht="20" customHeight="1">
      <c r="A67" s="6" t="s">
        <v>1014</v>
      </c>
      <c r="B67" s="14">
        <v>781147</v>
      </c>
      <c r="C67" s="14">
        <v>781377</v>
      </c>
      <c r="D67" s="14">
        <v>231</v>
      </c>
      <c r="E67" s="14">
        <v>1279</v>
      </c>
      <c r="F67" s="14">
        <v>2</v>
      </c>
      <c r="G67" s="15">
        <v>33.166434823329602</v>
      </c>
      <c r="H67" s="15">
        <v>0.199672828881655</v>
      </c>
    </row>
    <row r="68" spans="1:8" ht="20" customHeight="1">
      <c r="A68" s="6" t="s">
        <v>1015</v>
      </c>
      <c r="B68" s="14">
        <v>781174</v>
      </c>
      <c r="C68" s="14">
        <v>781691</v>
      </c>
      <c r="D68" s="14">
        <v>518</v>
      </c>
      <c r="E68" s="14">
        <v>1870</v>
      </c>
      <c r="F68" s="14">
        <v>2</v>
      </c>
      <c r="G68" s="15">
        <v>21.6247986491523</v>
      </c>
      <c r="H68" s="15">
        <v>0.199672828881655</v>
      </c>
    </row>
    <row r="69" spans="1:8" ht="20" customHeight="1">
      <c r="A69" s="6" t="s">
        <v>1018</v>
      </c>
      <c r="B69" s="14">
        <v>781501</v>
      </c>
      <c r="C69" s="14">
        <v>781575</v>
      </c>
      <c r="D69" s="14">
        <v>75</v>
      </c>
      <c r="E69" s="14">
        <v>460</v>
      </c>
      <c r="F69" s="14">
        <v>1</v>
      </c>
      <c r="G69" s="15">
        <v>36.739800514224598</v>
      </c>
      <c r="H69" s="15">
        <v>9.9836414440827997E-2</v>
      </c>
    </row>
    <row r="70" spans="1:8" ht="20" customHeight="1">
      <c r="A70" s="6" t="s">
        <v>1019</v>
      </c>
      <c r="B70" s="14">
        <v>781537</v>
      </c>
      <c r="C70" s="14">
        <v>781746</v>
      </c>
      <c r="D70" s="14">
        <v>210</v>
      </c>
      <c r="E70" s="14">
        <v>743</v>
      </c>
      <c r="F70" s="14">
        <v>1</v>
      </c>
      <c r="G70" s="15">
        <v>21.1938445512958</v>
      </c>
      <c r="H70" s="15">
        <v>9.9836414440827997E-2</v>
      </c>
    </row>
    <row r="71" spans="1:8" ht="20" customHeight="1">
      <c r="A71" s="6" t="s">
        <v>1052</v>
      </c>
      <c r="B71" s="14">
        <v>826014</v>
      </c>
      <c r="C71" s="14">
        <v>826101</v>
      </c>
      <c r="D71" s="14">
        <v>88</v>
      </c>
      <c r="E71" s="14">
        <v>57</v>
      </c>
      <c r="F71" s="14">
        <v>1</v>
      </c>
      <c r="G71" s="15">
        <v>3.8800061066776199</v>
      </c>
      <c r="H71" s="15">
        <v>9.9836414440827997E-2</v>
      </c>
    </row>
    <row r="72" spans="1:8" ht="20" customHeight="1">
      <c r="A72" s="6" t="s">
        <v>1056</v>
      </c>
      <c r="B72" s="14">
        <v>832324</v>
      </c>
      <c r="C72" s="14">
        <v>832425</v>
      </c>
      <c r="D72" s="14">
        <v>102</v>
      </c>
      <c r="E72" s="14">
        <v>65326</v>
      </c>
      <c r="F72" s="14">
        <v>1</v>
      </c>
      <c r="G72" s="15">
        <v>3836.4197704479502</v>
      </c>
      <c r="H72" s="15">
        <v>9.9836414440827997E-2</v>
      </c>
    </row>
    <row r="73" spans="1:8" ht="20" customHeight="1">
      <c r="A73" s="6" t="s">
        <v>1057</v>
      </c>
      <c r="B73" s="14">
        <v>832364</v>
      </c>
      <c r="C73" s="14">
        <v>832425</v>
      </c>
      <c r="D73" s="14">
        <v>62</v>
      </c>
      <c r="E73" s="14">
        <v>65322</v>
      </c>
      <c r="F73" s="14">
        <v>72</v>
      </c>
      <c r="G73" s="15">
        <v>6311.14283622945</v>
      </c>
      <c r="H73" s="15">
        <v>7.1882218397396</v>
      </c>
    </row>
    <row r="74" spans="1:8" ht="20" customHeight="1">
      <c r="A74" s="6" t="s">
        <v>1067</v>
      </c>
      <c r="B74" s="14">
        <v>833733</v>
      </c>
      <c r="C74" s="14">
        <v>834958</v>
      </c>
      <c r="D74" s="14">
        <v>1226</v>
      </c>
      <c r="E74" s="14">
        <v>89848</v>
      </c>
      <c r="F74" s="14">
        <v>1</v>
      </c>
      <c r="G74" s="15">
        <v>438.99358065315698</v>
      </c>
      <c r="H74" s="15">
        <v>9.9836414440827997E-2</v>
      </c>
    </row>
    <row r="75" spans="1:8" ht="20" customHeight="1">
      <c r="A75" s="6" t="s">
        <v>1070</v>
      </c>
      <c r="B75" s="14">
        <v>833788</v>
      </c>
      <c r="C75" s="14">
        <v>835421</v>
      </c>
      <c r="D75" s="14">
        <v>1634</v>
      </c>
      <c r="E75" s="14">
        <v>101129</v>
      </c>
      <c r="F75" s="14">
        <v>3</v>
      </c>
      <c r="G75" s="15">
        <v>370.73525419779003</v>
      </c>
      <c r="H75" s="15">
        <v>0.29950924332248402</v>
      </c>
    </row>
    <row r="76" spans="1:8" ht="20" customHeight="1">
      <c r="A76" s="6" t="s">
        <v>1071</v>
      </c>
      <c r="B76" s="14">
        <v>833801</v>
      </c>
      <c r="C76" s="14">
        <v>834958</v>
      </c>
      <c r="D76" s="14">
        <v>1158</v>
      </c>
      <c r="E76" s="14">
        <v>82615</v>
      </c>
      <c r="F76" s="14">
        <v>2</v>
      </c>
      <c r="G76" s="15">
        <v>427.35675539010299</v>
      </c>
      <c r="H76" s="15">
        <v>0.199672828881655</v>
      </c>
    </row>
    <row r="77" spans="1:8" ht="20" customHeight="1">
      <c r="A77" s="6" t="s">
        <v>1075</v>
      </c>
      <c r="B77" s="14">
        <v>833869</v>
      </c>
      <c r="C77" s="14">
        <v>833935</v>
      </c>
      <c r="D77" s="14">
        <v>67</v>
      </c>
      <c r="E77" s="14">
        <v>21102</v>
      </c>
      <c r="F77" s="14">
        <v>1</v>
      </c>
      <c r="G77" s="15">
        <v>1886.64001569882</v>
      </c>
      <c r="H77" s="15">
        <v>9.9836414440827997E-2</v>
      </c>
    </row>
    <row r="78" spans="1:8" ht="20" customHeight="1">
      <c r="A78" s="6" t="s">
        <v>1076</v>
      </c>
      <c r="B78" s="14">
        <v>833869</v>
      </c>
      <c r="C78" s="14">
        <v>834958</v>
      </c>
      <c r="D78" s="14">
        <v>1090</v>
      </c>
      <c r="E78" s="14">
        <v>74953</v>
      </c>
      <c r="F78" s="14">
        <v>2</v>
      </c>
      <c r="G78" s="15">
        <v>411.91039109633198</v>
      </c>
      <c r="H78" s="15">
        <v>0.199672828881655</v>
      </c>
    </row>
    <row r="79" spans="1:8" ht="20" customHeight="1">
      <c r="A79" s="6" t="s">
        <v>1080</v>
      </c>
      <c r="B79" s="14">
        <v>833974</v>
      </c>
      <c r="C79" s="14">
        <v>834518</v>
      </c>
      <c r="D79" s="14">
        <v>545</v>
      </c>
      <c r="E79" s="14">
        <v>38384</v>
      </c>
      <c r="F79" s="14">
        <v>1</v>
      </c>
      <c r="G79" s="15">
        <v>421.88487323633802</v>
      </c>
      <c r="H79" s="15">
        <v>9.9836414440827997E-2</v>
      </c>
    </row>
    <row r="80" spans="1:8" ht="20" customHeight="1">
      <c r="A80" s="6" t="s">
        <v>1081</v>
      </c>
      <c r="B80" s="14">
        <v>834043</v>
      </c>
      <c r="C80" s="14">
        <v>834789</v>
      </c>
      <c r="D80" s="14">
        <v>747</v>
      </c>
      <c r="E80" s="14">
        <v>47690</v>
      </c>
      <c r="F80" s="14">
        <v>1</v>
      </c>
      <c r="G80" s="15">
        <v>382.42559073759702</v>
      </c>
      <c r="H80" s="15">
        <v>9.9836414440827997E-2</v>
      </c>
    </row>
    <row r="81" spans="1:8" ht="20" customHeight="1">
      <c r="A81" s="6" t="s">
        <v>1082</v>
      </c>
      <c r="B81" s="14">
        <v>834063</v>
      </c>
      <c r="C81" s="14">
        <v>835083</v>
      </c>
      <c r="D81" s="14">
        <v>1021</v>
      </c>
      <c r="E81" s="14">
        <v>65257</v>
      </c>
      <c r="F81" s="14">
        <v>1</v>
      </c>
      <c r="G81" s="15">
        <v>382.86140433879098</v>
      </c>
      <c r="H81" s="15">
        <v>9.9836414440827997E-2</v>
      </c>
    </row>
    <row r="82" spans="1:8" ht="20" customHeight="1">
      <c r="A82" s="6" t="s">
        <v>1085</v>
      </c>
      <c r="B82" s="14">
        <v>834110</v>
      </c>
      <c r="C82" s="14">
        <v>834519</v>
      </c>
      <c r="D82" s="14">
        <v>410</v>
      </c>
      <c r="E82" s="14">
        <v>36313</v>
      </c>
      <c r="F82" s="14">
        <v>1</v>
      </c>
      <c r="G82" s="15">
        <v>530.54044647655496</v>
      </c>
      <c r="H82" s="15">
        <v>9.9836414440827997E-2</v>
      </c>
    </row>
    <row r="83" spans="1:8" ht="20" customHeight="1">
      <c r="A83" s="6" t="s">
        <v>1088</v>
      </c>
      <c r="B83" s="14">
        <v>834143</v>
      </c>
      <c r="C83" s="14">
        <v>834958</v>
      </c>
      <c r="D83" s="14">
        <v>816</v>
      </c>
      <c r="E83" s="14">
        <v>51436</v>
      </c>
      <c r="F83" s="14">
        <v>1</v>
      </c>
      <c r="G83" s="15">
        <v>377.58719214547199</v>
      </c>
      <c r="H83" s="15">
        <v>9.9836414440827997E-2</v>
      </c>
    </row>
    <row r="84" spans="1:8" ht="20" customHeight="1">
      <c r="A84" s="6" t="s">
        <v>1092</v>
      </c>
      <c r="B84" s="14">
        <v>834272</v>
      </c>
      <c r="C84" s="14">
        <v>834360</v>
      </c>
      <c r="D84" s="14">
        <v>89</v>
      </c>
      <c r="E84" s="14">
        <v>10517</v>
      </c>
      <c r="F84" s="14">
        <v>1</v>
      </c>
      <c r="G84" s="15">
        <v>707.85139596012505</v>
      </c>
      <c r="H84" s="15">
        <v>9.9836414440827997E-2</v>
      </c>
    </row>
    <row r="85" spans="1:8" ht="20" customHeight="1">
      <c r="A85" s="6" t="s">
        <v>1109</v>
      </c>
      <c r="B85" s="14">
        <v>834892</v>
      </c>
      <c r="C85" s="14">
        <v>834959</v>
      </c>
      <c r="D85" s="14">
        <v>68</v>
      </c>
      <c r="E85" s="14">
        <v>5982</v>
      </c>
      <c r="F85" s="14">
        <v>10</v>
      </c>
      <c r="G85" s="15">
        <v>526.96008633973497</v>
      </c>
      <c r="H85" s="15">
        <v>0.99836414440828003</v>
      </c>
    </row>
    <row r="86" spans="1:8" ht="20" customHeight="1">
      <c r="A86" s="6" t="s">
        <v>1110</v>
      </c>
      <c r="B86" s="14">
        <v>834931</v>
      </c>
      <c r="C86" s="14">
        <v>835820</v>
      </c>
      <c r="D86" s="14">
        <v>890</v>
      </c>
      <c r="E86" s="14">
        <v>55534</v>
      </c>
      <c r="F86" s="14">
        <v>1</v>
      </c>
      <c r="G86" s="15">
        <v>373.77407457687099</v>
      </c>
      <c r="H86" s="15">
        <v>9.9836414440827997E-2</v>
      </c>
    </row>
    <row r="87" spans="1:8" ht="20" customHeight="1">
      <c r="A87" s="6" t="s">
        <v>1115</v>
      </c>
      <c r="B87" s="14">
        <v>835336</v>
      </c>
      <c r="C87" s="14">
        <v>835538</v>
      </c>
      <c r="D87" s="14">
        <v>203</v>
      </c>
      <c r="E87" s="14">
        <v>22598</v>
      </c>
      <c r="F87" s="14">
        <v>1</v>
      </c>
      <c r="G87" s="15">
        <v>666.82855966517002</v>
      </c>
      <c r="H87" s="15">
        <v>9.9836414440827997E-2</v>
      </c>
    </row>
    <row r="88" spans="1:8" ht="20" customHeight="1">
      <c r="A88" s="6" t="s">
        <v>1125</v>
      </c>
      <c r="B88" s="14">
        <v>835502</v>
      </c>
      <c r="C88" s="14">
        <v>835569</v>
      </c>
      <c r="D88" s="14">
        <v>68</v>
      </c>
      <c r="E88" s="14">
        <v>19935</v>
      </c>
      <c r="F88" s="14">
        <v>1</v>
      </c>
      <c r="G88" s="15">
        <v>1756.0931663628601</v>
      </c>
      <c r="H88" s="15">
        <v>9.9836414440827997E-2</v>
      </c>
    </row>
    <row r="89" spans="1:8" ht="20" customHeight="1">
      <c r="A89" s="6" t="s">
        <v>1128</v>
      </c>
      <c r="B89" s="14">
        <v>835849</v>
      </c>
      <c r="C89" s="14">
        <v>835918</v>
      </c>
      <c r="D89" s="14">
        <v>70</v>
      </c>
      <c r="E89" s="14">
        <v>2177</v>
      </c>
      <c r="F89" s="14">
        <v>1</v>
      </c>
      <c r="G89" s="15">
        <v>186.29474934658401</v>
      </c>
      <c r="H89" s="15">
        <v>9.9836414440827997E-2</v>
      </c>
    </row>
    <row r="90" spans="1:8" ht="20" customHeight="1">
      <c r="A90" s="6" t="s">
        <v>1154</v>
      </c>
      <c r="B90" s="14">
        <v>851116</v>
      </c>
      <c r="C90" s="14">
        <v>851316</v>
      </c>
      <c r="D90" s="14">
        <v>201</v>
      </c>
      <c r="E90" s="14">
        <v>980</v>
      </c>
      <c r="F90" s="14">
        <v>1</v>
      </c>
      <c r="G90" s="15">
        <v>29.205876463286899</v>
      </c>
      <c r="H90" s="15">
        <v>9.9836414440827997E-2</v>
      </c>
    </row>
    <row r="91" spans="1:8" ht="20" customHeight="1">
      <c r="A91" s="6" t="s">
        <v>1163</v>
      </c>
      <c r="B91" s="14">
        <v>866187</v>
      </c>
      <c r="C91" s="14">
        <v>866285</v>
      </c>
      <c r="D91" s="14">
        <v>99</v>
      </c>
      <c r="E91" s="14">
        <v>352</v>
      </c>
      <c r="F91" s="14">
        <v>1</v>
      </c>
      <c r="G91" s="15">
        <v>21.29843508071</v>
      </c>
      <c r="H91" s="15">
        <v>9.9836414440827997E-2</v>
      </c>
    </row>
    <row r="92" spans="1:8" ht="20" customHeight="1">
      <c r="A92" s="6" t="s">
        <v>1212</v>
      </c>
      <c r="B92" s="14">
        <v>879205</v>
      </c>
      <c r="C92" s="14">
        <v>879303</v>
      </c>
      <c r="D92" s="14">
        <v>99</v>
      </c>
      <c r="E92" s="14">
        <v>1999</v>
      </c>
      <c r="F92" s="14">
        <v>1</v>
      </c>
      <c r="G92" s="15">
        <v>120.953328768009</v>
      </c>
      <c r="H92" s="15">
        <v>9.9836414440827997E-2</v>
      </c>
    </row>
    <row r="93" spans="1:8" ht="20" customHeight="1">
      <c r="A93" s="6" t="s">
        <v>1224</v>
      </c>
      <c r="B93" s="14">
        <v>899084</v>
      </c>
      <c r="C93" s="14">
        <v>899160</v>
      </c>
      <c r="D93" s="14">
        <v>77</v>
      </c>
      <c r="E93" s="14">
        <v>25030</v>
      </c>
      <c r="F93" s="14">
        <v>1</v>
      </c>
      <c r="G93" s="15">
        <v>1947.19905463942</v>
      </c>
      <c r="H93" s="15">
        <v>9.9836414440827997E-2</v>
      </c>
    </row>
    <row r="94" spans="1:8" ht="20" customHeight="1">
      <c r="A94" s="6" t="s">
        <v>1270</v>
      </c>
      <c r="B94" s="14">
        <v>940146</v>
      </c>
      <c r="C94" s="14">
        <v>940209</v>
      </c>
      <c r="D94" s="14">
        <v>64</v>
      </c>
      <c r="E94" s="14">
        <v>475600</v>
      </c>
      <c r="F94" s="14">
        <v>36</v>
      </c>
      <c r="G94" s="15">
        <v>44514.5612888041</v>
      </c>
      <c r="H94" s="15">
        <v>3.5941109198698</v>
      </c>
    </row>
    <row r="95" spans="1:8" ht="20" customHeight="1">
      <c r="A95" s="6" t="s">
        <v>1279</v>
      </c>
      <c r="B95" s="14">
        <v>945637</v>
      </c>
      <c r="C95" s="14">
        <v>953440</v>
      </c>
      <c r="D95" s="14">
        <v>7804</v>
      </c>
      <c r="E95" s="14">
        <v>14308</v>
      </c>
      <c r="F95" s="14">
        <v>1</v>
      </c>
      <c r="G95" s="15">
        <v>10.9825173076834</v>
      </c>
      <c r="H95" s="15">
        <v>9.9836414440827997E-2</v>
      </c>
    </row>
    <row r="96" spans="1:8" ht="20" customHeight="1">
      <c r="A96" s="6" t="s">
        <v>1283</v>
      </c>
      <c r="B96" s="14">
        <v>952236</v>
      </c>
      <c r="C96" s="14">
        <v>952820</v>
      </c>
      <c r="D96" s="14">
        <v>585</v>
      </c>
      <c r="E96" s="14">
        <v>2046</v>
      </c>
      <c r="F96" s="14">
        <v>1</v>
      </c>
      <c r="G96" s="15">
        <v>20.9502875841983</v>
      </c>
      <c r="H96" s="15">
        <v>9.9836414440827997E-2</v>
      </c>
    </row>
    <row r="97" spans="1:8" ht="20" customHeight="1">
      <c r="A97" s="6" t="s">
        <v>1296</v>
      </c>
      <c r="B97" s="14">
        <v>963853</v>
      </c>
      <c r="C97" s="14">
        <v>963919</v>
      </c>
      <c r="D97" s="14">
        <v>67</v>
      </c>
      <c r="E97" s="14">
        <v>562648</v>
      </c>
      <c r="F97" s="14">
        <v>4655</v>
      </c>
      <c r="G97" s="15">
        <v>50303.963205047497</v>
      </c>
      <c r="H97" s="15">
        <v>464.73850922205298</v>
      </c>
    </row>
    <row r="98" spans="1:8" ht="20" customHeight="1">
      <c r="A98" s="6" t="s">
        <v>1334</v>
      </c>
      <c r="B98" s="14">
        <v>992275</v>
      </c>
      <c r="C98" s="14">
        <v>992695</v>
      </c>
      <c r="D98" s="14">
        <v>421</v>
      </c>
      <c r="E98" s="14">
        <v>264</v>
      </c>
      <c r="F98" s="14">
        <v>1</v>
      </c>
      <c r="G98" s="15">
        <v>3.7563154506952801</v>
      </c>
      <c r="H98" s="15">
        <v>9.9836414440827997E-2</v>
      </c>
    </row>
    <row r="99" spans="1:8" ht="20" customHeight="1">
      <c r="A99" s="6" t="s">
        <v>1347</v>
      </c>
      <c r="B99" s="14">
        <v>1005923</v>
      </c>
      <c r="C99" s="14">
        <v>1005989</v>
      </c>
      <c r="D99" s="14">
        <v>67</v>
      </c>
      <c r="E99" s="14">
        <v>113</v>
      </c>
      <c r="F99" s="14">
        <v>1</v>
      </c>
      <c r="G99" s="15">
        <v>10.102849103116601</v>
      </c>
      <c r="H99" s="15">
        <v>9.9836414440827997E-2</v>
      </c>
    </row>
    <row r="100" spans="1:8" ht="20" customHeight="1">
      <c r="A100" s="6" t="s">
        <v>1360</v>
      </c>
      <c r="B100" s="14">
        <v>1040740</v>
      </c>
      <c r="C100" s="14">
        <v>1050665</v>
      </c>
      <c r="D100" s="14">
        <v>9926</v>
      </c>
      <c r="E100" s="14">
        <v>10998</v>
      </c>
      <c r="F100" s="14">
        <v>1</v>
      </c>
      <c r="G100" s="15">
        <v>6.6371200041520497</v>
      </c>
      <c r="H100" s="15">
        <v>9.9836414440827997E-2</v>
      </c>
    </row>
    <row r="101" spans="1:8" ht="20" customHeight="1">
      <c r="A101" s="6" t="s">
        <v>1379</v>
      </c>
      <c r="B101" s="14">
        <v>1053772</v>
      </c>
      <c r="C101" s="14">
        <v>1053834</v>
      </c>
      <c r="D101" s="14">
        <v>63</v>
      </c>
      <c r="E101" s="14">
        <v>1267983</v>
      </c>
      <c r="F101" s="14">
        <v>68</v>
      </c>
      <c r="G101" s="15">
        <v>120562.739325642</v>
      </c>
      <c r="H101" s="15">
        <v>6.7888761819762999</v>
      </c>
    </row>
    <row r="102" spans="1:8" ht="20" customHeight="1">
      <c r="A102" s="6" t="s">
        <v>1478</v>
      </c>
      <c r="B102" s="14">
        <v>1100949</v>
      </c>
      <c r="C102" s="14">
        <v>1101011</v>
      </c>
      <c r="D102" s="14">
        <v>63</v>
      </c>
      <c r="E102" s="14">
        <v>170549</v>
      </c>
      <c r="F102" s="14">
        <v>20</v>
      </c>
      <c r="G102" s="15">
        <v>16216.191091875</v>
      </c>
      <c r="H102" s="15">
        <v>1.9967282888165501</v>
      </c>
    </row>
    <row r="103" spans="1:8" ht="20" customHeight="1">
      <c r="A103" s="6" t="s">
        <v>1482</v>
      </c>
      <c r="B103" s="14">
        <v>1103565</v>
      </c>
      <c r="C103" s="14">
        <v>1103626</v>
      </c>
      <c r="D103" s="14">
        <v>62</v>
      </c>
      <c r="E103" s="14">
        <v>20161</v>
      </c>
      <c r="F103" s="14">
        <v>119</v>
      </c>
      <c r="G103" s="15">
        <v>1947.8728563305101</v>
      </c>
      <c r="H103" s="15">
        <v>11.8805333184585</v>
      </c>
    </row>
    <row r="104" spans="1:8" ht="20" customHeight="1">
      <c r="A104" s="6" t="s">
        <v>1529</v>
      </c>
      <c r="B104" s="14">
        <v>1108432</v>
      </c>
      <c r="C104" s="14">
        <v>1108488</v>
      </c>
      <c r="D104" s="14">
        <v>57</v>
      </c>
      <c r="E104" s="14">
        <v>550108</v>
      </c>
      <c r="F104" s="14">
        <v>8</v>
      </c>
      <c r="G104" s="15">
        <v>57811.379237068497</v>
      </c>
      <c r="H104" s="15">
        <v>0.79869131552661998</v>
      </c>
    </row>
    <row r="105" spans="1:8" ht="20" customHeight="1">
      <c r="A105" s="6" t="s">
        <v>1639</v>
      </c>
      <c r="B105" s="14">
        <v>1134292</v>
      </c>
      <c r="C105" s="14">
        <v>1134363</v>
      </c>
      <c r="D105" s="14">
        <v>72</v>
      </c>
      <c r="E105" s="14">
        <v>908</v>
      </c>
      <c r="F105" s="14">
        <v>1</v>
      </c>
      <c r="G105" s="15">
        <v>75.542886926893004</v>
      </c>
      <c r="H105" s="15">
        <v>9.9836414440827997E-2</v>
      </c>
    </row>
    <row r="106" spans="1:8" ht="20" customHeight="1">
      <c r="A106" s="6" t="s">
        <v>1645</v>
      </c>
      <c r="B106" s="14">
        <v>1139201</v>
      </c>
      <c r="C106" s="14">
        <v>1139261</v>
      </c>
      <c r="D106" s="14">
        <v>61</v>
      </c>
      <c r="E106" s="14">
        <v>306</v>
      </c>
      <c r="F106" s="14">
        <v>1</v>
      </c>
      <c r="G106" s="15">
        <v>30.049124084157299</v>
      </c>
      <c r="H106" s="15">
        <v>9.9836414440827997E-2</v>
      </c>
    </row>
    <row r="107" spans="1:8" ht="20" customHeight="1">
      <c r="A107" s="6" t="s">
        <v>1646</v>
      </c>
      <c r="B107" s="14">
        <v>1140149</v>
      </c>
      <c r="C107" s="14">
        <v>1140344</v>
      </c>
      <c r="D107" s="14">
        <v>196</v>
      </c>
      <c r="E107" s="14">
        <v>40</v>
      </c>
      <c r="F107" s="14">
        <v>1</v>
      </c>
      <c r="G107" s="15">
        <v>1.22248670743871</v>
      </c>
      <c r="H107" s="15">
        <v>9.9836414440827997E-2</v>
      </c>
    </row>
    <row r="108" spans="1:8" ht="20" customHeight="1">
      <c r="A108" s="6" t="s">
        <v>1660</v>
      </c>
      <c r="B108" s="14">
        <v>1159583</v>
      </c>
      <c r="C108" s="14">
        <v>1159644</v>
      </c>
      <c r="D108" s="14">
        <v>62</v>
      </c>
      <c r="E108" s="14">
        <v>356961</v>
      </c>
      <c r="F108" s="14">
        <v>44</v>
      </c>
      <c r="G108" s="15">
        <v>34488.102905044201</v>
      </c>
      <c r="H108" s="15">
        <v>4.3928022353964202</v>
      </c>
    </row>
    <row r="109" spans="1:8" ht="20" customHeight="1">
      <c r="A109" s="6" t="s">
        <v>1666</v>
      </c>
      <c r="B109" s="14">
        <v>1167276</v>
      </c>
      <c r="C109" s="14">
        <v>1167338</v>
      </c>
      <c r="D109" s="14">
        <v>63</v>
      </c>
      <c r="E109" s="14">
        <v>11287</v>
      </c>
      <c r="F109" s="14">
        <v>106</v>
      </c>
      <c r="G109" s="15">
        <v>1073.19391408916</v>
      </c>
      <c r="H109" s="15">
        <v>10.5826599307278</v>
      </c>
    </row>
    <row r="110" spans="1:8" ht="20" customHeight="1">
      <c r="A110" s="6" t="s">
        <v>1671</v>
      </c>
      <c r="B110" s="14">
        <v>1180733</v>
      </c>
      <c r="C110" s="14">
        <v>1182275</v>
      </c>
      <c r="D110" s="14">
        <v>1543</v>
      </c>
      <c r="E110" s="14">
        <v>343</v>
      </c>
      <c r="F110" s="14">
        <v>1</v>
      </c>
      <c r="G110" s="15">
        <v>1.3315835445186299</v>
      </c>
      <c r="H110" s="15">
        <v>9.9836414440827997E-2</v>
      </c>
    </row>
    <row r="111" spans="1:8" ht="20" customHeight="1">
      <c r="A111" s="6" t="s">
        <v>1699</v>
      </c>
      <c r="B111" s="14">
        <v>1226838</v>
      </c>
      <c r="C111" s="14">
        <v>1226899</v>
      </c>
      <c r="D111" s="14">
        <v>62</v>
      </c>
      <c r="E111" s="14">
        <v>1967</v>
      </c>
      <c r="F111" s="14">
        <v>31</v>
      </c>
      <c r="G111" s="15">
        <v>190.043445682363</v>
      </c>
      <c r="H111" s="15">
        <v>3.0949288476656598</v>
      </c>
    </row>
    <row r="112" spans="1:8" ht="20" customHeight="1">
      <c r="A112" s="6" t="s">
        <v>1701</v>
      </c>
      <c r="B112" s="14">
        <v>1226948</v>
      </c>
      <c r="C112" s="14">
        <v>1227017</v>
      </c>
      <c r="D112" s="14">
        <v>70</v>
      </c>
      <c r="E112" s="14">
        <v>12085</v>
      </c>
      <c r="F112" s="14">
        <v>7194</v>
      </c>
      <c r="G112" s="15">
        <v>1034.1626301577801</v>
      </c>
      <c r="H112" s="15">
        <v>718.22316548731499</v>
      </c>
    </row>
    <row r="113" spans="1:8" ht="20" customHeight="1">
      <c r="A113" s="6" t="s">
        <v>1715</v>
      </c>
      <c r="B113" s="14">
        <v>1237931</v>
      </c>
      <c r="C113" s="14">
        <v>1238207</v>
      </c>
      <c r="D113" s="14">
        <v>277</v>
      </c>
      <c r="E113" s="14">
        <v>2881</v>
      </c>
      <c r="F113" s="14">
        <v>1</v>
      </c>
      <c r="G113" s="15">
        <v>62.302247654301503</v>
      </c>
      <c r="H113" s="15">
        <v>9.9836414440827997E-2</v>
      </c>
    </row>
    <row r="114" spans="1:8" ht="20" customHeight="1">
      <c r="A114" s="6" t="s">
        <v>1717</v>
      </c>
      <c r="B114" s="14">
        <v>1239748</v>
      </c>
      <c r="C114" s="14">
        <v>1239812</v>
      </c>
      <c r="D114" s="14">
        <v>65</v>
      </c>
      <c r="E114" s="14">
        <v>7942</v>
      </c>
      <c r="F114" s="14">
        <v>1</v>
      </c>
      <c r="G114" s="15">
        <v>731.908433989895</v>
      </c>
      <c r="H114" s="15">
        <v>9.9836414440827997E-2</v>
      </c>
    </row>
    <row r="115" spans="1:8" ht="20" customHeight="1">
      <c r="A115" s="6" t="s">
        <v>1719</v>
      </c>
      <c r="B115" s="14">
        <v>1240789</v>
      </c>
      <c r="C115" s="14">
        <v>1240854</v>
      </c>
      <c r="D115" s="14">
        <v>66</v>
      </c>
      <c r="E115" s="14">
        <v>11825</v>
      </c>
      <c r="F115" s="14">
        <v>10</v>
      </c>
      <c r="G115" s="15">
        <v>1073.2414552389</v>
      </c>
      <c r="H115" s="15">
        <v>0.99836414440828003</v>
      </c>
    </row>
    <row r="116" spans="1:8" ht="20" customHeight="1">
      <c r="A116" s="6" t="s">
        <v>1747</v>
      </c>
      <c r="B116" s="14">
        <v>1257020</v>
      </c>
      <c r="C116" s="14">
        <v>1257081</v>
      </c>
      <c r="D116" s="14">
        <v>62</v>
      </c>
      <c r="E116" s="14">
        <v>8320</v>
      </c>
      <c r="F116" s="14">
        <v>139</v>
      </c>
      <c r="G116" s="15">
        <v>803.84416272356998</v>
      </c>
      <c r="H116" s="15">
        <v>13.8772616072751</v>
      </c>
    </row>
    <row r="117" spans="1:8" ht="20" customHeight="1">
      <c r="A117" s="6" t="s">
        <v>1757</v>
      </c>
      <c r="B117" s="14">
        <v>1311251</v>
      </c>
      <c r="C117" s="14">
        <v>1311347</v>
      </c>
      <c r="D117" s="14">
        <v>97</v>
      </c>
      <c r="E117" s="14">
        <v>193</v>
      </c>
      <c r="F117" s="14">
        <v>2</v>
      </c>
      <c r="G117" s="15">
        <v>11.91861524974</v>
      </c>
      <c r="H117" s="15">
        <v>0.199672828881655</v>
      </c>
    </row>
    <row r="118" spans="1:8" ht="20" customHeight="1">
      <c r="A118" s="6" t="s">
        <v>1766</v>
      </c>
      <c r="B118" s="14">
        <v>1315956</v>
      </c>
      <c r="C118" s="14">
        <v>1316044</v>
      </c>
      <c r="D118" s="14">
        <v>89</v>
      </c>
      <c r="E118" s="14">
        <v>5256</v>
      </c>
      <c r="F118" s="14">
        <v>1</v>
      </c>
      <c r="G118" s="15">
        <v>353.75743436021799</v>
      </c>
      <c r="H118" s="15">
        <v>9.9836414440827997E-2</v>
      </c>
    </row>
    <row r="119" spans="1:8" ht="20" customHeight="1">
      <c r="A119" s="6" t="s">
        <v>1772</v>
      </c>
      <c r="B119" s="14">
        <v>1324889</v>
      </c>
      <c r="C119" s="14">
        <v>1333888</v>
      </c>
      <c r="D119" s="14">
        <v>9000</v>
      </c>
      <c r="E119" s="14">
        <v>36389</v>
      </c>
      <c r="F119" s="14">
        <v>1</v>
      </c>
      <c r="G119" s="15">
        <v>24.219648567248601</v>
      </c>
      <c r="H119" s="15">
        <v>9.9836414440827997E-2</v>
      </c>
    </row>
    <row r="120" spans="1:8" ht="20" customHeight="1">
      <c r="A120" s="6" t="s">
        <v>1774</v>
      </c>
      <c r="B120" s="14">
        <v>1325289</v>
      </c>
      <c r="C120" s="14">
        <v>1328395</v>
      </c>
      <c r="D120" s="14">
        <v>3107</v>
      </c>
      <c r="E120" s="14">
        <v>19195</v>
      </c>
      <c r="F120" s="14">
        <v>1</v>
      </c>
      <c r="G120" s="15">
        <v>37.007273418571401</v>
      </c>
      <c r="H120" s="15">
        <v>9.9836414440827997E-2</v>
      </c>
    </row>
    <row r="121" spans="1:8" ht="20" customHeight="1">
      <c r="A121" s="6" t="s">
        <v>1806</v>
      </c>
      <c r="B121" s="14">
        <v>1371729</v>
      </c>
      <c r="C121" s="14">
        <v>1371790</v>
      </c>
      <c r="D121" s="14">
        <v>62</v>
      </c>
      <c r="E121" s="14">
        <v>176232</v>
      </c>
      <c r="F121" s="14">
        <v>188</v>
      </c>
      <c r="G121" s="15">
        <v>17026.810635228401</v>
      </c>
      <c r="H121" s="15">
        <v>18.769245914875601</v>
      </c>
    </row>
    <row r="122" spans="1:8" ht="20" customHeight="1">
      <c r="A122" s="6" t="s">
        <v>1826</v>
      </c>
      <c r="B122" s="14">
        <v>1404345</v>
      </c>
      <c r="C122" s="14">
        <v>1404463</v>
      </c>
      <c r="D122" s="14">
        <v>119</v>
      </c>
      <c r="E122" s="14">
        <v>73</v>
      </c>
      <c r="F122" s="14">
        <v>1</v>
      </c>
      <c r="G122" s="15">
        <v>3.67465122059517</v>
      </c>
      <c r="H122" s="15">
        <v>9.9836414440827997E-2</v>
      </c>
    </row>
    <row r="123" spans="1:8" ht="20" customHeight="1">
      <c r="A123" s="6" t="s">
        <v>1832</v>
      </c>
      <c r="B123" s="14">
        <v>1413085</v>
      </c>
      <c r="C123" s="14">
        <v>1413167</v>
      </c>
      <c r="D123" s="14">
        <v>83</v>
      </c>
      <c r="E123" s="14">
        <v>531</v>
      </c>
      <c r="F123" s="14">
        <v>1</v>
      </c>
      <c r="G123" s="15">
        <v>38.322748964876801</v>
      </c>
      <c r="H123" s="15">
        <v>9.9836414440827997E-2</v>
      </c>
    </row>
    <row r="124" spans="1:8" ht="20" customHeight="1">
      <c r="A124" s="6" t="s">
        <v>1846</v>
      </c>
      <c r="B124" s="14">
        <v>1446209</v>
      </c>
      <c r="C124" s="14">
        <v>1446268</v>
      </c>
      <c r="D124" s="14">
        <v>60</v>
      </c>
      <c r="E124" s="14">
        <v>62328</v>
      </c>
      <c r="F124" s="14">
        <v>358</v>
      </c>
      <c r="G124" s="15">
        <v>6222.6040392678997</v>
      </c>
      <c r="H124" s="15">
        <v>35.741436369816299</v>
      </c>
    </row>
    <row r="125" spans="1:8" ht="20" customHeight="1">
      <c r="A125" s="6" t="s">
        <v>1849</v>
      </c>
      <c r="B125" s="14">
        <v>1463879</v>
      </c>
      <c r="C125" s="14">
        <v>1464085</v>
      </c>
      <c r="D125" s="14">
        <v>207</v>
      </c>
      <c r="E125" s="14">
        <v>293</v>
      </c>
      <c r="F125" s="14">
        <v>2</v>
      </c>
      <c r="G125" s="15">
        <v>8.4788607046848004</v>
      </c>
      <c r="H125" s="15">
        <v>0.199672828881655</v>
      </c>
    </row>
    <row r="126" spans="1:8" ht="20" customHeight="1">
      <c r="A126" s="6" t="s">
        <v>1856</v>
      </c>
      <c r="B126" s="14">
        <v>1476851</v>
      </c>
      <c r="C126" s="14">
        <v>1476917</v>
      </c>
      <c r="D126" s="14">
        <v>67</v>
      </c>
      <c r="E126" s="14">
        <v>28701</v>
      </c>
      <c r="F126" s="14">
        <v>467</v>
      </c>
      <c r="G126" s="15">
        <v>2566.0342664473401</v>
      </c>
      <c r="H126" s="15">
        <v>46.623605543866603</v>
      </c>
    </row>
    <row r="127" spans="1:8" ht="20" customHeight="1">
      <c r="A127" s="6" t="s">
        <v>1872</v>
      </c>
      <c r="B127" s="14">
        <v>1480756</v>
      </c>
      <c r="C127" s="14">
        <v>1481269</v>
      </c>
      <c r="D127" s="14">
        <v>514</v>
      </c>
      <c r="E127" s="14">
        <v>129</v>
      </c>
      <c r="F127" s="14">
        <v>2</v>
      </c>
      <c r="G127" s="15">
        <v>1.50337324469262</v>
      </c>
      <c r="H127" s="15">
        <v>0.199672828881655</v>
      </c>
    </row>
    <row r="128" spans="1:8" ht="20" customHeight="1">
      <c r="A128" s="6" t="s">
        <v>1874</v>
      </c>
      <c r="B128" s="14">
        <v>1483756</v>
      </c>
      <c r="C128" s="14">
        <v>1483820</v>
      </c>
      <c r="D128" s="14">
        <v>65</v>
      </c>
      <c r="E128" s="14">
        <v>2754</v>
      </c>
      <c r="F128" s="14">
        <v>1</v>
      </c>
      <c r="G128" s="15">
        <v>253.799524956959</v>
      </c>
      <c r="H128" s="15">
        <v>9.9836414440827997E-2</v>
      </c>
    </row>
    <row r="129" spans="1:8" ht="20" customHeight="1">
      <c r="A129" s="6" t="s">
        <v>1913</v>
      </c>
      <c r="B129" s="14">
        <v>1522650</v>
      </c>
      <c r="C129" s="14">
        <v>1522711</v>
      </c>
      <c r="D129" s="14">
        <v>62</v>
      </c>
      <c r="E129" s="14">
        <v>22702</v>
      </c>
      <c r="F129" s="14">
        <v>2</v>
      </c>
      <c r="G129" s="15">
        <v>2193.3738199700101</v>
      </c>
      <c r="H129" s="15">
        <v>0.199672828881655</v>
      </c>
    </row>
    <row r="130" spans="1:8" ht="20" customHeight="1">
      <c r="A130" s="6" t="s">
        <v>1924</v>
      </c>
      <c r="B130" s="14">
        <v>1535288</v>
      </c>
      <c r="C130" s="14">
        <v>1535453</v>
      </c>
      <c r="D130" s="14">
        <v>166</v>
      </c>
      <c r="E130" s="14">
        <v>57</v>
      </c>
      <c r="F130" s="14">
        <v>2</v>
      </c>
      <c r="G130" s="15">
        <v>2.0568707071543999</v>
      </c>
      <c r="H130" s="15">
        <v>0.199672828881655</v>
      </c>
    </row>
    <row r="131" spans="1:8" ht="20" customHeight="1">
      <c r="A131" s="6" t="s">
        <v>1937</v>
      </c>
      <c r="B131" s="14">
        <v>1576201</v>
      </c>
      <c r="C131" s="14">
        <v>1576269</v>
      </c>
      <c r="D131" s="14">
        <v>69</v>
      </c>
      <c r="E131" s="14">
        <v>175</v>
      </c>
      <c r="F131" s="14">
        <v>1</v>
      </c>
      <c r="G131" s="15">
        <v>15.1924978496912</v>
      </c>
      <c r="H131" s="15">
        <v>9.9836414440827997E-2</v>
      </c>
    </row>
    <row r="132" spans="1:8" ht="20" customHeight="1">
      <c r="A132" s="6" t="s">
        <v>1938</v>
      </c>
      <c r="B132" s="14">
        <v>1576468</v>
      </c>
      <c r="C132" s="14">
        <v>1576566</v>
      </c>
      <c r="D132" s="14">
        <v>99</v>
      </c>
      <c r="E132" s="14">
        <v>2073</v>
      </c>
      <c r="F132" s="14">
        <v>1</v>
      </c>
      <c r="G132" s="15">
        <v>125.430840688386</v>
      </c>
      <c r="H132" s="15">
        <v>9.9836414440827997E-2</v>
      </c>
    </row>
    <row r="133" spans="1:8" ht="20" customHeight="1">
      <c r="A133" s="6" t="s">
        <v>1946</v>
      </c>
      <c r="B133" s="14">
        <v>1593064</v>
      </c>
      <c r="C133" s="14">
        <v>1593134</v>
      </c>
      <c r="D133" s="14">
        <v>71</v>
      </c>
      <c r="E133" s="14">
        <v>7565</v>
      </c>
      <c r="F133" s="14">
        <v>403</v>
      </c>
      <c r="G133" s="15">
        <v>638.24997908016496</v>
      </c>
      <c r="H133" s="15">
        <v>40.234075019653602</v>
      </c>
    </row>
    <row r="134" spans="1:8" ht="20" customHeight="1">
      <c r="A134" s="6" t="s">
        <v>1963</v>
      </c>
      <c r="B134" s="14">
        <v>1594800</v>
      </c>
      <c r="C134" s="14">
        <v>1604219</v>
      </c>
      <c r="D134" s="14">
        <v>9420</v>
      </c>
      <c r="E134" s="14">
        <v>2607</v>
      </c>
      <c r="F134" s="14">
        <v>1</v>
      </c>
      <c r="G134" s="15">
        <v>1.65779320030088</v>
      </c>
      <c r="H134" s="15">
        <v>9.9836414440827997E-2</v>
      </c>
    </row>
    <row r="135" spans="1:8" ht="20" customHeight="1">
      <c r="A135" s="6" t="s">
        <v>1980</v>
      </c>
      <c r="B135" s="14">
        <v>1601242</v>
      </c>
      <c r="C135" s="14">
        <v>1601583</v>
      </c>
      <c r="D135" s="14">
        <v>342</v>
      </c>
      <c r="E135" s="14">
        <v>755</v>
      </c>
      <c r="F135" s="14">
        <v>4</v>
      </c>
      <c r="G135" s="15">
        <v>13.2239461233026</v>
      </c>
      <c r="H135" s="15">
        <v>0.39934565776331099</v>
      </c>
    </row>
    <row r="136" spans="1:8" ht="20" customHeight="1">
      <c r="A136" s="6" t="s">
        <v>1982</v>
      </c>
      <c r="B136" s="14">
        <v>1604265</v>
      </c>
      <c r="C136" s="14">
        <v>1604497</v>
      </c>
      <c r="D136" s="14">
        <v>233</v>
      </c>
      <c r="E136" s="14">
        <v>171</v>
      </c>
      <c r="F136" s="14">
        <v>1</v>
      </c>
      <c r="G136" s="15">
        <v>4.3962300951197104</v>
      </c>
      <c r="H136" s="15">
        <v>9.9836414440827997E-2</v>
      </c>
    </row>
    <row r="137" spans="1:8" ht="20" customHeight="1">
      <c r="A137" s="6" t="s">
        <v>1988</v>
      </c>
      <c r="B137" s="14">
        <v>1626385</v>
      </c>
      <c r="C137" s="14">
        <v>1626448</v>
      </c>
      <c r="D137" s="14">
        <v>64</v>
      </c>
      <c r="E137" s="14">
        <v>157804</v>
      </c>
      <c r="F137" s="14">
        <v>4</v>
      </c>
      <c r="G137" s="15">
        <v>14769.9239478941</v>
      </c>
      <c r="H137" s="15">
        <v>0.39934565776331099</v>
      </c>
    </row>
    <row r="138" spans="1:8" ht="20" customHeight="1">
      <c r="A138" s="6" t="s">
        <v>2003</v>
      </c>
      <c r="B138" s="14">
        <v>1726021</v>
      </c>
      <c r="C138" s="14">
        <v>1726082</v>
      </c>
      <c r="D138" s="14">
        <v>62</v>
      </c>
      <c r="E138" s="14">
        <v>1429614</v>
      </c>
      <c r="F138" s="14">
        <v>6</v>
      </c>
      <c r="G138" s="15">
        <v>138123.42173652499</v>
      </c>
      <c r="H138" s="15">
        <v>0.59901848664496504</v>
      </c>
    </row>
    <row r="139" spans="1:8" ht="20" customHeight="1">
      <c r="A139" s="6" t="s">
        <v>2012</v>
      </c>
      <c r="B139" s="14">
        <v>1774394</v>
      </c>
      <c r="C139" s="14">
        <v>1776247</v>
      </c>
      <c r="D139" s="14">
        <v>1854</v>
      </c>
      <c r="E139" s="14">
        <v>389</v>
      </c>
      <c r="F139" s="14">
        <v>3</v>
      </c>
      <c r="G139" s="15">
        <v>1.2568402983003899</v>
      </c>
      <c r="H139" s="15">
        <v>0.29950924332248402</v>
      </c>
    </row>
    <row r="140" spans="1:8" ht="20" customHeight="1">
      <c r="A140" s="6" t="s">
        <v>2020</v>
      </c>
      <c r="B140" s="14">
        <v>1783376</v>
      </c>
      <c r="C140" s="14">
        <v>1783981</v>
      </c>
      <c r="D140" s="14">
        <v>606</v>
      </c>
      <c r="E140" s="14">
        <v>5548</v>
      </c>
      <c r="F140" s="14">
        <v>1</v>
      </c>
      <c r="G140" s="15">
        <v>54.8408343878925</v>
      </c>
      <c r="H140" s="15">
        <v>9.9836414440827997E-2</v>
      </c>
    </row>
    <row r="141" spans="1:8" ht="20" customHeight="1">
      <c r="A141" s="6" t="s">
        <v>2021</v>
      </c>
      <c r="B141" s="14">
        <v>1783526</v>
      </c>
      <c r="C141" s="14">
        <v>1783606</v>
      </c>
      <c r="D141" s="14">
        <v>81</v>
      </c>
      <c r="E141" s="14">
        <v>856</v>
      </c>
      <c r="F141" s="14">
        <v>1</v>
      </c>
      <c r="G141" s="15">
        <v>63.303682045443502</v>
      </c>
      <c r="H141" s="15">
        <v>9.9836414440827997E-2</v>
      </c>
    </row>
    <row r="142" spans="1:8" ht="20" customHeight="1">
      <c r="A142" s="6" t="s">
        <v>2022</v>
      </c>
      <c r="B142" s="14">
        <v>1783681</v>
      </c>
      <c r="C142" s="14">
        <v>1783800</v>
      </c>
      <c r="D142" s="14">
        <v>120</v>
      </c>
      <c r="E142" s="14">
        <v>476</v>
      </c>
      <c r="F142" s="14">
        <v>1</v>
      </c>
      <c r="G142" s="15">
        <v>23.761066636917</v>
      </c>
      <c r="H142" s="15">
        <v>9.9836414440827997E-2</v>
      </c>
    </row>
    <row r="143" spans="1:8" ht="20" customHeight="1">
      <c r="A143" s="6" t="s">
        <v>2027</v>
      </c>
      <c r="B143" s="14">
        <v>1784108</v>
      </c>
      <c r="C143" s="14">
        <v>1784255</v>
      </c>
      <c r="D143" s="14">
        <v>148</v>
      </c>
      <c r="E143" s="14">
        <v>717</v>
      </c>
      <c r="F143" s="14">
        <v>1</v>
      </c>
      <c r="G143" s="15">
        <v>29.0200172246244</v>
      </c>
      <c r="H143" s="15">
        <v>9.9836414440827997E-2</v>
      </c>
    </row>
    <row r="144" spans="1:8" ht="20" customHeight="1">
      <c r="A144" s="6" t="s">
        <v>2029</v>
      </c>
      <c r="B144" s="14">
        <v>1784559</v>
      </c>
      <c r="C144" s="14">
        <v>1784631</v>
      </c>
      <c r="D144" s="14">
        <v>73</v>
      </c>
      <c r="E144" s="14">
        <v>73</v>
      </c>
      <c r="F144" s="14">
        <v>1</v>
      </c>
      <c r="G144" s="15">
        <v>5.99018486644965</v>
      </c>
      <c r="H144" s="15">
        <v>9.9836414440827997E-2</v>
      </c>
    </row>
    <row r="145" spans="1:8" ht="20" customHeight="1">
      <c r="A145" s="6" t="s">
        <v>2030</v>
      </c>
      <c r="B145" s="14">
        <v>1784649</v>
      </c>
      <c r="C145" s="14">
        <v>1785577</v>
      </c>
      <c r="D145" s="14">
        <v>929</v>
      </c>
      <c r="E145" s="14">
        <v>1308</v>
      </c>
      <c r="F145" s="14">
        <v>4</v>
      </c>
      <c r="G145" s="15">
        <v>8.4339739562068505</v>
      </c>
      <c r="H145" s="15">
        <v>0.39934565776331099</v>
      </c>
    </row>
    <row r="146" spans="1:8" ht="20" customHeight="1">
      <c r="A146" s="6" t="s">
        <v>2032</v>
      </c>
      <c r="B146" s="14">
        <v>1784662</v>
      </c>
      <c r="C146" s="14">
        <v>1785579</v>
      </c>
      <c r="D146" s="14">
        <v>918</v>
      </c>
      <c r="E146" s="14">
        <v>1322</v>
      </c>
      <c r="F146" s="14">
        <v>42</v>
      </c>
      <c r="G146" s="15">
        <v>8.6263882281552</v>
      </c>
      <c r="H146" s="15">
        <v>4.1931294065147604</v>
      </c>
    </row>
    <row r="147" spans="1:8" ht="20" customHeight="1">
      <c r="A147" s="6" t="s">
        <v>2036</v>
      </c>
      <c r="B147" s="14">
        <v>1787171</v>
      </c>
      <c r="C147" s="14">
        <v>1787630</v>
      </c>
      <c r="D147" s="14">
        <v>460</v>
      </c>
      <c r="E147" s="14">
        <v>1473</v>
      </c>
      <c r="F147" s="14">
        <v>1</v>
      </c>
      <c r="G147" s="15">
        <v>19.181613713653</v>
      </c>
      <c r="H147" s="15">
        <v>9.9836414440827997E-2</v>
      </c>
    </row>
    <row r="148" spans="1:8" ht="20" customHeight="1">
      <c r="A148" s="6" t="s">
        <v>2038</v>
      </c>
      <c r="B148" s="14">
        <v>1787845</v>
      </c>
      <c r="C148" s="14">
        <v>1787901</v>
      </c>
      <c r="D148" s="14">
        <v>57</v>
      </c>
      <c r="E148" s="14">
        <v>484</v>
      </c>
      <c r="F148" s="14">
        <v>1</v>
      </c>
      <c r="G148" s="15">
        <v>50.864025883537501</v>
      </c>
      <c r="H148" s="15">
        <v>9.9836414440827997E-2</v>
      </c>
    </row>
    <row r="149" spans="1:8" ht="20" customHeight="1">
      <c r="A149" s="6" t="s">
        <v>2049</v>
      </c>
      <c r="B149" s="14">
        <v>1814309</v>
      </c>
      <c r="C149" s="14">
        <v>1814390</v>
      </c>
      <c r="D149" s="14">
        <v>82</v>
      </c>
      <c r="E149" s="14">
        <v>98</v>
      </c>
      <c r="F149" s="14">
        <v>1</v>
      </c>
      <c r="G149" s="15">
        <v>7.1590014257568999</v>
      </c>
      <c r="H149" s="15">
        <v>9.9836414440827997E-2</v>
      </c>
    </row>
    <row r="150" spans="1:8" ht="20" customHeight="1">
      <c r="A150" s="6" t="s">
        <v>2057</v>
      </c>
      <c r="B150" s="14">
        <v>1826865</v>
      </c>
      <c r="C150" s="14">
        <v>1826930</v>
      </c>
      <c r="D150" s="14">
        <v>66</v>
      </c>
      <c r="E150" s="14">
        <v>771</v>
      </c>
      <c r="F150" s="14">
        <v>66</v>
      </c>
      <c r="G150" s="15">
        <v>69.976250485343996</v>
      </c>
      <c r="H150" s="15">
        <v>6.5892033530946499</v>
      </c>
    </row>
    <row r="151" spans="1:8" ht="20" customHeight="1">
      <c r="A151" s="6" t="s">
        <v>2066</v>
      </c>
      <c r="B151" s="14">
        <v>1866905</v>
      </c>
      <c r="C151" s="14">
        <v>1868416</v>
      </c>
      <c r="D151" s="14">
        <v>1512</v>
      </c>
      <c r="E151" s="14">
        <v>2527</v>
      </c>
      <c r="F151" s="14">
        <v>1</v>
      </c>
      <c r="G151" s="15">
        <v>10.0113737814274</v>
      </c>
      <c r="H151" s="15">
        <v>9.9836414440827997E-2</v>
      </c>
    </row>
    <row r="152" spans="1:8" ht="20" customHeight="1">
      <c r="A152" s="6" t="s">
        <v>2067</v>
      </c>
      <c r="B152" s="14">
        <v>1868265</v>
      </c>
      <c r="C152" s="14">
        <v>1873353</v>
      </c>
      <c r="D152" s="14">
        <v>5089</v>
      </c>
      <c r="E152" s="14">
        <v>9090</v>
      </c>
      <c r="F152" s="14">
        <v>1</v>
      </c>
      <c r="G152" s="15">
        <v>10.6997014022455</v>
      </c>
      <c r="H152" s="15">
        <v>9.9836414440827997E-2</v>
      </c>
    </row>
    <row r="153" spans="1:8" ht="20" customHeight="1">
      <c r="A153" s="6" t="s">
        <v>2069</v>
      </c>
      <c r="B153" s="14">
        <v>1869801</v>
      </c>
      <c r="C153" s="14">
        <v>1874862</v>
      </c>
      <c r="D153" s="14">
        <v>5062</v>
      </c>
      <c r="E153" s="14">
        <v>10239</v>
      </c>
      <c r="F153" s="14">
        <v>1</v>
      </c>
      <c r="G153" s="15">
        <v>12.1164565088065</v>
      </c>
      <c r="H153" s="15">
        <v>9.9836414440827997E-2</v>
      </c>
    </row>
    <row r="154" spans="1:8" ht="20" customHeight="1">
      <c r="A154" s="6" t="s">
        <v>2073</v>
      </c>
      <c r="B154" s="14">
        <v>1870573</v>
      </c>
      <c r="C154" s="14">
        <v>1870638</v>
      </c>
      <c r="D154" s="14">
        <v>66</v>
      </c>
      <c r="E154" s="14">
        <v>18</v>
      </c>
      <c r="F154" s="14">
        <v>1</v>
      </c>
      <c r="G154" s="15">
        <v>1.633686781759</v>
      </c>
      <c r="H154" s="15">
        <v>9.9836414440827997E-2</v>
      </c>
    </row>
    <row r="155" spans="1:8" ht="20" customHeight="1">
      <c r="A155" s="6" t="s">
        <v>2074</v>
      </c>
      <c r="B155" s="14">
        <v>1873311</v>
      </c>
      <c r="C155" s="14">
        <v>1876286</v>
      </c>
      <c r="D155" s="14">
        <v>2976</v>
      </c>
      <c r="E155" s="14">
        <v>6213</v>
      </c>
      <c r="F155" s="14">
        <v>1</v>
      </c>
      <c r="G155" s="15">
        <v>12.5057186072754</v>
      </c>
      <c r="H155" s="15">
        <v>9.9836414440827997E-2</v>
      </c>
    </row>
    <row r="156" spans="1:8" ht="20" customHeight="1">
      <c r="A156" s="6" t="s">
        <v>2083</v>
      </c>
      <c r="B156" s="14">
        <v>1878386</v>
      </c>
      <c r="C156" s="14">
        <v>1878457</v>
      </c>
      <c r="D156" s="14">
        <v>72</v>
      </c>
      <c r="E156" s="14">
        <v>61</v>
      </c>
      <c r="F156" s="14">
        <v>1</v>
      </c>
      <c r="G156" s="15">
        <v>5.0750177340754004</v>
      </c>
      <c r="H156" s="15">
        <v>9.9836414440827997E-2</v>
      </c>
    </row>
    <row r="157" spans="1:8" ht="20" customHeight="1">
      <c r="A157" s="6" t="s">
        <v>2085</v>
      </c>
      <c r="B157" s="14">
        <v>1885179</v>
      </c>
      <c r="C157" s="14">
        <v>1885494</v>
      </c>
      <c r="D157" s="14">
        <v>316</v>
      </c>
      <c r="E157" s="14">
        <v>226</v>
      </c>
      <c r="F157" s="14">
        <v>1</v>
      </c>
      <c r="G157" s="15">
        <v>4.2841195563848897</v>
      </c>
      <c r="H157" s="15">
        <v>9.9836414440827997E-2</v>
      </c>
    </row>
    <row r="158" spans="1:8" ht="20" customHeight="1">
      <c r="A158" s="6" t="s">
        <v>2087</v>
      </c>
      <c r="B158" s="14">
        <v>1893496</v>
      </c>
      <c r="C158" s="14">
        <v>1893720</v>
      </c>
      <c r="D158" s="14">
        <v>225</v>
      </c>
      <c r="E158" s="14">
        <v>1225</v>
      </c>
      <c r="F158" s="14">
        <v>1</v>
      </c>
      <c r="G158" s="15">
        <v>32.613228717337101</v>
      </c>
      <c r="H158" s="15">
        <v>9.9836414440827997E-2</v>
      </c>
    </row>
    <row r="159" spans="1:8" ht="20" customHeight="1">
      <c r="A159" s="6" t="s">
        <v>2090</v>
      </c>
      <c r="B159" s="14">
        <v>1894519</v>
      </c>
      <c r="C159" s="14">
        <v>1894579</v>
      </c>
      <c r="D159" s="14">
        <v>61</v>
      </c>
      <c r="E159" s="14">
        <v>14240</v>
      </c>
      <c r="F159" s="14">
        <v>28</v>
      </c>
      <c r="G159" s="15">
        <v>1398.3644671843099</v>
      </c>
      <c r="H159" s="15">
        <v>2.7954196043431798</v>
      </c>
    </row>
    <row r="160" spans="1:8" ht="20" customHeight="1">
      <c r="A160" s="6" t="s">
        <v>2093</v>
      </c>
      <c r="B160" s="14">
        <v>1902968</v>
      </c>
      <c r="C160" s="14">
        <v>1904077</v>
      </c>
      <c r="D160" s="14">
        <v>1110</v>
      </c>
      <c r="E160" s="14">
        <v>283</v>
      </c>
      <c r="F160" s="14">
        <v>5</v>
      </c>
      <c r="G160" s="15">
        <v>1.52722731279753</v>
      </c>
      <c r="H160" s="15">
        <v>0.49918207220413902</v>
      </c>
    </row>
    <row r="161" spans="1:8" ht="20" customHeight="1">
      <c r="A161" s="6" t="s">
        <v>2094</v>
      </c>
      <c r="B161" s="14">
        <v>1903244</v>
      </c>
      <c r="C161" s="14">
        <v>1903687</v>
      </c>
      <c r="D161" s="14">
        <v>444</v>
      </c>
      <c r="E161" s="14">
        <v>117</v>
      </c>
      <c r="F161" s="14">
        <v>1</v>
      </c>
      <c r="G161" s="15">
        <v>1.5784946607536301</v>
      </c>
      <c r="H161" s="15">
        <v>9.9836414440827997E-2</v>
      </c>
    </row>
    <row r="162" spans="1:8" ht="20" customHeight="1">
      <c r="A162" s="6" t="s">
        <v>2102</v>
      </c>
      <c r="B162" s="14">
        <v>1926996</v>
      </c>
      <c r="C162" s="14">
        <v>1927637</v>
      </c>
      <c r="D162" s="14">
        <v>642</v>
      </c>
      <c r="E162" s="14">
        <v>32</v>
      </c>
      <c r="F162" s="14">
        <v>2</v>
      </c>
      <c r="G162" s="15">
        <v>0.298576192720233</v>
      </c>
      <c r="H162" s="15">
        <v>0.199672828881655</v>
      </c>
    </row>
    <row r="163" spans="1:8" ht="20" customHeight="1">
      <c r="A163" s="6" t="s">
        <v>2105</v>
      </c>
      <c r="B163" s="14">
        <v>1945728</v>
      </c>
      <c r="C163" s="14">
        <v>1945789</v>
      </c>
      <c r="D163" s="14">
        <v>62</v>
      </c>
      <c r="E163" s="14">
        <v>28907</v>
      </c>
      <c r="F163" s="14">
        <v>2023</v>
      </c>
      <c r="G163" s="15">
        <v>2792.8753860396901</v>
      </c>
      <c r="H163" s="15">
        <v>201.96906641379499</v>
      </c>
    </row>
    <row r="164" spans="1:8" ht="20" customHeight="1">
      <c r="A164" s="6" t="s">
        <v>2109</v>
      </c>
      <c r="B164" s="14">
        <v>1947796</v>
      </c>
      <c r="C164" s="14">
        <v>1947856</v>
      </c>
      <c r="D164" s="14">
        <v>61</v>
      </c>
      <c r="E164" s="14">
        <v>926</v>
      </c>
      <c r="F164" s="14">
        <v>95</v>
      </c>
      <c r="G164" s="15">
        <v>90.932970267743997</v>
      </c>
      <c r="H164" s="15">
        <v>9.4844593718786498</v>
      </c>
    </row>
    <row r="165" spans="1:8" ht="20" customHeight="1">
      <c r="A165" s="6" t="s">
        <v>2114</v>
      </c>
      <c r="B165" s="14">
        <v>1972268</v>
      </c>
      <c r="C165" s="14">
        <v>1972365</v>
      </c>
      <c r="D165" s="14">
        <v>98</v>
      </c>
      <c r="E165" s="14">
        <v>47</v>
      </c>
      <c r="F165" s="14">
        <v>1</v>
      </c>
      <c r="G165" s="15">
        <v>2.8728437624809602</v>
      </c>
      <c r="H165" s="15">
        <v>9.9836414440827997E-2</v>
      </c>
    </row>
    <row r="166" spans="1:8" ht="20" customHeight="1">
      <c r="A166" s="6" t="s">
        <v>2116</v>
      </c>
      <c r="B166" s="14">
        <v>1982762</v>
      </c>
      <c r="C166" s="14">
        <v>1982819</v>
      </c>
      <c r="D166" s="14">
        <v>58</v>
      </c>
      <c r="E166" s="14">
        <v>13007</v>
      </c>
      <c r="F166" s="14">
        <v>1</v>
      </c>
      <c r="G166" s="15">
        <v>1343.35059582605</v>
      </c>
      <c r="H166" s="15">
        <v>9.9836414440827997E-2</v>
      </c>
    </row>
    <row r="167" spans="1:8" ht="20" customHeight="1">
      <c r="A167" s="6" t="s">
        <v>2120</v>
      </c>
      <c r="B167" s="14">
        <v>2022629</v>
      </c>
      <c r="C167" s="14">
        <v>2022713</v>
      </c>
      <c r="D167" s="14">
        <v>85</v>
      </c>
      <c r="E167" s="14">
        <v>147852</v>
      </c>
      <c r="F167" s="14">
        <v>1</v>
      </c>
      <c r="G167" s="15">
        <v>10419.538974992</v>
      </c>
      <c r="H167" s="15">
        <v>9.9836414440827997E-2</v>
      </c>
    </row>
    <row r="168" spans="1:8" ht="20" customHeight="1">
      <c r="A168" s="6" t="s">
        <v>2121</v>
      </c>
      <c r="B168" s="14">
        <v>2022659</v>
      </c>
      <c r="C168" s="14">
        <v>2024583</v>
      </c>
      <c r="D168" s="14">
        <v>1925</v>
      </c>
      <c r="E168" s="14">
        <v>745023</v>
      </c>
      <c r="F168" s="14">
        <v>1</v>
      </c>
      <c r="G168" s="15">
        <v>2318.35090896464</v>
      </c>
      <c r="H168" s="15">
        <v>9.9836414440827997E-2</v>
      </c>
    </row>
    <row r="169" spans="1:8" ht="20" customHeight="1">
      <c r="A169" s="6" t="s">
        <v>2122</v>
      </c>
      <c r="B169" s="14">
        <v>2022661</v>
      </c>
      <c r="C169" s="14">
        <v>2024382</v>
      </c>
      <c r="D169" s="14">
        <v>1722</v>
      </c>
      <c r="E169" s="14">
        <v>556966</v>
      </c>
      <c r="F169" s="14">
        <v>2</v>
      </c>
      <c r="G169" s="15">
        <v>1937.47346360454</v>
      </c>
      <c r="H169" s="15">
        <v>0.199672828881655</v>
      </c>
    </row>
    <row r="170" spans="1:8" ht="20" customHeight="1">
      <c r="A170" s="6" t="s">
        <v>2123</v>
      </c>
      <c r="B170" s="14">
        <v>2022670</v>
      </c>
      <c r="C170" s="14">
        <v>2023859</v>
      </c>
      <c r="D170" s="14">
        <v>1190</v>
      </c>
      <c r="E170" s="14">
        <v>387023</v>
      </c>
      <c r="F170" s="14">
        <v>1</v>
      </c>
      <c r="G170" s="15">
        <v>1948.18430047727</v>
      </c>
      <c r="H170" s="15">
        <v>9.9836414440827997E-2</v>
      </c>
    </row>
    <row r="171" spans="1:8" ht="20" customHeight="1">
      <c r="A171" s="6" t="s">
        <v>2124</v>
      </c>
      <c r="B171" s="14">
        <v>2022670</v>
      </c>
      <c r="C171" s="14">
        <v>2025570</v>
      </c>
      <c r="D171" s="14">
        <v>2901</v>
      </c>
      <c r="E171" s="14">
        <v>994605</v>
      </c>
      <c r="F171" s="14">
        <v>1</v>
      </c>
      <c r="G171" s="15">
        <v>2053.7289965857199</v>
      </c>
      <c r="H171" s="15">
        <v>9.9836414440827997E-2</v>
      </c>
    </row>
    <row r="172" spans="1:8" ht="20" customHeight="1">
      <c r="A172" s="6" t="s">
        <v>2125</v>
      </c>
      <c r="B172" s="14">
        <v>2022670</v>
      </c>
      <c r="C172" s="14">
        <v>2024013</v>
      </c>
      <c r="D172" s="14">
        <v>1344</v>
      </c>
      <c r="E172" s="14">
        <v>439065</v>
      </c>
      <c r="F172" s="14">
        <v>1</v>
      </c>
      <c r="G172" s="15">
        <v>1956.90514760992</v>
      </c>
      <c r="H172" s="15">
        <v>9.9836414440827997E-2</v>
      </c>
    </row>
    <row r="173" spans="1:8" ht="20" customHeight="1">
      <c r="A173" s="6" t="s">
        <v>2126</v>
      </c>
      <c r="B173" s="14">
        <v>2022692</v>
      </c>
      <c r="C173" s="14">
        <v>2026998</v>
      </c>
      <c r="D173" s="14">
        <v>4307</v>
      </c>
      <c r="E173" s="14">
        <v>1313243</v>
      </c>
      <c r="F173" s="14">
        <v>4</v>
      </c>
      <c r="G173" s="15">
        <v>1826.4611898237599</v>
      </c>
      <c r="H173" s="15">
        <v>0.39934565776331099</v>
      </c>
    </row>
    <row r="174" spans="1:8" ht="20" customHeight="1">
      <c r="A174" s="6" t="s">
        <v>2127</v>
      </c>
      <c r="B174" s="14">
        <v>2022774</v>
      </c>
      <c r="C174" s="14">
        <v>2024408</v>
      </c>
      <c r="D174" s="14">
        <v>1635</v>
      </c>
      <c r="E174" s="14">
        <v>409261</v>
      </c>
      <c r="F174" s="14">
        <v>2</v>
      </c>
      <c r="G174" s="15">
        <v>1499.41837836578</v>
      </c>
      <c r="H174" s="15">
        <v>0.199672828881655</v>
      </c>
    </row>
    <row r="175" spans="1:8" ht="20" customHeight="1">
      <c r="A175" s="6" t="s">
        <v>2128</v>
      </c>
      <c r="B175" s="14">
        <v>2022801</v>
      </c>
      <c r="C175" s="14">
        <v>2024382</v>
      </c>
      <c r="D175" s="14">
        <v>1582</v>
      </c>
      <c r="E175" s="14">
        <v>404505</v>
      </c>
      <c r="F175" s="14">
        <v>96319</v>
      </c>
      <c r="G175" s="15">
        <v>1531.6433182068399</v>
      </c>
      <c r="H175" s="15">
        <v>9616.1436025260991</v>
      </c>
    </row>
    <row r="176" spans="1:8" ht="20" customHeight="1">
      <c r="A176" s="6" t="s">
        <v>2129</v>
      </c>
      <c r="B176" s="14">
        <v>2022821</v>
      </c>
      <c r="C176" s="14">
        <v>2023360</v>
      </c>
      <c r="D176" s="14">
        <v>540</v>
      </c>
      <c r="E176" s="14">
        <v>119700</v>
      </c>
      <c r="F176" s="14">
        <v>1</v>
      </c>
      <c r="G176" s="15">
        <v>1327.82431206301</v>
      </c>
      <c r="H176" s="15">
        <v>9.9836414440827997E-2</v>
      </c>
    </row>
    <row r="177" spans="1:8" ht="20" customHeight="1">
      <c r="A177" s="6" t="s">
        <v>2130</v>
      </c>
      <c r="B177" s="14">
        <v>2022830</v>
      </c>
      <c r="C177" s="14">
        <v>2023330</v>
      </c>
      <c r="D177" s="14">
        <v>501</v>
      </c>
      <c r="E177" s="14">
        <v>118682</v>
      </c>
      <c r="F177" s="14">
        <v>1</v>
      </c>
      <c r="G177" s="15">
        <v>1419.0162082235099</v>
      </c>
      <c r="H177" s="15">
        <v>9.9836414440827997E-2</v>
      </c>
    </row>
    <row r="178" spans="1:8" ht="20" customHeight="1">
      <c r="A178" s="6" t="s">
        <v>2131</v>
      </c>
      <c r="B178" s="14">
        <v>2022848</v>
      </c>
      <c r="C178" s="14">
        <v>2023338</v>
      </c>
      <c r="D178" s="14">
        <v>491</v>
      </c>
      <c r="E178" s="14">
        <v>118689</v>
      </c>
      <c r="F178" s="14">
        <v>1</v>
      </c>
      <c r="G178" s="15">
        <v>1448.0021417801299</v>
      </c>
      <c r="H178" s="15">
        <v>9.9836414440827997E-2</v>
      </c>
    </row>
    <row r="179" spans="1:8" ht="20" customHeight="1">
      <c r="A179" s="6" t="s">
        <v>2132</v>
      </c>
      <c r="B179" s="14">
        <v>2022848</v>
      </c>
      <c r="C179" s="14">
        <v>2023656</v>
      </c>
      <c r="D179" s="14">
        <v>809</v>
      </c>
      <c r="E179" s="14">
        <v>195795</v>
      </c>
      <c r="F179" s="14">
        <v>2</v>
      </c>
      <c r="G179" s="15">
        <v>1449.7506130117599</v>
      </c>
      <c r="H179" s="15">
        <v>0.199672828881655</v>
      </c>
    </row>
    <row r="180" spans="1:8" ht="20" customHeight="1">
      <c r="A180" s="6" t="s">
        <v>2133</v>
      </c>
      <c r="B180" s="14">
        <v>2022850</v>
      </c>
      <c r="C180" s="14">
        <v>2026612</v>
      </c>
      <c r="D180" s="14">
        <v>3763</v>
      </c>
      <c r="E180" s="14">
        <v>1185537</v>
      </c>
      <c r="F180" s="14">
        <v>1</v>
      </c>
      <c r="G180" s="15">
        <v>1887.2138708520099</v>
      </c>
      <c r="H180" s="15">
        <v>9.9836414440827997E-2</v>
      </c>
    </row>
    <row r="181" spans="1:8" ht="20" customHeight="1">
      <c r="A181" s="6" t="s">
        <v>2134</v>
      </c>
      <c r="B181" s="14">
        <v>2022866</v>
      </c>
      <c r="C181" s="14">
        <v>2026996</v>
      </c>
      <c r="D181" s="14">
        <v>4131</v>
      </c>
      <c r="E181" s="14">
        <v>1244398</v>
      </c>
      <c r="F181" s="14">
        <v>1</v>
      </c>
      <c r="G181" s="15">
        <v>1804.44784977977</v>
      </c>
      <c r="H181" s="15">
        <v>9.9836414440827997E-2</v>
      </c>
    </row>
    <row r="182" spans="1:8" ht="20" customHeight="1">
      <c r="A182" s="6" t="s">
        <v>2135</v>
      </c>
      <c r="B182" s="14">
        <v>2022955</v>
      </c>
      <c r="C182" s="14">
        <v>2025374</v>
      </c>
      <c r="D182" s="14">
        <v>2420</v>
      </c>
      <c r="E182" s="14">
        <v>689973</v>
      </c>
      <c r="F182" s="14">
        <v>2</v>
      </c>
      <c r="G182" s="15">
        <v>1707.87843919788</v>
      </c>
      <c r="H182" s="15">
        <v>0.199672828881655</v>
      </c>
    </row>
    <row r="183" spans="1:8" ht="20" customHeight="1">
      <c r="A183" s="6" t="s">
        <v>2136</v>
      </c>
      <c r="B183" s="14">
        <v>2023119</v>
      </c>
      <c r="C183" s="14">
        <v>2023171</v>
      </c>
      <c r="D183" s="14">
        <v>53</v>
      </c>
      <c r="E183" s="14">
        <v>46380</v>
      </c>
      <c r="F183" s="14">
        <v>1</v>
      </c>
      <c r="G183" s="15">
        <v>5241.9768699233</v>
      </c>
      <c r="H183" s="15">
        <v>9.9836414440827997E-2</v>
      </c>
    </row>
    <row r="184" spans="1:8" ht="20" customHeight="1">
      <c r="A184" s="6" t="s">
        <v>2137</v>
      </c>
      <c r="B184" s="14">
        <v>2023150</v>
      </c>
      <c r="C184" s="14">
        <v>2023368</v>
      </c>
      <c r="D184" s="14">
        <v>219</v>
      </c>
      <c r="E184" s="14">
        <v>68091</v>
      </c>
      <c r="F184" s="14">
        <v>1</v>
      </c>
      <c r="G184" s="15">
        <v>1862.4551495042199</v>
      </c>
      <c r="H184" s="15">
        <v>9.9836414440827997E-2</v>
      </c>
    </row>
    <row r="185" spans="1:8" ht="20" customHeight="1">
      <c r="A185" s="6" t="s">
        <v>2138</v>
      </c>
      <c r="B185" s="14">
        <v>2023153</v>
      </c>
      <c r="C185" s="14">
        <v>2023360</v>
      </c>
      <c r="D185" s="14">
        <v>208</v>
      </c>
      <c r="E185" s="14">
        <v>67327</v>
      </c>
      <c r="F185" s="14">
        <v>1</v>
      </c>
      <c r="G185" s="15">
        <v>1938.9479639589199</v>
      </c>
      <c r="H185" s="15">
        <v>9.9836414440827997E-2</v>
      </c>
    </row>
    <row r="186" spans="1:8" ht="20" customHeight="1">
      <c r="A186" s="6" t="s">
        <v>2139</v>
      </c>
      <c r="B186" s="14">
        <v>2023180</v>
      </c>
      <c r="C186" s="14">
        <v>2023856</v>
      </c>
      <c r="D186" s="14">
        <v>677</v>
      </c>
      <c r="E186" s="14">
        <v>176782</v>
      </c>
      <c r="F186" s="14">
        <v>2</v>
      </c>
      <c r="G186" s="15">
        <v>1564.1903413008899</v>
      </c>
      <c r="H186" s="15">
        <v>0.199672828881655</v>
      </c>
    </row>
    <row r="187" spans="1:8" ht="20" customHeight="1">
      <c r="A187" s="6" t="s">
        <v>2140</v>
      </c>
      <c r="B187" s="14">
        <v>2023284</v>
      </c>
      <c r="C187" s="14">
        <v>2025861</v>
      </c>
      <c r="D187" s="14">
        <v>2578</v>
      </c>
      <c r="E187" s="14">
        <v>844340</v>
      </c>
      <c r="F187" s="14">
        <v>1</v>
      </c>
      <c r="G187" s="15">
        <v>1961.8901047859199</v>
      </c>
      <c r="H187" s="15">
        <v>9.9836414440827997E-2</v>
      </c>
    </row>
    <row r="188" spans="1:8" ht="20" customHeight="1">
      <c r="A188" s="6" t="s">
        <v>2141</v>
      </c>
      <c r="B188" s="14">
        <v>2023286</v>
      </c>
      <c r="C188" s="14">
        <v>2023674</v>
      </c>
      <c r="D188" s="14">
        <v>389</v>
      </c>
      <c r="E188" s="14">
        <v>97035</v>
      </c>
      <c r="F188" s="14">
        <v>2</v>
      </c>
      <c r="G188" s="15">
        <v>1494.23544605641</v>
      </c>
      <c r="H188" s="15">
        <v>0.199672828881655</v>
      </c>
    </row>
    <row r="189" spans="1:8" ht="20" customHeight="1">
      <c r="A189" s="6" t="s">
        <v>2142</v>
      </c>
      <c r="B189" s="14">
        <v>2023461</v>
      </c>
      <c r="C189" s="14">
        <v>2027100</v>
      </c>
      <c r="D189" s="14">
        <v>3640</v>
      </c>
      <c r="E189" s="14">
        <v>1119548</v>
      </c>
      <c r="F189" s="14">
        <v>1</v>
      </c>
      <c r="G189" s="15">
        <v>1842.3899689186801</v>
      </c>
      <c r="H189" s="15">
        <v>9.9836414440827997E-2</v>
      </c>
    </row>
    <row r="190" spans="1:8" ht="20" customHeight="1">
      <c r="A190" s="6" t="s">
        <v>2143</v>
      </c>
      <c r="B190" s="14">
        <v>2023536</v>
      </c>
      <c r="C190" s="14">
        <v>2025649</v>
      </c>
      <c r="D190" s="14">
        <v>2114</v>
      </c>
      <c r="E190" s="14">
        <v>742785</v>
      </c>
      <c r="F190" s="14">
        <v>1</v>
      </c>
      <c r="G190" s="15">
        <v>2104.7395771172301</v>
      </c>
      <c r="H190" s="15">
        <v>9.9836414440827997E-2</v>
      </c>
    </row>
    <row r="191" spans="1:8" ht="20" customHeight="1">
      <c r="A191" s="6" t="s">
        <v>2144</v>
      </c>
      <c r="B191" s="14">
        <v>2023572</v>
      </c>
      <c r="C191" s="14">
        <v>2025767</v>
      </c>
      <c r="D191" s="14">
        <v>2196</v>
      </c>
      <c r="E191" s="14">
        <v>764089</v>
      </c>
      <c r="F191" s="14">
        <v>1</v>
      </c>
      <c r="G191" s="15">
        <v>2084.2597287889998</v>
      </c>
      <c r="H191" s="15">
        <v>9.9836414440827997E-2</v>
      </c>
    </row>
    <row r="192" spans="1:8" ht="20" customHeight="1">
      <c r="A192" s="6" t="s">
        <v>2145</v>
      </c>
      <c r="B192" s="14">
        <v>2023591</v>
      </c>
      <c r="C192" s="14">
        <v>2027517</v>
      </c>
      <c r="D192" s="14">
        <v>3927</v>
      </c>
      <c r="E192" s="14">
        <v>1253733</v>
      </c>
      <c r="F192" s="14">
        <v>1</v>
      </c>
      <c r="G192" s="15">
        <v>1912.42486457055</v>
      </c>
      <c r="H192" s="15">
        <v>9.9836414440827997E-2</v>
      </c>
    </row>
    <row r="193" spans="1:8" ht="20" customHeight="1">
      <c r="A193" s="6" t="s">
        <v>2146</v>
      </c>
      <c r="B193" s="14">
        <v>2023609</v>
      </c>
      <c r="C193" s="14">
        <v>2025641</v>
      </c>
      <c r="D193" s="14">
        <v>2033</v>
      </c>
      <c r="E193" s="14">
        <v>735244</v>
      </c>
      <c r="F193" s="14">
        <v>1</v>
      </c>
      <c r="G193" s="15">
        <v>2166.3784957933699</v>
      </c>
      <c r="H193" s="15">
        <v>9.9836414440827997E-2</v>
      </c>
    </row>
    <row r="194" spans="1:8" ht="20" customHeight="1">
      <c r="A194" s="6" t="s">
        <v>2147</v>
      </c>
      <c r="B194" s="14">
        <v>2023619</v>
      </c>
      <c r="C194" s="14">
        <v>2023672</v>
      </c>
      <c r="D194" s="14">
        <v>54</v>
      </c>
      <c r="E194" s="14">
        <v>38907</v>
      </c>
      <c r="F194" s="14">
        <v>1</v>
      </c>
      <c r="G194" s="15">
        <v>4315.9281962769801</v>
      </c>
      <c r="H194" s="15">
        <v>9.9836414440827997E-2</v>
      </c>
    </row>
    <row r="195" spans="1:8" ht="20" customHeight="1">
      <c r="A195" s="6" t="s">
        <v>2148</v>
      </c>
      <c r="B195" s="14">
        <v>2023620</v>
      </c>
      <c r="C195" s="14">
        <v>2025300</v>
      </c>
      <c r="D195" s="14">
        <v>1681</v>
      </c>
      <c r="E195" s="14">
        <v>537512</v>
      </c>
      <c r="F195" s="14">
        <v>1</v>
      </c>
      <c r="G195" s="15">
        <v>1915.4052634950001</v>
      </c>
      <c r="H195" s="15">
        <v>9.9836414440827997E-2</v>
      </c>
    </row>
    <row r="196" spans="1:8" ht="20" customHeight="1">
      <c r="A196" s="6" t="s">
        <v>2149</v>
      </c>
      <c r="B196" s="14">
        <v>2023631</v>
      </c>
      <c r="C196" s="14">
        <v>2023699</v>
      </c>
      <c r="D196" s="14">
        <v>69</v>
      </c>
      <c r="E196" s="14">
        <v>38302</v>
      </c>
      <c r="F196" s="14">
        <v>1</v>
      </c>
      <c r="G196" s="15">
        <v>3325.1603007935601</v>
      </c>
      <c r="H196" s="15">
        <v>9.9836414440827997E-2</v>
      </c>
    </row>
    <row r="197" spans="1:8" ht="20" customHeight="1">
      <c r="A197" s="6" t="s">
        <v>2151</v>
      </c>
      <c r="B197" s="14">
        <v>2023737</v>
      </c>
      <c r="C197" s="14">
        <v>2023890</v>
      </c>
      <c r="D197" s="14">
        <v>154</v>
      </c>
      <c r="E197" s="14">
        <v>60235</v>
      </c>
      <c r="F197" s="14">
        <v>1</v>
      </c>
      <c r="G197" s="15">
        <v>2342.9791261727</v>
      </c>
      <c r="H197" s="15">
        <v>9.9836414440827997E-2</v>
      </c>
    </row>
    <row r="198" spans="1:8" ht="20" customHeight="1">
      <c r="A198" s="6" t="s">
        <v>2152</v>
      </c>
      <c r="B198" s="14">
        <v>2023742</v>
      </c>
      <c r="C198" s="14">
        <v>2024208</v>
      </c>
      <c r="D198" s="14">
        <v>467</v>
      </c>
      <c r="E198" s="14">
        <v>160185</v>
      </c>
      <c r="F198" s="14">
        <v>2</v>
      </c>
      <c r="G198" s="15">
        <v>2054.68471698553</v>
      </c>
      <c r="H198" s="15">
        <v>0.199672828881655</v>
      </c>
    </row>
    <row r="199" spans="1:8" ht="20" customHeight="1">
      <c r="A199" s="6" t="s">
        <v>2153</v>
      </c>
      <c r="B199" s="14">
        <v>2023760</v>
      </c>
      <c r="C199" s="14">
        <v>2024117</v>
      </c>
      <c r="D199" s="14">
        <v>358</v>
      </c>
      <c r="E199" s="14">
        <v>127170</v>
      </c>
      <c r="F199" s="14">
        <v>1</v>
      </c>
      <c r="G199" s="15">
        <v>2127.85421638661</v>
      </c>
      <c r="H199" s="15">
        <v>9.9836414440827997E-2</v>
      </c>
    </row>
    <row r="200" spans="1:8" ht="20" customHeight="1">
      <c r="A200" s="6" t="s">
        <v>2154</v>
      </c>
      <c r="B200" s="14">
        <v>2023790</v>
      </c>
      <c r="C200" s="14">
        <v>2023855</v>
      </c>
      <c r="D200" s="14">
        <v>66</v>
      </c>
      <c r="E200" s="14">
        <v>37028</v>
      </c>
      <c r="F200" s="14">
        <v>1</v>
      </c>
      <c r="G200" s="15">
        <v>3360.67523083179</v>
      </c>
      <c r="H200" s="15">
        <v>9.9836414440827997E-2</v>
      </c>
    </row>
    <row r="201" spans="1:8" ht="20" customHeight="1">
      <c r="A201" s="6" t="s">
        <v>2155</v>
      </c>
      <c r="B201" s="14">
        <v>2023806</v>
      </c>
      <c r="C201" s="14">
        <v>2024071</v>
      </c>
      <c r="D201" s="14">
        <v>266</v>
      </c>
      <c r="E201" s="14">
        <v>115631</v>
      </c>
      <c r="F201" s="14">
        <v>1</v>
      </c>
      <c r="G201" s="15">
        <v>2603.95137703926</v>
      </c>
      <c r="H201" s="15">
        <v>9.9836414440827997E-2</v>
      </c>
    </row>
    <row r="202" spans="1:8" ht="20" customHeight="1">
      <c r="A202" s="6" t="s">
        <v>2156</v>
      </c>
      <c r="B202" s="14">
        <v>2023809</v>
      </c>
      <c r="C202" s="14">
        <v>2024197</v>
      </c>
      <c r="D202" s="14">
        <v>389</v>
      </c>
      <c r="E202" s="14">
        <v>151864</v>
      </c>
      <c r="F202" s="14">
        <v>1</v>
      </c>
      <c r="G202" s="15">
        <v>2338.5435335694401</v>
      </c>
      <c r="H202" s="15">
        <v>9.9836414440827997E-2</v>
      </c>
    </row>
    <row r="203" spans="1:8" ht="20" customHeight="1">
      <c r="A203" s="6" t="s">
        <v>2159</v>
      </c>
      <c r="B203" s="14">
        <v>2023810</v>
      </c>
      <c r="C203" s="14">
        <v>2026993</v>
      </c>
      <c r="D203" s="14">
        <v>3184</v>
      </c>
      <c r="E203" s="14">
        <v>1047245</v>
      </c>
      <c r="F203" s="14">
        <v>1</v>
      </c>
      <c r="G203" s="15">
        <v>1970.22335127672</v>
      </c>
      <c r="H203" s="15">
        <v>9.9836414440827997E-2</v>
      </c>
    </row>
    <row r="204" spans="1:8" ht="20" customHeight="1">
      <c r="A204" s="6" t="s">
        <v>2160</v>
      </c>
      <c r="B204" s="14">
        <v>2023810</v>
      </c>
      <c r="C204" s="14">
        <v>2027542</v>
      </c>
      <c r="D204" s="14">
        <v>3733</v>
      </c>
      <c r="E204" s="14">
        <v>1208383</v>
      </c>
      <c r="F204" s="14">
        <v>1</v>
      </c>
      <c r="G204" s="15">
        <v>1939.0403320318901</v>
      </c>
      <c r="H204" s="15">
        <v>9.9836414440827997E-2</v>
      </c>
    </row>
    <row r="205" spans="1:8" ht="20" customHeight="1">
      <c r="A205" s="6" t="s">
        <v>2161</v>
      </c>
      <c r="B205" s="14">
        <v>2023810</v>
      </c>
      <c r="C205" s="14">
        <v>2025382</v>
      </c>
      <c r="D205" s="14">
        <v>1573</v>
      </c>
      <c r="E205" s="14">
        <v>511756</v>
      </c>
      <c r="F205" s="14">
        <v>1</v>
      </c>
      <c r="G205" s="15">
        <v>1948.83219740293</v>
      </c>
      <c r="H205" s="15">
        <v>9.9836414440827997E-2</v>
      </c>
    </row>
    <row r="206" spans="1:8" ht="20" customHeight="1">
      <c r="A206" s="6" t="s">
        <v>2162</v>
      </c>
      <c r="B206" s="14">
        <v>2023811</v>
      </c>
      <c r="C206" s="14">
        <v>2023951</v>
      </c>
      <c r="D206" s="14">
        <v>141</v>
      </c>
      <c r="E206" s="14">
        <v>82363</v>
      </c>
      <c r="F206" s="14">
        <v>1</v>
      </c>
      <c r="G206" s="15">
        <v>3499.0751500382498</v>
      </c>
      <c r="H206" s="15">
        <v>9.9836414440827997E-2</v>
      </c>
    </row>
    <row r="207" spans="1:8" ht="20" customHeight="1">
      <c r="A207" s="6" t="s">
        <v>2165</v>
      </c>
      <c r="B207" s="14">
        <v>2023811</v>
      </c>
      <c r="C207" s="14">
        <v>2026733</v>
      </c>
      <c r="D207" s="14">
        <v>2923</v>
      </c>
      <c r="E207" s="14">
        <v>995816</v>
      </c>
      <c r="F207" s="14">
        <v>1</v>
      </c>
      <c r="G207" s="15">
        <v>2040.75331268164</v>
      </c>
      <c r="H207" s="15">
        <v>9.9836414440827997E-2</v>
      </c>
    </row>
    <row r="208" spans="1:8" ht="20" customHeight="1">
      <c r="A208" s="6" t="s">
        <v>2166</v>
      </c>
      <c r="B208" s="14">
        <v>2023811</v>
      </c>
      <c r="C208" s="14">
        <v>2026355</v>
      </c>
      <c r="D208" s="14">
        <v>2545</v>
      </c>
      <c r="E208" s="14">
        <v>940228</v>
      </c>
      <c r="F208" s="14">
        <v>1</v>
      </c>
      <c r="G208" s="15">
        <v>2213.0214289242599</v>
      </c>
      <c r="H208" s="15">
        <v>9.9836414440827997E-2</v>
      </c>
    </row>
    <row r="209" spans="1:8" ht="20" customHeight="1">
      <c r="A209" s="6" t="s">
        <v>2167</v>
      </c>
      <c r="B209" s="14">
        <v>2023812</v>
      </c>
      <c r="C209" s="14">
        <v>2024730</v>
      </c>
      <c r="D209" s="14">
        <v>919</v>
      </c>
      <c r="E209" s="14">
        <v>400372</v>
      </c>
      <c r="F209" s="14">
        <v>1</v>
      </c>
      <c r="G209" s="15">
        <v>2609.6869372689698</v>
      </c>
      <c r="H209" s="15">
        <v>9.9836414440827997E-2</v>
      </c>
    </row>
    <row r="210" spans="1:8" ht="20" customHeight="1">
      <c r="A210" s="6" t="s">
        <v>2168</v>
      </c>
      <c r="B210" s="14">
        <v>2023827</v>
      </c>
      <c r="C210" s="14">
        <v>2026101</v>
      </c>
      <c r="D210" s="14">
        <v>2275</v>
      </c>
      <c r="E210" s="14">
        <v>900002</v>
      </c>
      <c r="F210" s="14">
        <v>1</v>
      </c>
      <c r="G210" s="15">
        <v>2369.7487297470102</v>
      </c>
      <c r="H210" s="15">
        <v>9.9836414440827997E-2</v>
      </c>
    </row>
    <row r="211" spans="1:8" ht="20" customHeight="1">
      <c r="A211" s="6" t="s">
        <v>2169</v>
      </c>
      <c r="B211" s="14">
        <v>2023861</v>
      </c>
      <c r="C211" s="14">
        <v>2025461</v>
      </c>
      <c r="D211" s="14">
        <v>1601</v>
      </c>
      <c r="E211" s="14">
        <v>550569</v>
      </c>
      <c r="F211" s="14">
        <v>1</v>
      </c>
      <c r="G211" s="15">
        <v>2059.96882681844</v>
      </c>
      <c r="H211" s="15">
        <v>9.9836414440827997E-2</v>
      </c>
    </row>
    <row r="212" spans="1:8" ht="20" customHeight="1">
      <c r="A212" s="6" t="s">
        <v>2170</v>
      </c>
      <c r="B212" s="14">
        <v>2023861</v>
      </c>
      <c r="C212" s="14">
        <v>2025743</v>
      </c>
      <c r="D212" s="14">
        <v>1883</v>
      </c>
      <c r="E212" s="14">
        <v>680994</v>
      </c>
      <c r="F212" s="14">
        <v>1</v>
      </c>
      <c r="G212" s="15">
        <v>2166.3727843563602</v>
      </c>
      <c r="H212" s="15">
        <v>9.9836414440827997E-2</v>
      </c>
    </row>
    <row r="213" spans="1:8" ht="20" customHeight="1">
      <c r="A213" s="6" t="s">
        <v>2171</v>
      </c>
      <c r="B213" s="14">
        <v>2023861</v>
      </c>
      <c r="C213" s="14">
        <v>2025523</v>
      </c>
      <c r="D213" s="14">
        <v>1663</v>
      </c>
      <c r="E213" s="14">
        <v>557916</v>
      </c>
      <c r="F213" s="14">
        <v>1</v>
      </c>
      <c r="G213" s="15">
        <v>2009.6331809682099</v>
      </c>
      <c r="H213" s="15">
        <v>9.9836414440827997E-2</v>
      </c>
    </row>
    <row r="214" spans="1:8" ht="20" customHeight="1">
      <c r="A214" s="6" t="s">
        <v>2172</v>
      </c>
      <c r="B214" s="14">
        <v>2023862</v>
      </c>
      <c r="C214" s="14">
        <v>2026959</v>
      </c>
      <c r="D214" s="14">
        <v>3098</v>
      </c>
      <c r="E214" s="14">
        <v>1030974</v>
      </c>
      <c r="F214" s="14">
        <v>1</v>
      </c>
      <c r="G214" s="15">
        <v>1993.4554075219801</v>
      </c>
      <c r="H214" s="15">
        <v>9.9836414440827997E-2</v>
      </c>
    </row>
    <row r="215" spans="1:8" ht="20" customHeight="1">
      <c r="A215" s="6" t="s">
        <v>2173</v>
      </c>
      <c r="B215" s="14">
        <v>2023866</v>
      </c>
      <c r="C215" s="14">
        <v>2025952</v>
      </c>
      <c r="D215" s="14">
        <v>2087</v>
      </c>
      <c r="E215" s="14">
        <v>770391</v>
      </c>
      <c r="F215" s="14">
        <v>1</v>
      </c>
      <c r="G215" s="15">
        <v>2211.2048440100698</v>
      </c>
      <c r="H215" s="15">
        <v>9.9836414440827997E-2</v>
      </c>
    </row>
    <row r="216" spans="1:8" ht="20" customHeight="1">
      <c r="A216" s="6" t="s">
        <v>2174</v>
      </c>
      <c r="B216" s="14">
        <v>2023866</v>
      </c>
      <c r="C216" s="14">
        <v>2026101</v>
      </c>
      <c r="D216" s="14">
        <v>2236</v>
      </c>
      <c r="E216" s="14">
        <v>889918</v>
      </c>
      <c r="F216" s="14">
        <v>1</v>
      </c>
      <c r="G216" s="15">
        <v>2384.0667871114301</v>
      </c>
      <c r="H216" s="15">
        <v>9.9836414440827997E-2</v>
      </c>
    </row>
    <row r="217" spans="1:8" ht="20" customHeight="1">
      <c r="A217" s="6" t="s">
        <v>2175</v>
      </c>
      <c r="B217" s="14">
        <v>2023866</v>
      </c>
      <c r="C217" s="14">
        <v>2025687</v>
      </c>
      <c r="D217" s="14">
        <v>1822</v>
      </c>
      <c r="E217" s="14">
        <v>676418</v>
      </c>
      <c r="F217" s="14">
        <v>1</v>
      </c>
      <c r="G217" s="15">
        <v>2223.8577755182</v>
      </c>
      <c r="H217" s="15">
        <v>9.9836414440827997E-2</v>
      </c>
    </row>
    <row r="218" spans="1:8" ht="20" customHeight="1">
      <c r="A218" s="6" t="s">
        <v>2176</v>
      </c>
      <c r="B218" s="14">
        <v>2023866</v>
      </c>
      <c r="C218" s="14">
        <v>2025980</v>
      </c>
      <c r="D218" s="14">
        <v>2115</v>
      </c>
      <c r="E218" s="14">
        <v>778295</v>
      </c>
      <c r="F218" s="14">
        <v>1</v>
      </c>
      <c r="G218" s="15">
        <v>2204.31722488579</v>
      </c>
      <c r="H218" s="15">
        <v>9.9836414440827997E-2</v>
      </c>
    </row>
    <row r="219" spans="1:8" ht="20" customHeight="1">
      <c r="A219" s="6" t="s">
        <v>2177</v>
      </c>
      <c r="B219" s="14">
        <v>2023867</v>
      </c>
      <c r="C219" s="14">
        <v>2024288</v>
      </c>
      <c r="D219" s="14">
        <v>422</v>
      </c>
      <c r="E219" s="14">
        <v>180543</v>
      </c>
      <c r="F219" s="14">
        <v>16</v>
      </c>
      <c r="G219" s="15">
        <v>2562.7629060270701</v>
      </c>
      <c r="H219" s="15">
        <v>1.59738263105325</v>
      </c>
    </row>
    <row r="220" spans="1:8" ht="20" customHeight="1">
      <c r="A220" s="6" t="s">
        <v>2178</v>
      </c>
      <c r="B220" s="14">
        <v>2024094</v>
      </c>
      <c r="C220" s="14">
        <v>2025346</v>
      </c>
      <c r="D220" s="14">
        <v>1253</v>
      </c>
      <c r="E220" s="14">
        <v>416086</v>
      </c>
      <c r="F220" s="14">
        <v>1</v>
      </c>
      <c r="G220" s="15">
        <v>1989.17163634603</v>
      </c>
      <c r="H220" s="15">
        <v>9.9836414440827997E-2</v>
      </c>
    </row>
    <row r="221" spans="1:8" ht="20" customHeight="1">
      <c r="A221" s="6" t="s">
        <v>2179</v>
      </c>
      <c r="B221" s="14">
        <v>2024187</v>
      </c>
      <c r="C221" s="14">
        <v>2026178</v>
      </c>
      <c r="D221" s="14">
        <v>1992</v>
      </c>
      <c r="E221" s="14">
        <v>780324</v>
      </c>
      <c r="F221" s="14">
        <v>1</v>
      </c>
      <c r="G221" s="15">
        <v>2346.5286223531498</v>
      </c>
      <c r="H221" s="15">
        <v>9.9836414440827997E-2</v>
      </c>
    </row>
    <row r="222" spans="1:8" ht="20" customHeight="1">
      <c r="A222" s="6" t="s">
        <v>2181</v>
      </c>
      <c r="B222" s="14">
        <v>2024201</v>
      </c>
      <c r="C222" s="14">
        <v>2025375</v>
      </c>
      <c r="D222" s="14">
        <v>1175</v>
      </c>
      <c r="E222" s="14">
        <v>364516</v>
      </c>
      <c r="F222" s="14">
        <v>1</v>
      </c>
      <c r="G222" s="15">
        <v>1858.3133844925701</v>
      </c>
      <c r="H222" s="15">
        <v>9.9836414440827997E-2</v>
      </c>
    </row>
    <row r="223" spans="1:8" ht="20" customHeight="1">
      <c r="A223" s="6" t="s">
        <v>2182</v>
      </c>
      <c r="B223" s="14">
        <v>2024201</v>
      </c>
      <c r="C223" s="14">
        <v>2027130</v>
      </c>
      <c r="D223" s="14">
        <v>2930</v>
      </c>
      <c r="E223" s="14">
        <v>908061</v>
      </c>
      <c r="F223" s="14">
        <v>1</v>
      </c>
      <c r="G223" s="15">
        <v>1856.46868942428</v>
      </c>
      <c r="H223" s="15">
        <v>9.9836414440827997E-2</v>
      </c>
    </row>
    <row r="224" spans="1:8" ht="20" customHeight="1">
      <c r="A224" s="6" t="s">
        <v>2183</v>
      </c>
      <c r="B224" s="14">
        <v>2024201</v>
      </c>
      <c r="C224" s="14">
        <v>2024675</v>
      </c>
      <c r="D224" s="14">
        <v>475</v>
      </c>
      <c r="E224" s="14">
        <v>250803</v>
      </c>
      <c r="F224" s="14">
        <v>1</v>
      </c>
      <c r="G224" s="15">
        <v>3162.8554422319498</v>
      </c>
      <c r="H224" s="15">
        <v>9.9836414440827997E-2</v>
      </c>
    </row>
    <row r="225" spans="1:8" ht="20" customHeight="1">
      <c r="A225" s="6" t="s">
        <v>2184</v>
      </c>
      <c r="B225" s="14">
        <v>2024213</v>
      </c>
      <c r="C225" s="14">
        <v>2027542</v>
      </c>
      <c r="D225" s="14">
        <v>3330</v>
      </c>
      <c r="E225" s="14">
        <v>1060721</v>
      </c>
      <c r="F225" s="14">
        <v>1</v>
      </c>
      <c r="G225" s="15">
        <v>1908.0825470646701</v>
      </c>
      <c r="H225" s="15">
        <v>9.9836414440827997E-2</v>
      </c>
    </row>
    <row r="226" spans="1:8" ht="20" customHeight="1">
      <c r="A226" s="6" t="s">
        <v>2185</v>
      </c>
      <c r="B226" s="14">
        <v>2024231</v>
      </c>
      <c r="C226" s="14">
        <v>2024358</v>
      </c>
      <c r="D226" s="14">
        <v>128</v>
      </c>
      <c r="E226" s="14">
        <v>56147</v>
      </c>
      <c r="F226" s="14">
        <v>1</v>
      </c>
      <c r="G226" s="15">
        <v>2627.58523200429</v>
      </c>
      <c r="H226" s="15">
        <v>9.9836414440827997E-2</v>
      </c>
    </row>
    <row r="227" spans="1:8" ht="20" customHeight="1">
      <c r="A227" s="6" t="s">
        <v>2187</v>
      </c>
      <c r="B227" s="14">
        <v>2024300</v>
      </c>
      <c r="C227" s="14">
        <v>2025561</v>
      </c>
      <c r="D227" s="14">
        <v>1262</v>
      </c>
      <c r="E227" s="14">
        <v>420850</v>
      </c>
      <c r="F227" s="14">
        <v>1</v>
      </c>
      <c r="G227" s="15">
        <v>1997.59849528157</v>
      </c>
      <c r="H227" s="15">
        <v>9.9836414440827997E-2</v>
      </c>
    </row>
    <row r="228" spans="1:8" ht="20" customHeight="1">
      <c r="A228" s="6" t="s">
        <v>2188</v>
      </c>
      <c r="B228" s="14">
        <v>2024317</v>
      </c>
      <c r="C228" s="14">
        <v>2028450</v>
      </c>
      <c r="D228" s="14">
        <v>4134</v>
      </c>
      <c r="E228" s="14">
        <v>1078065</v>
      </c>
      <c r="F228" s="14">
        <v>1</v>
      </c>
      <c r="G228" s="15">
        <v>1562.12110499493</v>
      </c>
      <c r="H228" s="15">
        <v>9.9836414440827997E-2</v>
      </c>
    </row>
    <row r="229" spans="1:8" ht="20" customHeight="1">
      <c r="A229" s="6" t="s">
        <v>2189</v>
      </c>
      <c r="B229" s="14">
        <v>2024340</v>
      </c>
      <c r="C229" s="14">
        <v>2025142</v>
      </c>
      <c r="D229" s="14">
        <v>803</v>
      </c>
      <c r="E229" s="14">
        <v>290866</v>
      </c>
      <c r="F229" s="14">
        <v>1</v>
      </c>
      <c r="G229" s="15">
        <v>2169.78967791376</v>
      </c>
      <c r="H229" s="15">
        <v>9.9836414440827997E-2</v>
      </c>
    </row>
    <row r="230" spans="1:8" ht="20" customHeight="1">
      <c r="A230" s="6" t="s">
        <v>2190</v>
      </c>
      <c r="B230" s="14">
        <v>2024341</v>
      </c>
      <c r="C230" s="14">
        <v>2025168</v>
      </c>
      <c r="D230" s="14">
        <v>828</v>
      </c>
      <c r="E230" s="14">
        <v>293471</v>
      </c>
      <c r="F230" s="14">
        <v>1</v>
      </c>
      <c r="G230" s="15">
        <v>2123.1226364032</v>
      </c>
      <c r="H230" s="15">
        <v>9.9836414440827997E-2</v>
      </c>
    </row>
    <row r="231" spans="1:8" ht="20" customHeight="1">
      <c r="A231" s="6" t="s">
        <v>2191</v>
      </c>
      <c r="B231" s="14">
        <v>2024344</v>
      </c>
      <c r="C231" s="14">
        <v>2025149</v>
      </c>
      <c r="D231" s="14">
        <v>806</v>
      </c>
      <c r="E231" s="14">
        <v>291842</v>
      </c>
      <c r="F231" s="14">
        <v>1</v>
      </c>
      <c r="G231" s="15">
        <v>2168.9671610352402</v>
      </c>
      <c r="H231" s="15">
        <v>9.9836414440827997E-2</v>
      </c>
    </row>
    <row r="232" spans="1:8" ht="20" customHeight="1">
      <c r="A232" s="6" t="s">
        <v>2194</v>
      </c>
      <c r="B232" s="14">
        <v>2024491</v>
      </c>
      <c r="C232" s="14">
        <v>2024566</v>
      </c>
      <c r="D232" s="14">
        <v>76</v>
      </c>
      <c r="E232" s="14">
        <v>186478</v>
      </c>
      <c r="F232" s="14">
        <v>1</v>
      </c>
      <c r="G232" s="15">
        <v>14697.864388497401</v>
      </c>
      <c r="H232" s="15">
        <v>9.9836414440827997E-2</v>
      </c>
    </row>
    <row r="233" spans="1:8" ht="20" customHeight="1">
      <c r="A233" s="6" t="s">
        <v>2195</v>
      </c>
      <c r="B233" s="14">
        <v>2024503</v>
      </c>
      <c r="C233" s="14">
        <v>2024860</v>
      </c>
      <c r="D233" s="14">
        <v>358</v>
      </c>
      <c r="E233" s="14">
        <v>248033</v>
      </c>
      <c r="F233" s="14">
        <v>2</v>
      </c>
      <c r="G233" s="15">
        <v>4150.1774384919299</v>
      </c>
      <c r="H233" s="15">
        <v>0.199672828881655</v>
      </c>
    </row>
    <row r="234" spans="1:8" ht="20" customHeight="1">
      <c r="A234" s="6" t="s">
        <v>2196</v>
      </c>
      <c r="B234" s="14">
        <v>2024535</v>
      </c>
      <c r="C234" s="14">
        <v>2027670</v>
      </c>
      <c r="D234" s="14">
        <v>3136</v>
      </c>
      <c r="E234" s="14">
        <v>867389</v>
      </c>
      <c r="F234" s="14">
        <v>8</v>
      </c>
      <c r="G234" s="15">
        <v>1656.83050418524</v>
      </c>
      <c r="H234" s="15">
        <v>0.79869131552661998</v>
      </c>
    </row>
    <row r="235" spans="1:8" ht="20" customHeight="1">
      <c r="A235" s="6" t="s">
        <v>2197</v>
      </c>
      <c r="B235" s="14">
        <v>2024584</v>
      </c>
      <c r="C235" s="14">
        <v>2027631</v>
      </c>
      <c r="D235" s="14">
        <v>3048</v>
      </c>
      <c r="E235" s="14">
        <v>867077</v>
      </c>
      <c r="F235" s="14">
        <v>27733</v>
      </c>
      <c r="G235" s="15">
        <v>1704.0523370887699</v>
      </c>
      <c r="H235" s="15">
        <v>2768.7632816874702</v>
      </c>
    </row>
    <row r="236" spans="1:8" ht="20" customHeight="1">
      <c r="A236" s="6" t="s">
        <v>2198</v>
      </c>
      <c r="B236" s="14">
        <v>2024592</v>
      </c>
      <c r="C236" s="14">
        <v>2027592</v>
      </c>
      <c r="D236" s="14">
        <v>3001</v>
      </c>
      <c r="E236" s="14">
        <v>867021</v>
      </c>
      <c r="F236" s="14">
        <v>1</v>
      </c>
      <c r="G236" s="15">
        <v>1730.6284815375</v>
      </c>
      <c r="H236" s="15">
        <v>9.9836414440827997E-2</v>
      </c>
    </row>
    <row r="237" spans="1:8" ht="20" customHeight="1">
      <c r="A237" s="6" t="s">
        <v>2199</v>
      </c>
      <c r="B237" s="14">
        <v>2024595</v>
      </c>
      <c r="C237" s="14">
        <v>2027605</v>
      </c>
      <c r="D237" s="14">
        <v>3011</v>
      </c>
      <c r="E237" s="14">
        <v>867051</v>
      </c>
      <c r="F237" s="14">
        <v>83</v>
      </c>
      <c r="G237" s="15">
        <v>1724.94047779477</v>
      </c>
      <c r="H237" s="15">
        <v>8.2864223985886998</v>
      </c>
    </row>
    <row r="238" spans="1:8" ht="20" customHeight="1">
      <c r="A238" s="6" t="s">
        <v>2200</v>
      </c>
      <c r="B238" s="14">
        <v>2024604</v>
      </c>
      <c r="C238" s="14">
        <v>2025890</v>
      </c>
      <c r="D238" s="14">
        <v>1287</v>
      </c>
      <c r="E238" s="14">
        <v>355757</v>
      </c>
      <c r="F238" s="14">
        <v>1</v>
      </c>
      <c r="G238" s="15">
        <v>1655.82765931122</v>
      </c>
      <c r="H238" s="15">
        <v>9.9836414440827997E-2</v>
      </c>
    </row>
    <row r="239" spans="1:8" ht="20" customHeight="1">
      <c r="A239" s="6" t="s">
        <v>2201</v>
      </c>
      <c r="B239" s="14">
        <v>2024611</v>
      </c>
      <c r="C239" s="14">
        <v>2025115</v>
      </c>
      <c r="D239" s="14">
        <v>505</v>
      </c>
      <c r="E239" s="14">
        <v>86691</v>
      </c>
      <c r="F239" s="14">
        <v>1</v>
      </c>
      <c r="G239" s="15">
        <v>1028.3071609057199</v>
      </c>
      <c r="H239" s="15">
        <v>9.9836414440827997E-2</v>
      </c>
    </row>
    <row r="240" spans="1:8" ht="20" customHeight="1">
      <c r="A240" s="6" t="s">
        <v>2202</v>
      </c>
      <c r="B240" s="14">
        <v>2024634</v>
      </c>
      <c r="C240" s="14">
        <v>2025102</v>
      </c>
      <c r="D240" s="14">
        <v>469</v>
      </c>
      <c r="E240" s="14">
        <v>86120</v>
      </c>
      <c r="F240" s="14">
        <v>2</v>
      </c>
      <c r="G240" s="15">
        <v>1099.94609957067</v>
      </c>
      <c r="H240" s="15">
        <v>0.199672828881655</v>
      </c>
    </row>
    <row r="241" spans="1:8" ht="20" customHeight="1">
      <c r="A241" s="6" t="s">
        <v>2203</v>
      </c>
      <c r="B241" s="14">
        <v>2024728</v>
      </c>
      <c r="C241" s="14">
        <v>2025891</v>
      </c>
      <c r="D241" s="14">
        <v>1164</v>
      </c>
      <c r="E241" s="14">
        <v>352294</v>
      </c>
      <c r="F241" s="14">
        <v>2</v>
      </c>
      <c r="G241" s="15">
        <v>1812.9778241761401</v>
      </c>
      <c r="H241" s="15">
        <v>0.199672828881655</v>
      </c>
    </row>
    <row r="242" spans="1:8" ht="20" customHeight="1">
      <c r="A242" s="6" t="s">
        <v>2204</v>
      </c>
      <c r="B242" s="14">
        <v>2024743</v>
      </c>
      <c r="C242" s="14">
        <v>2025890</v>
      </c>
      <c r="D242" s="14">
        <v>1148</v>
      </c>
      <c r="E242" s="14">
        <v>351578</v>
      </c>
      <c r="F242" s="14">
        <v>1</v>
      </c>
      <c r="G242" s="15">
        <v>1834.50976914342</v>
      </c>
      <c r="H242" s="15">
        <v>9.9836414440827997E-2</v>
      </c>
    </row>
    <row r="243" spans="1:8" ht="20" customHeight="1">
      <c r="A243" s="6" t="s">
        <v>2205</v>
      </c>
      <c r="B243" s="14">
        <v>2024803</v>
      </c>
      <c r="C243" s="14">
        <v>2024886</v>
      </c>
      <c r="D243" s="14">
        <v>84</v>
      </c>
      <c r="E243" s="14">
        <v>55769</v>
      </c>
      <c r="F243" s="14">
        <v>1</v>
      </c>
      <c r="G243" s="15">
        <v>3976.9835692503698</v>
      </c>
      <c r="H243" s="15">
        <v>9.9836414440827997E-2</v>
      </c>
    </row>
    <row r="244" spans="1:8" ht="20" customHeight="1">
      <c r="A244" s="6" t="s">
        <v>2206</v>
      </c>
      <c r="B244" s="14">
        <v>2024872</v>
      </c>
      <c r="C244" s="14">
        <v>2025980</v>
      </c>
      <c r="D244" s="14">
        <v>1109</v>
      </c>
      <c r="E244" s="14">
        <v>370870</v>
      </c>
      <c r="F244" s="14">
        <v>2</v>
      </c>
      <c r="G244" s="15">
        <v>2003.22800849431</v>
      </c>
      <c r="H244" s="15">
        <v>0.199672828881655</v>
      </c>
    </row>
    <row r="245" spans="1:8" ht="20" customHeight="1">
      <c r="A245" s="6" t="s">
        <v>2207</v>
      </c>
      <c r="B245" s="14">
        <v>2025100</v>
      </c>
      <c r="C245" s="14">
        <v>2025517</v>
      </c>
      <c r="D245" s="14">
        <v>418</v>
      </c>
      <c r="E245" s="14">
        <v>100358</v>
      </c>
      <c r="F245" s="14">
        <v>2</v>
      </c>
      <c r="G245" s="15">
        <v>1438.1889302085101</v>
      </c>
      <c r="H245" s="15">
        <v>0.199672828881655</v>
      </c>
    </row>
    <row r="246" spans="1:8" ht="20" customHeight="1">
      <c r="A246" s="6" t="s">
        <v>2208</v>
      </c>
      <c r="B246" s="14">
        <v>2025148</v>
      </c>
      <c r="C246" s="14">
        <v>2025569</v>
      </c>
      <c r="D246" s="14">
        <v>422</v>
      </c>
      <c r="E246" s="14">
        <v>157662</v>
      </c>
      <c r="F246" s="14">
        <v>1</v>
      </c>
      <c r="G246" s="15">
        <v>2237.9728114080199</v>
      </c>
      <c r="H246" s="15">
        <v>9.9836414440827997E-2</v>
      </c>
    </row>
    <row r="247" spans="1:8" ht="20" customHeight="1">
      <c r="A247" s="6" t="s">
        <v>2209</v>
      </c>
      <c r="B247" s="14">
        <v>2025244</v>
      </c>
      <c r="C247" s="14">
        <v>2027613</v>
      </c>
      <c r="D247" s="14">
        <v>2370</v>
      </c>
      <c r="E247" s="14">
        <v>771059</v>
      </c>
      <c r="F247" s="14">
        <v>1</v>
      </c>
      <c r="G247" s="15">
        <v>1948.8548324640601</v>
      </c>
      <c r="H247" s="15">
        <v>9.9836414440827997E-2</v>
      </c>
    </row>
    <row r="248" spans="1:8" ht="20" customHeight="1">
      <c r="A248" s="6" t="s">
        <v>2210</v>
      </c>
      <c r="B248" s="14">
        <v>2025349</v>
      </c>
      <c r="C248" s="14">
        <v>2027514</v>
      </c>
      <c r="D248" s="14">
        <v>2166</v>
      </c>
      <c r="E248" s="14">
        <v>653658</v>
      </c>
      <c r="F248" s="14">
        <v>1</v>
      </c>
      <c r="G248" s="15">
        <v>1807.72495818733</v>
      </c>
      <c r="H248" s="15">
        <v>9.9836414440827997E-2</v>
      </c>
    </row>
    <row r="249" spans="1:8" ht="20" customHeight="1">
      <c r="A249" s="6" t="s">
        <v>2211</v>
      </c>
      <c r="B249" s="14">
        <v>2025394</v>
      </c>
      <c r="C249" s="14">
        <v>2025488</v>
      </c>
      <c r="D249" s="14">
        <v>95</v>
      </c>
      <c r="E249" s="14">
        <v>56039</v>
      </c>
      <c r="F249" s="14">
        <v>1</v>
      </c>
      <c r="G249" s="15">
        <v>3533.5154708523501</v>
      </c>
      <c r="H249" s="15">
        <v>9.9836414440827997E-2</v>
      </c>
    </row>
    <row r="250" spans="1:8" ht="20" customHeight="1">
      <c r="A250" s="6" t="s">
        <v>2212</v>
      </c>
      <c r="B250" s="14">
        <v>2025420</v>
      </c>
      <c r="C250" s="14">
        <v>2025739</v>
      </c>
      <c r="D250" s="14">
        <v>320</v>
      </c>
      <c r="E250" s="14">
        <v>181009</v>
      </c>
      <c r="F250" s="14">
        <v>1</v>
      </c>
      <c r="G250" s="15">
        <v>3388.3667890349602</v>
      </c>
      <c r="H250" s="15">
        <v>9.9836414440827997E-2</v>
      </c>
    </row>
    <row r="251" spans="1:8" ht="20" customHeight="1">
      <c r="A251" s="6" t="s">
        <v>2213</v>
      </c>
      <c r="B251" s="14">
        <v>2025458</v>
      </c>
      <c r="C251" s="14">
        <v>2025601</v>
      </c>
      <c r="D251" s="14">
        <v>144</v>
      </c>
      <c r="E251" s="14">
        <v>154308</v>
      </c>
      <c r="F251" s="14">
        <v>1</v>
      </c>
      <c r="G251" s="15">
        <v>6418.982266473</v>
      </c>
      <c r="H251" s="15">
        <v>9.9836414440827997E-2</v>
      </c>
    </row>
    <row r="252" spans="1:8" ht="20" customHeight="1">
      <c r="A252" s="6" t="s">
        <v>2214</v>
      </c>
      <c r="B252" s="14">
        <v>2025461</v>
      </c>
      <c r="C252" s="14">
        <v>2026398</v>
      </c>
      <c r="D252" s="14">
        <v>938</v>
      </c>
      <c r="E252" s="14">
        <v>439656</v>
      </c>
      <c r="F252" s="14">
        <v>1</v>
      </c>
      <c r="G252" s="15">
        <v>2807.69799322366</v>
      </c>
      <c r="H252" s="15">
        <v>9.9836414440827997E-2</v>
      </c>
    </row>
    <row r="253" spans="1:8" ht="20" customHeight="1">
      <c r="A253" s="6" t="s">
        <v>2215</v>
      </c>
      <c r="B253" s="14">
        <v>2025471</v>
      </c>
      <c r="C253" s="14">
        <v>2025848</v>
      </c>
      <c r="D253" s="14">
        <v>378</v>
      </c>
      <c r="E253" s="14">
        <v>211579</v>
      </c>
      <c r="F253" s="14">
        <v>1</v>
      </c>
      <c r="G253" s="15">
        <v>3352.9029731707801</v>
      </c>
      <c r="H253" s="15">
        <v>9.9836414440827997E-2</v>
      </c>
    </row>
    <row r="254" spans="1:8" ht="20" customHeight="1">
      <c r="A254" s="6" t="s">
        <v>2216</v>
      </c>
      <c r="B254" s="14">
        <v>2025517</v>
      </c>
      <c r="C254" s="14">
        <v>2026980</v>
      </c>
      <c r="D254" s="14">
        <v>1464</v>
      </c>
      <c r="E254" s="14">
        <v>483758</v>
      </c>
      <c r="F254" s="14">
        <v>1</v>
      </c>
      <c r="G254" s="15">
        <v>1979.3714826666401</v>
      </c>
      <c r="H254" s="15">
        <v>9.9836414440827997E-2</v>
      </c>
    </row>
    <row r="255" spans="1:8" ht="20" customHeight="1">
      <c r="A255" s="6" t="s">
        <v>2217</v>
      </c>
      <c r="B255" s="14">
        <v>2025518</v>
      </c>
      <c r="C255" s="14">
        <v>2025969</v>
      </c>
      <c r="D255" s="14">
        <v>452</v>
      </c>
      <c r="E255" s="14">
        <v>224568</v>
      </c>
      <c r="F255" s="14">
        <v>1</v>
      </c>
      <c r="G255" s="15">
        <v>2976.1146794001502</v>
      </c>
      <c r="H255" s="15">
        <v>9.9836414440827997E-2</v>
      </c>
    </row>
    <row r="256" spans="1:8" ht="20" customHeight="1">
      <c r="A256" s="6" t="s">
        <v>2218</v>
      </c>
      <c r="B256" s="14">
        <v>2025519</v>
      </c>
      <c r="C256" s="14">
        <v>2025639</v>
      </c>
      <c r="D256" s="14">
        <v>121</v>
      </c>
      <c r="E256" s="14">
        <v>123856</v>
      </c>
      <c r="F256" s="14">
        <v>1</v>
      </c>
      <c r="G256" s="15">
        <v>6131.5730315619003</v>
      </c>
      <c r="H256" s="15">
        <v>9.9836414440827997E-2</v>
      </c>
    </row>
    <row r="257" spans="1:8" ht="20" customHeight="1">
      <c r="A257" s="6" t="s">
        <v>2219</v>
      </c>
      <c r="B257" s="14">
        <v>2025553</v>
      </c>
      <c r="C257" s="14">
        <v>2025604</v>
      </c>
      <c r="D257" s="14">
        <v>52</v>
      </c>
      <c r="E257" s="14">
        <v>119322</v>
      </c>
      <c r="F257" s="14">
        <v>2</v>
      </c>
      <c r="G257" s="15">
        <v>13745.4007429713</v>
      </c>
      <c r="H257" s="15">
        <v>0.199672828881655</v>
      </c>
    </row>
    <row r="258" spans="1:8" ht="20" customHeight="1">
      <c r="A258" s="6" t="s">
        <v>2221</v>
      </c>
      <c r="B258" s="14">
        <v>2025712</v>
      </c>
      <c r="C258" s="14">
        <v>2025952</v>
      </c>
      <c r="D258" s="14">
        <v>241</v>
      </c>
      <c r="E258" s="14">
        <v>95347</v>
      </c>
      <c r="F258" s="14">
        <v>1</v>
      </c>
      <c r="G258" s="15">
        <v>2369.9010641550899</v>
      </c>
      <c r="H258" s="15">
        <v>9.9836414440827997E-2</v>
      </c>
    </row>
    <row r="259" spans="1:8" ht="20" customHeight="1">
      <c r="A259" s="6" t="s">
        <v>2222</v>
      </c>
      <c r="B259" s="14">
        <v>2025740</v>
      </c>
      <c r="C259" s="14">
        <v>2027338</v>
      </c>
      <c r="D259" s="14">
        <v>1599</v>
      </c>
      <c r="E259" s="14">
        <v>403631</v>
      </c>
      <c r="F259" s="14">
        <v>1</v>
      </c>
      <c r="G259" s="15">
        <v>1512.08524567226</v>
      </c>
      <c r="H259" s="15">
        <v>9.9836414440827997E-2</v>
      </c>
    </row>
    <row r="260" spans="1:8" ht="20" customHeight="1">
      <c r="A260" s="6" t="s">
        <v>2226</v>
      </c>
      <c r="B260" s="14">
        <v>2025981</v>
      </c>
      <c r="C260" s="14">
        <v>2027297</v>
      </c>
      <c r="D260" s="14">
        <v>1317</v>
      </c>
      <c r="E260" s="14">
        <v>309973</v>
      </c>
      <c r="F260" s="14">
        <v>1</v>
      </c>
      <c r="G260" s="15">
        <v>1409.8675577889201</v>
      </c>
      <c r="H260" s="15">
        <v>9.9836414440827997E-2</v>
      </c>
    </row>
    <row r="261" spans="1:8" ht="20" customHeight="1">
      <c r="A261" s="6" t="s">
        <v>2227</v>
      </c>
      <c r="B261" s="14">
        <v>2026017</v>
      </c>
      <c r="C261" s="14">
        <v>2027153</v>
      </c>
      <c r="D261" s="14">
        <v>1137</v>
      </c>
      <c r="E261" s="14">
        <v>273974</v>
      </c>
      <c r="F261" s="14">
        <v>1</v>
      </c>
      <c r="G261" s="15">
        <v>1443.40801108239</v>
      </c>
      <c r="H261" s="15">
        <v>9.9836414440827997E-2</v>
      </c>
    </row>
    <row r="262" spans="1:8" ht="20" customHeight="1">
      <c r="A262" s="6" t="s">
        <v>2228</v>
      </c>
      <c r="B262" s="14">
        <v>2026025</v>
      </c>
      <c r="C262" s="14">
        <v>2026340</v>
      </c>
      <c r="D262" s="14">
        <v>316</v>
      </c>
      <c r="E262" s="14">
        <v>148916</v>
      </c>
      <c r="F262" s="14">
        <v>2</v>
      </c>
      <c r="G262" s="15">
        <v>2822.8935745956301</v>
      </c>
      <c r="H262" s="15">
        <v>0.199672828881655</v>
      </c>
    </row>
    <row r="263" spans="1:8" ht="20" customHeight="1">
      <c r="A263" s="6" t="s">
        <v>2229</v>
      </c>
      <c r="B263" s="14">
        <v>2026065</v>
      </c>
      <c r="C263" s="14">
        <v>2026411</v>
      </c>
      <c r="D263" s="14">
        <v>347</v>
      </c>
      <c r="E263" s="14">
        <v>170261</v>
      </c>
      <c r="F263" s="14">
        <v>1</v>
      </c>
      <c r="G263" s="15">
        <v>2939.17828687777</v>
      </c>
      <c r="H263" s="15">
        <v>9.9836414440827997E-2</v>
      </c>
    </row>
    <row r="264" spans="1:8" ht="20" customHeight="1">
      <c r="A264" s="6" t="s">
        <v>2230</v>
      </c>
      <c r="B264" s="14">
        <v>2026157</v>
      </c>
      <c r="C264" s="14">
        <v>2027520</v>
      </c>
      <c r="D264" s="14">
        <v>1364</v>
      </c>
      <c r="E264" s="14">
        <v>302598</v>
      </c>
      <c r="F264" s="14">
        <v>1</v>
      </c>
      <c r="G264" s="15">
        <v>1328.89879781373</v>
      </c>
      <c r="H264" s="15">
        <v>9.9836414440827997E-2</v>
      </c>
    </row>
    <row r="265" spans="1:8" ht="20" customHeight="1">
      <c r="A265" s="6" t="s">
        <v>2231</v>
      </c>
      <c r="B265" s="14">
        <v>2026272</v>
      </c>
      <c r="C265" s="14">
        <v>2027574</v>
      </c>
      <c r="D265" s="14">
        <v>1303</v>
      </c>
      <c r="E265" s="14">
        <v>339890</v>
      </c>
      <c r="F265" s="14">
        <v>1</v>
      </c>
      <c r="G265" s="15">
        <v>1562.5509856159399</v>
      </c>
      <c r="H265" s="15">
        <v>9.9836414440827997E-2</v>
      </c>
    </row>
    <row r="266" spans="1:8" ht="20" customHeight="1">
      <c r="A266" s="6" t="s">
        <v>2232</v>
      </c>
      <c r="B266" s="14">
        <v>2026287</v>
      </c>
      <c r="C266" s="14">
        <v>2026346</v>
      </c>
      <c r="D266" s="14">
        <v>60</v>
      </c>
      <c r="E266" s="14">
        <v>25751</v>
      </c>
      <c r="F266" s="14">
        <v>1</v>
      </c>
      <c r="G266" s="15">
        <v>2570.8875082657601</v>
      </c>
      <c r="H266" s="15">
        <v>9.9836414440827997E-2</v>
      </c>
    </row>
    <row r="267" spans="1:8" ht="20" customHeight="1">
      <c r="A267" s="6" t="s">
        <v>2234</v>
      </c>
      <c r="B267" s="14">
        <v>2026474</v>
      </c>
      <c r="C267" s="14">
        <v>2026537</v>
      </c>
      <c r="D267" s="14">
        <v>64</v>
      </c>
      <c r="E267" s="14">
        <v>18511</v>
      </c>
      <c r="F267" s="14">
        <v>1</v>
      </c>
      <c r="G267" s="15">
        <v>1732.5673759820299</v>
      </c>
      <c r="H267" s="15">
        <v>9.9836414440827997E-2</v>
      </c>
    </row>
    <row r="268" spans="1:8" ht="20" customHeight="1">
      <c r="A268" s="6" t="s">
        <v>2235</v>
      </c>
      <c r="B268" s="14">
        <v>2026523</v>
      </c>
      <c r="C268" s="14">
        <v>2026994</v>
      </c>
      <c r="D268" s="14">
        <v>472</v>
      </c>
      <c r="E268" s="14">
        <v>77776</v>
      </c>
      <c r="F268" s="14">
        <v>1</v>
      </c>
      <c r="G268" s="15">
        <v>987.06063172243501</v>
      </c>
      <c r="H268" s="15">
        <v>9.9836414440827997E-2</v>
      </c>
    </row>
    <row r="269" spans="1:8" ht="20" customHeight="1">
      <c r="A269" s="6" t="s">
        <v>2237</v>
      </c>
      <c r="B269" s="14">
        <v>2026597</v>
      </c>
      <c r="C269" s="14">
        <v>2027462</v>
      </c>
      <c r="D269" s="14">
        <v>866</v>
      </c>
      <c r="E269" s="14">
        <v>165494</v>
      </c>
      <c r="F269" s="14">
        <v>1</v>
      </c>
      <c r="G269" s="15">
        <v>1144.7340118801701</v>
      </c>
      <c r="H269" s="15">
        <v>9.9836414440827997E-2</v>
      </c>
    </row>
    <row r="270" spans="1:8" ht="20" customHeight="1">
      <c r="A270" s="6" t="s">
        <v>2238</v>
      </c>
      <c r="B270" s="14">
        <v>2026655</v>
      </c>
      <c r="C270" s="14">
        <v>2026708</v>
      </c>
      <c r="D270" s="14">
        <v>54</v>
      </c>
      <c r="E270" s="14">
        <v>7099</v>
      </c>
      <c r="F270" s="14">
        <v>2</v>
      </c>
      <c r="G270" s="15">
        <v>787.48745123937499</v>
      </c>
      <c r="H270" s="15">
        <v>0.199672828881655</v>
      </c>
    </row>
    <row r="271" spans="1:8" ht="20" customHeight="1">
      <c r="A271" s="6" t="s">
        <v>2239</v>
      </c>
      <c r="B271" s="14">
        <v>2026717</v>
      </c>
      <c r="C271" s="14">
        <v>2027314</v>
      </c>
      <c r="D271" s="14">
        <v>598</v>
      </c>
      <c r="E271" s="14">
        <v>102419</v>
      </c>
      <c r="F271" s="14">
        <v>2</v>
      </c>
      <c r="G271" s="15">
        <v>1025.9343542423201</v>
      </c>
      <c r="H271" s="15">
        <v>0.199672828881655</v>
      </c>
    </row>
    <row r="272" spans="1:8" ht="20" customHeight="1">
      <c r="A272" s="6" t="s">
        <v>2240</v>
      </c>
      <c r="B272" s="14">
        <v>2026891</v>
      </c>
      <c r="C272" s="14">
        <v>2027165</v>
      </c>
      <c r="D272" s="14">
        <v>275</v>
      </c>
      <c r="E272" s="14">
        <v>48825</v>
      </c>
      <c r="F272" s="14">
        <v>1</v>
      </c>
      <c r="G272" s="15">
        <v>1063.53009492511</v>
      </c>
      <c r="H272" s="15">
        <v>9.9836414440827997E-2</v>
      </c>
    </row>
    <row r="273" spans="1:8" ht="20" customHeight="1">
      <c r="A273" s="6" t="s">
        <v>2241</v>
      </c>
      <c r="B273" s="14">
        <v>2026891</v>
      </c>
      <c r="C273" s="14">
        <v>2027314</v>
      </c>
      <c r="D273" s="14">
        <v>424</v>
      </c>
      <c r="E273" s="14">
        <v>79371</v>
      </c>
      <c r="F273" s="14">
        <v>2</v>
      </c>
      <c r="G273" s="15">
        <v>1121.3371769692901</v>
      </c>
      <c r="H273" s="15">
        <v>0.199672828881655</v>
      </c>
    </row>
    <row r="274" spans="1:8" ht="20" customHeight="1">
      <c r="A274" s="6" t="s">
        <v>2242</v>
      </c>
      <c r="B274" s="14">
        <v>2026904</v>
      </c>
      <c r="C274" s="14">
        <v>2027089</v>
      </c>
      <c r="D274" s="14">
        <v>186</v>
      </c>
      <c r="E274" s="14">
        <v>41816</v>
      </c>
      <c r="F274" s="14">
        <v>1</v>
      </c>
      <c r="G274" s="15">
        <v>1346.6966149218199</v>
      </c>
      <c r="H274" s="15">
        <v>9.9836414440827997E-2</v>
      </c>
    </row>
    <row r="275" spans="1:8" ht="20" customHeight="1">
      <c r="A275" s="6" t="s">
        <v>2243</v>
      </c>
      <c r="B275" s="14">
        <v>2026910</v>
      </c>
      <c r="C275" s="14">
        <v>2027231</v>
      </c>
      <c r="D275" s="14">
        <v>322</v>
      </c>
      <c r="E275" s="14">
        <v>74739</v>
      </c>
      <c r="F275" s="14">
        <v>1</v>
      </c>
      <c r="G275" s="15">
        <v>1390.37399606703</v>
      </c>
      <c r="H275" s="15">
        <v>9.9836414440827997E-2</v>
      </c>
    </row>
    <row r="276" spans="1:8" ht="20" customHeight="1">
      <c r="A276" s="6" t="s">
        <v>2244</v>
      </c>
      <c r="B276" s="14">
        <v>2027089</v>
      </c>
      <c r="C276" s="14">
        <v>2027227</v>
      </c>
      <c r="D276" s="14">
        <v>139</v>
      </c>
      <c r="E276" s="14">
        <v>37717</v>
      </c>
      <c r="F276" s="14">
        <v>1</v>
      </c>
      <c r="G276" s="15">
        <v>1625.4086518552599</v>
      </c>
      <c r="H276" s="15">
        <v>9.9836414440827997E-2</v>
      </c>
    </row>
    <row r="277" spans="1:8" ht="20" customHeight="1">
      <c r="A277" s="6" t="s">
        <v>2245</v>
      </c>
      <c r="B277" s="14">
        <v>2027191</v>
      </c>
      <c r="C277" s="14">
        <v>2027571</v>
      </c>
      <c r="D277" s="14">
        <v>381</v>
      </c>
      <c r="E277" s="14">
        <v>161834</v>
      </c>
      <c r="F277" s="14">
        <v>1</v>
      </c>
      <c r="G277" s="15">
        <v>2544.3978416719601</v>
      </c>
      <c r="H277" s="15">
        <v>9.9836414440827997E-2</v>
      </c>
    </row>
    <row r="278" spans="1:8" ht="20" customHeight="1">
      <c r="A278" s="6" t="s">
        <v>2246</v>
      </c>
      <c r="B278" s="14">
        <v>2027516</v>
      </c>
      <c r="C278" s="14">
        <v>2027607</v>
      </c>
      <c r="D278" s="14">
        <v>92</v>
      </c>
      <c r="E278" s="14">
        <v>111425</v>
      </c>
      <c r="F278" s="14">
        <v>2</v>
      </c>
      <c r="G278" s="15">
        <v>7254.9603124364503</v>
      </c>
      <c r="H278" s="15">
        <v>0.199672828881655</v>
      </c>
    </row>
    <row r="279" spans="1:8" ht="20" customHeight="1">
      <c r="A279" s="6" t="s">
        <v>2248</v>
      </c>
      <c r="B279" s="14">
        <v>2061295</v>
      </c>
      <c r="C279" s="14">
        <v>2061353</v>
      </c>
      <c r="D279" s="14">
        <v>59</v>
      </c>
      <c r="E279" s="14">
        <v>5795</v>
      </c>
      <c r="F279" s="14">
        <v>2</v>
      </c>
      <c r="G279" s="15">
        <v>588.35798815382498</v>
      </c>
      <c r="H279" s="15">
        <v>0.199672828881655</v>
      </c>
    </row>
    <row r="280" spans="1:8" ht="20" customHeight="1">
      <c r="A280" s="6" t="s">
        <v>2249</v>
      </c>
      <c r="B280" s="14">
        <v>2070055</v>
      </c>
      <c r="C280" s="14">
        <v>2070116</v>
      </c>
      <c r="D280" s="14">
        <v>62</v>
      </c>
      <c r="E280" s="14">
        <v>100212</v>
      </c>
      <c r="F280" s="14">
        <v>92</v>
      </c>
      <c r="G280" s="15">
        <v>9682.0710618814992</v>
      </c>
      <c r="H280" s="15">
        <v>9.1849501285561495</v>
      </c>
    </row>
    <row r="281" spans="1:8" ht="20" customHeight="1">
      <c r="A281" s="6" t="s">
        <v>2250</v>
      </c>
      <c r="B281" s="14">
        <v>2071059</v>
      </c>
      <c r="C281" s="14">
        <v>2071423</v>
      </c>
      <c r="D281" s="14">
        <v>365</v>
      </c>
      <c r="E281" s="14">
        <v>1730</v>
      </c>
      <c r="F281" s="14">
        <v>4</v>
      </c>
      <c r="G281" s="15">
        <v>28.391835120432599</v>
      </c>
      <c r="H281" s="15">
        <v>0.39934565776331099</v>
      </c>
    </row>
  </sheetData>
  <mergeCells count="1">
    <mergeCell ref="B1:C1"/>
  </mergeCells>
  <conditionalFormatting sqref="G2:H281">
    <cfRule type="cellIs" dxfId="1" priority="1" stopIfTrue="1" operator="lessThan">
      <formula>0</formula>
    </cfRule>
  </conditionalFormatting>
  <pageMargins left="0.75" right="0.75" top="1" bottom="1" header="0.5" footer="0.5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2"/>
  <sheetViews>
    <sheetView showGridLines="0" workbookViewId="0">
      <selection activeCell="I1" sqref="I1:J1048576"/>
    </sheetView>
  </sheetViews>
  <sheetFormatPr baseColWidth="10" defaultColWidth="6" defaultRowHeight="13" customHeight="1"/>
  <cols>
    <col min="1" max="8" width="16.6640625" style="2" customWidth="1"/>
    <col min="9" max="9" width="6" style="2" customWidth="1"/>
    <col min="10" max="16384" width="6" style="2"/>
  </cols>
  <sheetData>
    <row r="1" spans="1:8" ht="42.75" customHeight="1">
      <c r="A1" s="10" t="s">
        <v>8</v>
      </c>
      <c r="B1" s="25" t="s">
        <v>9</v>
      </c>
      <c r="C1" s="26"/>
      <c r="D1" s="10" t="s">
        <v>10</v>
      </c>
      <c r="E1" s="10" t="s">
        <v>11</v>
      </c>
      <c r="F1" s="10" t="s">
        <v>12</v>
      </c>
      <c r="G1" s="10" t="s">
        <v>13</v>
      </c>
      <c r="H1" s="10" t="s">
        <v>2251</v>
      </c>
    </row>
    <row r="2" spans="1:8" ht="20" customHeight="1">
      <c r="A2" s="11" t="s">
        <v>114</v>
      </c>
      <c r="B2" s="12">
        <v>47786</v>
      </c>
      <c r="C2" s="12">
        <v>47847</v>
      </c>
      <c r="D2" s="12">
        <v>62</v>
      </c>
      <c r="E2" s="12">
        <v>2167</v>
      </c>
      <c r="F2" s="12">
        <v>395</v>
      </c>
      <c r="G2" s="13">
        <v>209.36662267091</v>
      </c>
      <c r="H2" s="13">
        <v>39.435383704126998</v>
      </c>
    </row>
    <row r="3" spans="1:8" ht="20" customHeight="1">
      <c r="A3" s="11" t="s">
        <v>128</v>
      </c>
      <c r="B3" s="12">
        <v>51411</v>
      </c>
      <c r="C3" s="12">
        <v>51477</v>
      </c>
      <c r="D3" s="12">
        <v>67</v>
      </c>
      <c r="E3" s="12">
        <v>1816</v>
      </c>
      <c r="F3" s="12">
        <v>589</v>
      </c>
      <c r="G3" s="13">
        <v>162.36083160406801</v>
      </c>
      <c r="H3" s="13">
        <v>58.803648105647497</v>
      </c>
    </row>
    <row r="4" spans="1:8" ht="20" customHeight="1">
      <c r="A4" s="11" t="s">
        <v>220</v>
      </c>
      <c r="B4" s="12">
        <v>108461</v>
      </c>
      <c r="C4" s="12">
        <v>116468</v>
      </c>
      <c r="D4" s="12">
        <v>8008</v>
      </c>
      <c r="E4" s="12">
        <v>457060</v>
      </c>
      <c r="F4" s="12">
        <v>90</v>
      </c>
      <c r="G4" s="13">
        <v>341.892344537898</v>
      </c>
      <c r="H4" s="13">
        <v>8.9852772996745003</v>
      </c>
    </row>
    <row r="5" spans="1:8" ht="20" customHeight="1">
      <c r="A5" s="11" t="s">
        <v>237</v>
      </c>
      <c r="B5" s="12">
        <v>116401</v>
      </c>
      <c r="C5" s="12">
        <v>116466</v>
      </c>
      <c r="D5" s="12">
        <v>66</v>
      </c>
      <c r="E5" s="12">
        <v>445142</v>
      </c>
      <c r="F5" s="12">
        <v>354</v>
      </c>
      <c r="G5" s="13">
        <v>40401.2556336536</v>
      </c>
      <c r="H5" s="13">
        <v>35.3420907120531</v>
      </c>
    </row>
    <row r="6" spans="1:8" ht="20" customHeight="1">
      <c r="A6" s="11" t="s">
        <v>396</v>
      </c>
      <c r="B6" s="12">
        <v>279797</v>
      </c>
      <c r="C6" s="12">
        <v>279863</v>
      </c>
      <c r="D6" s="12">
        <v>67</v>
      </c>
      <c r="E6" s="12">
        <v>59144</v>
      </c>
      <c r="F6" s="12">
        <v>47</v>
      </c>
      <c r="G6" s="13">
        <v>5287.8133394223496</v>
      </c>
      <c r="H6" s="13">
        <v>4.6923114787189002</v>
      </c>
    </row>
    <row r="7" spans="1:8" ht="20" customHeight="1">
      <c r="A7" s="11" t="s">
        <v>450</v>
      </c>
      <c r="B7" s="12">
        <v>316130</v>
      </c>
      <c r="C7" s="12">
        <v>316191</v>
      </c>
      <c r="D7" s="12">
        <v>62</v>
      </c>
      <c r="E7" s="12">
        <v>1629229</v>
      </c>
      <c r="F7" s="12">
        <v>698</v>
      </c>
      <c r="G7" s="13">
        <v>157409.40160936999</v>
      </c>
      <c r="H7" s="13">
        <v>69.685817279698</v>
      </c>
    </row>
    <row r="8" spans="1:8" ht="20" customHeight="1">
      <c r="A8" s="11" t="s">
        <v>762</v>
      </c>
      <c r="B8" s="12">
        <v>558818</v>
      </c>
      <c r="C8" s="12">
        <v>558879</v>
      </c>
      <c r="D8" s="12">
        <v>62</v>
      </c>
      <c r="E8" s="12">
        <v>1622</v>
      </c>
      <c r="F8" s="12">
        <v>21</v>
      </c>
      <c r="G8" s="13">
        <v>156.71096537711799</v>
      </c>
      <c r="H8" s="13">
        <v>2.0965647032573802</v>
      </c>
    </row>
    <row r="9" spans="1:8" ht="20" customHeight="1">
      <c r="A9" s="11" t="s">
        <v>956</v>
      </c>
      <c r="B9" s="12">
        <v>779653</v>
      </c>
      <c r="C9" s="12">
        <v>779796</v>
      </c>
      <c r="D9" s="12">
        <v>144</v>
      </c>
      <c r="E9" s="12">
        <v>317</v>
      </c>
      <c r="F9" s="12">
        <v>28</v>
      </c>
      <c r="G9" s="13">
        <v>13.1867264073926</v>
      </c>
      <c r="H9" s="13">
        <v>2.7954196043431798</v>
      </c>
    </row>
    <row r="10" spans="1:8" ht="20" customHeight="1">
      <c r="A10" s="11" t="s">
        <v>1057</v>
      </c>
      <c r="B10" s="12">
        <v>832364</v>
      </c>
      <c r="C10" s="12">
        <v>832425</v>
      </c>
      <c r="D10" s="12">
        <v>62</v>
      </c>
      <c r="E10" s="12">
        <v>65322</v>
      </c>
      <c r="F10" s="12">
        <v>72</v>
      </c>
      <c r="G10" s="13">
        <v>6311.14283622945</v>
      </c>
      <c r="H10" s="13">
        <v>7.1882218397396</v>
      </c>
    </row>
    <row r="11" spans="1:8" ht="20" customHeight="1">
      <c r="A11" s="11" t="s">
        <v>1270</v>
      </c>
      <c r="B11" s="12">
        <v>940146</v>
      </c>
      <c r="C11" s="12">
        <v>940209</v>
      </c>
      <c r="D11" s="12">
        <v>64</v>
      </c>
      <c r="E11" s="12">
        <v>475600</v>
      </c>
      <c r="F11" s="12">
        <v>36</v>
      </c>
      <c r="G11" s="13">
        <v>44514.5612888041</v>
      </c>
      <c r="H11" s="13">
        <v>3.5941109198698</v>
      </c>
    </row>
    <row r="12" spans="1:8" ht="20" customHeight="1">
      <c r="A12" s="11" t="s">
        <v>1296</v>
      </c>
      <c r="B12" s="12">
        <v>963853</v>
      </c>
      <c r="C12" s="12">
        <v>963919</v>
      </c>
      <c r="D12" s="12">
        <v>67</v>
      </c>
      <c r="E12" s="12">
        <v>562648</v>
      </c>
      <c r="F12" s="12">
        <v>4655</v>
      </c>
      <c r="G12" s="13">
        <v>50303.963205047497</v>
      </c>
      <c r="H12" s="13">
        <v>464.73850922205298</v>
      </c>
    </row>
    <row r="13" spans="1:8" ht="20" customHeight="1">
      <c r="A13" s="11" t="s">
        <v>1379</v>
      </c>
      <c r="B13" s="12">
        <v>1053772</v>
      </c>
      <c r="C13" s="12">
        <v>1053834</v>
      </c>
      <c r="D13" s="12">
        <v>63</v>
      </c>
      <c r="E13" s="12">
        <v>1267983</v>
      </c>
      <c r="F13" s="12">
        <v>68</v>
      </c>
      <c r="G13" s="13">
        <v>120562.739325642</v>
      </c>
      <c r="H13" s="13">
        <v>6.7888761819762999</v>
      </c>
    </row>
    <row r="14" spans="1:8" ht="20" customHeight="1">
      <c r="A14" s="11" t="s">
        <v>1482</v>
      </c>
      <c r="B14" s="12">
        <v>1103565</v>
      </c>
      <c r="C14" s="12">
        <v>1103626</v>
      </c>
      <c r="D14" s="12">
        <v>62</v>
      </c>
      <c r="E14" s="12">
        <v>20161</v>
      </c>
      <c r="F14" s="12">
        <v>119</v>
      </c>
      <c r="G14" s="13">
        <v>1947.8728563305101</v>
      </c>
      <c r="H14" s="13">
        <v>11.8805333184585</v>
      </c>
    </row>
    <row r="15" spans="1:8" ht="20" customHeight="1">
      <c r="A15" s="11" t="s">
        <v>1660</v>
      </c>
      <c r="B15" s="12">
        <v>1159583</v>
      </c>
      <c r="C15" s="12">
        <v>1159644</v>
      </c>
      <c r="D15" s="12">
        <v>62</v>
      </c>
      <c r="E15" s="12">
        <v>356961</v>
      </c>
      <c r="F15" s="12">
        <v>44</v>
      </c>
      <c r="G15" s="13">
        <v>34488.102905044201</v>
      </c>
      <c r="H15" s="13">
        <v>4.3928022353964202</v>
      </c>
    </row>
    <row r="16" spans="1:8" ht="20" customHeight="1">
      <c r="A16" s="11" t="s">
        <v>1666</v>
      </c>
      <c r="B16" s="12">
        <v>1167276</v>
      </c>
      <c r="C16" s="12">
        <v>1167338</v>
      </c>
      <c r="D16" s="12">
        <v>63</v>
      </c>
      <c r="E16" s="12">
        <v>11287</v>
      </c>
      <c r="F16" s="12">
        <v>106</v>
      </c>
      <c r="G16" s="13">
        <v>1073.19391408916</v>
      </c>
      <c r="H16" s="13">
        <v>10.5826599307278</v>
      </c>
    </row>
    <row r="17" spans="1:8" ht="20" customHeight="1">
      <c r="A17" s="11" t="s">
        <v>1699</v>
      </c>
      <c r="B17" s="12">
        <v>1226838</v>
      </c>
      <c r="C17" s="12">
        <v>1226899</v>
      </c>
      <c r="D17" s="12">
        <v>62</v>
      </c>
      <c r="E17" s="12">
        <v>1967</v>
      </c>
      <c r="F17" s="12">
        <v>31</v>
      </c>
      <c r="G17" s="13">
        <v>190.043445682363</v>
      </c>
      <c r="H17" s="13">
        <v>3.0949288476656598</v>
      </c>
    </row>
    <row r="18" spans="1:8" ht="20" customHeight="1">
      <c r="A18" s="11" t="s">
        <v>1701</v>
      </c>
      <c r="B18" s="12">
        <v>1226948</v>
      </c>
      <c r="C18" s="12">
        <v>1227017</v>
      </c>
      <c r="D18" s="12">
        <v>70</v>
      </c>
      <c r="E18" s="12">
        <v>12085</v>
      </c>
      <c r="F18" s="12">
        <v>7194</v>
      </c>
      <c r="G18" s="13">
        <v>1034.1626301577801</v>
      </c>
      <c r="H18" s="13">
        <v>718.22316548731499</v>
      </c>
    </row>
    <row r="19" spans="1:8" ht="20" customHeight="1">
      <c r="A19" s="11" t="s">
        <v>1747</v>
      </c>
      <c r="B19" s="12">
        <v>1257020</v>
      </c>
      <c r="C19" s="12">
        <v>1257081</v>
      </c>
      <c r="D19" s="12">
        <v>62</v>
      </c>
      <c r="E19" s="12">
        <v>8320</v>
      </c>
      <c r="F19" s="12">
        <v>139</v>
      </c>
      <c r="G19" s="13">
        <v>803.84416272356998</v>
      </c>
      <c r="H19" s="13">
        <v>13.8772616072751</v>
      </c>
    </row>
    <row r="20" spans="1:8" ht="20" customHeight="1">
      <c r="A20" s="11" t="s">
        <v>1806</v>
      </c>
      <c r="B20" s="12">
        <v>1371729</v>
      </c>
      <c r="C20" s="12">
        <v>1371790</v>
      </c>
      <c r="D20" s="12">
        <v>62</v>
      </c>
      <c r="E20" s="12">
        <v>176232</v>
      </c>
      <c r="F20" s="12">
        <v>188</v>
      </c>
      <c r="G20" s="13">
        <v>17026.810635228401</v>
      </c>
      <c r="H20" s="13">
        <v>18.769245914875601</v>
      </c>
    </row>
    <row r="21" spans="1:8" ht="20" customHeight="1">
      <c r="A21" s="11" t="s">
        <v>1846</v>
      </c>
      <c r="B21" s="12">
        <v>1446209</v>
      </c>
      <c r="C21" s="12">
        <v>1446268</v>
      </c>
      <c r="D21" s="12">
        <v>60</v>
      </c>
      <c r="E21" s="12">
        <v>62328</v>
      </c>
      <c r="F21" s="12">
        <v>358</v>
      </c>
      <c r="G21" s="13">
        <v>6222.6040392678997</v>
      </c>
      <c r="H21" s="13">
        <v>35.741436369816299</v>
      </c>
    </row>
    <row r="22" spans="1:8" ht="20" customHeight="1">
      <c r="A22" s="11" t="s">
        <v>1856</v>
      </c>
      <c r="B22" s="12">
        <v>1476851</v>
      </c>
      <c r="C22" s="12">
        <v>1476917</v>
      </c>
      <c r="D22" s="12">
        <v>67</v>
      </c>
      <c r="E22" s="12">
        <v>28701</v>
      </c>
      <c r="F22" s="12">
        <v>467</v>
      </c>
      <c r="G22" s="13">
        <v>2566.0342664473401</v>
      </c>
      <c r="H22" s="13">
        <v>46.623605543866603</v>
      </c>
    </row>
    <row r="23" spans="1:8" ht="20" customHeight="1">
      <c r="A23" s="11" t="s">
        <v>1946</v>
      </c>
      <c r="B23" s="12">
        <v>1593064</v>
      </c>
      <c r="C23" s="12">
        <v>1593134</v>
      </c>
      <c r="D23" s="12">
        <v>71</v>
      </c>
      <c r="E23" s="12">
        <v>7565</v>
      </c>
      <c r="F23" s="12">
        <v>403</v>
      </c>
      <c r="G23" s="13">
        <v>638.24997908016496</v>
      </c>
      <c r="H23" s="13">
        <v>40.234075019653602</v>
      </c>
    </row>
    <row r="24" spans="1:8" ht="20" customHeight="1">
      <c r="A24" s="11" t="s">
        <v>2032</v>
      </c>
      <c r="B24" s="12">
        <v>1784662</v>
      </c>
      <c r="C24" s="12">
        <v>1785579</v>
      </c>
      <c r="D24" s="12">
        <v>918</v>
      </c>
      <c r="E24" s="12">
        <v>1322</v>
      </c>
      <c r="F24" s="12">
        <v>42</v>
      </c>
      <c r="G24" s="13">
        <v>8.6263882281552</v>
      </c>
      <c r="H24" s="13">
        <v>4.1931294065147604</v>
      </c>
    </row>
    <row r="25" spans="1:8" ht="20" customHeight="1">
      <c r="A25" s="11" t="s">
        <v>2057</v>
      </c>
      <c r="B25" s="12">
        <v>1826865</v>
      </c>
      <c r="C25" s="12">
        <v>1826930</v>
      </c>
      <c r="D25" s="12">
        <v>66</v>
      </c>
      <c r="E25" s="12">
        <v>771</v>
      </c>
      <c r="F25" s="12">
        <v>66</v>
      </c>
      <c r="G25" s="13">
        <v>69.976250485343996</v>
      </c>
      <c r="H25" s="13">
        <v>6.5892033530946499</v>
      </c>
    </row>
    <row r="26" spans="1:8" ht="20" customHeight="1">
      <c r="A26" s="11" t="s">
        <v>2090</v>
      </c>
      <c r="B26" s="12">
        <v>1894519</v>
      </c>
      <c r="C26" s="12">
        <v>1894579</v>
      </c>
      <c r="D26" s="12">
        <v>61</v>
      </c>
      <c r="E26" s="12">
        <v>14240</v>
      </c>
      <c r="F26" s="12">
        <v>28</v>
      </c>
      <c r="G26" s="13">
        <v>1398.3644671843099</v>
      </c>
      <c r="H26" s="13">
        <v>2.7954196043431798</v>
      </c>
    </row>
    <row r="27" spans="1:8" ht="20" customHeight="1">
      <c r="A27" s="11" t="s">
        <v>2105</v>
      </c>
      <c r="B27" s="12">
        <v>1945728</v>
      </c>
      <c r="C27" s="12">
        <v>1945789</v>
      </c>
      <c r="D27" s="12">
        <v>62</v>
      </c>
      <c r="E27" s="12">
        <v>28907</v>
      </c>
      <c r="F27" s="12">
        <v>2023</v>
      </c>
      <c r="G27" s="13">
        <v>2792.8753860396901</v>
      </c>
      <c r="H27" s="13">
        <v>201.96906641379499</v>
      </c>
    </row>
    <row r="28" spans="1:8" ht="20" customHeight="1">
      <c r="A28" s="11" t="s">
        <v>2109</v>
      </c>
      <c r="B28" s="12">
        <v>1947796</v>
      </c>
      <c r="C28" s="12">
        <v>1947856</v>
      </c>
      <c r="D28" s="12">
        <v>61</v>
      </c>
      <c r="E28" s="12">
        <v>926</v>
      </c>
      <c r="F28" s="12">
        <v>95</v>
      </c>
      <c r="G28" s="13">
        <v>90.932970267743997</v>
      </c>
      <c r="H28" s="13">
        <v>9.4844593718786498</v>
      </c>
    </row>
    <row r="29" spans="1:8" ht="20" customHeight="1">
      <c r="A29" s="11" t="s">
        <v>2128</v>
      </c>
      <c r="B29" s="12">
        <v>2022801</v>
      </c>
      <c r="C29" s="12">
        <v>2024382</v>
      </c>
      <c r="D29" s="12">
        <v>1582</v>
      </c>
      <c r="E29" s="12">
        <v>404505</v>
      </c>
      <c r="F29" s="12">
        <v>96319</v>
      </c>
      <c r="G29" s="13">
        <v>1531.6433182068399</v>
      </c>
      <c r="H29" s="13">
        <v>9616.1436025260991</v>
      </c>
    </row>
    <row r="30" spans="1:8" ht="20" customHeight="1">
      <c r="A30" s="11" t="s">
        <v>2197</v>
      </c>
      <c r="B30" s="12">
        <v>2024584</v>
      </c>
      <c r="C30" s="12">
        <v>2027631</v>
      </c>
      <c r="D30" s="12">
        <v>3048</v>
      </c>
      <c r="E30" s="12">
        <v>867077</v>
      </c>
      <c r="F30" s="12">
        <v>27733</v>
      </c>
      <c r="G30" s="13">
        <v>1704.0523370887699</v>
      </c>
      <c r="H30" s="13">
        <v>2768.7632816874702</v>
      </c>
    </row>
    <row r="31" spans="1:8" ht="20" customHeight="1">
      <c r="A31" s="11" t="s">
        <v>2199</v>
      </c>
      <c r="B31" s="12">
        <v>2024595</v>
      </c>
      <c r="C31" s="12">
        <v>2027605</v>
      </c>
      <c r="D31" s="12">
        <v>3011</v>
      </c>
      <c r="E31" s="12">
        <v>867051</v>
      </c>
      <c r="F31" s="12">
        <v>83</v>
      </c>
      <c r="G31" s="13">
        <v>1724.94047779477</v>
      </c>
      <c r="H31" s="13">
        <v>8.2864223985886998</v>
      </c>
    </row>
    <row r="32" spans="1:8" ht="20" customHeight="1">
      <c r="A32" s="11" t="s">
        <v>2249</v>
      </c>
      <c r="B32" s="12">
        <v>2070055</v>
      </c>
      <c r="C32" s="12">
        <v>2070116</v>
      </c>
      <c r="D32" s="12">
        <v>62</v>
      </c>
      <c r="E32" s="12">
        <v>100212</v>
      </c>
      <c r="F32" s="12">
        <v>92</v>
      </c>
      <c r="G32" s="13">
        <v>9682.0710618814992</v>
      </c>
      <c r="H32" s="13">
        <v>9.1849501285561495</v>
      </c>
    </row>
  </sheetData>
  <mergeCells count="1">
    <mergeCell ref="B1:C1"/>
  </mergeCells>
  <conditionalFormatting sqref="G2:H32">
    <cfRule type="cellIs" dxfId="0" priority="1" stopIfTrue="1" operator="lessThan">
      <formula>0</formula>
    </cfRule>
  </conditionalFormatting>
  <pageMargins left="0.75" right="0.75" top="1" bottom="1" header="0.5" footer="0.5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402"/>
  <sheetViews>
    <sheetView showGridLines="0" topLeftCell="A2" workbookViewId="0">
      <selection activeCell="J6" sqref="J6"/>
    </sheetView>
  </sheetViews>
  <sheetFormatPr baseColWidth="10" defaultColWidth="6" defaultRowHeight="13" customHeight="1"/>
  <cols>
    <col min="1" max="1" width="20.83203125" style="2" customWidth="1"/>
    <col min="2" max="8" width="16.6640625" style="2" customWidth="1"/>
    <col min="9" max="9" width="6" style="2" customWidth="1"/>
    <col min="10" max="16384" width="6" style="2"/>
  </cols>
  <sheetData>
    <row r="1" spans="1:8" ht="40" customHeight="1">
      <c r="A1" s="3" t="s">
        <v>8</v>
      </c>
      <c r="B1" s="23" t="s">
        <v>9</v>
      </c>
      <c r="C1" s="27"/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</row>
    <row r="2" spans="1:8" ht="20" customHeight="1">
      <c r="A2" s="9" t="s">
        <v>2252</v>
      </c>
      <c r="B2" s="4">
        <v>1</v>
      </c>
      <c r="C2" s="4">
        <v>2088737</v>
      </c>
      <c r="D2" s="4">
        <v>2088737</v>
      </c>
      <c r="E2" s="4">
        <v>10673898</v>
      </c>
      <c r="F2" s="4">
        <v>39</v>
      </c>
      <c r="G2" s="5">
        <v>35.158908131919297</v>
      </c>
      <c r="H2" s="5">
        <v>4.47207880303724</v>
      </c>
    </row>
    <row r="3" spans="1:8" ht="20" customHeight="1">
      <c r="A3" s="9" t="s">
        <v>2253</v>
      </c>
      <c r="B3" s="4">
        <v>1675</v>
      </c>
      <c r="C3" s="4">
        <v>1594828</v>
      </c>
      <c r="D3" s="4">
        <v>1593154</v>
      </c>
      <c r="E3" s="4">
        <v>3495771</v>
      </c>
      <c r="F3" s="4">
        <v>1</v>
      </c>
      <c r="G3" s="5">
        <v>15.096675080589799</v>
      </c>
      <c r="H3" s="5">
        <v>0.114668687257365</v>
      </c>
    </row>
    <row r="4" spans="1:8" ht="20" customHeight="1">
      <c r="A4" s="9" t="s">
        <v>2254</v>
      </c>
      <c r="B4" s="4">
        <v>6382</v>
      </c>
      <c r="C4" s="4">
        <v>1316058</v>
      </c>
      <c r="D4" s="4">
        <v>1309677</v>
      </c>
      <c r="E4" s="4">
        <v>3455356</v>
      </c>
      <c r="F4" s="4">
        <v>1</v>
      </c>
      <c r="G4" s="5">
        <v>18.1520086186224</v>
      </c>
      <c r="H4" s="5">
        <v>0.114668687257365</v>
      </c>
    </row>
    <row r="5" spans="1:8" ht="20" customHeight="1">
      <c r="A5" s="9" t="s">
        <v>2255</v>
      </c>
      <c r="B5" s="4">
        <v>6383</v>
      </c>
      <c r="C5" s="4">
        <v>1470589</v>
      </c>
      <c r="D5" s="4">
        <v>1464207</v>
      </c>
      <c r="E5" s="4">
        <v>3584474</v>
      </c>
      <c r="F5" s="4">
        <v>1</v>
      </c>
      <c r="G5" s="5">
        <v>16.842984417701501</v>
      </c>
      <c r="H5" s="5">
        <v>0.114668687257365</v>
      </c>
    </row>
    <row r="6" spans="1:8" ht="20" customHeight="1">
      <c r="A6" s="9" t="s">
        <v>2256</v>
      </c>
      <c r="B6" s="4">
        <v>6384</v>
      </c>
      <c r="C6" s="4">
        <v>470196</v>
      </c>
      <c r="D6" s="4">
        <v>463813</v>
      </c>
      <c r="E6" s="4">
        <v>2432754</v>
      </c>
      <c r="F6" s="4">
        <v>1</v>
      </c>
      <c r="G6" s="5">
        <v>36.0870489960528</v>
      </c>
      <c r="H6" s="5">
        <v>0.114668687257365</v>
      </c>
    </row>
    <row r="7" spans="1:8" ht="20" customHeight="1">
      <c r="A7" s="9" t="s">
        <v>2257</v>
      </c>
      <c r="B7" s="4">
        <v>6384</v>
      </c>
      <c r="C7" s="4">
        <v>1982806</v>
      </c>
      <c r="D7" s="4">
        <v>1976423</v>
      </c>
      <c r="E7" s="4">
        <v>3858100</v>
      </c>
      <c r="F7" s="4">
        <v>1</v>
      </c>
      <c r="G7" s="5">
        <v>13.4304224037356</v>
      </c>
      <c r="H7" s="5">
        <v>0.114668687257365</v>
      </c>
    </row>
    <row r="8" spans="1:8" ht="20" customHeight="1">
      <c r="A8" s="9" t="s">
        <v>2258</v>
      </c>
      <c r="B8" s="4">
        <v>6385</v>
      </c>
      <c r="C8" s="4">
        <v>470188</v>
      </c>
      <c r="D8" s="4">
        <v>463804</v>
      </c>
      <c r="E8" s="4">
        <v>2432681</v>
      </c>
      <c r="F8" s="4">
        <v>1</v>
      </c>
      <c r="G8" s="5">
        <v>36.086666365870201</v>
      </c>
      <c r="H8" s="5">
        <v>0.114668687257365</v>
      </c>
    </row>
    <row r="9" spans="1:8" ht="20" customHeight="1">
      <c r="A9" s="9" t="s">
        <v>2259</v>
      </c>
      <c r="B9" s="4">
        <v>6387</v>
      </c>
      <c r="C9" s="4">
        <v>950043</v>
      </c>
      <c r="D9" s="4">
        <v>943657</v>
      </c>
      <c r="E9" s="4">
        <v>2623397</v>
      </c>
      <c r="F9" s="4">
        <v>2</v>
      </c>
      <c r="G9" s="5">
        <v>19.1269596990163</v>
      </c>
      <c r="H9" s="5">
        <v>0.22933737451472999</v>
      </c>
    </row>
    <row r="10" spans="1:8" ht="20" customHeight="1">
      <c r="A10" s="9" t="s">
        <v>2260</v>
      </c>
      <c r="B10" s="4">
        <v>6388</v>
      </c>
      <c r="C10" s="4">
        <v>1641251</v>
      </c>
      <c r="D10" s="4">
        <v>1634864</v>
      </c>
      <c r="E10" s="4">
        <v>3757111</v>
      </c>
      <c r="F10" s="4">
        <v>1</v>
      </c>
      <c r="G10" s="5">
        <v>15.8113330374957</v>
      </c>
      <c r="H10" s="5">
        <v>0.114668687257365</v>
      </c>
    </row>
    <row r="11" spans="1:8" ht="20" customHeight="1">
      <c r="A11" s="9" t="s">
        <v>2261</v>
      </c>
      <c r="B11" s="4">
        <v>6388</v>
      </c>
      <c r="C11" s="4">
        <v>268151</v>
      </c>
      <c r="D11" s="4">
        <v>261764</v>
      </c>
      <c r="E11" s="4">
        <v>731477</v>
      </c>
      <c r="F11" s="4">
        <v>2</v>
      </c>
      <c r="G11" s="5">
        <v>19.225907462207701</v>
      </c>
      <c r="H11" s="5">
        <v>0.22933737451472999</v>
      </c>
    </row>
    <row r="12" spans="1:8" ht="20" customHeight="1">
      <c r="A12" s="9" t="s">
        <v>2262</v>
      </c>
      <c r="B12" s="4">
        <v>6388</v>
      </c>
      <c r="C12" s="4">
        <v>1256323</v>
      </c>
      <c r="D12" s="4">
        <v>1249936</v>
      </c>
      <c r="E12" s="4">
        <v>3411195</v>
      </c>
      <c r="F12" s="4">
        <v>1</v>
      </c>
      <c r="G12" s="5">
        <v>18.7765094834722</v>
      </c>
      <c r="H12" s="5">
        <v>0.114668687257365</v>
      </c>
    </row>
    <row r="13" spans="1:8" ht="20" customHeight="1">
      <c r="A13" s="9" t="s">
        <v>2263</v>
      </c>
      <c r="B13" s="4">
        <v>6388</v>
      </c>
      <c r="C13" s="4">
        <v>509297</v>
      </c>
      <c r="D13" s="4">
        <v>502910</v>
      </c>
      <c r="E13" s="4">
        <v>2452926</v>
      </c>
      <c r="F13" s="4">
        <v>1</v>
      </c>
      <c r="G13" s="5">
        <v>33.557551572980401</v>
      </c>
      <c r="H13" s="5">
        <v>0.114668687257365</v>
      </c>
    </row>
    <row r="14" spans="1:8" ht="20" customHeight="1">
      <c r="A14" s="9" t="s">
        <v>2264</v>
      </c>
      <c r="B14" s="4">
        <v>6388</v>
      </c>
      <c r="C14" s="4">
        <v>219092</v>
      </c>
      <c r="D14" s="4">
        <v>212705</v>
      </c>
      <c r="E14" s="4">
        <v>710017</v>
      </c>
      <c r="F14" s="4">
        <v>2</v>
      </c>
      <c r="G14" s="5">
        <v>22.966094070307498</v>
      </c>
      <c r="H14" s="5">
        <v>0.22933737451472999</v>
      </c>
    </row>
    <row r="15" spans="1:8" ht="20" customHeight="1">
      <c r="A15" s="9" t="s">
        <v>2265</v>
      </c>
      <c r="B15" s="4">
        <v>6388</v>
      </c>
      <c r="C15" s="4">
        <v>972910</v>
      </c>
      <c r="D15" s="4">
        <v>966523</v>
      </c>
      <c r="E15" s="4">
        <v>2630755</v>
      </c>
      <c r="F15" s="4">
        <v>1</v>
      </c>
      <c r="G15" s="5">
        <v>18.7268314781386</v>
      </c>
      <c r="H15" s="5">
        <v>0.114668687257365</v>
      </c>
    </row>
    <row r="16" spans="1:8" ht="20" customHeight="1">
      <c r="A16" s="9" t="s">
        <v>2266</v>
      </c>
      <c r="B16" s="4">
        <v>6389</v>
      </c>
      <c r="C16" s="4">
        <v>1467436</v>
      </c>
      <c r="D16" s="4">
        <v>1461048</v>
      </c>
      <c r="E16" s="4">
        <v>3584038</v>
      </c>
      <c r="F16" s="4">
        <v>1</v>
      </c>
      <c r="G16" s="5">
        <v>16.877348281802401</v>
      </c>
      <c r="H16" s="5">
        <v>0.114668687257365</v>
      </c>
    </row>
    <row r="17" spans="1:8" ht="20" customHeight="1">
      <c r="A17" s="9" t="s">
        <v>2267</v>
      </c>
      <c r="B17" s="4">
        <v>6390</v>
      </c>
      <c r="C17" s="4">
        <v>116467</v>
      </c>
      <c r="D17" s="4">
        <v>110078</v>
      </c>
      <c r="E17" s="4">
        <v>695169</v>
      </c>
      <c r="F17" s="4">
        <v>2</v>
      </c>
      <c r="G17" s="5">
        <v>43.4496175359373</v>
      </c>
      <c r="H17" s="5">
        <v>0.22933737451472999</v>
      </c>
    </row>
    <row r="18" spans="1:8" ht="20" customHeight="1">
      <c r="A18" s="9" t="s">
        <v>2268</v>
      </c>
      <c r="B18" s="4">
        <v>7244</v>
      </c>
      <c r="C18" s="4">
        <v>1762041</v>
      </c>
      <c r="D18" s="4">
        <v>1754798</v>
      </c>
      <c r="E18" s="4">
        <v>4994374</v>
      </c>
      <c r="F18" s="4">
        <v>1</v>
      </c>
      <c r="G18" s="5">
        <v>19.581683256499499</v>
      </c>
      <c r="H18" s="5">
        <v>0.114668687257365</v>
      </c>
    </row>
    <row r="19" spans="1:8" ht="20" customHeight="1">
      <c r="A19" s="9" t="s">
        <v>2269</v>
      </c>
      <c r="B19" s="4">
        <v>8041</v>
      </c>
      <c r="C19" s="4">
        <v>1091063</v>
      </c>
      <c r="D19" s="4">
        <v>1083023</v>
      </c>
      <c r="E19" s="4">
        <v>2701165</v>
      </c>
      <c r="F19" s="4">
        <v>2</v>
      </c>
      <c r="G19" s="5">
        <v>17.1596934478146</v>
      </c>
      <c r="H19" s="5">
        <v>0.22933737451472999</v>
      </c>
    </row>
    <row r="20" spans="1:8" ht="20" customHeight="1">
      <c r="A20" s="9" t="s">
        <v>2270</v>
      </c>
      <c r="B20" s="4">
        <v>8241</v>
      </c>
      <c r="C20" s="4">
        <v>989275</v>
      </c>
      <c r="D20" s="4">
        <v>981035</v>
      </c>
      <c r="E20" s="4">
        <v>2639351</v>
      </c>
      <c r="F20" s="4">
        <v>1</v>
      </c>
      <c r="G20" s="5">
        <v>18.5100988883014</v>
      </c>
      <c r="H20" s="5">
        <v>0.114668687257365</v>
      </c>
    </row>
    <row r="21" spans="1:8" ht="20" customHeight="1">
      <c r="A21" s="9" t="s">
        <v>2271</v>
      </c>
      <c r="B21" s="4">
        <v>8549</v>
      </c>
      <c r="C21" s="4">
        <v>108480</v>
      </c>
      <c r="D21" s="4">
        <v>99932</v>
      </c>
      <c r="E21" s="4">
        <v>118700</v>
      </c>
      <c r="F21" s="4">
        <v>1</v>
      </c>
      <c r="G21" s="5">
        <v>8.1722610439794501</v>
      </c>
      <c r="H21" s="5">
        <v>0.114668687257365</v>
      </c>
    </row>
    <row r="22" spans="1:8" ht="20" customHeight="1">
      <c r="A22" s="9" t="s">
        <v>2272</v>
      </c>
      <c r="B22" s="4">
        <v>9102</v>
      </c>
      <c r="C22" s="4">
        <v>831820</v>
      </c>
      <c r="D22" s="4">
        <v>822719</v>
      </c>
      <c r="E22" s="4">
        <v>902541</v>
      </c>
      <c r="F22" s="4">
        <v>1</v>
      </c>
      <c r="G22" s="5">
        <v>7.5476456724069498</v>
      </c>
      <c r="H22" s="5">
        <v>0.114668687257365</v>
      </c>
    </row>
    <row r="23" spans="1:8" ht="20" customHeight="1">
      <c r="A23" s="9" t="s">
        <v>2273</v>
      </c>
      <c r="B23" s="4">
        <v>11948</v>
      </c>
      <c r="C23" s="4">
        <v>479147</v>
      </c>
      <c r="D23" s="4">
        <v>467200</v>
      </c>
      <c r="E23" s="4">
        <v>441975</v>
      </c>
      <c r="F23" s="4">
        <v>3</v>
      </c>
      <c r="G23" s="5">
        <v>6.50865064861825</v>
      </c>
      <c r="H23" s="5">
        <v>0.34400606177209497</v>
      </c>
    </row>
    <row r="24" spans="1:8" ht="20" customHeight="1">
      <c r="A24" s="9" t="s">
        <v>2274</v>
      </c>
      <c r="B24" s="4">
        <v>11955</v>
      </c>
      <c r="C24" s="4">
        <v>479144</v>
      </c>
      <c r="D24" s="4">
        <v>467190</v>
      </c>
      <c r="E24" s="4">
        <v>441975</v>
      </c>
      <c r="F24" s="4">
        <v>4</v>
      </c>
      <c r="G24" s="5">
        <v>6.5087899634718998</v>
      </c>
      <c r="H24" s="5">
        <v>0.45867474902945998</v>
      </c>
    </row>
    <row r="25" spans="1:8" ht="20" customHeight="1">
      <c r="A25" s="9" t="s">
        <v>2275</v>
      </c>
      <c r="B25" s="4">
        <v>12825</v>
      </c>
      <c r="C25" s="4">
        <v>969604</v>
      </c>
      <c r="D25" s="4">
        <v>956780</v>
      </c>
      <c r="E25" s="4">
        <v>2360627</v>
      </c>
      <c r="F25" s="4">
        <v>1</v>
      </c>
      <c r="G25" s="5">
        <v>16.975062137228601</v>
      </c>
      <c r="H25" s="5">
        <v>0.114668687257365</v>
      </c>
    </row>
    <row r="26" spans="1:8" ht="20" customHeight="1">
      <c r="A26" s="9" t="s">
        <v>2276</v>
      </c>
      <c r="B26" s="4">
        <v>13440</v>
      </c>
      <c r="C26" s="4">
        <v>1178313</v>
      </c>
      <c r="D26" s="4">
        <v>1164874</v>
      </c>
      <c r="E26" s="4">
        <v>3202553</v>
      </c>
      <c r="F26" s="4">
        <v>1</v>
      </c>
      <c r="G26" s="5">
        <v>18.9153100703838</v>
      </c>
      <c r="H26" s="5">
        <v>0.114668687257365</v>
      </c>
    </row>
    <row r="27" spans="1:8" ht="20" customHeight="1">
      <c r="A27" s="9" t="s">
        <v>2277</v>
      </c>
      <c r="B27" s="4">
        <v>13449</v>
      </c>
      <c r="C27" s="4">
        <v>2025596</v>
      </c>
      <c r="D27" s="4">
        <v>2012148</v>
      </c>
      <c r="E27" s="4">
        <v>5845496</v>
      </c>
      <c r="F27" s="4">
        <v>2</v>
      </c>
      <c r="G27" s="5">
        <v>19.987456768235099</v>
      </c>
      <c r="H27" s="5">
        <v>0.22933737451472999</v>
      </c>
    </row>
    <row r="28" spans="1:8" ht="20" customHeight="1">
      <c r="A28" s="9" t="s">
        <v>2278</v>
      </c>
      <c r="B28" s="4">
        <v>13449</v>
      </c>
      <c r="C28" s="4">
        <v>2025141</v>
      </c>
      <c r="D28" s="4">
        <v>2011693</v>
      </c>
      <c r="E28" s="4">
        <v>5693543</v>
      </c>
      <c r="F28" s="4">
        <v>1</v>
      </c>
      <c r="G28" s="5">
        <v>19.472288315961499</v>
      </c>
      <c r="H28" s="5">
        <v>0.114668687257365</v>
      </c>
    </row>
    <row r="29" spans="1:8" ht="20" customHeight="1">
      <c r="A29" s="9" t="s">
        <v>2279</v>
      </c>
      <c r="B29" s="4">
        <v>13449</v>
      </c>
      <c r="C29" s="4">
        <v>335365</v>
      </c>
      <c r="D29" s="4">
        <v>321917</v>
      </c>
      <c r="E29" s="4">
        <v>373331</v>
      </c>
      <c r="F29" s="4">
        <v>1</v>
      </c>
      <c r="G29" s="5">
        <v>7.9789589892697999</v>
      </c>
      <c r="H29" s="5">
        <v>0.114668687257365</v>
      </c>
    </row>
    <row r="30" spans="1:8" ht="20" customHeight="1">
      <c r="A30" s="9" t="s">
        <v>2280</v>
      </c>
      <c r="B30" s="4">
        <v>13449</v>
      </c>
      <c r="C30" s="4">
        <v>2027571</v>
      </c>
      <c r="D30" s="4">
        <v>2014123</v>
      </c>
      <c r="E30" s="4">
        <v>6217143</v>
      </c>
      <c r="F30" s="4">
        <v>1</v>
      </c>
      <c r="G30" s="5">
        <v>21.237381022946</v>
      </c>
      <c r="H30" s="5">
        <v>0.114668687257365</v>
      </c>
    </row>
    <row r="31" spans="1:8" ht="20" customHeight="1">
      <c r="A31" s="9" t="s">
        <v>2281</v>
      </c>
      <c r="B31" s="4">
        <v>13449</v>
      </c>
      <c r="C31" s="4">
        <v>1108487</v>
      </c>
      <c r="D31" s="4">
        <v>1095039</v>
      </c>
      <c r="E31" s="4">
        <v>3187194</v>
      </c>
      <c r="F31" s="4">
        <v>1</v>
      </c>
      <c r="G31" s="5">
        <v>20.0251142843981</v>
      </c>
      <c r="H31" s="5">
        <v>0.114668687257365</v>
      </c>
    </row>
    <row r="32" spans="1:8" ht="20" customHeight="1">
      <c r="A32" s="9" t="s">
        <v>2282</v>
      </c>
      <c r="B32" s="4">
        <v>13450</v>
      </c>
      <c r="C32" s="4">
        <v>908000</v>
      </c>
      <c r="D32" s="4">
        <v>894551</v>
      </c>
      <c r="E32" s="4">
        <v>1072808</v>
      </c>
      <c r="F32" s="4">
        <v>2</v>
      </c>
      <c r="G32" s="5">
        <v>8.2511216267735996</v>
      </c>
      <c r="H32" s="5">
        <v>0.22933737451472999</v>
      </c>
    </row>
    <row r="33" spans="1:8" ht="20" customHeight="1">
      <c r="A33" s="9" t="s">
        <v>2283</v>
      </c>
      <c r="B33" s="4">
        <v>14929</v>
      </c>
      <c r="C33" s="4">
        <v>1404263</v>
      </c>
      <c r="D33" s="4">
        <v>1389335</v>
      </c>
      <c r="E33" s="4">
        <v>3353586</v>
      </c>
      <c r="F33" s="4">
        <v>1</v>
      </c>
      <c r="G33" s="5">
        <v>16.607282083500799</v>
      </c>
      <c r="H33" s="5">
        <v>0.114668687257365</v>
      </c>
    </row>
    <row r="34" spans="1:8" ht="20" customHeight="1">
      <c r="A34" s="9" t="s">
        <v>2284</v>
      </c>
      <c r="B34" s="4">
        <v>15243</v>
      </c>
      <c r="C34" s="4">
        <v>2024421</v>
      </c>
      <c r="D34" s="4">
        <v>2009179</v>
      </c>
      <c r="E34" s="4">
        <v>5462864</v>
      </c>
      <c r="F34" s="4">
        <v>1</v>
      </c>
      <c r="G34" s="5">
        <v>18.706728774654302</v>
      </c>
      <c r="H34" s="5">
        <v>0.114668687257365</v>
      </c>
    </row>
    <row r="35" spans="1:8" ht="20" customHeight="1">
      <c r="A35" s="9" t="s">
        <v>2285</v>
      </c>
      <c r="B35" s="4">
        <v>15412</v>
      </c>
      <c r="C35" s="4">
        <v>1108487</v>
      </c>
      <c r="D35" s="4">
        <v>1093076</v>
      </c>
      <c r="E35" s="4">
        <v>3185691</v>
      </c>
      <c r="F35" s="4">
        <v>1</v>
      </c>
      <c r="G35" s="5">
        <v>20.0516160803605</v>
      </c>
      <c r="H35" s="5">
        <v>0.114668687257365</v>
      </c>
    </row>
    <row r="36" spans="1:8" ht="20" customHeight="1">
      <c r="A36" s="9" t="s">
        <v>2286</v>
      </c>
      <c r="B36" s="4">
        <v>19450</v>
      </c>
      <c r="C36" s="4">
        <v>1473974</v>
      </c>
      <c r="D36" s="4">
        <v>1454525</v>
      </c>
      <c r="E36" s="4">
        <v>3583394</v>
      </c>
      <c r="F36" s="4">
        <v>1</v>
      </c>
      <c r="G36" s="5">
        <v>16.949990652862699</v>
      </c>
      <c r="H36" s="5">
        <v>0.114668687257365</v>
      </c>
    </row>
    <row r="37" spans="1:8" ht="20" customHeight="1">
      <c r="A37" s="9" t="s">
        <v>2287</v>
      </c>
      <c r="B37" s="4">
        <v>19972</v>
      </c>
      <c r="C37" s="4">
        <v>1282413</v>
      </c>
      <c r="D37" s="4">
        <v>1262442</v>
      </c>
      <c r="E37" s="4">
        <v>3433542</v>
      </c>
      <c r="F37" s="4">
        <v>1</v>
      </c>
      <c r="G37" s="5">
        <v>18.712293497033301</v>
      </c>
      <c r="H37" s="5">
        <v>0.114668687257365</v>
      </c>
    </row>
    <row r="38" spans="1:8" ht="20" customHeight="1">
      <c r="A38" s="9" t="s">
        <v>2288</v>
      </c>
      <c r="B38" s="4">
        <v>24133</v>
      </c>
      <c r="C38" s="4">
        <v>412532</v>
      </c>
      <c r="D38" s="4">
        <v>388400</v>
      </c>
      <c r="E38" s="4">
        <v>397791</v>
      </c>
      <c r="F38" s="4">
        <v>1</v>
      </c>
      <c r="G38" s="5">
        <v>7.0464734973420997</v>
      </c>
      <c r="H38" s="5">
        <v>0.114668687257365</v>
      </c>
    </row>
    <row r="39" spans="1:8" ht="20" customHeight="1">
      <c r="A39" s="9" t="s">
        <v>2289</v>
      </c>
      <c r="B39" s="4">
        <v>25858</v>
      </c>
      <c r="C39" s="4">
        <v>1807137</v>
      </c>
      <c r="D39" s="4">
        <v>1781280</v>
      </c>
      <c r="E39" s="4">
        <v>5002337</v>
      </c>
      <c r="F39" s="4">
        <v>1</v>
      </c>
      <c r="G39" s="5">
        <v>19.3213223190834</v>
      </c>
      <c r="H39" s="5">
        <v>0.114668687257365</v>
      </c>
    </row>
    <row r="40" spans="1:8" ht="20" customHeight="1">
      <c r="A40" s="9" t="s">
        <v>2290</v>
      </c>
      <c r="B40" s="4">
        <v>26578</v>
      </c>
      <c r="C40" s="4">
        <v>1330374</v>
      </c>
      <c r="D40" s="4">
        <v>1303797</v>
      </c>
      <c r="E40" s="4">
        <v>3480707</v>
      </c>
      <c r="F40" s="4">
        <v>1</v>
      </c>
      <c r="G40" s="5">
        <v>18.3676493695347</v>
      </c>
      <c r="H40" s="5">
        <v>0.114668687257365</v>
      </c>
    </row>
    <row r="41" spans="1:8" ht="20" customHeight="1">
      <c r="A41" s="9" t="s">
        <v>2291</v>
      </c>
      <c r="B41" s="4">
        <v>27367</v>
      </c>
      <c r="C41" s="4">
        <v>1486674</v>
      </c>
      <c r="D41" s="4">
        <v>1459308</v>
      </c>
      <c r="E41" s="4">
        <v>3408986</v>
      </c>
      <c r="F41" s="4">
        <v>1</v>
      </c>
      <c r="G41" s="5">
        <v>16.072163635040798</v>
      </c>
      <c r="H41" s="5">
        <v>0.114668687257365</v>
      </c>
    </row>
    <row r="42" spans="1:8" ht="20" customHeight="1">
      <c r="A42" s="9" t="s">
        <v>2292</v>
      </c>
      <c r="B42" s="4">
        <v>27368</v>
      </c>
      <c r="C42" s="4">
        <v>454336</v>
      </c>
      <c r="D42" s="4">
        <v>426969</v>
      </c>
      <c r="E42" s="4">
        <v>415411</v>
      </c>
      <c r="F42" s="4">
        <v>1</v>
      </c>
      <c r="G42" s="5">
        <v>6.6938771726662996</v>
      </c>
      <c r="H42" s="5">
        <v>0.114668687257365</v>
      </c>
    </row>
    <row r="43" spans="1:8" ht="20" customHeight="1">
      <c r="A43" s="9" t="s">
        <v>2293</v>
      </c>
      <c r="B43" s="4">
        <v>27569</v>
      </c>
      <c r="C43" s="4">
        <v>2022827</v>
      </c>
      <c r="D43" s="4">
        <v>1995259</v>
      </c>
      <c r="E43" s="4">
        <v>4893428</v>
      </c>
      <c r="F43" s="4">
        <v>1</v>
      </c>
      <c r="G43" s="5">
        <v>16.873688025918501</v>
      </c>
      <c r="H43" s="5">
        <v>0.114668687257365</v>
      </c>
    </row>
    <row r="44" spans="1:8" ht="20" customHeight="1">
      <c r="A44" s="9" t="s">
        <v>2294</v>
      </c>
      <c r="B44" s="4">
        <v>28562</v>
      </c>
      <c r="C44" s="4">
        <v>579490</v>
      </c>
      <c r="D44" s="4">
        <v>550929</v>
      </c>
      <c r="E44" s="4">
        <v>462933</v>
      </c>
      <c r="F44" s="4">
        <v>1</v>
      </c>
      <c r="G44" s="5">
        <v>5.7812080393059997</v>
      </c>
      <c r="H44" s="5">
        <v>0.114668687257365</v>
      </c>
    </row>
    <row r="45" spans="1:8" ht="20" customHeight="1">
      <c r="A45" s="9" t="s">
        <v>2295</v>
      </c>
      <c r="B45" s="4">
        <v>32431</v>
      </c>
      <c r="C45" s="4">
        <v>1788313</v>
      </c>
      <c r="D45" s="4">
        <v>1755883</v>
      </c>
      <c r="E45" s="4">
        <v>4697314</v>
      </c>
      <c r="F45" s="4">
        <v>2</v>
      </c>
      <c r="G45" s="5">
        <v>18.4056054993064</v>
      </c>
      <c r="H45" s="5">
        <v>0.22933737451472999</v>
      </c>
    </row>
    <row r="46" spans="1:8" ht="20" customHeight="1">
      <c r="A46" s="9" t="s">
        <v>2296</v>
      </c>
      <c r="B46" s="4">
        <v>33269</v>
      </c>
      <c r="C46" s="4">
        <v>1293292</v>
      </c>
      <c r="D46" s="4">
        <v>1260024</v>
      </c>
      <c r="E46" s="4">
        <v>2951352</v>
      </c>
      <c r="F46" s="4">
        <v>1</v>
      </c>
      <c r="G46" s="5">
        <v>16.115295874097601</v>
      </c>
      <c r="H46" s="5">
        <v>0.114668687257365</v>
      </c>
    </row>
    <row r="47" spans="1:8" ht="20" customHeight="1">
      <c r="A47" s="9" t="s">
        <v>2297</v>
      </c>
      <c r="B47" s="4">
        <v>35915</v>
      </c>
      <c r="C47" s="4">
        <v>1108487</v>
      </c>
      <c r="D47" s="4">
        <v>1072573</v>
      </c>
      <c r="E47" s="4">
        <v>2882142</v>
      </c>
      <c r="F47" s="4">
        <v>2</v>
      </c>
      <c r="G47" s="5">
        <v>18.4877732124144</v>
      </c>
      <c r="H47" s="5">
        <v>0.22933737451472999</v>
      </c>
    </row>
    <row r="48" spans="1:8" ht="20" customHeight="1">
      <c r="A48" s="9" t="s">
        <v>2298</v>
      </c>
      <c r="B48" s="4">
        <v>36540</v>
      </c>
      <c r="C48" s="4">
        <v>88156</v>
      </c>
      <c r="D48" s="4">
        <v>51617</v>
      </c>
      <c r="E48" s="4">
        <v>18802</v>
      </c>
      <c r="F48" s="4">
        <v>1</v>
      </c>
      <c r="G48" s="5">
        <v>2.5061518389053701</v>
      </c>
      <c r="H48" s="5">
        <v>0.114668687257365</v>
      </c>
    </row>
    <row r="49" spans="1:8" ht="20" customHeight="1">
      <c r="A49" s="9" t="s">
        <v>2299</v>
      </c>
      <c r="B49" s="4">
        <v>41024</v>
      </c>
      <c r="C49" s="4">
        <v>2073878</v>
      </c>
      <c r="D49" s="4">
        <v>2032855</v>
      </c>
      <c r="E49" s="4">
        <v>6383121</v>
      </c>
      <c r="F49" s="4">
        <v>2</v>
      </c>
      <c r="G49" s="5">
        <v>21.6034327782824</v>
      </c>
      <c r="H49" s="5">
        <v>0.22933737451472999</v>
      </c>
    </row>
    <row r="50" spans="1:8" ht="20" customHeight="1">
      <c r="A50" s="9" t="s">
        <v>2300</v>
      </c>
      <c r="B50" s="4">
        <v>42522</v>
      </c>
      <c r="C50" s="4">
        <v>1576594</v>
      </c>
      <c r="D50" s="4">
        <v>1534073</v>
      </c>
      <c r="E50" s="4">
        <v>3169224</v>
      </c>
      <c r="F50" s="4">
        <v>2</v>
      </c>
      <c r="G50" s="5">
        <v>14.213564375536301</v>
      </c>
      <c r="H50" s="5">
        <v>0.22933737451472999</v>
      </c>
    </row>
    <row r="51" spans="1:8" ht="20" customHeight="1">
      <c r="A51" s="9" t="s">
        <v>2301</v>
      </c>
      <c r="B51" s="4">
        <v>46403</v>
      </c>
      <c r="C51" s="4">
        <v>2026540</v>
      </c>
      <c r="D51" s="4">
        <v>1980138</v>
      </c>
      <c r="E51" s="4">
        <v>5766620</v>
      </c>
      <c r="F51" s="4">
        <v>1</v>
      </c>
      <c r="G51" s="5">
        <v>20.036504889418801</v>
      </c>
      <c r="H51" s="5">
        <v>0.114668687257365</v>
      </c>
    </row>
    <row r="52" spans="1:8" ht="20" customHeight="1">
      <c r="A52" s="9" t="s">
        <v>2302</v>
      </c>
      <c r="B52" s="4">
        <v>46435</v>
      </c>
      <c r="C52" s="4">
        <v>792637</v>
      </c>
      <c r="D52" s="4">
        <v>746203</v>
      </c>
      <c r="E52" s="4">
        <v>582396</v>
      </c>
      <c r="F52" s="4">
        <v>1</v>
      </c>
      <c r="G52" s="5">
        <v>5.3697922509510496</v>
      </c>
      <c r="H52" s="5">
        <v>0.114668687257365</v>
      </c>
    </row>
    <row r="53" spans="1:8" ht="20" customHeight="1">
      <c r="A53" s="9" t="s">
        <v>2303</v>
      </c>
      <c r="B53" s="4">
        <v>46435</v>
      </c>
      <c r="C53" s="4">
        <v>307052</v>
      </c>
      <c r="D53" s="4">
        <v>260618</v>
      </c>
      <c r="E53" s="4">
        <v>60592</v>
      </c>
      <c r="F53" s="4">
        <v>1</v>
      </c>
      <c r="G53" s="5">
        <v>1.5995837044943</v>
      </c>
      <c r="H53" s="5">
        <v>0.114668687257365</v>
      </c>
    </row>
    <row r="54" spans="1:8" ht="20" customHeight="1">
      <c r="A54" s="9" t="s">
        <v>2304</v>
      </c>
      <c r="B54" s="4">
        <v>46436</v>
      </c>
      <c r="C54" s="4">
        <v>2026102</v>
      </c>
      <c r="D54" s="4">
        <v>1979667</v>
      </c>
      <c r="E54" s="4">
        <v>5722929</v>
      </c>
      <c r="F54" s="4">
        <v>6</v>
      </c>
      <c r="G54" s="5">
        <v>19.889428546228402</v>
      </c>
      <c r="H54" s="5">
        <v>0.68801212354418995</v>
      </c>
    </row>
    <row r="55" spans="1:8" ht="20" customHeight="1">
      <c r="A55" s="9" t="s">
        <v>2305</v>
      </c>
      <c r="B55" s="4">
        <v>46436</v>
      </c>
      <c r="C55" s="4">
        <v>568870</v>
      </c>
      <c r="D55" s="4">
        <v>522435</v>
      </c>
      <c r="E55" s="4">
        <v>440080</v>
      </c>
      <c r="F55" s="4">
        <v>1</v>
      </c>
      <c r="G55" s="5">
        <v>5.7955606980644001</v>
      </c>
      <c r="H55" s="5">
        <v>0.114668687257365</v>
      </c>
    </row>
    <row r="56" spans="1:8" ht="20" customHeight="1">
      <c r="A56" s="9" t="s">
        <v>2306</v>
      </c>
      <c r="B56" s="4">
        <v>46441</v>
      </c>
      <c r="C56" s="4">
        <v>1286719</v>
      </c>
      <c r="D56" s="4">
        <v>1240279</v>
      </c>
      <c r="E56" s="4">
        <v>2944563</v>
      </c>
      <c r="F56" s="4">
        <v>1</v>
      </c>
      <c r="G56" s="5">
        <v>16.3341880539753</v>
      </c>
      <c r="H56" s="5">
        <v>0.114668687257365</v>
      </c>
    </row>
    <row r="57" spans="1:8" ht="20" customHeight="1">
      <c r="A57" s="9" t="s">
        <v>2307</v>
      </c>
      <c r="B57" s="4">
        <v>46447</v>
      </c>
      <c r="C57" s="4">
        <v>1295968</v>
      </c>
      <c r="D57" s="4">
        <v>1249522</v>
      </c>
      <c r="E57" s="4">
        <v>2949160</v>
      </c>
      <c r="F57" s="4">
        <v>1</v>
      </c>
      <c r="G57" s="5">
        <v>16.238672342476399</v>
      </c>
      <c r="H57" s="5">
        <v>0.114668687257365</v>
      </c>
    </row>
    <row r="58" spans="1:8" ht="20" customHeight="1">
      <c r="A58" s="9" t="s">
        <v>2308</v>
      </c>
      <c r="B58" s="4">
        <v>46447</v>
      </c>
      <c r="C58" s="4">
        <v>769641</v>
      </c>
      <c r="D58" s="4">
        <v>723195</v>
      </c>
      <c r="E58" s="4">
        <v>570417</v>
      </c>
      <c r="F58" s="4">
        <v>1</v>
      </c>
      <c r="G58" s="5">
        <v>5.4266665487967503</v>
      </c>
      <c r="H58" s="5">
        <v>0.114668687257365</v>
      </c>
    </row>
    <row r="59" spans="1:8" ht="20" customHeight="1">
      <c r="A59" s="9" t="s">
        <v>2309</v>
      </c>
      <c r="B59" s="4">
        <v>47786</v>
      </c>
      <c r="C59" s="4">
        <v>47847</v>
      </c>
      <c r="D59" s="4">
        <v>62</v>
      </c>
      <c r="E59" s="4">
        <v>1776</v>
      </c>
      <c r="F59" s="4">
        <v>7</v>
      </c>
      <c r="G59" s="5">
        <v>197.08218248620699</v>
      </c>
      <c r="H59" s="5">
        <v>0.80268081080155496</v>
      </c>
    </row>
    <row r="60" spans="1:8" ht="20" customHeight="1">
      <c r="A60" s="9" t="s">
        <v>2310</v>
      </c>
      <c r="B60" s="4">
        <v>47875</v>
      </c>
      <c r="C60" s="4">
        <v>1364761</v>
      </c>
      <c r="D60" s="4">
        <v>1316887</v>
      </c>
      <c r="E60" s="4">
        <v>3513205</v>
      </c>
      <c r="F60" s="4">
        <v>3</v>
      </c>
      <c r="G60" s="5">
        <v>18.354859851271002</v>
      </c>
      <c r="H60" s="5">
        <v>0.34400606177209497</v>
      </c>
    </row>
    <row r="61" spans="1:8" ht="20" customHeight="1">
      <c r="A61" s="9" t="s">
        <v>2311</v>
      </c>
      <c r="B61" s="4">
        <v>48110</v>
      </c>
      <c r="C61" s="4">
        <v>843037</v>
      </c>
      <c r="D61" s="4">
        <v>794928</v>
      </c>
      <c r="E61" s="4">
        <v>2589423</v>
      </c>
      <c r="F61" s="4">
        <v>1</v>
      </c>
      <c r="G61" s="5">
        <v>22.411519244311101</v>
      </c>
      <c r="H61" s="5">
        <v>0.114668687257365</v>
      </c>
    </row>
    <row r="62" spans="1:8" ht="20" customHeight="1">
      <c r="A62" s="9" t="s">
        <v>2312</v>
      </c>
      <c r="B62" s="4">
        <v>50227</v>
      </c>
      <c r="C62" s="4">
        <v>1315978</v>
      </c>
      <c r="D62" s="4">
        <v>1265752</v>
      </c>
      <c r="E62" s="4">
        <v>3447590</v>
      </c>
      <c r="F62" s="4">
        <v>3</v>
      </c>
      <c r="G62" s="5">
        <v>18.7397192894794</v>
      </c>
      <c r="H62" s="5">
        <v>0.34400606177209497</v>
      </c>
    </row>
    <row r="63" spans="1:8" ht="20" customHeight="1">
      <c r="A63" s="9" t="s">
        <v>2313</v>
      </c>
      <c r="B63" s="4">
        <v>51411</v>
      </c>
      <c r="C63" s="4">
        <v>51477</v>
      </c>
      <c r="D63" s="4">
        <v>67</v>
      </c>
      <c r="E63" s="4">
        <v>780</v>
      </c>
      <c r="F63" s="4">
        <v>1</v>
      </c>
      <c r="G63" s="5">
        <v>80.096933785741498</v>
      </c>
      <c r="H63" s="5">
        <v>0.114668687257365</v>
      </c>
    </row>
    <row r="64" spans="1:8" ht="20" customHeight="1">
      <c r="A64" s="9" t="s">
        <v>2314</v>
      </c>
      <c r="B64" s="4">
        <v>51450</v>
      </c>
      <c r="C64" s="4">
        <v>508097</v>
      </c>
      <c r="D64" s="4">
        <v>456648</v>
      </c>
      <c r="E64" s="4">
        <v>2444975</v>
      </c>
      <c r="F64" s="4">
        <v>2</v>
      </c>
      <c r="G64" s="5">
        <v>36.837398647589801</v>
      </c>
      <c r="H64" s="5">
        <v>0.22933737451472999</v>
      </c>
    </row>
    <row r="65" spans="1:8" ht="20" customHeight="1">
      <c r="A65" s="9" t="s">
        <v>2315</v>
      </c>
      <c r="B65" s="4">
        <v>51456</v>
      </c>
      <c r="C65" s="4">
        <v>1132665</v>
      </c>
      <c r="D65" s="4">
        <v>1081210</v>
      </c>
      <c r="E65" s="4">
        <v>2872726</v>
      </c>
      <c r="F65" s="4">
        <v>1</v>
      </c>
      <c r="G65" s="5">
        <v>18.280170509157401</v>
      </c>
      <c r="H65" s="5">
        <v>0.114668687257365</v>
      </c>
    </row>
    <row r="66" spans="1:8" ht="20" customHeight="1">
      <c r="A66" s="9" t="s">
        <v>2316</v>
      </c>
      <c r="B66" s="4">
        <v>51456</v>
      </c>
      <c r="C66" s="4">
        <v>1315978</v>
      </c>
      <c r="D66" s="4">
        <v>1264523</v>
      </c>
      <c r="E66" s="4">
        <v>3447342</v>
      </c>
      <c r="F66" s="4">
        <v>2</v>
      </c>
      <c r="G66" s="5">
        <v>18.7565832333859</v>
      </c>
      <c r="H66" s="5">
        <v>0.22933737451472999</v>
      </c>
    </row>
    <row r="67" spans="1:8" ht="20" customHeight="1">
      <c r="A67" s="9" t="s">
        <v>2317</v>
      </c>
      <c r="B67" s="4">
        <v>53734</v>
      </c>
      <c r="C67" s="4">
        <v>348546</v>
      </c>
      <c r="D67" s="4">
        <v>294813</v>
      </c>
      <c r="E67" s="4">
        <v>2355142</v>
      </c>
      <c r="F67" s="4">
        <v>1</v>
      </c>
      <c r="G67" s="5">
        <v>54.962510088365001</v>
      </c>
      <c r="H67" s="5">
        <v>0.114668687257365</v>
      </c>
    </row>
    <row r="68" spans="1:8" ht="20" customHeight="1">
      <c r="A68" s="9" t="s">
        <v>2318</v>
      </c>
      <c r="B68" s="4">
        <v>58215</v>
      </c>
      <c r="C68" s="4">
        <v>2072981</v>
      </c>
      <c r="D68" s="4">
        <v>2014767</v>
      </c>
      <c r="E68" s="4">
        <v>3955947</v>
      </c>
      <c r="F68" s="4">
        <v>1</v>
      </c>
      <c r="G68" s="5">
        <v>13.5089541177628</v>
      </c>
      <c r="H68" s="5">
        <v>0.114668687257365</v>
      </c>
    </row>
    <row r="69" spans="1:8" ht="20" customHeight="1">
      <c r="A69" s="9" t="s">
        <v>2319</v>
      </c>
      <c r="B69" s="4">
        <v>58260</v>
      </c>
      <c r="C69" s="4">
        <v>1020763</v>
      </c>
      <c r="D69" s="4">
        <v>962504</v>
      </c>
      <c r="E69" s="4">
        <v>2635041</v>
      </c>
      <c r="F69" s="4">
        <v>1</v>
      </c>
      <c r="G69" s="5">
        <v>18.835663582031898</v>
      </c>
      <c r="H69" s="5">
        <v>0.114668687257365</v>
      </c>
    </row>
    <row r="70" spans="1:8" ht="20" customHeight="1">
      <c r="A70" s="9" t="s">
        <v>2320</v>
      </c>
      <c r="B70" s="4">
        <v>58260</v>
      </c>
      <c r="C70" s="4">
        <v>1626405</v>
      </c>
      <c r="D70" s="4">
        <v>1568146</v>
      </c>
      <c r="E70" s="4">
        <v>3746865</v>
      </c>
      <c r="F70" s="4">
        <v>1</v>
      </c>
      <c r="G70" s="5">
        <v>16.4390850423583</v>
      </c>
      <c r="H70" s="5">
        <v>0.114668687257365</v>
      </c>
    </row>
    <row r="71" spans="1:8" ht="20" customHeight="1">
      <c r="A71" s="9" t="s">
        <v>2321</v>
      </c>
      <c r="B71" s="4">
        <v>58261</v>
      </c>
      <c r="C71" s="4">
        <v>1313338</v>
      </c>
      <c r="D71" s="4">
        <v>1255078</v>
      </c>
      <c r="E71" s="4">
        <v>3440578</v>
      </c>
      <c r="F71" s="4">
        <v>1</v>
      </c>
      <c r="G71" s="5">
        <v>18.860655481168699</v>
      </c>
      <c r="H71" s="5">
        <v>0.114668687257365</v>
      </c>
    </row>
    <row r="72" spans="1:8" ht="20" customHeight="1">
      <c r="A72" s="9" t="s">
        <v>2322</v>
      </c>
      <c r="B72" s="4">
        <v>58262</v>
      </c>
      <c r="C72" s="4">
        <v>836011</v>
      </c>
      <c r="D72" s="4">
        <v>777750</v>
      </c>
      <c r="E72" s="4">
        <v>2585912</v>
      </c>
      <c r="F72" s="4">
        <v>1</v>
      </c>
      <c r="G72" s="5">
        <v>22.875458777478698</v>
      </c>
      <c r="H72" s="5">
        <v>0.114668687257365</v>
      </c>
    </row>
    <row r="73" spans="1:8" ht="20" customHeight="1">
      <c r="A73" s="9" t="s">
        <v>2323</v>
      </c>
      <c r="B73" s="4">
        <v>58263</v>
      </c>
      <c r="C73" s="4">
        <v>1437332</v>
      </c>
      <c r="D73" s="4">
        <v>1379070</v>
      </c>
      <c r="E73" s="4">
        <v>3521537</v>
      </c>
      <c r="F73" s="4">
        <v>1</v>
      </c>
      <c r="G73" s="5">
        <v>17.5687974468986</v>
      </c>
      <c r="H73" s="5">
        <v>0.114668687257365</v>
      </c>
    </row>
    <row r="74" spans="1:8" ht="20" customHeight="1">
      <c r="A74" s="9" t="s">
        <v>2324</v>
      </c>
      <c r="B74" s="4">
        <v>58265</v>
      </c>
      <c r="C74" s="4">
        <v>100909</v>
      </c>
      <c r="D74" s="4">
        <v>42645</v>
      </c>
      <c r="E74" s="4">
        <v>108162</v>
      </c>
      <c r="F74" s="4">
        <v>1</v>
      </c>
      <c r="G74" s="5">
        <v>17.450291313585801</v>
      </c>
      <c r="H74" s="5">
        <v>0.114668687257365</v>
      </c>
    </row>
    <row r="75" spans="1:8" ht="20" customHeight="1">
      <c r="A75" s="9" t="s">
        <v>2325</v>
      </c>
      <c r="B75" s="4">
        <v>58312</v>
      </c>
      <c r="C75" s="4">
        <v>686165</v>
      </c>
      <c r="D75" s="4">
        <v>627854</v>
      </c>
      <c r="E75" s="4">
        <v>2430088</v>
      </c>
      <c r="F75" s="4">
        <v>2</v>
      </c>
      <c r="G75" s="5">
        <v>26.6292801396384</v>
      </c>
      <c r="H75" s="5">
        <v>0.22933737451472999</v>
      </c>
    </row>
    <row r="76" spans="1:8" ht="20" customHeight="1">
      <c r="A76" s="9" t="s">
        <v>2326</v>
      </c>
      <c r="B76" s="4">
        <v>58325</v>
      </c>
      <c r="C76" s="4">
        <v>470383</v>
      </c>
      <c r="D76" s="4">
        <v>412059</v>
      </c>
      <c r="E76" s="4">
        <v>2368618</v>
      </c>
      <c r="F76" s="4">
        <v>1</v>
      </c>
      <c r="G76" s="5">
        <v>39.548654441354103</v>
      </c>
      <c r="H76" s="5">
        <v>0.114668687257365</v>
      </c>
    </row>
    <row r="77" spans="1:8" ht="20" customHeight="1">
      <c r="A77" s="9" t="s">
        <v>2327</v>
      </c>
      <c r="B77" s="4">
        <v>58337</v>
      </c>
      <c r="C77" s="4">
        <v>1491446</v>
      </c>
      <c r="D77" s="4">
        <v>1433110</v>
      </c>
      <c r="E77" s="4">
        <v>3553272</v>
      </c>
      <c r="F77" s="4">
        <v>1</v>
      </c>
      <c r="G77" s="5">
        <v>17.058664123829399</v>
      </c>
      <c r="H77" s="5">
        <v>0.114668687257365</v>
      </c>
    </row>
    <row r="78" spans="1:8" ht="20" customHeight="1">
      <c r="A78" s="9" t="s">
        <v>2328</v>
      </c>
      <c r="B78" s="4">
        <v>58359</v>
      </c>
      <c r="C78" s="4">
        <v>1626331</v>
      </c>
      <c r="D78" s="4">
        <v>1567973</v>
      </c>
      <c r="E78" s="4">
        <v>3605184</v>
      </c>
      <c r="F78" s="4">
        <v>1</v>
      </c>
      <c r="G78" s="5">
        <v>15.8192156345009</v>
      </c>
      <c r="H78" s="5">
        <v>0.114668687257365</v>
      </c>
    </row>
    <row r="79" spans="1:8" ht="20" customHeight="1">
      <c r="A79" s="9" t="s">
        <v>2329</v>
      </c>
      <c r="B79" s="4">
        <v>58359</v>
      </c>
      <c r="C79" s="4">
        <v>845655</v>
      </c>
      <c r="D79" s="4">
        <v>787297</v>
      </c>
      <c r="E79" s="4">
        <v>2489168</v>
      </c>
      <c r="F79" s="4">
        <v>1</v>
      </c>
      <c r="G79" s="5">
        <v>21.752626537866199</v>
      </c>
      <c r="H79" s="5">
        <v>0.114668687257365</v>
      </c>
    </row>
    <row r="80" spans="1:8" ht="20" customHeight="1">
      <c r="A80" s="9" t="s">
        <v>2330</v>
      </c>
      <c r="B80" s="4">
        <v>58359</v>
      </c>
      <c r="C80" s="4">
        <v>116440</v>
      </c>
      <c r="D80" s="4">
        <v>58082</v>
      </c>
      <c r="E80" s="4">
        <v>587572</v>
      </c>
      <c r="F80" s="4">
        <v>1</v>
      </c>
      <c r="G80" s="5">
        <v>69.601022598241499</v>
      </c>
      <c r="H80" s="5">
        <v>0.114668687257365</v>
      </c>
    </row>
    <row r="81" spans="1:8" ht="20" customHeight="1">
      <c r="A81" s="9" t="s">
        <v>2331</v>
      </c>
      <c r="B81" s="4">
        <v>58359</v>
      </c>
      <c r="C81" s="4">
        <v>470204</v>
      </c>
      <c r="D81" s="4">
        <v>411846</v>
      </c>
      <c r="E81" s="4">
        <v>2325287</v>
      </c>
      <c r="F81" s="4">
        <v>1</v>
      </c>
      <c r="G81" s="5">
        <v>38.8452394030706</v>
      </c>
      <c r="H81" s="5">
        <v>0.114668687257365</v>
      </c>
    </row>
    <row r="82" spans="1:8" ht="20" customHeight="1">
      <c r="A82" s="9" t="s">
        <v>2332</v>
      </c>
      <c r="B82" s="4">
        <v>58359</v>
      </c>
      <c r="C82" s="4">
        <v>2064809</v>
      </c>
      <c r="D82" s="4">
        <v>2006451</v>
      </c>
      <c r="E82" s="4">
        <v>3821403</v>
      </c>
      <c r="F82" s="4">
        <v>1</v>
      </c>
      <c r="G82" s="5">
        <v>13.1035923276877</v>
      </c>
      <c r="H82" s="5">
        <v>0.114668687257365</v>
      </c>
    </row>
    <row r="83" spans="1:8" ht="20" customHeight="1">
      <c r="A83" s="9" t="s">
        <v>2333</v>
      </c>
      <c r="B83" s="4">
        <v>58360</v>
      </c>
      <c r="C83" s="4">
        <v>123870</v>
      </c>
      <c r="D83" s="4">
        <v>65511</v>
      </c>
      <c r="E83" s="4">
        <v>589766</v>
      </c>
      <c r="F83" s="4">
        <v>1</v>
      </c>
      <c r="G83" s="5">
        <v>61.93862985669</v>
      </c>
      <c r="H83" s="5">
        <v>0.114668687257365</v>
      </c>
    </row>
    <row r="84" spans="1:8" ht="20" customHeight="1">
      <c r="A84" s="9" t="s">
        <v>2334</v>
      </c>
      <c r="B84" s="4">
        <v>58360</v>
      </c>
      <c r="C84" s="4">
        <v>945040</v>
      </c>
      <c r="D84" s="4">
        <v>886681</v>
      </c>
      <c r="E84" s="4">
        <v>2509875</v>
      </c>
      <c r="F84" s="4">
        <v>1</v>
      </c>
      <c r="G84" s="5">
        <v>19.475148656399199</v>
      </c>
      <c r="H84" s="5">
        <v>0.114668687257365</v>
      </c>
    </row>
    <row r="85" spans="1:8" ht="20" customHeight="1">
      <c r="A85" s="9" t="s">
        <v>2335</v>
      </c>
      <c r="B85" s="4">
        <v>58361</v>
      </c>
      <c r="C85" s="4">
        <v>1243635</v>
      </c>
      <c r="D85" s="4">
        <v>1185275</v>
      </c>
      <c r="E85" s="4">
        <v>3283654</v>
      </c>
      <c r="F85" s="4">
        <v>2</v>
      </c>
      <c r="G85" s="5">
        <v>19.0605029341239</v>
      </c>
      <c r="H85" s="5">
        <v>0.22933737451472999</v>
      </c>
    </row>
    <row r="86" spans="1:8" ht="20" customHeight="1">
      <c r="A86" s="9" t="s">
        <v>2336</v>
      </c>
      <c r="B86" s="4">
        <v>58361</v>
      </c>
      <c r="C86" s="4">
        <v>116467</v>
      </c>
      <c r="D86" s="4">
        <v>58107</v>
      </c>
      <c r="E86" s="4">
        <v>587571</v>
      </c>
      <c r="F86" s="4">
        <v>41</v>
      </c>
      <c r="G86" s="5">
        <v>69.570958996848006</v>
      </c>
      <c r="H86" s="5">
        <v>4.7014161775519696</v>
      </c>
    </row>
    <row r="87" spans="1:8" ht="20" customHeight="1">
      <c r="A87" s="9" t="s">
        <v>2337</v>
      </c>
      <c r="B87" s="4">
        <v>58364</v>
      </c>
      <c r="C87" s="4">
        <v>266269</v>
      </c>
      <c r="D87" s="4">
        <v>207906</v>
      </c>
      <c r="E87" s="4">
        <v>621189</v>
      </c>
      <c r="F87" s="4">
        <v>2</v>
      </c>
      <c r="G87" s="5">
        <v>20.5566728719851</v>
      </c>
      <c r="H87" s="5">
        <v>0.22933737451472999</v>
      </c>
    </row>
    <row r="88" spans="1:8" ht="20" customHeight="1">
      <c r="A88" s="9" t="s">
        <v>2338</v>
      </c>
      <c r="B88" s="4">
        <v>58598</v>
      </c>
      <c r="C88" s="4">
        <v>1620057</v>
      </c>
      <c r="D88" s="4">
        <v>1561460</v>
      </c>
      <c r="E88" s="4">
        <v>3564422</v>
      </c>
      <c r="F88" s="4">
        <v>2</v>
      </c>
      <c r="G88" s="5">
        <v>15.7055931591436</v>
      </c>
      <c r="H88" s="5">
        <v>0.22933737451472999</v>
      </c>
    </row>
    <row r="89" spans="1:8" ht="20" customHeight="1">
      <c r="A89" s="9" t="s">
        <v>2339</v>
      </c>
      <c r="B89" s="4">
        <v>58598</v>
      </c>
      <c r="C89" s="4">
        <v>1040776</v>
      </c>
      <c r="D89" s="4">
        <v>982179</v>
      </c>
      <c r="E89" s="4">
        <v>2542865</v>
      </c>
      <c r="F89" s="4">
        <v>4</v>
      </c>
      <c r="G89" s="5">
        <v>17.812658879249099</v>
      </c>
      <c r="H89" s="5">
        <v>0.45867474902945998</v>
      </c>
    </row>
    <row r="90" spans="1:8" ht="20" customHeight="1">
      <c r="A90" s="9" t="s">
        <v>2340</v>
      </c>
      <c r="B90" s="4">
        <v>58662</v>
      </c>
      <c r="C90" s="4">
        <v>1132677</v>
      </c>
      <c r="D90" s="4">
        <v>1074016</v>
      </c>
      <c r="E90" s="4">
        <v>2771325</v>
      </c>
      <c r="F90" s="4">
        <v>1</v>
      </c>
      <c r="G90" s="5">
        <v>17.7530427692055</v>
      </c>
      <c r="H90" s="5">
        <v>0.114668687257365</v>
      </c>
    </row>
    <row r="91" spans="1:8" ht="20" customHeight="1">
      <c r="A91" s="9" t="s">
        <v>2341</v>
      </c>
      <c r="B91" s="4">
        <v>58728</v>
      </c>
      <c r="C91" s="4">
        <v>138492</v>
      </c>
      <c r="D91" s="4">
        <v>79765</v>
      </c>
      <c r="E91" s="4">
        <v>590067</v>
      </c>
      <c r="F91" s="4">
        <v>1</v>
      </c>
      <c r="G91" s="5">
        <v>50.896163693768997</v>
      </c>
      <c r="H91" s="5">
        <v>0.114668687257365</v>
      </c>
    </row>
    <row r="92" spans="1:8" ht="20" customHeight="1">
      <c r="A92" s="9" t="s">
        <v>2342</v>
      </c>
      <c r="B92" s="4">
        <v>58730</v>
      </c>
      <c r="C92" s="4">
        <v>1049528</v>
      </c>
      <c r="D92" s="4">
        <v>990799</v>
      </c>
      <c r="E92" s="4">
        <v>2547637</v>
      </c>
      <c r="F92" s="4">
        <v>1</v>
      </c>
      <c r="G92" s="5">
        <v>17.6908247019804</v>
      </c>
      <c r="H92" s="5">
        <v>0.114668687257365</v>
      </c>
    </row>
    <row r="93" spans="1:8" ht="20" customHeight="1">
      <c r="A93" s="9" t="s">
        <v>2343</v>
      </c>
      <c r="B93" s="4">
        <v>58730</v>
      </c>
      <c r="C93" s="4">
        <v>341187</v>
      </c>
      <c r="D93" s="4">
        <v>282458</v>
      </c>
      <c r="E93" s="4">
        <v>2253272</v>
      </c>
      <c r="F93" s="4">
        <v>1</v>
      </c>
      <c r="G93" s="5">
        <v>54.885273337723497</v>
      </c>
      <c r="H93" s="5">
        <v>0.114668687257365</v>
      </c>
    </row>
    <row r="94" spans="1:8" ht="20" customHeight="1">
      <c r="A94" s="9" t="s">
        <v>2344</v>
      </c>
      <c r="B94" s="4">
        <v>58730</v>
      </c>
      <c r="C94" s="4">
        <v>743572</v>
      </c>
      <c r="D94" s="4">
        <v>684843</v>
      </c>
      <c r="E94" s="4">
        <v>2396078</v>
      </c>
      <c r="F94" s="4">
        <v>1</v>
      </c>
      <c r="G94" s="5">
        <v>24.0716589489491</v>
      </c>
      <c r="H94" s="5">
        <v>0.114668687257365</v>
      </c>
    </row>
    <row r="95" spans="1:8" ht="20" customHeight="1">
      <c r="A95" s="9" t="s">
        <v>2345</v>
      </c>
      <c r="B95" s="4">
        <v>58731</v>
      </c>
      <c r="C95" s="4">
        <v>1435781</v>
      </c>
      <c r="D95" s="4">
        <v>1377051</v>
      </c>
      <c r="E95" s="4">
        <v>3420543</v>
      </c>
      <c r="F95" s="4">
        <v>1</v>
      </c>
      <c r="G95" s="5">
        <v>17.089962921520101</v>
      </c>
      <c r="H95" s="5">
        <v>0.114668687257365</v>
      </c>
    </row>
    <row r="96" spans="1:8" ht="20" customHeight="1">
      <c r="A96" s="9" t="s">
        <v>2346</v>
      </c>
      <c r="B96" s="4">
        <v>86178</v>
      </c>
      <c r="C96" s="4">
        <v>1281848</v>
      </c>
      <c r="D96" s="4">
        <v>1195671</v>
      </c>
      <c r="E96" s="4">
        <v>3317760</v>
      </c>
      <c r="F96" s="4">
        <v>2</v>
      </c>
      <c r="G96" s="5">
        <v>19.091030082773401</v>
      </c>
      <c r="H96" s="5">
        <v>0.22933737451472999</v>
      </c>
    </row>
    <row r="97" spans="1:8" ht="20" customHeight="1">
      <c r="A97" s="9" t="s">
        <v>2347</v>
      </c>
      <c r="B97" s="4">
        <v>87727</v>
      </c>
      <c r="C97" s="4">
        <v>1544049</v>
      </c>
      <c r="D97" s="4">
        <v>1456323</v>
      </c>
      <c r="E97" s="4">
        <v>3146984</v>
      </c>
      <c r="F97" s="4">
        <v>1</v>
      </c>
      <c r="G97" s="5">
        <v>14.8673278153239</v>
      </c>
      <c r="H97" s="5">
        <v>0.114668687257365</v>
      </c>
    </row>
    <row r="98" spans="1:8" ht="20" customHeight="1">
      <c r="A98" s="9" t="s">
        <v>2348</v>
      </c>
      <c r="B98" s="4">
        <v>87731</v>
      </c>
      <c r="C98" s="4">
        <v>965548</v>
      </c>
      <c r="D98" s="4">
        <v>877818</v>
      </c>
      <c r="E98" s="4">
        <v>2041783</v>
      </c>
      <c r="F98" s="4">
        <v>1</v>
      </c>
      <c r="G98" s="5">
        <v>16.002992165191699</v>
      </c>
      <c r="H98" s="5">
        <v>0.114668687257365</v>
      </c>
    </row>
    <row r="99" spans="1:8" ht="20" customHeight="1">
      <c r="A99" s="9" t="s">
        <v>2349</v>
      </c>
      <c r="B99" s="4">
        <v>87757</v>
      </c>
      <c r="C99" s="4">
        <v>778513</v>
      </c>
      <c r="D99" s="4">
        <v>690757</v>
      </c>
      <c r="E99" s="4">
        <v>569387</v>
      </c>
      <c r="F99" s="4">
        <v>1</v>
      </c>
      <c r="G99" s="5">
        <v>5.6712441421289501</v>
      </c>
      <c r="H99" s="5">
        <v>0.114668687257365</v>
      </c>
    </row>
    <row r="100" spans="1:8" ht="20" customHeight="1">
      <c r="A100" s="9" t="s">
        <v>2350</v>
      </c>
      <c r="B100" s="4">
        <v>91885</v>
      </c>
      <c r="C100" s="4">
        <v>579490</v>
      </c>
      <c r="D100" s="4">
        <v>487606</v>
      </c>
      <c r="E100" s="4">
        <v>436719</v>
      </c>
      <c r="F100" s="4">
        <v>1</v>
      </c>
      <c r="G100" s="5">
        <v>6.1621056053882501</v>
      </c>
      <c r="H100" s="5">
        <v>0.114668687257365</v>
      </c>
    </row>
    <row r="101" spans="1:8" ht="20" customHeight="1">
      <c r="A101" s="9" t="s">
        <v>2351</v>
      </c>
      <c r="B101" s="4">
        <v>95428</v>
      </c>
      <c r="C101" s="4">
        <v>573593</v>
      </c>
      <c r="D101" s="4">
        <v>478166</v>
      </c>
      <c r="E101" s="4">
        <v>2364242</v>
      </c>
      <c r="F101" s="4">
        <v>1</v>
      </c>
      <c r="G101" s="5">
        <v>34.018043085296</v>
      </c>
      <c r="H101" s="5">
        <v>0.114668687257365</v>
      </c>
    </row>
    <row r="102" spans="1:8" ht="20" customHeight="1">
      <c r="A102" s="9" t="s">
        <v>2352</v>
      </c>
      <c r="B102" s="4">
        <v>95430</v>
      </c>
      <c r="C102" s="4">
        <v>2055928</v>
      </c>
      <c r="D102" s="4">
        <v>1960499</v>
      </c>
      <c r="E102" s="4">
        <v>3802732</v>
      </c>
      <c r="F102" s="4">
        <v>1</v>
      </c>
      <c r="G102" s="5">
        <v>13.3452030252984</v>
      </c>
      <c r="H102" s="5">
        <v>0.114668687257365</v>
      </c>
    </row>
    <row r="103" spans="1:8" ht="20" customHeight="1">
      <c r="A103" s="9" t="s">
        <v>2353</v>
      </c>
      <c r="B103" s="4">
        <v>95717</v>
      </c>
      <c r="C103" s="4">
        <v>1762038</v>
      </c>
      <c r="D103" s="4">
        <v>1666322</v>
      </c>
      <c r="E103" s="4">
        <v>4658582</v>
      </c>
      <c r="F103" s="4">
        <v>1</v>
      </c>
      <c r="G103" s="5">
        <v>19.2349431533925</v>
      </c>
      <c r="H103" s="5">
        <v>0.114668687257365</v>
      </c>
    </row>
    <row r="104" spans="1:8" ht="20" customHeight="1">
      <c r="A104" s="9" t="s">
        <v>2354</v>
      </c>
      <c r="B104" s="4">
        <v>96261</v>
      </c>
      <c r="C104" s="4">
        <v>2082136</v>
      </c>
      <c r="D104" s="4">
        <v>1985876</v>
      </c>
      <c r="E104" s="4">
        <v>6361548</v>
      </c>
      <c r="F104" s="4">
        <v>1</v>
      </c>
      <c r="G104" s="5">
        <v>22.0397554958532</v>
      </c>
      <c r="H104" s="5">
        <v>0.114668687257365</v>
      </c>
    </row>
    <row r="105" spans="1:8" ht="20" customHeight="1">
      <c r="A105" s="9" t="s">
        <v>2355</v>
      </c>
      <c r="B105" s="4">
        <v>100297</v>
      </c>
      <c r="C105" s="4">
        <v>1578801</v>
      </c>
      <c r="D105" s="4">
        <v>1478505</v>
      </c>
      <c r="E105" s="4">
        <v>3146345</v>
      </c>
      <c r="F105" s="4">
        <v>1</v>
      </c>
      <c r="G105" s="5">
        <v>14.6412998593353</v>
      </c>
      <c r="H105" s="5">
        <v>0.114668687257365</v>
      </c>
    </row>
    <row r="106" spans="1:8" ht="20" customHeight="1">
      <c r="A106" s="9" t="s">
        <v>2356</v>
      </c>
      <c r="B106" s="4">
        <v>100925</v>
      </c>
      <c r="C106" s="4">
        <v>1108487</v>
      </c>
      <c r="D106" s="4">
        <v>1007563</v>
      </c>
      <c r="E106" s="4">
        <v>2856196</v>
      </c>
      <c r="F106" s="4">
        <v>1</v>
      </c>
      <c r="G106" s="5">
        <v>19.5034700085099</v>
      </c>
      <c r="H106" s="5">
        <v>0.114668687257365</v>
      </c>
    </row>
    <row r="107" spans="1:8" ht="20" customHeight="1">
      <c r="A107" s="9" t="s">
        <v>2357</v>
      </c>
      <c r="B107" s="4">
        <v>101134</v>
      </c>
      <c r="C107" s="4">
        <v>1934991</v>
      </c>
      <c r="D107" s="4">
        <v>1833858</v>
      </c>
      <c r="E107" s="4">
        <v>3724615</v>
      </c>
      <c r="F107" s="4">
        <v>1</v>
      </c>
      <c r="G107" s="5">
        <v>13.9737115716405</v>
      </c>
      <c r="H107" s="5">
        <v>0.114668687257365</v>
      </c>
    </row>
    <row r="108" spans="1:8" ht="20" customHeight="1">
      <c r="A108" s="9" t="s">
        <v>2358</v>
      </c>
      <c r="B108" s="4">
        <v>101667</v>
      </c>
      <c r="C108" s="4">
        <v>348551</v>
      </c>
      <c r="D108" s="4">
        <v>246885</v>
      </c>
      <c r="E108" s="4">
        <v>2246433</v>
      </c>
      <c r="F108" s="4">
        <v>2</v>
      </c>
      <c r="G108" s="5">
        <v>62.602958410991</v>
      </c>
      <c r="H108" s="5">
        <v>0.22933737451472999</v>
      </c>
    </row>
    <row r="109" spans="1:8" ht="20" customHeight="1">
      <c r="A109" s="9" t="s">
        <v>2359</v>
      </c>
      <c r="B109" s="4">
        <v>105292</v>
      </c>
      <c r="C109" s="4">
        <v>353041</v>
      </c>
      <c r="D109" s="4">
        <v>247750</v>
      </c>
      <c r="E109" s="4">
        <v>54014</v>
      </c>
      <c r="F109" s="4">
        <v>2</v>
      </c>
      <c r="G109" s="5">
        <v>1.49999139621053</v>
      </c>
      <c r="H109" s="5">
        <v>0.22933737451472999</v>
      </c>
    </row>
    <row r="110" spans="1:8" ht="20" customHeight="1">
      <c r="A110" s="9" t="s">
        <v>2360</v>
      </c>
      <c r="B110" s="4">
        <v>107230</v>
      </c>
      <c r="C110" s="4">
        <v>780576</v>
      </c>
      <c r="D110" s="4">
        <v>673347</v>
      </c>
      <c r="E110" s="4">
        <v>551944</v>
      </c>
      <c r="F110" s="4">
        <v>1</v>
      </c>
      <c r="G110" s="5">
        <v>5.6396503365645501</v>
      </c>
      <c r="H110" s="5">
        <v>0.114668687257365</v>
      </c>
    </row>
    <row r="111" spans="1:8" ht="20" customHeight="1">
      <c r="A111" s="9" t="s">
        <v>2361</v>
      </c>
      <c r="B111" s="4">
        <v>108244</v>
      </c>
      <c r="C111" s="4">
        <v>558978</v>
      </c>
      <c r="D111" s="4">
        <v>450735</v>
      </c>
      <c r="E111" s="4">
        <v>2361286</v>
      </c>
      <c r="F111" s="4">
        <v>1</v>
      </c>
      <c r="G111" s="5">
        <v>36.043204879922101</v>
      </c>
      <c r="H111" s="5">
        <v>0.114668687257365</v>
      </c>
    </row>
    <row r="112" spans="1:8" ht="20" customHeight="1">
      <c r="A112" s="9" t="s">
        <v>2362</v>
      </c>
      <c r="B112" s="4">
        <v>108452</v>
      </c>
      <c r="C112" s="4">
        <v>223961</v>
      </c>
      <c r="D112" s="4">
        <v>115510</v>
      </c>
      <c r="E112" s="4">
        <v>593288</v>
      </c>
      <c r="F112" s="4">
        <v>1</v>
      </c>
      <c r="G112" s="5">
        <v>35.338008549327803</v>
      </c>
      <c r="H112" s="5">
        <v>0.114668687257365</v>
      </c>
    </row>
    <row r="113" spans="1:8" ht="20" customHeight="1">
      <c r="A113" s="9" t="s">
        <v>2363</v>
      </c>
      <c r="B113" s="4">
        <v>108456</v>
      </c>
      <c r="C113" s="4">
        <v>469524</v>
      </c>
      <c r="D113" s="4">
        <v>361069</v>
      </c>
      <c r="E113" s="4">
        <v>2305623</v>
      </c>
      <c r="F113" s="4">
        <v>1</v>
      </c>
      <c r="G113" s="5">
        <v>43.9333361856688</v>
      </c>
      <c r="H113" s="5">
        <v>0.114668687257365</v>
      </c>
    </row>
    <row r="114" spans="1:8" ht="20" customHeight="1">
      <c r="A114" s="9" t="s">
        <v>2364</v>
      </c>
      <c r="B114" s="4">
        <v>108456</v>
      </c>
      <c r="C114" s="4">
        <v>629591</v>
      </c>
      <c r="D114" s="4">
        <v>521136</v>
      </c>
      <c r="E114" s="4">
        <v>2372423</v>
      </c>
      <c r="F114" s="4">
        <v>2</v>
      </c>
      <c r="G114" s="5">
        <v>31.321109771251301</v>
      </c>
      <c r="H114" s="5">
        <v>0.22933737451472999</v>
      </c>
    </row>
    <row r="115" spans="1:8" ht="20" customHeight="1">
      <c r="A115" s="9" t="s">
        <v>2365</v>
      </c>
      <c r="B115" s="4">
        <v>108456</v>
      </c>
      <c r="C115" s="4">
        <v>945893</v>
      </c>
      <c r="D115" s="4">
        <v>837438</v>
      </c>
      <c r="E115" s="4">
        <v>2501929</v>
      </c>
      <c r="F115" s="4">
        <v>2</v>
      </c>
      <c r="G115" s="5">
        <v>20.555043886792699</v>
      </c>
      <c r="H115" s="5">
        <v>0.22933737451472999</v>
      </c>
    </row>
    <row r="116" spans="1:8" ht="20" customHeight="1">
      <c r="A116" s="9" t="s">
        <v>2366</v>
      </c>
      <c r="B116" s="4">
        <v>108456</v>
      </c>
      <c r="C116" s="4">
        <v>949760</v>
      </c>
      <c r="D116" s="4">
        <v>841305</v>
      </c>
      <c r="E116" s="4">
        <v>2505067</v>
      </c>
      <c r="F116" s="4">
        <v>2</v>
      </c>
      <c r="G116" s="5">
        <v>20.4862263541816</v>
      </c>
      <c r="H116" s="5">
        <v>0.22933737451472999</v>
      </c>
    </row>
    <row r="117" spans="1:8" ht="20" customHeight="1">
      <c r="A117" s="9" t="s">
        <v>2367</v>
      </c>
      <c r="B117" s="4">
        <v>108456</v>
      </c>
      <c r="C117" s="4">
        <v>943151</v>
      </c>
      <c r="D117" s="4">
        <v>834696</v>
      </c>
      <c r="E117" s="4">
        <v>2497391</v>
      </c>
      <c r="F117" s="4">
        <v>1</v>
      </c>
      <c r="G117" s="5">
        <v>20.585162564935601</v>
      </c>
      <c r="H117" s="5">
        <v>0.114668687257365</v>
      </c>
    </row>
    <row r="118" spans="1:8" ht="20" customHeight="1">
      <c r="A118" s="9" t="s">
        <v>2368</v>
      </c>
      <c r="B118" s="4">
        <v>108457</v>
      </c>
      <c r="C118" s="4">
        <v>574652</v>
      </c>
      <c r="D118" s="4">
        <v>466196</v>
      </c>
      <c r="E118" s="4">
        <v>2364213</v>
      </c>
      <c r="F118" s="4">
        <v>1</v>
      </c>
      <c r="G118" s="5">
        <v>34.891058838788503</v>
      </c>
      <c r="H118" s="5">
        <v>0.114668687257365</v>
      </c>
    </row>
    <row r="119" spans="1:8" ht="20" customHeight="1">
      <c r="A119" s="9" t="s">
        <v>2369</v>
      </c>
      <c r="B119" s="4">
        <v>108457</v>
      </c>
      <c r="C119" s="4">
        <v>798312</v>
      </c>
      <c r="D119" s="4">
        <v>689856</v>
      </c>
      <c r="E119" s="4">
        <v>2412853</v>
      </c>
      <c r="F119" s="4">
        <v>2</v>
      </c>
      <c r="G119" s="5">
        <v>24.064038238849399</v>
      </c>
      <c r="H119" s="5">
        <v>0.22933737451472999</v>
      </c>
    </row>
    <row r="120" spans="1:8" ht="20" customHeight="1">
      <c r="A120" s="9" t="s">
        <v>2370</v>
      </c>
      <c r="B120" s="4">
        <v>108458</v>
      </c>
      <c r="C120" s="4">
        <v>1251822</v>
      </c>
      <c r="D120" s="4">
        <v>1143365</v>
      </c>
      <c r="E120" s="4">
        <v>3285367</v>
      </c>
      <c r="F120" s="4">
        <v>6</v>
      </c>
      <c r="G120" s="5">
        <v>19.7694727955815</v>
      </c>
      <c r="H120" s="5">
        <v>0.68801212354418995</v>
      </c>
    </row>
    <row r="121" spans="1:8" ht="20" customHeight="1">
      <c r="A121" s="9" t="s">
        <v>2371</v>
      </c>
      <c r="B121" s="4">
        <v>108458</v>
      </c>
      <c r="C121" s="4">
        <v>1761820</v>
      </c>
      <c r="D121" s="4">
        <v>1653363</v>
      </c>
      <c r="E121" s="4">
        <v>3662268</v>
      </c>
      <c r="F121" s="4">
        <v>1</v>
      </c>
      <c r="G121" s="5">
        <v>15.2397554781856</v>
      </c>
      <c r="H121" s="5">
        <v>0.114668687257365</v>
      </c>
    </row>
    <row r="122" spans="1:8" ht="20" customHeight="1">
      <c r="A122" s="9" t="s">
        <v>2372</v>
      </c>
      <c r="B122" s="4">
        <v>108459</v>
      </c>
      <c r="C122" s="4">
        <v>1626412</v>
      </c>
      <c r="D122" s="4">
        <v>1517954</v>
      </c>
      <c r="E122" s="4">
        <v>3638073</v>
      </c>
      <c r="F122" s="4">
        <v>3</v>
      </c>
      <c r="G122" s="5">
        <v>16.4895532429756</v>
      </c>
      <c r="H122" s="5">
        <v>0.34400606177209497</v>
      </c>
    </row>
    <row r="123" spans="1:8" ht="20" customHeight="1">
      <c r="A123" s="9" t="s">
        <v>2373</v>
      </c>
      <c r="B123" s="4">
        <v>108460</v>
      </c>
      <c r="C123" s="4">
        <v>1493100</v>
      </c>
      <c r="D123" s="4">
        <v>1384641</v>
      </c>
      <c r="E123" s="4">
        <v>3513505</v>
      </c>
      <c r="F123" s="4">
        <v>1</v>
      </c>
      <c r="G123" s="5">
        <v>17.458200617583401</v>
      </c>
      <c r="H123" s="5">
        <v>0.114668687257365</v>
      </c>
    </row>
    <row r="124" spans="1:8" ht="20" customHeight="1">
      <c r="A124" s="9" t="s">
        <v>2374</v>
      </c>
      <c r="B124" s="4">
        <v>108460</v>
      </c>
      <c r="C124" s="4">
        <v>828298</v>
      </c>
      <c r="D124" s="4">
        <v>719839</v>
      </c>
      <c r="E124" s="4">
        <v>2421574</v>
      </c>
      <c r="F124" s="4">
        <v>1</v>
      </c>
      <c r="G124" s="5">
        <v>23.145068134116102</v>
      </c>
      <c r="H124" s="5">
        <v>0.114668687257365</v>
      </c>
    </row>
    <row r="125" spans="1:8" ht="20" customHeight="1">
      <c r="A125" s="9" t="s">
        <v>2375</v>
      </c>
      <c r="B125" s="4">
        <v>108461</v>
      </c>
      <c r="C125" s="4">
        <v>116468</v>
      </c>
      <c r="D125" s="4">
        <v>8008</v>
      </c>
      <c r="E125" s="4">
        <v>576950</v>
      </c>
      <c r="F125" s="4">
        <v>110</v>
      </c>
      <c r="G125" s="5">
        <v>495.69005329522997</v>
      </c>
      <c r="H125" s="5">
        <v>12.6135555983101</v>
      </c>
    </row>
    <row r="126" spans="1:8" ht="20" customHeight="1">
      <c r="A126" s="9" t="s">
        <v>2376</v>
      </c>
      <c r="B126" s="4">
        <v>109046</v>
      </c>
      <c r="C126" s="4">
        <v>1648911</v>
      </c>
      <c r="D126" s="4">
        <v>1539866</v>
      </c>
      <c r="E126" s="4">
        <v>3637810</v>
      </c>
      <c r="F126" s="4">
        <v>4</v>
      </c>
      <c r="G126" s="5">
        <v>16.2537349558357</v>
      </c>
      <c r="H126" s="5">
        <v>0.45867474902945998</v>
      </c>
    </row>
    <row r="127" spans="1:8" ht="20" customHeight="1">
      <c r="A127" s="9" t="s">
        <v>2377</v>
      </c>
      <c r="B127" s="4">
        <v>110314</v>
      </c>
      <c r="C127" s="4">
        <v>110659</v>
      </c>
      <c r="D127" s="4">
        <v>346</v>
      </c>
      <c r="E127" s="4">
        <v>289</v>
      </c>
      <c r="F127" s="4">
        <v>1</v>
      </c>
      <c r="G127" s="5">
        <v>5.7466908585049499</v>
      </c>
      <c r="H127" s="5">
        <v>0.114668687257365</v>
      </c>
    </row>
    <row r="128" spans="1:8" ht="20" customHeight="1">
      <c r="A128" s="9" t="s">
        <v>2378</v>
      </c>
      <c r="B128" s="4">
        <v>110983</v>
      </c>
      <c r="C128" s="4">
        <v>644718</v>
      </c>
      <c r="D128" s="4">
        <v>533736</v>
      </c>
      <c r="E128" s="4">
        <v>2369576</v>
      </c>
      <c r="F128" s="4">
        <v>1</v>
      </c>
      <c r="G128" s="5">
        <v>30.5450075629028</v>
      </c>
      <c r="H128" s="5">
        <v>0.114668687257365</v>
      </c>
    </row>
    <row r="129" spans="1:8" ht="20" customHeight="1">
      <c r="A129" s="9" t="s">
        <v>2379</v>
      </c>
      <c r="B129" s="4">
        <v>111915</v>
      </c>
      <c r="C129" s="4">
        <v>279714</v>
      </c>
      <c r="D129" s="4">
        <v>167800</v>
      </c>
      <c r="E129" s="4">
        <v>621615</v>
      </c>
      <c r="F129" s="4">
        <v>2</v>
      </c>
      <c r="G129" s="5">
        <v>25.4874050165031</v>
      </c>
      <c r="H129" s="5">
        <v>0.22933737451472999</v>
      </c>
    </row>
    <row r="130" spans="1:8" ht="20" customHeight="1">
      <c r="A130" s="9" t="s">
        <v>2380</v>
      </c>
      <c r="B130" s="4">
        <v>112099</v>
      </c>
      <c r="C130" s="4">
        <v>863348</v>
      </c>
      <c r="D130" s="4">
        <v>751250</v>
      </c>
      <c r="E130" s="4">
        <v>2479335</v>
      </c>
      <c r="F130" s="4">
        <v>2</v>
      </c>
      <c r="G130" s="5">
        <v>22.706323305523199</v>
      </c>
      <c r="H130" s="5">
        <v>0.22933737451472999</v>
      </c>
    </row>
    <row r="131" spans="1:8" ht="20" customHeight="1">
      <c r="A131" s="9" t="s">
        <v>2381</v>
      </c>
      <c r="B131" s="4">
        <v>112625</v>
      </c>
      <c r="C131" s="4">
        <v>392937</v>
      </c>
      <c r="D131" s="4">
        <v>280313</v>
      </c>
      <c r="E131" s="4">
        <v>2273459</v>
      </c>
      <c r="F131" s="4">
        <v>1</v>
      </c>
      <c r="G131" s="5">
        <v>55.800742540682997</v>
      </c>
      <c r="H131" s="5">
        <v>0.114668687257365</v>
      </c>
    </row>
    <row r="132" spans="1:8" ht="20" customHeight="1">
      <c r="A132" s="9" t="s">
        <v>2382</v>
      </c>
      <c r="B132" s="4">
        <v>114668</v>
      </c>
      <c r="C132" s="4">
        <v>424952</v>
      </c>
      <c r="D132" s="4">
        <v>310285</v>
      </c>
      <c r="E132" s="4">
        <v>71437</v>
      </c>
      <c r="F132" s="4">
        <v>1</v>
      </c>
      <c r="G132" s="5">
        <v>1.58401218459244</v>
      </c>
      <c r="H132" s="5">
        <v>0.114668687257365</v>
      </c>
    </row>
    <row r="133" spans="1:8" ht="20" customHeight="1">
      <c r="A133" s="9" t="s">
        <v>2383</v>
      </c>
      <c r="B133" s="4">
        <v>116400</v>
      </c>
      <c r="C133" s="4">
        <v>1020763</v>
      </c>
      <c r="D133" s="4">
        <v>904364</v>
      </c>
      <c r="E133" s="4">
        <v>2518403</v>
      </c>
      <c r="F133" s="4">
        <v>1</v>
      </c>
      <c r="G133" s="5">
        <v>19.159230088438498</v>
      </c>
      <c r="H133" s="5">
        <v>0.114668687257365</v>
      </c>
    </row>
    <row r="134" spans="1:8" ht="20" customHeight="1">
      <c r="A134" s="9" t="s">
        <v>2384</v>
      </c>
      <c r="B134" s="4">
        <v>116400</v>
      </c>
      <c r="C134" s="4">
        <v>2056809</v>
      </c>
      <c r="D134" s="4">
        <v>1940410</v>
      </c>
      <c r="E134" s="4">
        <v>3795976</v>
      </c>
      <c r="F134" s="4">
        <v>1</v>
      </c>
      <c r="G134" s="5">
        <v>13.4594106847665</v>
      </c>
      <c r="H134" s="5">
        <v>0.114668687257365</v>
      </c>
    </row>
    <row r="135" spans="1:8" ht="20" customHeight="1">
      <c r="A135" s="9" t="s">
        <v>2385</v>
      </c>
      <c r="B135" s="4">
        <v>116400</v>
      </c>
      <c r="C135" s="4">
        <v>1303627</v>
      </c>
      <c r="D135" s="4">
        <v>1187228</v>
      </c>
      <c r="E135" s="4">
        <v>3317450</v>
      </c>
      <c r="F135" s="4">
        <v>1</v>
      </c>
      <c r="G135" s="5">
        <v>19.224999909467101</v>
      </c>
      <c r="H135" s="5">
        <v>0.114668687257365</v>
      </c>
    </row>
    <row r="136" spans="1:8" ht="20" customHeight="1">
      <c r="A136" s="9" t="s">
        <v>2386</v>
      </c>
      <c r="B136" s="4">
        <v>116400</v>
      </c>
      <c r="C136" s="4">
        <v>1091066</v>
      </c>
      <c r="D136" s="4">
        <v>974667</v>
      </c>
      <c r="E136" s="4">
        <v>2575676</v>
      </c>
      <c r="F136" s="4">
        <v>1</v>
      </c>
      <c r="G136" s="5">
        <v>18.1815565143973</v>
      </c>
      <c r="H136" s="5">
        <v>0.114668687257365</v>
      </c>
    </row>
    <row r="137" spans="1:8" ht="20" customHeight="1">
      <c r="A137" s="9" t="s">
        <v>2387</v>
      </c>
      <c r="B137" s="4">
        <v>116400</v>
      </c>
      <c r="C137" s="4">
        <v>1184608</v>
      </c>
      <c r="D137" s="4">
        <v>1068209</v>
      </c>
      <c r="E137" s="4">
        <v>2987346</v>
      </c>
      <c r="F137" s="4">
        <v>1</v>
      </c>
      <c r="G137" s="5">
        <v>19.2409000974645</v>
      </c>
      <c r="H137" s="5">
        <v>0.114668687257365</v>
      </c>
    </row>
    <row r="138" spans="1:8" ht="20" customHeight="1">
      <c r="A138" s="9" t="s">
        <v>2388</v>
      </c>
      <c r="B138" s="4">
        <v>116401</v>
      </c>
      <c r="C138" s="4">
        <v>1834137</v>
      </c>
      <c r="D138" s="4">
        <v>1717737</v>
      </c>
      <c r="E138" s="4">
        <v>3676834</v>
      </c>
      <c r="F138" s="4">
        <v>1</v>
      </c>
      <c r="G138" s="5">
        <v>14.7269714063299</v>
      </c>
      <c r="H138" s="5">
        <v>0.114668687257365</v>
      </c>
    </row>
    <row r="139" spans="1:8" ht="20" customHeight="1">
      <c r="A139" s="9" t="s">
        <v>2389</v>
      </c>
      <c r="B139" s="4">
        <v>116401</v>
      </c>
      <c r="C139" s="4">
        <v>702149</v>
      </c>
      <c r="D139" s="4">
        <v>585749</v>
      </c>
      <c r="E139" s="4">
        <v>2374972</v>
      </c>
      <c r="F139" s="4">
        <v>1</v>
      </c>
      <c r="G139" s="5">
        <v>27.8960703147252</v>
      </c>
      <c r="H139" s="5">
        <v>0.114668687257365</v>
      </c>
    </row>
    <row r="140" spans="1:8" ht="20" customHeight="1">
      <c r="A140" s="9" t="s">
        <v>2390</v>
      </c>
      <c r="B140" s="4">
        <v>116401</v>
      </c>
      <c r="C140" s="4">
        <v>534895</v>
      </c>
      <c r="D140" s="4">
        <v>418495</v>
      </c>
      <c r="E140" s="4">
        <v>2331878</v>
      </c>
      <c r="F140" s="4">
        <v>1</v>
      </c>
      <c r="G140" s="5">
        <v>38.336427785898998</v>
      </c>
      <c r="H140" s="5">
        <v>0.114668687257365</v>
      </c>
    </row>
    <row r="141" spans="1:8" ht="20" customHeight="1">
      <c r="A141" s="9" t="s">
        <v>2391</v>
      </c>
      <c r="B141" s="4">
        <v>116401</v>
      </c>
      <c r="C141" s="4">
        <v>341187</v>
      </c>
      <c r="D141" s="4">
        <v>224787</v>
      </c>
      <c r="E141" s="4">
        <v>2237042</v>
      </c>
      <c r="F141" s="4">
        <v>1</v>
      </c>
      <c r="G141" s="5">
        <v>68.469796602007506</v>
      </c>
      <c r="H141" s="5">
        <v>0.114668687257365</v>
      </c>
    </row>
    <row r="142" spans="1:8" ht="20" customHeight="1">
      <c r="A142" s="9" t="s">
        <v>2392</v>
      </c>
      <c r="B142" s="4">
        <v>116402</v>
      </c>
      <c r="C142" s="4">
        <v>341174</v>
      </c>
      <c r="D142" s="4">
        <v>224773</v>
      </c>
      <c r="E142" s="4">
        <v>2237041</v>
      </c>
      <c r="F142" s="4">
        <v>1</v>
      </c>
      <c r="G142" s="5">
        <v>68.474030638262505</v>
      </c>
      <c r="H142" s="5">
        <v>0.114668687257365</v>
      </c>
    </row>
    <row r="143" spans="1:8" ht="20" customHeight="1">
      <c r="A143" s="9" t="s">
        <v>2393</v>
      </c>
      <c r="B143" s="4">
        <v>116404</v>
      </c>
      <c r="C143" s="4">
        <v>491781</v>
      </c>
      <c r="D143" s="4">
        <v>375378</v>
      </c>
      <c r="E143" s="4">
        <v>2326031</v>
      </c>
      <c r="F143" s="4">
        <v>1</v>
      </c>
      <c r="G143" s="5">
        <v>42.632693651189399</v>
      </c>
      <c r="H143" s="5">
        <v>0.114668687257365</v>
      </c>
    </row>
    <row r="144" spans="1:8" ht="20" customHeight="1">
      <c r="A144" s="9" t="s">
        <v>2394</v>
      </c>
      <c r="B144" s="4">
        <v>116406</v>
      </c>
      <c r="C144" s="4">
        <v>1334585</v>
      </c>
      <c r="D144" s="4">
        <v>1218180</v>
      </c>
      <c r="E144" s="4">
        <v>3362955</v>
      </c>
      <c r="F144" s="4">
        <v>1</v>
      </c>
      <c r="G144" s="5">
        <v>18.993529781588499</v>
      </c>
      <c r="H144" s="5">
        <v>0.114668687257365</v>
      </c>
    </row>
    <row r="145" spans="1:8" ht="20" customHeight="1">
      <c r="A145" s="9" t="s">
        <v>2395</v>
      </c>
      <c r="B145" s="4">
        <v>116406</v>
      </c>
      <c r="C145" s="4">
        <v>1744552</v>
      </c>
      <c r="D145" s="4">
        <v>1628147</v>
      </c>
      <c r="E145" s="4">
        <v>3651096</v>
      </c>
      <c r="F145" s="4">
        <v>1</v>
      </c>
      <c r="G145" s="5">
        <v>15.4285719423596</v>
      </c>
      <c r="H145" s="5">
        <v>0.114668687257365</v>
      </c>
    </row>
    <row r="146" spans="1:8" ht="20" customHeight="1">
      <c r="A146" s="9" t="s">
        <v>2396</v>
      </c>
      <c r="B146" s="4">
        <v>116414</v>
      </c>
      <c r="C146" s="4">
        <v>2056815</v>
      </c>
      <c r="D146" s="4">
        <v>1940402</v>
      </c>
      <c r="E146" s="4">
        <v>3795976</v>
      </c>
      <c r="F146" s="4">
        <v>1</v>
      </c>
      <c r="G146" s="5">
        <v>13.459466175992301</v>
      </c>
      <c r="H146" s="5">
        <v>0.114668687257365</v>
      </c>
    </row>
    <row r="147" spans="1:8" ht="20" customHeight="1">
      <c r="A147" s="9" t="s">
        <v>2397</v>
      </c>
      <c r="B147" s="4">
        <v>116435</v>
      </c>
      <c r="C147" s="4">
        <v>1626403</v>
      </c>
      <c r="D147" s="4">
        <v>1509969</v>
      </c>
      <c r="E147" s="4">
        <v>3630222</v>
      </c>
      <c r="F147" s="4">
        <v>4</v>
      </c>
      <c r="G147" s="5">
        <v>16.540980292686999</v>
      </c>
      <c r="H147" s="5">
        <v>0.45867474902945998</v>
      </c>
    </row>
    <row r="148" spans="1:8" ht="20" customHeight="1">
      <c r="A148" s="9" t="s">
        <v>2398</v>
      </c>
      <c r="B148" s="4">
        <v>116465</v>
      </c>
      <c r="C148" s="4">
        <v>1184368</v>
      </c>
      <c r="D148" s="4">
        <v>1067904</v>
      </c>
      <c r="E148" s="4">
        <v>2420207</v>
      </c>
      <c r="F148" s="4">
        <v>2</v>
      </c>
      <c r="G148" s="5">
        <v>15.592522899872201</v>
      </c>
      <c r="H148" s="5">
        <v>0.22933737451472999</v>
      </c>
    </row>
    <row r="149" spans="1:8" ht="20" customHeight="1">
      <c r="A149" s="9" t="s">
        <v>2399</v>
      </c>
      <c r="B149" s="4">
        <v>120199</v>
      </c>
      <c r="C149" s="4">
        <v>1945760</v>
      </c>
      <c r="D149" s="4">
        <v>1825562</v>
      </c>
      <c r="E149" s="4">
        <v>4780150</v>
      </c>
      <c r="F149" s="4">
        <v>1</v>
      </c>
      <c r="G149" s="5">
        <v>18.015280512848999</v>
      </c>
      <c r="H149" s="5">
        <v>0.114668687257365</v>
      </c>
    </row>
    <row r="150" spans="1:8" ht="20" customHeight="1">
      <c r="A150" s="9" t="s">
        <v>2400</v>
      </c>
      <c r="B150" s="4">
        <v>120461</v>
      </c>
      <c r="C150" s="4">
        <v>657699</v>
      </c>
      <c r="D150" s="4">
        <v>537239</v>
      </c>
      <c r="E150" s="4">
        <v>1797128</v>
      </c>
      <c r="F150" s="4">
        <v>1</v>
      </c>
      <c r="G150" s="5">
        <v>23.014819318045099</v>
      </c>
      <c r="H150" s="5">
        <v>0.114668687257365</v>
      </c>
    </row>
    <row r="151" spans="1:8" ht="20" customHeight="1">
      <c r="A151" s="9" t="s">
        <v>2401</v>
      </c>
      <c r="B151" s="4">
        <v>120468</v>
      </c>
      <c r="C151" s="4">
        <v>1316116</v>
      </c>
      <c r="D151" s="4">
        <v>1195649</v>
      </c>
      <c r="E151" s="4">
        <v>2759480</v>
      </c>
      <c r="F151" s="4">
        <v>1</v>
      </c>
      <c r="G151" s="5">
        <v>15.878871597581901</v>
      </c>
      <c r="H151" s="5">
        <v>0.114668687257365</v>
      </c>
    </row>
    <row r="152" spans="1:8" ht="20" customHeight="1">
      <c r="A152" s="9" t="s">
        <v>2402</v>
      </c>
      <c r="B152" s="4">
        <v>121711</v>
      </c>
      <c r="C152" s="4">
        <v>227996</v>
      </c>
      <c r="D152" s="4">
        <v>106286</v>
      </c>
      <c r="E152" s="4">
        <v>12019</v>
      </c>
      <c r="F152" s="4">
        <v>12</v>
      </c>
      <c r="G152" s="5">
        <v>0.77801570412637999</v>
      </c>
      <c r="H152" s="5">
        <v>1.3760242470883799</v>
      </c>
    </row>
    <row r="153" spans="1:8" ht="20" customHeight="1">
      <c r="A153" s="9" t="s">
        <v>2403</v>
      </c>
      <c r="B153" s="4">
        <v>121851</v>
      </c>
      <c r="C153" s="4">
        <v>2025576</v>
      </c>
      <c r="D153" s="4">
        <v>1903726</v>
      </c>
      <c r="E153" s="4">
        <v>5498425</v>
      </c>
      <c r="F153" s="4">
        <v>2</v>
      </c>
      <c r="G153" s="5">
        <v>19.8714681650535</v>
      </c>
      <c r="H153" s="5">
        <v>0.22933737451472999</v>
      </c>
    </row>
    <row r="154" spans="1:8" ht="20" customHeight="1">
      <c r="A154" s="9" t="s">
        <v>2404</v>
      </c>
      <c r="B154" s="4">
        <v>121856</v>
      </c>
      <c r="C154" s="4">
        <v>458510</v>
      </c>
      <c r="D154" s="4">
        <v>336655</v>
      </c>
      <c r="E154" s="4">
        <v>89783</v>
      </c>
      <c r="F154" s="4">
        <v>1</v>
      </c>
      <c r="G154" s="5">
        <v>1.8348693020501099</v>
      </c>
      <c r="H154" s="5">
        <v>0.114668687257365</v>
      </c>
    </row>
    <row r="155" spans="1:8" ht="20" customHeight="1">
      <c r="A155" s="9" t="s">
        <v>2405</v>
      </c>
      <c r="B155" s="4">
        <v>121857</v>
      </c>
      <c r="C155" s="4">
        <v>1776149</v>
      </c>
      <c r="D155" s="4">
        <v>1654293</v>
      </c>
      <c r="E155" s="4">
        <v>4658832</v>
      </c>
      <c r="F155" s="4">
        <v>1</v>
      </c>
      <c r="G155" s="5">
        <v>19.3758475527348</v>
      </c>
      <c r="H155" s="5">
        <v>0.114668687257365</v>
      </c>
    </row>
    <row r="156" spans="1:8" ht="20" customHeight="1">
      <c r="A156" s="9" t="s">
        <v>2406</v>
      </c>
      <c r="B156" s="4">
        <v>121866</v>
      </c>
      <c r="C156" s="4">
        <v>1108478</v>
      </c>
      <c r="D156" s="4">
        <v>986613</v>
      </c>
      <c r="E156" s="4">
        <v>2851936</v>
      </c>
      <c r="F156" s="4">
        <v>5</v>
      </c>
      <c r="G156" s="5">
        <v>19.887904817513299</v>
      </c>
      <c r="H156" s="5">
        <v>0.57334343628682505</v>
      </c>
    </row>
    <row r="157" spans="1:8" ht="20" customHeight="1">
      <c r="A157" s="9" t="s">
        <v>2407</v>
      </c>
      <c r="B157" s="4">
        <v>121866</v>
      </c>
      <c r="C157" s="4">
        <v>1155392</v>
      </c>
      <c r="D157" s="4">
        <v>1033527</v>
      </c>
      <c r="E157" s="4">
        <v>2862600</v>
      </c>
      <c r="F157" s="4">
        <v>1</v>
      </c>
      <c r="G157" s="5">
        <v>19.056139847895601</v>
      </c>
      <c r="H157" s="5">
        <v>0.114668687257365</v>
      </c>
    </row>
    <row r="158" spans="1:8" ht="20" customHeight="1">
      <c r="A158" s="9" t="s">
        <v>2408</v>
      </c>
      <c r="B158" s="4">
        <v>121867</v>
      </c>
      <c r="C158" s="4">
        <v>780476</v>
      </c>
      <c r="D158" s="4">
        <v>658610</v>
      </c>
      <c r="E158" s="4">
        <v>548983</v>
      </c>
      <c r="F158" s="4">
        <v>4</v>
      </c>
      <c r="G158" s="5">
        <v>5.7349107912066497</v>
      </c>
      <c r="H158" s="5">
        <v>0.45867474902945998</v>
      </c>
    </row>
    <row r="159" spans="1:8" ht="20" customHeight="1">
      <c r="A159" s="9" t="s">
        <v>2409</v>
      </c>
      <c r="B159" s="4">
        <v>121870</v>
      </c>
      <c r="C159" s="4">
        <v>409497</v>
      </c>
      <c r="D159" s="4">
        <v>287628</v>
      </c>
      <c r="E159" s="4">
        <v>64313</v>
      </c>
      <c r="F159" s="4">
        <v>1</v>
      </c>
      <c r="G159" s="5">
        <v>1.53838025858044</v>
      </c>
      <c r="H159" s="5">
        <v>0.114668687257365</v>
      </c>
    </row>
    <row r="160" spans="1:8" ht="20" customHeight="1">
      <c r="A160" s="9" t="s">
        <v>2410</v>
      </c>
      <c r="B160" s="4">
        <v>125031</v>
      </c>
      <c r="C160" s="4">
        <v>1347483</v>
      </c>
      <c r="D160" s="4">
        <v>1222453</v>
      </c>
      <c r="E160" s="4">
        <v>2815044</v>
      </c>
      <c r="F160" s="4">
        <v>6</v>
      </c>
      <c r="G160" s="5">
        <v>15.8434262937743</v>
      </c>
      <c r="H160" s="5">
        <v>0.68801212354418995</v>
      </c>
    </row>
    <row r="161" spans="1:8" ht="20" customHeight="1">
      <c r="A161" s="9" t="s">
        <v>2411</v>
      </c>
      <c r="B161" s="4">
        <v>128917</v>
      </c>
      <c r="C161" s="4">
        <v>828328</v>
      </c>
      <c r="D161" s="4">
        <v>699412</v>
      </c>
      <c r="E161" s="4">
        <v>1841320</v>
      </c>
      <c r="F161" s="4">
        <v>1</v>
      </c>
      <c r="G161" s="5">
        <v>18.1130790338797</v>
      </c>
      <c r="H161" s="5">
        <v>0.114668687257365</v>
      </c>
    </row>
    <row r="162" spans="1:8" ht="20" customHeight="1">
      <c r="A162" s="9" t="s">
        <v>2412</v>
      </c>
      <c r="B162" s="4">
        <v>129296</v>
      </c>
      <c r="C162" s="4">
        <v>809507</v>
      </c>
      <c r="D162" s="4">
        <v>680212</v>
      </c>
      <c r="E162" s="4">
        <v>1833108</v>
      </c>
      <c r="F162" s="4">
        <v>1</v>
      </c>
      <c r="G162" s="5">
        <v>18.541286066194701</v>
      </c>
      <c r="H162" s="5">
        <v>0.114668687257365</v>
      </c>
    </row>
    <row r="163" spans="1:8" ht="20" customHeight="1">
      <c r="A163" s="9" t="s">
        <v>2413</v>
      </c>
      <c r="B163" s="4">
        <v>132049</v>
      </c>
      <c r="C163" s="4">
        <v>1245647</v>
      </c>
      <c r="D163" s="4">
        <v>1113599</v>
      </c>
      <c r="E163" s="4">
        <v>2697361</v>
      </c>
      <c r="F163" s="4">
        <v>1</v>
      </c>
      <c r="G163" s="5">
        <v>16.6650389374926</v>
      </c>
      <c r="H163" s="5">
        <v>0.114668687257365</v>
      </c>
    </row>
    <row r="164" spans="1:8" ht="20" customHeight="1">
      <c r="A164" s="9" t="s">
        <v>2414</v>
      </c>
      <c r="B164" s="4">
        <v>137193</v>
      </c>
      <c r="C164" s="4">
        <v>316252</v>
      </c>
      <c r="D164" s="4">
        <v>179060</v>
      </c>
      <c r="E164" s="4">
        <v>1661083</v>
      </c>
      <c r="F164" s="4">
        <v>2</v>
      </c>
      <c r="G164" s="5">
        <v>63.824709159675997</v>
      </c>
      <c r="H164" s="5">
        <v>0.22933737451472999</v>
      </c>
    </row>
    <row r="165" spans="1:8" ht="20" customHeight="1">
      <c r="A165" s="9" t="s">
        <v>2415</v>
      </c>
      <c r="B165" s="4">
        <v>137460</v>
      </c>
      <c r="C165" s="4">
        <v>1763498</v>
      </c>
      <c r="D165" s="4">
        <v>1626039</v>
      </c>
      <c r="E165" s="4">
        <v>3081408</v>
      </c>
      <c r="F165" s="4">
        <v>1</v>
      </c>
      <c r="G165" s="5">
        <v>13.038100940912599</v>
      </c>
      <c r="H165" s="5">
        <v>0.114668687257365</v>
      </c>
    </row>
    <row r="166" spans="1:8" ht="20" customHeight="1">
      <c r="A166" s="9" t="s">
        <v>2416</v>
      </c>
      <c r="B166" s="4">
        <v>138465</v>
      </c>
      <c r="C166" s="4">
        <v>1246629</v>
      </c>
      <c r="D166" s="4">
        <v>1108165</v>
      </c>
      <c r="E166" s="4">
        <v>2700706</v>
      </c>
      <c r="F166" s="4">
        <v>2</v>
      </c>
      <c r="G166" s="5">
        <v>16.767525324554899</v>
      </c>
      <c r="H166" s="5">
        <v>0.22933737451472999</v>
      </c>
    </row>
    <row r="167" spans="1:8" ht="20" customHeight="1">
      <c r="A167" s="9" t="s">
        <v>2417</v>
      </c>
      <c r="B167" s="4">
        <v>138465</v>
      </c>
      <c r="C167" s="4">
        <v>1626412</v>
      </c>
      <c r="D167" s="4">
        <v>1487948</v>
      </c>
      <c r="E167" s="4">
        <v>3056434</v>
      </c>
      <c r="F167" s="4">
        <v>2</v>
      </c>
      <c r="G167" s="5">
        <v>14.1326420467158</v>
      </c>
      <c r="H167" s="5">
        <v>0.22933737451472999</v>
      </c>
    </row>
    <row r="168" spans="1:8" ht="20" customHeight="1">
      <c r="A168" s="9" t="s">
        <v>2418</v>
      </c>
      <c r="B168" s="4">
        <v>138467</v>
      </c>
      <c r="C168" s="4">
        <v>1167310</v>
      </c>
      <c r="D168" s="4">
        <v>1028844</v>
      </c>
      <c r="E168" s="4">
        <v>2404838</v>
      </c>
      <c r="F168" s="4">
        <v>1</v>
      </c>
      <c r="G168" s="5">
        <v>16.081715975986299</v>
      </c>
      <c r="H168" s="5">
        <v>0.114668687257365</v>
      </c>
    </row>
    <row r="169" spans="1:8" ht="20" customHeight="1">
      <c r="A169" s="9" t="s">
        <v>2419</v>
      </c>
      <c r="B169" s="4">
        <v>138468</v>
      </c>
      <c r="C169" s="4">
        <v>1026327</v>
      </c>
      <c r="D169" s="4">
        <v>887860</v>
      </c>
      <c r="E169" s="4">
        <v>1949009</v>
      </c>
      <c r="F169" s="4">
        <v>2</v>
      </c>
      <c r="G169" s="5">
        <v>15.1030772970597</v>
      </c>
      <c r="H169" s="5">
        <v>0.22933737451472999</v>
      </c>
    </row>
    <row r="170" spans="1:8" ht="20" customHeight="1">
      <c r="A170" s="9" t="s">
        <v>2420</v>
      </c>
      <c r="B170" s="4">
        <v>138468</v>
      </c>
      <c r="C170" s="4">
        <v>440172</v>
      </c>
      <c r="D170" s="4">
        <v>301705</v>
      </c>
      <c r="E170" s="4">
        <v>1704668</v>
      </c>
      <c r="F170" s="4">
        <v>2</v>
      </c>
      <c r="G170" s="5">
        <v>38.873477423901697</v>
      </c>
      <c r="H170" s="5">
        <v>0.22933737451472999</v>
      </c>
    </row>
    <row r="171" spans="1:8" ht="20" customHeight="1">
      <c r="A171" s="9" t="s">
        <v>2421</v>
      </c>
      <c r="B171" s="4">
        <v>138468</v>
      </c>
      <c r="C171" s="4">
        <v>2070091</v>
      </c>
      <c r="D171" s="4">
        <v>1931624</v>
      </c>
      <c r="E171" s="4">
        <v>3261911</v>
      </c>
      <c r="F171" s="4">
        <v>1</v>
      </c>
      <c r="G171" s="5">
        <v>11.618380771424199</v>
      </c>
      <c r="H171" s="5">
        <v>0.114668687257365</v>
      </c>
    </row>
    <row r="172" spans="1:8" ht="20" customHeight="1">
      <c r="A172" s="9" t="s">
        <v>2422</v>
      </c>
      <c r="B172" s="4">
        <v>139807</v>
      </c>
      <c r="C172" s="4">
        <v>156853</v>
      </c>
      <c r="D172" s="4">
        <v>17047</v>
      </c>
      <c r="E172" s="4">
        <v>1340</v>
      </c>
      <c r="F172" s="4">
        <v>1</v>
      </c>
      <c r="G172" s="5">
        <v>0.54082022968804999</v>
      </c>
      <c r="H172" s="5">
        <v>0.114668687257365</v>
      </c>
    </row>
    <row r="173" spans="1:8" ht="20" customHeight="1">
      <c r="A173" s="9" t="s">
        <v>2423</v>
      </c>
      <c r="B173" s="4">
        <v>140985</v>
      </c>
      <c r="C173" s="4">
        <v>1762040</v>
      </c>
      <c r="D173" s="4">
        <v>1621056</v>
      </c>
      <c r="E173" s="4">
        <v>4650511</v>
      </c>
      <c r="F173" s="4">
        <v>1</v>
      </c>
      <c r="G173" s="5">
        <v>19.7378002282192</v>
      </c>
      <c r="H173" s="5">
        <v>0.114668687257365</v>
      </c>
    </row>
    <row r="174" spans="1:8" ht="20" customHeight="1">
      <c r="A174" s="9" t="s">
        <v>2424</v>
      </c>
      <c r="B174" s="4">
        <v>149684</v>
      </c>
      <c r="C174" s="4">
        <v>1667399</v>
      </c>
      <c r="D174" s="4">
        <v>1517716</v>
      </c>
      <c r="E174" s="4">
        <v>3063275</v>
      </c>
      <c r="F174" s="4">
        <v>1</v>
      </c>
      <c r="G174" s="5">
        <v>13.886460561461</v>
      </c>
      <c r="H174" s="5">
        <v>0.114668687257365</v>
      </c>
    </row>
    <row r="175" spans="1:8" ht="20" customHeight="1">
      <c r="A175" s="9" t="s">
        <v>2425</v>
      </c>
      <c r="B175" s="4">
        <v>152149</v>
      </c>
      <c r="C175" s="4">
        <v>156856</v>
      </c>
      <c r="D175" s="4">
        <v>4708</v>
      </c>
      <c r="E175" s="4">
        <v>647</v>
      </c>
      <c r="F175" s="4">
        <v>2</v>
      </c>
      <c r="G175" s="5">
        <v>0.94550519102186004</v>
      </c>
      <c r="H175" s="5">
        <v>0.22933737451472999</v>
      </c>
    </row>
    <row r="176" spans="1:8" ht="20" customHeight="1">
      <c r="A176" s="9" t="s">
        <v>2426</v>
      </c>
      <c r="B176" s="4">
        <v>159343</v>
      </c>
      <c r="C176" s="4">
        <v>1594827</v>
      </c>
      <c r="D176" s="4">
        <v>1435485</v>
      </c>
      <c r="E176" s="4">
        <v>3146960</v>
      </c>
      <c r="F176" s="4">
        <v>1</v>
      </c>
      <c r="G176" s="5">
        <v>15.0830320923495</v>
      </c>
      <c r="H176" s="5">
        <v>0.114668687257365</v>
      </c>
    </row>
    <row r="177" spans="1:8" ht="20" customHeight="1">
      <c r="A177" s="9" t="s">
        <v>2427</v>
      </c>
      <c r="B177" s="4">
        <v>159393</v>
      </c>
      <c r="C177" s="4">
        <v>1108487</v>
      </c>
      <c r="D177" s="4">
        <v>949095</v>
      </c>
      <c r="E177" s="4">
        <v>2847708</v>
      </c>
      <c r="F177" s="4">
        <v>2</v>
      </c>
      <c r="G177" s="5">
        <v>20.643430091969499</v>
      </c>
      <c r="H177" s="5">
        <v>0.22933737451472999</v>
      </c>
    </row>
    <row r="178" spans="1:8" ht="20" customHeight="1">
      <c r="A178" s="9" t="s">
        <v>2428</v>
      </c>
      <c r="B178" s="4">
        <v>159472</v>
      </c>
      <c r="C178" s="4">
        <v>560823</v>
      </c>
      <c r="D178" s="4">
        <v>401352</v>
      </c>
      <c r="E178" s="4">
        <v>405773</v>
      </c>
      <c r="F178" s="4">
        <v>1</v>
      </c>
      <c r="G178" s="5">
        <v>6.9559076174254999</v>
      </c>
      <c r="H178" s="5">
        <v>0.114668687257365</v>
      </c>
    </row>
    <row r="179" spans="1:8" ht="20" customHeight="1">
      <c r="A179" s="9" t="s">
        <v>2429</v>
      </c>
      <c r="B179" s="4">
        <v>159482</v>
      </c>
      <c r="C179" s="4">
        <v>316190</v>
      </c>
      <c r="D179" s="4">
        <v>156709</v>
      </c>
      <c r="E179" s="4">
        <v>1656106</v>
      </c>
      <c r="F179" s="4">
        <v>1</v>
      </c>
      <c r="G179" s="5">
        <v>72.709353379465995</v>
      </c>
      <c r="H179" s="5">
        <v>0.114668687257365</v>
      </c>
    </row>
    <row r="180" spans="1:8" ht="20" customHeight="1">
      <c r="A180" s="9" t="s">
        <v>2430</v>
      </c>
      <c r="B180" s="4">
        <v>159499</v>
      </c>
      <c r="C180" s="4">
        <v>2026172</v>
      </c>
      <c r="D180" s="4">
        <v>1866674</v>
      </c>
      <c r="E180" s="4">
        <v>5693474</v>
      </c>
      <c r="F180" s="4">
        <v>2</v>
      </c>
      <c r="G180" s="5">
        <v>20.984805794068201</v>
      </c>
      <c r="H180" s="5">
        <v>0.22933737451472999</v>
      </c>
    </row>
    <row r="181" spans="1:8" ht="20" customHeight="1">
      <c r="A181" s="9" t="s">
        <v>2431</v>
      </c>
      <c r="B181" s="4">
        <v>159717</v>
      </c>
      <c r="C181" s="4">
        <v>1743904</v>
      </c>
      <c r="D181" s="4">
        <v>1584188</v>
      </c>
      <c r="E181" s="4">
        <v>3072725</v>
      </c>
      <c r="F181" s="4">
        <v>1</v>
      </c>
      <c r="G181" s="5">
        <v>13.3448306155413</v>
      </c>
      <c r="H181" s="5">
        <v>0.114668687257365</v>
      </c>
    </row>
    <row r="182" spans="1:8" ht="20" customHeight="1">
      <c r="A182" s="9" t="s">
        <v>2432</v>
      </c>
      <c r="B182" s="4">
        <v>159832</v>
      </c>
      <c r="C182" s="4">
        <v>1449466</v>
      </c>
      <c r="D182" s="4">
        <v>1289635</v>
      </c>
      <c r="E182" s="4">
        <v>2868612</v>
      </c>
      <c r="F182" s="4">
        <v>16</v>
      </c>
      <c r="G182" s="5">
        <v>15.3038637579187</v>
      </c>
      <c r="H182" s="5">
        <v>1.8346989961178399</v>
      </c>
    </row>
    <row r="183" spans="1:8" ht="20" customHeight="1">
      <c r="A183" s="9" t="s">
        <v>2433</v>
      </c>
      <c r="B183" s="4">
        <v>159838</v>
      </c>
      <c r="C183" s="4">
        <v>214491</v>
      </c>
      <c r="D183" s="4">
        <v>54654</v>
      </c>
      <c r="E183" s="4">
        <v>5621</v>
      </c>
      <c r="F183" s="4">
        <v>4</v>
      </c>
      <c r="G183" s="5">
        <v>0.70759983650636504</v>
      </c>
      <c r="H183" s="5">
        <v>0.45867474902945998</v>
      </c>
    </row>
    <row r="184" spans="1:8" ht="20" customHeight="1">
      <c r="A184" s="9" t="s">
        <v>2434</v>
      </c>
      <c r="B184" s="4">
        <v>162199</v>
      </c>
      <c r="C184" s="4">
        <v>725503</v>
      </c>
      <c r="D184" s="4">
        <v>563305</v>
      </c>
      <c r="E184" s="4">
        <v>1799973</v>
      </c>
      <c r="F184" s="4">
        <v>2</v>
      </c>
      <c r="G184" s="5">
        <v>21.9845953089748</v>
      </c>
      <c r="H184" s="5">
        <v>0.22933737451472999</v>
      </c>
    </row>
    <row r="185" spans="1:8" ht="20" customHeight="1">
      <c r="A185" s="9" t="s">
        <v>2435</v>
      </c>
      <c r="B185" s="4">
        <v>174760</v>
      </c>
      <c r="C185" s="4">
        <v>1402074</v>
      </c>
      <c r="D185" s="4">
        <v>1227315</v>
      </c>
      <c r="E185" s="4">
        <v>3007674</v>
      </c>
      <c r="F185" s="4">
        <v>1</v>
      </c>
      <c r="G185" s="5">
        <v>16.860514013669199</v>
      </c>
      <c r="H185" s="5">
        <v>0.114668687257365</v>
      </c>
    </row>
    <row r="186" spans="1:8" ht="20" customHeight="1">
      <c r="A186" s="9" t="s">
        <v>2436</v>
      </c>
      <c r="B186" s="4">
        <v>175270</v>
      </c>
      <c r="C186" s="4">
        <v>1714726</v>
      </c>
      <c r="D186" s="4">
        <v>1539457</v>
      </c>
      <c r="E186" s="4">
        <v>3160791</v>
      </c>
      <c r="F186" s="4">
        <v>2</v>
      </c>
      <c r="G186" s="5">
        <v>14.1261660961584</v>
      </c>
      <c r="H186" s="5">
        <v>0.22933737451472999</v>
      </c>
    </row>
    <row r="187" spans="1:8" ht="20" customHeight="1">
      <c r="A187" s="9" t="s">
        <v>2437</v>
      </c>
      <c r="B187" s="4">
        <v>175389</v>
      </c>
      <c r="C187" s="4">
        <v>1316058</v>
      </c>
      <c r="D187" s="4">
        <v>1140670</v>
      </c>
      <c r="E187" s="4">
        <v>2749909</v>
      </c>
      <c r="F187" s="4">
        <v>1</v>
      </c>
      <c r="G187" s="5">
        <v>16.5864862812494</v>
      </c>
      <c r="H187" s="5">
        <v>0.114668687257365</v>
      </c>
    </row>
    <row r="188" spans="1:8" ht="20" customHeight="1">
      <c r="A188" s="9" t="s">
        <v>2438</v>
      </c>
      <c r="B188" s="4">
        <v>220840</v>
      </c>
      <c r="C188" s="4">
        <v>1510286</v>
      </c>
      <c r="D188" s="4">
        <v>1289447</v>
      </c>
      <c r="E188" s="4">
        <v>2927554</v>
      </c>
      <c r="F188" s="4">
        <v>2</v>
      </c>
      <c r="G188" s="5">
        <v>15.6205927372764</v>
      </c>
      <c r="H188" s="5">
        <v>0.22933737451472999</v>
      </c>
    </row>
    <row r="189" spans="1:8" ht="20" customHeight="1">
      <c r="A189" s="9" t="s">
        <v>2439</v>
      </c>
      <c r="B189" s="4">
        <v>220867</v>
      </c>
      <c r="C189" s="4">
        <v>771260</v>
      </c>
      <c r="D189" s="4">
        <v>550394</v>
      </c>
      <c r="E189" s="4">
        <v>1800511</v>
      </c>
      <c r="F189" s="4">
        <v>1</v>
      </c>
      <c r="G189" s="5">
        <v>22.507029447535299</v>
      </c>
      <c r="H189" s="5">
        <v>0.114668687257365</v>
      </c>
    </row>
    <row r="190" spans="1:8" ht="20" customHeight="1">
      <c r="A190" s="9" t="s">
        <v>2440</v>
      </c>
      <c r="B190" s="4">
        <v>221043</v>
      </c>
      <c r="C190" s="4">
        <v>341187</v>
      </c>
      <c r="D190" s="4">
        <v>120145</v>
      </c>
      <c r="E190" s="4">
        <v>1652253</v>
      </c>
      <c r="F190" s="4">
        <v>1</v>
      </c>
      <c r="G190" s="5">
        <v>94.616512977007503</v>
      </c>
      <c r="H190" s="5">
        <v>0.114668687257365</v>
      </c>
    </row>
    <row r="191" spans="1:8" ht="20" customHeight="1">
      <c r="A191" s="9" t="s">
        <v>2441</v>
      </c>
      <c r="B191" s="4">
        <v>224087</v>
      </c>
      <c r="C191" s="4">
        <v>1323082</v>
      </c>
      <c r="D191" s="4">
        <v>1098996</v>
      </c>
      <c r="E191" s="4">
        <v>2745590</v>
      </c>
      <c r="F191" s="4">
        <v>1</v>
      </c>
      <c r="G191" s="5">
        <v>17.188408386215201</v>
      </c>
      <c r="H191" s="5">
        <v>0.114668687257365</v>
      </c>
    </row>
    <row r="192" spans="1:8" ht="20" customHeight="1">
      <c r="A192" s="9" t="s">
        <v>2442</v>
      </c>
      <c r="B192" s="4">
        <v>226298</v>
      </c>
      <c r="C192" s="4">
        <v>750121</v>
      </c>
      <c r="D192" s="4">
        <v>523824</v>
      </c>
      <c r="E192" s="4">
        <v>1795207</v>
      </c>
      <c r="F192" s="4">
        <v>45</v>
      </c>
      <c r="G192" s="5">
        <v>23.578991803953201</v>
      </c>
      <c r="H192" s="5">
        <v>5.1600909265814501</v>
      </c>
    </row>
    <row r="193" spans="1:8" ht="20" customHeight="1">
      <c r="A193" s="9" t="s">
        <v>2443</v>
      </c>
      <c r="B193" s="4">
        <v>226304</v>
      </c>
      <c r="C193" s="4">
        <v>1985051</v>
      </c>
      <c r="D193" s="4">
        <v>1758748</v>
      </c>
      <c r="E193" s="4">
        <v>3145905</v>
      </c>
      <c r="F193" s="4">
        <v>3</v>
      </c>
      <c r="G193" s="5">
        <v>12.3065998057612</v>
      </c>
      <c r="H193" s="5">
        <v>0.34400606177209497</v>
      </c>
    </row>
    <row r="194" spans="1:8" ht="20" customHeight="1">
      <c r="A194" s="9" t="s">
        <v>2444</v>
      </c>
      <c r="B194" s="4">
        <v>227069</v>
      </c>
      <c r="C194" s="4">
        <v>463712</v>
      </c>
      <c r="D194" s="4">
        <v>236644</v>
      </c>
      <c r="E194" s="4">
        <v>1694074</v>
      </c>
      <c r="F194" s="4">
        <v>1</v>
      </c>
      <c r="G194" s="5">
        <v>49.253031988176403</v>
      </c>
      <c r="H194" s="5">
        <v>0.114668687257365</v>
      </c>
    </row>
    <row r="195" spans="1:8" ht="20" customHeight="1">
      <c r="A195" s="9" t="s">
        <v>2445</v>
      </c>
      <c r="B195" s="4">
        <v>229877</v>
      </c>
      <c r="C195" s="4">
        <v>1483680</v>
      </c>
      <c r="D195" s="4">
        <v>1253804</v>
      </c>
      <c r="E195" s="4">
        <v>2875736</v>
      </c>
      <c r="F195" s="4">
        <v>1</v>
      </c>
      <c r="G195" s="5">
        <v>15.7803072259498</v>
      </c>
      <c r="H195" s="5">
        <v>0.114668687257365</v>
      </c>
    </row>
    <row r="196" spans="1:8" ht="20" customHeight="1">
      <c r="A196" s="9" t="s">
        <v>2446</v>
      </c>
      <c r="B196" s="4">
        <v>254602</v>
      </c>
      <c r="C196" s="4">
        <v>411722</v>
      </c>
      <c r="D196" s="4">
        <v>157121</v>
      </c>
      <c r="E196" s="4">
        <v>50329</v>
      </c>
      <c r="F196" s="4">
        <v>2</v>
      </c>
      <c r="G196" s="5">
        <v>2.20384049018626</v>
      </c>
      <c r="H196" s="5">
        <v>0.22933737451472999</v>
      </c>
    </row>
    <row r="197" spans="1:8" ht="20" customHeight="1">
      <c r="A197" s="9" t="s">
        <v>2447</v>
      </c>
      <c r="B197" s="4">
        <v>254604</v>
      </c>
      <c r="C197" s="4">
        <v>1886019</v>
      </c>
      <c r="D197" s="4">
        <v>1631416</v>
      </c>
      <c r="E197" s="4">
        <v>4715125</v>
      </c>
      <c r="F197" s="4">
        <v>1</v>
      </c>
      <c r="G197" s="5">
        <v>19.8849537090864</v>
      </c>
      <c r="H197" s="5">
        <v>0.114668687257365</v>
      </c>
    </row>
    <row r="198" spans="1:8" ht="20" customHeight="1">
      <c r="A198" s="9" t="s">
        <v>2448</v>
      </c>
      <c r="B198" s="4">
        <v>254604</v>
      </c>
      <c r="C198" s="4">
        <v>1538890</v>
      </c>
      <c r="D198" s="4">
        <v>1284287</v>
      </c>
      <c r="E198" s="4">
        <v>3109475</v>
      </c>
      <c r="F198" s="4">
        <v>2</v>
      </c>
      <c r="G198" s="5">
        <v>16.6579315827192</v>
      </c>
      <c r="H198" s="5">
        <v>0.22933737451472999</v>
      </c>
    </row>
    <row r="199" spans="1:8" ht="20" customHeight="1">
      <c r="A199" s="9" t="s">
        <v>2449</v>
      </c>
      <c r="B199" s="4">
        <v>254604</v>
      </c>
      <c r="C199" s="4">
        <v>964137</v>
      </c>
      <c r="D199" s="4">
        <v>709534</v>
      </c>
      <c r="E199" s="4">
        <v>1741796</v>
      </c>
      <c r="F199" s="4">
        <v>1</v>
      </c>
      <c r="G199" s="5">
        <v>16.8896312895615</v>
      </c>
      <c r="H199" s="5">
        <v>0.114668687257365</v>
      </c>
    </row>
    <row r="200" spans="1:8" ht="20" customHeight="1">
      <c r="A200" s="9" t="s">
        <v>2450</v>
      </c>
      <c r="B200" s="4">
        <v>254605</v>
      </c>
      <c r="C200" s="4">
        <v>741819</v>
      </c>
      <c r="D200" s="4">
        <v>487215</v>
      </c>
      <c r="E200" s="4">
        <v>468680</v>
      </c>
      <c r="F200" s="4">
        <v>1</v>
      </c>
      <c r="G200" s="5">
        <v>6.6183824813007002</v>
      </c>
      <c r="H200" s="5">
        <v>0.114668687257365</v>
      </c>
    </row>
    <row r="201" spans="1:8" ht="20" customHeight="1">
      <c r="A201" s="9" t="s">
        <v>2451</v>
      </c>
      <c r="B201" s="4">
        <v>254605</v>
      </c>
      <c r="C201" s="4">
        <v>1020824</v>
      </c>
      <c r="D201" s="4">
        <v>766220</v>
      </c>
      <c r="E201" s="4">
        <v>2024565</v>
      </c>
      <c r="F201" s="4">
        <v>1</v>
      </c>
      <c r="G201" s="5">
        <v>18.179181761155299</v>
      </c>
      <c r="H201" s="5">
        <v>0.114668687257365</v>
      </c>
    </row>
    <row r="202" spans="1:8" ht="20" customHeight="1">
      <c r="A202" s="9" t="s">
        <v>2452</v>
      </c>
      <c r="B202" s="4">
        <v>254606</v>
      </c>
      <c r="C202" s="4">
        <v>1149455</v>
      </c>
      <c r="D202" s="4">
        <v>894850</v>
      </c>
      <c r="E202" s="4">
        <v>2845650</v>
      </c>
      <c r="F202" s="4">
        <v>1</v>
      </c>
      <c r="G202" s="5">
        <v>21.8789931202272</v>
      </c>
      <c r="H202" s="5">
        <v>0.114668687257365</v>
      </c>
    </row>
    <row r="203" spans="1:8" ht="20" customHeight="1">
      <c r="A203" s="9" t="s">
        <v>2453</v>
      </c>
      <c r="B203" s="4">
        <v>254606</v>
      </c>
      <c r="C203" s="4">
        <v>634804</v>
      </c>
      <c r="D203" s="4">
        <v>380199</v>
      </c>
      <c r="E203" s="4">
        <v>441902</v>
      </c>
      <c r="F203" s="4">
        <v>1</v>
      </c>
      <c r="G203" s="5">
        <v>7.99670523642685</v>
      </c>
      <c r="H203" s="5">
        <v>0.114668687257365</v>
      </c>
    </row>
    <row r="204" spans="1:8" ht="20" customHeight="1">
      <c r="A204" s="9" t="s">
        <v>2454</v>
      </c>
      <c r="B204" s="4">
        <v>257102</v>
      </c>
      <c r="C204" s="4">
        <v>1626412</v>
      </c>
      <c r="D204" s="4">
        <v>1369311</v>
      </c>
      <c r="E204" s="4">
        <v>3041339</v>
      </c>
      <c r="F204" s="4">
        <v>1</v>
      </c>
      <c r="G204" s="5">
        <v>15.2812480423203</v>
      </c>
      <c r="H204" s="5">
        <v>0.114668687257365</v>
      </c>
    </row>
    <row r="205" spans="1:8" ht="20" customHeight="1">
      <c r="A205" s="9" t="s">
        <v>2455</v>
      </c>
      <c r="B205" s="4">
        <v>257959</v>
      </c>
      <c r="C205" s="4">
        <v>1241560</v>
      </c>
      <c r="D205" s="4">
        <v>983602</v>
      </c>
      <c r="E205" s="4">
        <v>2415314</v>
      </c>
      <c r="F205" s="4">
        <v>2</v>
      </c>
      <c r="G205" s="5">
        <v>16.8946923060955</v>
      </c>
      <c r="H205" s="5">
        <v>0.22933737451472999</v>
      </c>
    </row>
    <row r="206" spans="1:8" ht="20" customHeight="1">
      <c r="A206" s="9" t="s">
        <v>2456</v>
      </c>
      <c r="B206" s="4">
        <v>260235</v>
      </c>
      <c r="C206" s="4">
        <v>1726241</v>
      </c>
      <c r="D206" s="4">
        <v>1466007</v>
      </c>
      <c r="E206" s="4">
        <v>3058031</v>
      </c>
      <c r="F206" s="4">
        <v>9</v>
      </c>
      <c r="G206" s="5">
        <v>14.3516531788318</v>
      </c>
      <c r="H206" s="5">
        <v>1.03201818531629</v>
      </c>
    </row>
    <row r="207" spans="1:8" ht="20" customHeight="1">
      <c r="A207" s="9" t="s">
        <v>2457</v>
      </c>
      <c r="B207" s="4">
        <v>260384</v>
      </c>
      <c r="C207" s="4">
        <v>2055633</v>
      </c>
      <c r="D207" s="4">
        <v>1795250</v>
      </c>
      <c r="E207" s="4">
        <v>3202936</v>
      </c>
      <c r="F207" s="4">
        <v>1</v>
      </c>
      <c r="G207" s="5">
        <v>12.274941088629101</v>
      </c>
      <c r="H207" s="5">
        <v>0.114668687257365</v>
      </c>
    </row>
    <row r="208" spans="1:8" ht="20" customHeight="1">
      <c r="A208" s="9" t="s">
        <v>2458</v>
      </c>
      <c r="B208" s="4">
        <v>260386</v>
      </c>
      <c r="C208" s="4">
        <v>860525</v>
      </c>
      <c r="D208" s="4">
        <v>600140</v>
      </c>
      <c r="E208" s="4">
        <v>1885909</v>
      </c>
      <c r="F208" s="4">
        <v>1</v>
      </c>
      <c r="G208" s="5">
        <v>21.620426165579701</v>
      </c>
      <c r="H208" s="5">
        <v>0.114668687257365</v>
      </c>
    </row>
    <row r="209" spans="1:8" ht="20" customHeight="1">
      <c r="A209" s="9" t="s">
        <v>2459</v>
      </c>
      <c r="B209" s="4">
        <v>260611</v>
      </c>
      <c r="C209" s="4">
        <v>2025609</v>
      </c>
      <c r="D209" s="4">
        <v>1764999</v>
      </c>
      <c r="E209" s="4">
        <v>5491107</v>
      </c>
      <c r="F209" s="4">
        <v>1</v>
      </c>
      <c r="G209" s="5">
        <v>21.4048177232869</v>
      </c>
      <c r="H209" s="5">
        <v>0.114668687257365</v>
      </c>
    </row>
    <row r="210" spans="1:8" ht="20" customHeight="1">
      <c r="A210" s="9" t="s">
        <v>2460</v>
      </c>
      <c r="B210" s="4">
        <v>260614</v>
      </c>
      <c r="C210" s="4">
        <v>2026998</v>
      </c>
      <c r="D210" s="4">
        <v>1766385</v>
      </c>
      <c r="E210" s="4">
        <v>5762256</v>
      </c>
      <c r="F210" s="4">
        <v>1</v>
      </c>
      <c r="G210" s="5">
        <v>22.444155645373201</v>
      </c>
      <c r="H210" s="5">
        <v>0.114668687257365</v>
      </c>
    </row>
    <row r="211" spans="1:8" ht="20" customHeight="1">
      <c r="A211" s="9" t="s">
        <v>2461</v>
      </c>
      <c r="B211" s="4">
        <v>260615</v>
      </c>
      <c r="C211" s="4">
        <v>1945780</v>
      </c>
      <c r="D211" s="4">
        <v>1685166</v>
      </c>
      <c r="E211" s="4">
        <v>4756286</v>
      </c>
      <c r="F211" s="4">
        <v>1</v>
      </c>
      <c r="G211" s="5">
        <v>19.418754182338699</v>
      </c>
      <c r="H211" s="5">
        <v>0.114668687257365</v>
      </c>
    </row>
    <row r="212" spans="1:8" ht="20" customHeight="1">
      <c r="A212" s="9" t="s">
        <v>2462</v>
      </c>
      <c r="B212" s="4">
        <v>260682</v>
      </c>
      <c r="C212" s="4">
        <v>1594832</v>
      </c>
      <c r="D212" s="4">
        <v>1334151</v>
      </c>
      <c r="E212" s="4">
        <v>3127589</v>
      </c>
      <c r="F212" s="4">
        <v>1</v>
      </c>
      <c r="G212" s="5">
        <v>16.128752663404999</v>
      </c>
      <c r="H212" s="5">
        <v>0.114668687257365</v>
      </c>
    </row>
    <row r="213" spans="1:8" ht="20" customHeight="1">
      <c r="A213" s="9" t="s">
        <v>2463</v>
      </c>
      <c r="B213" s="4">
        <v>260689</v>
      </c>
      <c r="C213" s="4">
        <v>1594829</v>
      </c>
      <c r="D213" s="4">
        <v>1334141</v>
      </c>
      <c r="E213" s="4">
        <v>3127533</v>
      </c>
      <c r="F213" s="4">
        <v>11</v>
      </c>
      <c r="G213" s="5">
        <v>16.1285847656622</v>
      </c>
      <c r="H213" s="5">
        <v>1.26135555983102</v>
      </c>
    </row>
    <row r="214" spans="1:8" ht="20" customHeight="1">
      <c r="A214" s="9" t="s">
        <v>2464</v>
      </c>
      <c r="B214" s="4">
        <v>260690</v>
      </c>
      <c r="C214" s="4">
        <v>408093</v>
      </c>
      <c r="D214" s="4">
        <v>147404</v>
      </c>
      <c r="E214" s="4">
        <v>39912</v>
      </c>
      <c r="F214" s="4">
        <v>1</v>
      </c>
      <c r="G214" s="5">
        <v>1.86290330485575</v>
      </c>
      <c r="H214" s="5">
        <v>0.114668687257365</v>
      </c>
    </row>
    <row r="215" spans="1:8" ht="20" customHeight="1">
      <c r="A215" s="9" t="s">
        <v>2465</v>
      </c>
      <c r="B215" s="4">
        <v>260692</v>
      </c>
      <c r="C215" s="4">
        <v>1576602</v>
      </c>
      <c r="D215" s="4">
        <v>1315911</v>
      </c>
      <c r="E215" s="4">
        <v>3116613</v>
      </c>
      <c r="F215" s="4">
        <v>1</v>
      </c>
      <c r="G215" s="5">
        <v>16.294928216235199</v>
      </c>
      <c r="H215" s="5">
        <v>0.114668687257365</v>
      </c>
    </row>
    <row r="216" spans="1:8" ht="20" customHeight="1">
      <c r="A216" s="9" t="s">
        <v>2466</v>
      </c>
      <c r="B216" s="4">
        <v>260696</v>
      </c>
      <c r="C216" s="4">
        <v>1594829</v>
      </c>
      <c r="D216" s="4">
        <v>1334134</v>
      </c>
      <c r="E216" s="4">
        <v>3127533</v>
      </c>
      <c r="F216" s="4">
        <v>12</v>
      </c>
      <c r="G216" s="5">
        <v>16.128669389915299</v>
      </c>
      <c r="H216" s="5">
        <v>1.3760242470883799</v>
      </c>
    </row>
    <row r="217" spans="1:8" ht="20" customHeight="1">
      <c r="A217" s="9" t="s">
        <v>2467</v>
      </c>
      <c r="B217" s="4">
        <v>260742</v>
      </c>
      <c r="C217" s="4">
        <v>282590</v>
      </c>
      <c r="D217" s="4">
        <v>21849</v>
      </c>
      <c r="E217" s="4">
        <v>3659</v>
      </c>
      <c r="F217" s="4">
        <v>2</v>
      </c>
      <c r="G217" s="5">
        <v>1.1521975193593299</v>
      </c>
      <c r="H217" s="5">
        <v>0.22933737451472999</v>
      </c>
    </row>
    <row r="218" spans="1:8" ht="20" customHeight="1">
      <c r="A218" s="9" t="s">
        <v>2468</v>
      </c>
      <c r="B218" s="4">
        <v>260743</v>
      </c>
      <c r="C218" s="4">
        <v>1594834</v>
      </c>
      <c r="D218" s="4">
        <v>1334092</v>
      </c>
      <c r="E218" s="4">
        <v>3127304</v>
      </c>
      <c r="F218" s="4">
        <v>1</v>
      </c>
      <c r="G218" s="5">
        <v>16.1279961652438</v>
      </c>
      <c r="H218" s="5">
        <v>0.114668687257365</v>
      </c>
    </row>
    <row r="219" spans="1:8" ht="20" customHeight="1">
      <c r="A219" s="9" t="s">
        <v>2469</v>
      </c>
      <c r="B219" s="4">
        <v>260856</v>
      </c>
      <c r="C219" s="4">
        <v>1661917</v>
      </c>
      <c r="D219" s="4">
        <v>1401062</v>
      </c>
      <c r="E219" s="4">
        <v>3136559</v>
      </c>
      <c r="F219" s="4">
        <v>2</v>
      </c>
      <c r="G219" s="5">
        <v>15.402534778701</v>
      </c>
      <c r="H219" s="5">
        <v>0.22933737451472999</v>
      </c>
    </row>
    <row r="220" spans="1:8" ht="20" customHeight="1">
      <c r="A220" s="9" t="s">
        <v>2470</v>
      </c>
      <c r="B220" s="4">
        <v>262166</v>
      </c>
      <c r="C220" s="4">
        <v>1851731</v>
      </c>
      <c r="D220" s="4">
        <v>1589566</v>
      </c>
      <c r="E220" s="4">
        <v>3087557</v>
      </c>
      <c r="F220" s="4">
        <v>1</v>
      </c>
      <c r="G220" s="5">
        <v>13.3638782418203</v>
      </c>
      <c r="H220" s="5">
        <v>0.114668687257365</v>
      </c>
    </row>
    <row r="221" spans="1:8" ht="20" customHeight="1">
      <c r="A221" s="9" t="s">
        <v>2471</v>
      </c>
      <c r="B221" s="4">
        <v>262166</v>
      </c>
      <c r="C221" s="4">
        <v>2064808</v>
      </c>
      <c r="D221" s="4">
        <v>1802643</v>
      </c>
      <c r="E221" s="4">
        <v>3210831</v>
      </c>
      <c r="F221" s="4">
        <v>2</v>
      </c>
      <c r="G221" s="5">
        <v>12.2547318279411</v>
      </c>
      <c r="H221" s="5">
        <v>0.22933737451472999</v>
      </c>
    </row>
    <row r="222" spans="1:8" ht="20" customHeight="1">
      <c r="A222" s="9" t="s">
        <v>2472</v>
      </c>
      <c r="B222" s="4">
        <v>262166</v>
      </c>
      <c r="C222" s="4">
        <v>1343350</v>
      </c>
      <c r="D222" s="4">
        <v>1081185</v>
      </c>
      <c r="E222" s="4">
        <v>2786636</v>
      </c>
      <c r="F222" s="4">
        <v>1</v>
      </c>
      <c r="G222" s="5">
        <v>17.7327594436168</v>
      </c>
      <c r="H222" s="5">
        <v>0.114668687257365</v>
      </c>
    </row>
    <row r="223" spans="1:8" ht="20" customHeight="1">
      <c r="A223" s="9" t="s">
        <v>2473</v>
      </c>
      <c r="B223" s="4">
        <v>262167</v>
      </c>
      <c r="C223" s="4">
        <v>1758105</v>
      </c>
      <c r="D223" s="4">
        <v>1495939</v>
      </c>
      <c r="E223" s="4">
        <v>3061398</v>
      </c>
      <c r="F223" s="4">
        <v>1</v>
      </c>
      <c r="G223" s="5">
        <v>14.079978789201601</v>
      </c>
      <c r="H223" s="5">
        <v>0.114668687257365</v>
      </c>
    </row>
    <row r="224" spans="1:8" ht="20" customHeight="1">
      <c r="A224" s="9" t="s">
        <v>2474</v>
      </c>
      <c r="B224" s="4">
        <v>262167</v>
      </c>
      <c r="C224" s="4">
        <v>1026327</v>
      </c>
      <c r="D224" s="4">
        <v>764161</v>
      </c>
      <c r="E224" s="4">
        <v>1930722</v>
      </c>
      <c r="F224" s="4">
        <v>6</v>
      </c>
      <c r="G224" s="5">
        <v>17.3832496449503</v>
      </c>
      <c r="H224" s="5">
        <v>0.68801212354418995</v>
      </c>
    </row>
    <row r="225" spans="1:8" ht="20" customHeight="1">
      <c r="A225" s="9" t="s">
        <v>2475</v>
      </c>
      <c r="B225" s="4">
        <v>262167</v>
      </c>
      <c r="C225" s="4">
        <v>1020844</v>
      </c>
      <c r="D225" s="4">
        <v>758678</v>
      </c>
      <c r="E225" s="4">
        <v>1926430</v>
      </c>
      <c r="F225" s="4">
        <v>1</v>
      </c>
      <c r="G225" s="5">
        <v>17.469956887628701</v>
      </c>
      <c r="H225" s="5">
        <v>0.114668687257365</v>
      </c>
    </row>
    <row r="226" spans="1:8" ht="20" customHeight="1">
      <c r="A226" s="9" t="s">
        <v>2476</v>
      </c>
      <c r="B226" s="4">
        <v>263213</v>
      </c>
      <c r="C226" s="4">
        <v>1364761</v>
      </c>
      <c r="D226" s="4">
        <v>1101549</v>
      </c>
      <c r="E226" s="4">
        <v>2799276</v>
      </c>
      <c r="F226" s="4">
        <v>5</v>
      </c>
      <c r="G226" s="5">
        <v>17.483887009531902</v>
      </c>
      <c r="H226" s="5">
        <v>0.57334343628682505</v>
      </c>
    </row>
    <row r="227" spans="1:8" ht="20" customHeight="1">
      <c r="A227" s="9" t="s">
        <v>2477</v>
      </c>
      <c r="B227" s="4">
        <v>263634</v>
      </c>
      <c r="C227" s="4">
        <v>1763504</v>
      </c>
      <c r="D227" s="4">
        <v>1499871</v>
      </c>
      <c r="E227" s="4">
        <v>3061299</v>
      </c>
      <c r="F227" s="4">
        <v>2</v>
      </c>
      <c r="G227" s="5">
        <v>14.042613170024</v>
      </c>
      <c r="H227" s="5">
        <v>0.22933737451472999</v>
      </c>
    </row>
    <row r="228" spans="1:8" ht="20" customHeight="1">
      <c r="A228" s="9" t="s">
        <v>2478</v>
      </c>
      <c r="B228" s="4">
        <v>263797</v>
      </c>
      <c r="C228" s="4">
        <v>1959315</v>
      </c>
      <c r="D228" s="4">
        <v>1695519</v>
      </c>
      <c r="E228" s="4">
        <v>3128134</v>
      </c>
      <c r="F228" s="4">
        <v>1</v>
      </c>
      <c r="G228" s="5">
        <v>12.69342376034</v>
      </c>
      <c r="H228" s="5">
        <v>0.114668687257365</v>
      </c>
    </row>
    <row r="229" spans="1:8" ht="20" customHeight="1">
      <c r="A229" s="9" t="s">
        <v>2479</v>
      </c>
      <c r="B229" s="4">
        <v>265992</v>
      </c>
      <c r="C229" s="4">
        <v>1821339</v>
      </c>
      <c r="D229" s="4">
        <v>1555348</v>
      </c>
      <c r="E229" s="4">
        <v>3065811</v>
      </c>
      <c r="F229" s="4">
        <v>1</v>
      </c>
      <c r="G229" s="5">
        <v>13.5616925375873</v>
      </c>
      <c r="H229" s="5">
        <v>0.114668687257365</v>
      </c>
    </row>
    <row r="230" spans="1:8" ht="20" customHeight="1">
      <c r="A230" s="9" t="s">
        <v>2480</v>
      </c>
      <c r="B230" s="4">
        <v>268096</v>
      </c>
      <c r="C230" s="4">
        <v>1243718</v>
      </c>
      <c r="D230" s="4">
        <v>975623</v>
      </c>
      <c r="E230" s="4">
        <v>2663579</v>
      </c>
      <c r="F230" s="4">
        <v>1</v>
      </c>
      <c r="G230" s="5">
        <v>18.783635113334899</v>
      </c>
      <c r="H230" s="5">
        <v>0.114668687257365</v>
      </c>
    </row>
    <row r="231" spans="1:8" ht="20" customHeight="1">
      <c r="A231" s="9" t="s">
        <v>2481</v>
      </c>
      <c r="B231" s="4">
        <v>268097</v>
      </c>
      <c r="C231" s="4">
        <v>341195</v>
      </c>
      <c r="D231" s="4">
        <v>73099</v>
      </c>
      <c r="E231" s="4">
        <v>1633587</v>
      </c>
      <c r="F231" s="4">
        <v>1</v>
      </c>
      <c r="G231" s="5">
        <v>153.75417732994799</v>
      </c>
      <c r="H231" s="5">
        <v>0.114668687257365</v>
      </c>
    </row>
    <row r="232" spans="1:8" ht="20" customHeight="1">
      <c r="A232" s="9" t="s">
        <v>2482</v>
      </c>
      <c r="B232" s="4">
        <v>269117</v>
      </c>
      <c r="C232" s="4">
        <v>279724</v>
      </c>
      <c r="D232" s="4">
        <v>10608</v>
      </c>
      <c r="E232" s="4">
        <v>14273</v>
      </c>
      <c r="F232" s="4">
        <v>5</v>
      </c>
      <c r="G232" s="5">
        <v>9.2571616132599992</v>
      </c>
      <c r="H232" s="5">
        <v>0.57334343628682505</v>
      </c>
    </row>
    <row r="233" spans="1:8" ht="20" customHeight="1">
      <c r="A233" s="9" t="s">
        <v>2483</v>
      </c>
      <c r="B233" s="4">
        <v>269121</v>
      </c>
      <c r="C233" s="4">
        <v>279735</v>
      </c>
      <c r="D233" s="4">
        <v>10615</v>
      </c>
      <c r="E233" s="4">
        <v>14273</v>
      </c>
      <c r="F233" s="4">
        <v>2</v>
      </c>
      <c r="G233" s="5">
        <v>9.2510570318852992</v>
      </c>
      <c r="H233" s="5">
        <v>0.22933737451472999</v>
      </c>
    </row>
    <row r="234" spans="1:8" ht="20" customHeight="1">
      <c r="A234" s="9" t="s">
        <v>2484</v>
      </c>
      <c r="B234" s="4">
        <v>269313</v>
      </c>
      <c r="C234" s="4">
        <v>2023847</v>
      </c>
      <c r="D234" s="4">
        <v>1754535</v>
      </c>
      <c r="E234" s="4">
        <v>5005734</v>
      </c>
      <c r="F234" s="4">
        <v>1</v>
      </c>
      <c r="G234" s="5">
        <v>19.629164874096901</v>
      </c>
      <c r="H234" s="5">
        <v>0.114668687257365</v>
      </c>
    </row>
    <row r="235" spans="1:8" ht="20" customHeight="1">
      <c r="A235" s="9" t="s">
        <v>2485</v>
      </c>
      <c r="B235" s="4">
        <v>273938</v>
      </c>
      <c r="C235" s="4">
        <v>2040185</v>
      </c>
      <c r="D235" s="4">
        <v>1766248</v>
      </c>
      <c r="E235" s="4">
        <v>3176829</v>
      </c>
      <c r="F235" s="4">
        <v>1</v>
      </c>
      <c r="G235" s="5">
        <v>12.374801649749999</v>
      </c>
      <c r="H235" s="5">
        <v>0.114668687257365</v>
      </c>
    </row>
    <row r="236" spans="1:8" ht="20" customHeight="1">
      <c r="A236" s="9" t="s">
        <v>2486</v>
      </c>
      <c r="B236" s="4">
        <v>275196</v>
      </c>
      <c r="C236" s="4">
        <v>963921</v>
      </c>
      <c r="D236" s="4">
        <v>688726</v>
      </c>
      <c r="E236" s="4">
        <v>1730272</v>
      </c>
      <c r="F236" s="4">
        <v>1</v>
      </c>
      <c r="G236" s="5">
        <v>17.2847854303315</v>
      </c>
      <c r="H236" s="5">
        <v>0.114668687257365</v>
      </c>
    </row>
    <row r="237" spans="1:8" ht="20" customHeight="1">
      <c r="A237" s="9" t="s">
        <v>2487</v>
      </c>
      <c r="B237" s="4">
        <v>278484</v>
      </c>
      <c r="C237" s="4">
        <v>971894</v>
      </c>
      <c r="D237" s="4">
        <v>693411</v>
      </c>
      <c r="E237" s="4">
        <v>1889313</v>
      </c>
      <c r="F237" s="4">
        <v>2</v>
      </c>
      <c r="G237" s="5">
        <v>18.7460286780804</v>
      </c>
      <c r="H237" s="5">
        <v>0.22933737451472999</v>
      </c>
    </row>
    <row r="238" spans="1:8" ht="20" customHeight="1">
      <c r="A238" s="9" t="s">
        <v>2488</v>
      </c>
      <c r="B238" s="4">
        <v>279599</v>
      </c>
      <c r="C238" s="4">
        <v>1129741</v>
      </c>
      <c r="D238" s="4">
        <v>850143</v>
      </c>
      <c r="E238" s="4">
        <v>2138278</v>
      </c>
      <c r="F238" s="4">
        <v>2</v>
      </c>
      <c r="G238" s="5">
        <v>17.3048673871081</v>
      </c>
      <c r="H238" s="5">
        <v>0.22933737451472999</v>
      </c>
    </row>
    <row r="239" spans="1:8" ht="20" customHeight="1">
      <c r="A239" s="9" t="s">
        <v>2489</v>
      </c>
      <c r="B239" s="4">
        <v>279688</v>
      </c>
      <c r="C239" s="4">
        <v>1798246</v>
      </c>
      <c r="D239" s="4">
        <v>1518559</v>
      </c>
      <c r="E239" s="4">
        <v>3045873</v>
      </c>
      <c r="F239" s="4">
        <v>1</v>
      </c>
      <c r="G239" s="5">
        <v>13.7999086685201</v>
      </c>
      <c r="H239" s="5">
        <v>0.114668687257365</v>
      </c>
    </row>
    <row r="240" spans="1:8" ht="20" customHeight="1">
      <c r="A240" s="9" t="s">
        <v>2490</v>
      </c>
      <c r="B240" s="4">
        <v>279690</v>
      </c>
      <c r="C240" s="4">
        <v>1798224</v>
      </c>
      <c r="D240" s="4">
        <v>1518535</v>
      </c>
      <c r="E240" s="4">
        <v>3045868</v>
      </c>
      <c r="F240" s="4">
        <v>79</v>
      </c>
      <c r="G240" s="5">
        <v>13.8001041182146</v>
      </c>
      <c r="H240" s="5">
        <v>9.0588262933318493</v>
      </c>
    </row>
    <row r="241" spans="1:8" ht="20" customHeight="1">
      <c r="A241" s="9" t="s">
        <v>2491</v>
      </c>
      <c r="B241" s="4">
        <v>279693</v>
      </c>
      <c r="C241" s="4">
        <v>1798232</v>
      </c>
      <c r="D241" s="4">
        <v>1518540</v>
      </c>
      <c r="E241" s="4">
        <v>3045868</v>
      </c>
      <c r="F241" s="4">
        <v>3</v>
      </c>
      <c r="G241" s="5">
        <v>13.8000586794901</v>
      </c>
      <c r="H241" s="5">
        <v>0.34400606177209497</v>
      </c>
    </row>
    <row r="242" spans="1:8" ht="20" customHeight="1">
      <c r="A242" s="9" t="s">
        <v>2492</v>
      </c>
      <c r="B242" s="4">
        <v>279697</v>
      </c>
      <c r="C242" s="4">
        <v>1798240</v>
      </c>
      <c r="D242" s="4">
        <v>1518544</v>
      </c>
      <c r="E242" s="4">
        <v>3045871</v>
      </c>
      <c r="F242" s="4">
        <v>1</v>
      </c>
      <c r="G242" s="5">
        <v>13.800035920932601</v>
      </c>
      <c r="H242" s="5">
        <v>0.114668687257365</v>
      </c>
    </row>
    <row r="243" spans="1:8" ht="20" customHeight="1">
      <c r="A243" s="9" t="s">
        <v>2493</v>
      </c>
      <c r="B243" s="4">
        <v>281266</v>
      </c>
      <c r="C243" s="4">
        <v>2026708</v>
      </c>
      <c r="D243" s="4">
        <v>1745443</v>
      </c>
      <c r="E243" s="4">
        <v>5718393</v>
      </c>
      <c r="F243" s="4">
        <v>2</v>
      </c>
      <c r="G243" s="5">
        <v>22.540545358343</v>
      </c>
      <c r="H243" s="5">
        <v>0.22933737451472999</v>
      </c>
    </row>
    <row r="244" spans="1:8" ht="20" customHeight="1">
      <c r="A244" s="9" t="s">
        <v>2494</v>
      </c>
      <c r="B244" s="4">
        <v>281310</v>
      </c>
      <c r="C244" s="4">
        <v>1594827</v>
      </c>
      <c r="D244" s="4">
        <v>1313518</v>
      </c>
      <c r="E244" s="4">
        <v>3124248</v>
      </c>
      <c r="F244" s="4">
        <v>1</v>
      </c>
      <c r="G244" s="5">
        <v>16.364606354528</v>
      </c>
      <c r="H244" s="5">
        <v>0.114668687257365</v>
      </c>
    </row>
    <row r="245" spans="1:8" ht="20" customHeight="1">
      <c r="A245" s="9" t="s">
        <v>2495</v>
      </c>
      <c r="B245" s="4">
        <v>282565</v>
      </c>
      <c r="C245" s="4">
        <v>1232140</v>
      </c>
      <c r="D245" s="4">
        <v>949576</v>
      </c>
      <c r="E245" s="4">
        <v>2866735</v>
      </c>
      <c r="F245" s="4">
        <v>1</v>
      </c>
      <c r="G245" s="5">
        <v>20.7708328242127</v>
      </c>
      <c r="H245" s="5">
        <v>0.114668687257365</v>
      </c>
    </row>
    <row r="246" spans="1:8" ht="20" customHeight="1">
      <c r="A246" s="9" t="s">
        <v>2496</v>
      </c>
      <c r="B246" s="4">
        <v>287607</v>
      </c>
      <c r="C246" s="4">
        <v>287701</v>
      </c>
      <c r="D246" s="4">
        <v>95</v>
      </c>
      <c r="E246" s="4">
        <v>15239</v>
      </c>
      <c r="F246" s="4">
        <v>5</v>
      </c>
      <c r="G246" s="5">
        <v>1103.64386849367</v>
      </c>
      <c r="H246" s="5">
        <v>0.57334343628682505</v>
      </c>
    </row>
    <row r="247" spans="1:8" ht="20" customHeight="1">
      <c r="A247" s="9" t="s">
        <v>2497</v>
      </c>
      <c r="B247" s="4">
        <v>293986</v>
      </c>
      <c r="C247" s="4">
        <v>2025451</v>
      </c>
      <c r="D247" s="4">
        <v>1731466</v>
      </c>
      <c r="E247" s="4">
        <v>5393710</v>
      </c>
      <c r="F247" s="4">
        <v>1</v>
      </c>
      <c r="G247" s="5">
        <v>21.432346178796099</v>
      </c>
      <c r="H247" s="5">
        <v>0.114668687257365</v>
      </c>
    </row>
    <row r="248" spans="1:8" ht="20" customHeight="1">
      <c r="A248" s="9" t="s">
        <v>2498</v>
      </c>
      <c r="B248" s="4">
        <v>294572</v>
      </c>
      <c r="C248" s="4">
        <v>2022720</v>
      </c>
      <c r="D248" s="4">
        <v>1728149</v>
      </c>
      <c r="E248" s="4">
        <v>4825982</v>
      </c>
      <c r="F248" s="4">
        <v>1</v>
      </c>
      <c r="G248" s="5">
        <v>19.2132398537744</v>
      </c>
      <c r="H248" s="5">
        <v>0.114668687257365</v>
      </c>
    </row>
    <row r="249" spans="1:8" ht="20" customHeight="1">
      <c r="A249" s="9" t="s">
        <v>2499</v>
      </c>
      <c r="B249" s="4">
        <v>296632</v>
      </c>
      <c r="C249" s="4">
        <v>1108488</v>
      </c>
      <c r="D249" s="4">
        <v>811857</v>
      </c>
      <c r="E249" s="4">
        <v>2821222</v>
      </c>
      <c r="F249" s="4">
        <v>2</v>
      </c>
      <c r="G249" s="5">
        <v>23.908581673984301</v>
      </c>
      <c r="H249" s="5">
        <v>0.22933737451472999</v>
      </c>
    </row>
    <row r="250" spans="1:8" ht="20" customHeight="1">
      <c r="A250" s="9" t="s">
        <v>2500</v>
      </c>
      <c r="B250" s="4">
        <v>299196</v>
      </c>
      <c r="C250" s="4">
        <v>968286</v>
      </c>
      <c r="D250" s="4">
        <v>669091</v>
      </c>
      <c r="E250" s="4">
        <v>1990721</v>
      </c>
      <c r="F250" s="4">
        <v>10</v>
      </c>
      <c r="G250" s="5">
        <v>20.470162991192801</v>
      </c>
      <c r="H250" s="5">
        <v>1.1466868725736501</v>
      </c>
    </row>
    <row r="251" spans="1:8" ht="20" customHeight="1">
      <c r="A251" s="9" t="s">
        <v>2501</v>
      </c>
      <c r="B251" s="4">
        <v>299911</v>
      </c>
      <c r="C251" s="4">
        <v>486130</v>
      </c>
      <c r="D251" s="4">
        <v>186220</v>
      </c>
      <c r="E251" s="4">
        <v>70798</v>
      </c>
      <c r="F251" s="4">
        <v>2</v>
      </c>
      <c r="G251" s="5">
        <v>2.6157170187241801</v>
      </c>
      <c r="H251" s="5">
        <v>0.22933737451472999</v>
      </c>
    </row>
    <row r="252" spans="1:8" ht="20" customHeight="1">
      <c r="A252" s="9" t="s">
        <v>2502</v>
      </c>
      <c r="B252" s="4">
        <v>300896</v>
      </c>
      <c r="C252" s="4">
        <v>764212</v>
      </c>
      <c r="D252" s="4">
        <v>463317</v>
      </c>
      <c r="E252" s="4">
        <v>505769</v>
      </c>
      <c r="F252" s="4">
        <v>2</v>
      </c>
      <c r="G252" s="5">
        <v>7.5105209546125504</v>
      </c>
      <c r="H252" s="5">
        <v>0.22933737451472999</v>
      </c>
    </row>
    <row r="253" spans="1:8" ht="20" customHeight="1">
      <c r="A253" s="9" t="s">
        <v>2503</v>
      </c>
      <c r="B253" s="4">
        <v>300902</v>
      </c>
      <c r="C253" s="4">
        <v>995308</v>
      </c>
      <c r="D253" s="4">
        <v>694407</v>
      </c>
      <c r="E253" s="4">
        <v>2004891</v>
      </c>
      <c r="F253" s="4">
        <v>1</v>
      </c>
      <c r="G253" s="5">
        <v>19.864277208965799</v>
      </c>
      <c r="H253" s="5">
        <v>0.114668687257365</v>
      </c>
    </row>
    <row r="254" spans="1:8" ht="20" customHeight="1">
      <c r="A254" s="9" t="s">
        <v>2504</v>
      </c>
      <c r="B254" s="4">
        <v>300902</v>
      </c>
      <c r="C254" s="4">
        <v>1053833</v>
      </c>
      <c r="D254" s="4">
        <v>752932</v>
      </c>
      <c r="E254" s="4">
        <v>2602288</v>
      </c>
      <c r="F254" s="4">
        <v>1</v>
      </c>
      <c r="G254" s="5">
        <v>23.779115417508699</v>
      </c>
      <c r="H254" s="5">
        <v>0.114668687257365</v>
      </c>
    </row>
    <row r="255" spans="1:8" ht="20" customHeight="1">
      <c r="A255" s="9" t="s">
        <v>2505</v>
      </c>
      <c r="B255" s="4">
        <v>300903</v>
      </c>
      <c r="C255" s="4">
        <v>1945757</v>
      </c>
      <c r="D255" s="4">
        <v>1644855</v>
      </c>
      <c r="E255" s="4">
        <v>4748061</v>
      </c>
      <c r="F255" s="4">
        <v>1</v>
      </c>
      <c r="G255" s="5">
        <v>19.8602523099444</v>
      </c>
      <c r="H255" s="5">
        <v>0.114668687257365</v>
      </c>
    </row>
    <row r="256" spans="1:8" ht="20" customHeight="1">
      <c r="A256" s="9" t="s">
        <v>2506</v>
      </c>
      <c r="B256" s="4">
        <v>301780</v>
      </c>
      <c r="C256" s="4">
        <v>1935810</v>
      </c>
      <c r="D256" s="4">
        <v>1634031</v>
      </c>
      <c r="E256" s="4">
        <v>3012852</v>
      </c>
      <c r="F256" s="4">
        <v>2</v>
      </c>
      <c r="G256" s="5">
        <v>12.685675500919899</v>
      </c>
      <c r="H256" s="5">
        <v>0.22933737451472999</v>
      </c>
    </row>
    <row r="257" spans="1:8" ht="20" customHeight="1">
      <c r="A257" s="9" t="s">
        <v>2507</v>
      </c>
      <c r="B257" s="4">
        <v>303181</v>
      </c>
      <c r="C257" s="4">
        <v>1255509</v>
      </c>
      <c r="D257" s="4">
        <v>952329</v>
      </c>
      <c r="E257" s="4">
        <v>2577909</v>
      </c>
      <c r="F257" s="4">
        <v>1</v>
      </c>
      <c r="G257" s="5">
        <v>18.624158724492101</v>
      </c>
      <c r="H257" s="5">
        <v>0.114668687257365</v>
      </c>
    </row>
    <row r="258" spans="1:8" ht="20" customHeight="1">
      <c r="A258" s="9" t="s">
        <v>2508</v>
      </c>
      <c r="B258" s="4">
        <v>307223</v>
      </c>
      <c r="C258" s="4">
        <v>1452347</v>
      </c>
      <c r="D258" s="4">
        <v>1145125</v>
      </c>
      <c r="E258" s="4">
        <v>2742277</v>
      </c>
      <c r="F258" s="4">
        <v>1</v>
      </c>
      <c r="G258" s="5">
        <v>16.476103675287799</v>
      </c>
      <c r="H258" s="5">
        <v>0.114668687257365</v>
      </c>
    </row>
    <row r="259" spans="1:8" ht="20" customHeight="1">
      <c r="A259" s="9" t="s">
        <v>2509</v>
      </c>
      <c r="B259" s="4">
        <v>307236</v>
      </c>
      <c r="C259" s="4">
        <v>2020443</v>
      </c>
      <c r="D259" s="4">
        <v>1713208</v>
      </c>
      <c r="E259" s="4">
        <v>3079822</v>
      </c>
      <c r="F259" s="4">
        <v>1</v>
      </c>
      <c r="G259" s="5">
        <v>12.368345667065</v>
      </c>
      <c r="H259" s="5">
        <v>0.114668687257365</v>
      </c>
    </row>
    <row r="260" spans="1:8" ht="20" customHeight="1">
      <c r="A260" s="9" t="s">
        <v>2510</v>
      </c>
      <c r="B260" s="4">
        <v>309430</v>
      </c>
      <c r="C260" s="4">
        <v>1626419</v>
      </c>
      <c r="D260" s="4">
        <v>1316990</v>
      </c>
      <c r="E260" s="4">
        <v>2921147</v>
      </c>
      <c r="F260" s="4">
        <v>1</v>
      </c>
      <c r="G260" s="5">
        <v>15.2604389604685</v>
      </c>
      <c r="H260" s="5">
        <v>0.114668687257365</v>
      </c>
    </row>
    <row r="261" spans="1:8" ht="20" customHeight="1">
      <c r="A261" s="9" t="s">
        <v>2511</v>
      </c>
      <c r="B261" s="4">
        <v>309430</v>
      </c>
      <c r="C261" s="4">
        <v>1227044</v>
      </c>
      <c r="D261" s="4">
        <v>917615</v>
      </c>
      <c r="E261" s="4">
        <v>2284719</v>
      </c>
      <c r="F261" s="4">
        <v>1</v>
      </c>
      <c r="G261" s="5">
        <v>17.1304345601561</v>
      </c>
      <c r="H261" s="5">
        <v>0.114668687257365</v>
      </c>
    </row>
    <row r="262" spans="1:8" ht="20" customHeight="1">
      <c r="A262" s="9" t="s">
        <v>2512</v>
      </c>
      <c r="B262" s="4">
        <v>309431</v>
      </c>
      <c r="C262" s="4">
        <v>1626447</v>
      </c>
      <c r="D262" s="4">
        <v>1317017</v>
      </c>
      <c r="E262" s="4">
        <v>2921147</v>
      </c>
      <c r="F262" s="4">
        <v>2</v>
      </c>
      <c r="G262" s="5">
        <v>15.260126108127301</v>
      </c>
      <c r="H262" s="5">
        <v>0.22933737451472999</v>
      </c>
    </row>
    <row r="263" spans="1:8" ht="20" customHeight="1">
      <c r="A263" s="9" t="s">
        <v>2513</v>
      </c>
      <c r="B263" s="4">
        <v>309432</v>
      </c>
      <c r="C263" s="4">
        <v>1257081</v>
      </c>
      <c r="D263" s="4">
        <v>947650</v>
      </c>
      <c r="E263" s="4">
        <v>2597209</v>
      </c>
      <c r="F263" s="4">
        <v>9</v>
      </c>
      <c r="G263" s="5">
        <v>18.8562367897228</v>
      </c>
      <c r="H263" s="5">
        <v>1.03201818531629</v>
      </c>
    </row>
    <row r="264" spans="1:8" ht="20" customHeight="1">
      <c r="A264" s="9" t="s">
        <v>2514</v>
      </c>
      <c r="B264" s="4">
        <v>309433</v>
      </c>
      <c r="C264" s="4">
        <v>1985095</v>
      </c>
      <c r="D264" s="4">
        <v>1675663</v>
      </c>
      <c r="E264" s="4">
        <v>3023510</v>
      </c>
      <c r="F264" s="4">
        <v>1</v>
      </c>
      <c r="G264" s="5">
        <v>12.4142595238845</v>
      </c>
      <c r="H264" s="5">
        <v>0.114668687257365</v>
      </c>
    </row>
    <row r="265" spans="1:8" ht="20" customHeight="1">
      <c r="A265" s="9" t="s">
        <v>2515</v>
      </c>
      <c r="B265" s="4">
        <v>310992</v>
      </c>
      <c r="C265" s="4">
        <v>1858785</v>
      </c>
      <c r="D265" s="4">
        <v>1547794</v>
      </c>
      <c r="E265" s="4">
        <v>2974781</v>
      </c>
      <c r="F265" s="4">
        <v>2</v>
      </c>
      <c r="G265" s="5">
        <v>13.2232415482222</v>
      </c>
      <c r="H265" s="5">
        <v>0.22933737451472999</v>
      </c>
    </row>
    <row r="266" spans="1:8" ht="20" customHeight="1">
      <c r="A266" s="9" t="s">
        <v>2516</v>
      </c>
      <c r="B266" s="4">
        <v>314708</v>
      </c>
      <c r="C266" s="4">
        <v>314817</v>
      </c>
      <c r="D266" s="4">
        <v>110</v>
      </c>
      <c r="E266" s="4">
        <v>448</v>
      </c>
      <c r="F266" s="4">
        <v>2</v>
      </c>
      <c r="G266" s="5">
        <v>28.0208573952543</v>
      </c>
      <c r="H266" s="5">
        <v>0.22933737451472999</v>
      </c>
    </row>
    <row r="267" spans="1:8" ht="20" customHeight="1">
      <c r="A267" s="9" t="s">
        <v>2517</v>
      </c>
      <c r="B267" s="4">
        <v>316130</v>
      </c>
      <c r="C267" s="4">
        <v>316191</v>
      </c>
      <c r="D267" s="4">
        <v>62</v>
      </c>
      <c r="E267" s="4">
        <v>1523609</v>
      </c>
      <c r="F267" s="4">
        <v>8</v>
      </c>
      <c r="G267" s="5">
        <v>169074.429603394</v>
      </c>
      <c r="H267" s="5">
        <v>0.91734949805891997</v>
      </c>
    </row>
    <row r="268" spans="1:8" ht="20" customHeight="1">
      <c r="A268" s="9" t="s">
        <v>2518</v>
      </c>
      <c r="B268" s="4">
        <v>316232</v>
      </c>
      <c r="C268" s="4">
        <v>1663913</v>
      </c>
      <c r="D268" s="4">
        <v>1347682</v>
      </c>
      <c r="E268" s="4">
        <v>1402104</v>
      </c>
      <c r="F268" s="4">
        <v>1</v>
      </c>
      <c r="G268" s="5">
        <v>7.1579538086121497</v>
      </c>
      <c r="H268" s="5">
        <v>0.114668687257365</v>
      </c>
    </row>
    <row r="269" spans="1:8" ht="20" customHeight="1">
      <c r="A269" s="9" t="s">
        <v>2519</v>
      </c>
      <c r="B269" s="4">
        <v>316236</v>
      </c>
      <c r="C269" s="4">
        <v>1326440</v>
      </c>
      <c r="D269" s="4">
        <v>1010205</v>
      </c>
      <c r="E269" s="4">
        <v>1115897</v>
      </c>
      <c r="F269" s="4">
        <v>1</v>
      </c>
      <c r="G269" s="5">
        <v>7.5999491650367004</v>
      </c>
      <c r="H269" s="5">
        <v>0.114668687257365</v>
      </c>
    </row>
    <row r="270" spans="1:8" ht="20" customHeight="1">
      <c r="A270" s="9" t="s">
        <v>2520</v>
      </c>
      <c r="B270" s="4">
        <v>316965</v>
      </c>
      <c r="C270" s="4">
        <v>1020764</v>
      </c>
      <c r="D270" s="4">
        <v>703800</v>
      </c>
      <c r="E270" s="4">
        <v>283386</v>
      </c>
      <c r="F270" s="4">
        <v>1</v>
      </c>
      <c r="G270" s="5">
        <v>2.77028990682998</v>
      </c>
      <c r="H270" s="5">
        <v>0.114668687257365</v>
      </c>
    </row>
    <row r="271" spans="1:8" ht="20" customHeight="1">
      <c r="A271" s="9" t="s">
        <v>2521</v>
      </c>
      <c r="B271" s="4">
        <v>323888</v>
      </c>
      <c r="C271" s="4">
        <v>613617</v>
      </c>
      <c r="D271" s="4">
        <v>289730</v>
      </c>
      <c r="E271" s="4">
        <v>415445</v>
      </c>
      <c r="F271" s="4">
        <v>1</v>
      </c>
      <c r="G271" s="5">
        <v>9.8654332194048493</v>
      </c>
      <c r="H271" s="5">
        <v>0.114668687257365</v>
      </c>
    </row>
    <row r="272" spans="1:8" ht="20" customHeight="1">
      <c r="A272" s="9" t="s">
        <v>2522</v>
      </c>
      <c r="B272" s="4">
        <v>335151</v>
      </c>
      <c r="C272" s="4">
        <v>2060175</v>
      </c>
      <c r="D272" s="4">
        <v>1725025</v>
      </c>
      <c r="E272" s="4">
        <v>6225830</v>
      </c>
      <c r="F272" s="4">
        <v>1</v>
      </c>
      <c r="G272" s="5">
        <v>24.8312141512449</v>
      </c>
      <c r="H272" s="5">
        <v>0.114668687257365</v>
      </c>
    </row>
    <row r="273" spans="1:8" ht="20" customHeight="1">
      <c r="A273" s="9" t="s">
        <v>2523</v>
      </c>
      <c r="B273" s="4">
        <v>336215</v>
      </c>
      <c r="C273" s="4">
        <v>422381</v>
      </c>
      <c r="D273" s="4">
        <v>86167</v>
      </c>
      <c r="E273" s="4">
        <v>27302</v>
      </c>
      <c r="F273" s="4">
        <v>2</v>
      </c>
      <c r="G273" s="5">
        <v>2.1799652995930501</v>
      </c>
      <c r="H273" s="5">
        <v>0.22933737451472999</v>
      </c>
    </row>
    <row r="274" spans="1:8" ht="20" customHeight="1">
      <c r="A274" s="9" t="s">
        <v>2524</v>
      </c>
      <c r="B274" s="4">
        <v>340564</v>
      </c>
      <c r="C274" s="4">
        <v>798312</v>
      </c>
      <c r="D274" s="4">
        <v>457749</v>
      </c>
      <c r="E274" s="4">
        <v>168334</v>
      </c>
      <c r="F274" s="4">
        <v>4</v>
      </c>
      <c r="G274" s="5">
        <v>2.5301165661680902</v>
      </c>
      <c r="H274" s="5">
        <v>0.45867474902945998</v>
      </c>
    </row>
    <row r="275" spans="1:8" ht="20" customHeight="1">
      <c r="A275" s="9" t="s">
        <v>2525</v>
      </c>
      <c r="B275" s="4">
        <v>340682</v>
      </c>
      <c r="C275" s="4">
        <v>1858938</v>
      </c>
      <c r="D275" s="4">
        <v>1518257</v>
      </c>
      <c r="E275" s="4">
        <v>1447884</v>
      </c>
      <c r="F275" s="4">
        <v>2</v>
      </c>
      <c r="G275" s="5">
        <v>6.56121951346615</v>
      </c>
      <c r="H275" s="5">
        <v>0.22933737451472999</v>
      </c>
    </row>
    <row r="276" spans="1:8" ht="20" customHeight="1">
      <c r="A276" s="9" t="s">
        <v>2526</v>
      </c>
      <c r="B276" s="4">
        <v>341157</v>
      </c>
      <c r="C276" s="4">
        <v>373522</v>
      </c>
      <c r="D276" s="4">
        <v>32366</v>
      </c>
      <c r="E276" s="4">
        <v>9166</v>
      </c>
      <c r="F276" s="4">
        <v>2</v>
      </c>
      <c r="G276" s="5">
        <v>1.9484394501656199</v>
      </c>
      <c r="H276" s="5">
        <v>0.22933737451472999</v>
      </c>
    </row>
    <row r="277" spans="1:8" ht="20" customHeight="1">
      <c r="A277" s="9" t="s">
        <v>2527</v>
      </c>
      <c r="B277" s="4">
        <v>341160</v>
      </c>
      <c r="C277" s="4">
        <v>1227044</v>
      </c>
      <c r="D277" s="4">
        <v>885885</v>
      </c>
      <c r="E277" s="4">
        <v>756924</v>
      </c>
      <c r="F277" s="4">
        <v>1</v>
      </c>
      <c r="G277" s="5">
        <v>5.87856085836835</v>
      </c>
      <c r="H277" s="5">
        <v>0.114668687257365</v>
      </c>
    </row>
    <row r="278" spans="1:8" ht="20" customHeight="1">
      <c r="A278" s="9" t="s">
        <v>2528</v>
      </c>
      <c r="B278" s="4">
        <v>341160</v>
      </c>
      <c r="C278" s="4">
        <v>1695840</v>
      </c>
      <c r="D278" s="4">
        <v>1354681</v>
      </c>
      <c r="E278" s="4">
        <v>1406607</v>
      </c>
      <c r="F278" s="4">
        <v>1</v>
      </c>
      <c r="G278" s="5">
        <v>7.1438417536093004</v>
      </c>
      <c r="H278" s="5">
        <v>0.114668687257365</v>
      </c>
    </row>
    <row r="279" spans="1:8" ht="20" customHeight="1">
      <c r="A279" s="9" t="s">
        <v>2529</v>
      </c>
      <c r="B279" s="4">
        <v>341164</v>
      </c>
      <c r="C279" s="4">
        <v>1343303</v>
      </c>
      <c r="D279" s="4">
        <v>1002140</v>
      </c>
      <c r="E279" s="4">
        <v>1141825</v>
      </c>
      <c r="F279" s="4">
        <v>1</v>
      </c>
      <c r="G279" s="5">
        <v>7.8391187156070501</v>
      </c>
      <c r="H279" s="5">
        <v>0.114668687257365</v>
      </c>
    </row>
    <row r="280" spans="1:8" ht="20" customHeight="1">
      <c r="A280" s="9" t="s">
        <v>2530</v>
      </c>
      <c r="B280" s="4">
        <v>341165</v>
      </c>
      <c r="C280" s="4">
        <v>1346619</v>
      </c>
      <c r="D280" s="4">
        <v>1005455</v>
      </c>
      <c r="E280" s="4">
        <v>1148665</v>
      </c>
      <c r="F280" s="4">
        <v>2</v>
      </c>
      <c r="G280" s="5">
        <v>7.8600777348652002</v>
      </c>
      <c r="H280" s="5">
        <v>0.22933737451472999</v>
      </c>
    </row>
    <row r="281" spans="1:8" ht="20" customHeight="1">
      <c r="A281" s="9" t="s">
        <v>2531</v>
      </c>
      <c r="B281" s="4">
        <v>341166</v>
      </c>
      <c r="C281" s="4">
        <v>1026328</v>
      </c>
      <c r="D281" s="4">
        <v>685163</v>
      </c>
      <c r="E281" s="4">
        <v>285928</v>
      </c>
      <c r="F281" s="4">
        <v>4</v>
      </c>
      <c r="G281" s="5">
        <v>2.8711697867623198</v>
      </c>
      <c r="H281" s="5">
        <v>0.45867474902945998</v>
      </c>
    </row>
    <row r="282" spans="1:8" ht="20" customHeight="1">
      <c r="A282" s="9" t="s">
        <v>2532</v>
      </c>
      <c r="B282" s="4">
        <v>341166</v>
      </c>
      <c r="C282" s="4">
        <v>1020943</v>
      </c>
      <c r="D282" s="4">
        <v>679778</v>
      </c>
      <c r="E282" s="4">
        <v>282567</v>
      </c>
      <c r="F282" s="4">
        <v>1</v>
      </c>
      <c r="G282" s="5">
        <v>2.8598972269404301</v>
      </c>
      <c r="H282" s="5">
        <v>0.114668687257365</v>
      </c>
    </row>
    <row r="283" spans="1:8" ht="20" customHeight="1">
      <c r="A283" s="9" t="s">
        <v>2533</v>
      </c>
      <c r="B283" s="4">
        <v>341166</v>
      </c>
      <c r="C283" s="4">
        <v>1167410</v>
      </c>
      <c r="D283" s="4">
        <v>826245</v>
      </c>
      <c r="E283" s="4">
        <v>743719</v>
      </c>
      <c r="F283" s="4">
        <v>2</v>
      </c>
      <c r="G283" s="5">
        <v>6.1929293189086003</v>
      </c>
      <c r="H283" s="5">
        <v>0.22933737451472999</v>
      </c>
    </row>
    <row r="284" spans="1:8" ht="20" customHeight="1">
      <c r="A284" s="9" t="s">
        <v>2534</v>
      </c>
      <c r="B284" s="4">
        <v>341167</v>
      </c>
      <c r="C284" s="4">
        <v>1489133</v>
      </c>
      <c r="D284" s="4">
        <v>1147967</v>
      </c>
      <c r="E284" s="4">
        <v>1227427</v>
      </c>
      <c r="F284" s="4">
        <v>1</v>
      </c>
      <c r="G284" s="5">
        <v>7.3563495881455996</v>
      </c>
      <c r="H284" s="5">
        <v>0.114668687257365</v>
      </c>
    </row>
    <row r="285" spans="1:8" ht="20" customHeight="1">
      <c r="A285" s="9" t="s">
        <v>2535</v>
      </c>
      <c r="B285" s="4">
        <v>341168</v>
      </c>
      <c r="C285" s="4">
        <v>1257081</v>
      </c>
      <c r="D285" s="4">
        <v>915914</v>
      </c>
      <c r="E285" s="4">
        <v>1069414</v>
      </c>
      <c r="F285" s="4">
        <v>4</v>
      </c>
      <c r="G285" s="5">
        <v>8.0331755720284495</v>
      </c>
      <c r="H285" s="5">
        <v>0.45867474902945998</v>
      </c>
    </row>
    <row r="286" spans="1:8" ht="20" customHeight="1">
      <c r="A286" s="9" t="s">
        <v>2536</v>
      </c>
      <c r="B286" s="4">
        <v>342029</v>
      </c>
      <c r="C286" s="4">
        <v>1050851</v>
      </c>
      <c r="D286" s="4">
        <v>708823</v>
      </c>
      <c r="E286" s="4">
        <v>295027</v>
      </c>
      <c r="F286" s="4">
        <v>1</v>
      </c>
      <c r="G286" s="5">
        <v>2.86365076715727</v>
      </c>
      <c r="H286" s="5">
        <v>0.114668687257365</v>
      </c>
    </row>
    <row r="287" spans="1:8" ht="20" customHeight="1">
      <c r="A287" s="9" t="s">
        <v>2537</v>
      </c>
      <c r="B287" s="4">
        <v>342441</v>
      </c>
      <c r="C287" s="4">
        <v>342578</v>
      </c>
      <c r="D287" s="4">
        <v>138</v>
      </c>
      <c r="E287" s="4">
        <v>14</v>
      </c>
      <c r="F287" s="4">
        <v>5</v>
      </c>
      <c r="G287" s="5">
        <v>0.69798331374048495</v>
      </c>
      <c r="H287" s="5">
        <v>0.57334343628682505</v>
      </c>
    </row>
    <row r="288" spans="1:8" ht="20" customHeight="1">
      <c r="A288" s="9" t="s">
        <v>2538</v>
      </c>
      <c r="B288" s="4">
        <v>346985</v>
      </c>
      <c r="C288" s="4">
        <v>1749395</v>
      </c>
      <c r="D288" s="4">
        <v>1402411</v>
      </c>
      <c r="E288" s="4">
        <v>1414387</v>
      </c>
      <c r="F288" s="4">
        <v>1</v>
      </c>
      <c r="G288" s="5">
        <v>6.9388745765920001</v>
      </c>
      <c r="H288" s="5">
        <v>0.114668687257365</v>
      </c>
    </row>
    <row r="289" spans="1:8" ht="20" customHeight="1">
      <c r="A289" s="9" t="s">
        <v>2539</v>
      </c>
      <c r="B289" s="4">
        <v>348521</v>
      </c>
      <c r="C289" s="4">
        <v>1594828</v>
      </c>
      <c r="D289" s="4">
        <v>1246308</v>
      </c>
      <c r="E289" s="4">
        <v>3108301</v>
      </c>
      <c r="F289" s="4">
        <v>1</v>
      </c>
      <c r="G289" s="5">
        <v>17.159071205709399</v>
      </c>
      <c r="H289" s="5">
        <v>0.114668687257365</v>
      </c>
    </row>
    <row r="290" spans="1:8" ht="20" customHeight="1">
      <c r="A290" s="9" t="s">
        <v>2540</v>
      </c>
      <c r="B290" s="4">
        <v>349689</v>
      </c>
      <c r="C290" s="4">
        <v>1985056</v>
      </c>
      <c r="D290" s="4">
        <v>1635368</v>
      </c>
      <c r="E290" s="4">
        <v>1494201</v>
      </c>
      <c r="F290" s="4">
        <v>1</v>
      </c>
      <c r="G290" s="5">
        <v>6.2862206121915998</v>
      </c>
      <c r="H290" s="5">
        <v>0.114668687257365</v>
      </c>
    </row>
    <row r="291" spans="1:8" ht="20" customHeight="1">
      <c r="A291" s="9" t="s">
        <v>2541</v>
      </c>
      <c r="B291" s="4">
        <v>352834</v>
      </c>
      <c r="C291" s="4">
        <v>1266370</v>
      </c>
      <c r="D291" s="4">
        <v>913537</v>
      </c>
      <c r="E291" s="4">
        <v>2870813</v>
      </c>
      <c r="F291" s="4">
        <v>1</v>
      </c>
      <c r="G291" s="5">
        <v>21.620954032822599</v>
      </c>
      <c r="H291" s="5">
        <v>0.114668687257365</v>
      </c>
    </row>
    <row r="292" spans="1:8" ht="20" customHeight="1">
      <c r="A292" s="9" t="s">
        <v>2542</v>
      </c>
      <c r="B292" s="4">
        <v>353016</v>
      </c>
      <c r="C292" s="4">
        <v>1371776</v>
      </c>
      <c r="D292" s="4">
        <v>1018761</v>
      </c>
      <c r="E292" s="4">
        <v>2962838</v>
      </c>
      <c r="F292" s="4">
        <v>1</v>
      </c>
      <c r="G292" s="5">
        <v>20.009290344815099</v>
      </c>
      <c r="H292" s="5">
        <v>0.114668687257365</v>
      </c>
    </row>
    <row r="293" spans="1:8" ht="20" customHeight="1">
      <c r="A293" s="9" t="s">
        <v>2543</v>
      </c>
      <c r="B293" s="4">
        <v>353016</v>
      </c>
      <c r="C293" s="4">
        <v>614578</v>
      </c>
      <c r="D293" s="4">
        <v>261563</v>
      </c>
      <c r="E293" s="4">
        <v>406773</v>
      </c>
      <c r="F293" s="4">
        <v>1</v>
      </c>
      <c r="G293" s="5">
        <v>10.6997073565619</v>
      </c>
      <c r="H293" s="5">
        <v>0.114668687257365</v>
      </c>
    </row>
    <row r="294" spans="1:8" ht="20" customHeight="1">
      <c r="A294" s="9" t="s">
        <v>2544</v>
      </c>
      <c r="B294" s="4">
        <v>353017</v>
      </c>
      <c r="C294" s="4">
        <v>780474</v>
      </c>
      <c r="D294" s="4">
        <v>427458</v>
      </c>
      <c r="E294" s="4">
        <v>502682</v>
      </c>
      <c r="F294" s="4">
        <v>1</v>
      </c>
      <c r="G294" s="5">
        <v>8.0908840233997505</v>
      </c>
      <c r="H294" s="5">
        <v>0.114668687257365</v>
      </c>
    </row>
    <row r="295" spans="1:8" ht="20" customHeight="1">
      <c r="A295" s="9" t="s">
        <v>2545</v>
      </c>
      <c r="B295" s="4">
        <v>361651</v>
      </c>
      <c r="C295" s="4">
        <v>2030420</v>
      </c>
      <c r="D295" s="4">
        <v>1668770</v>
      </c>
      <c r="E295" s="4">
        <v>5857325</v>
      </c>
      <c r="F295" s="4">
        <v>2</v>
      </c>
      <c r="G295" s="5">
        <v>24.148987646820601</v>
      </c>
      <c r="H295" s="5">
        <v>0.22933737451472999</v>
      </c>
    </row>
    <row r="296" spans="1:8" ht="20" customHeight="1">
      <c r="A296" s="9" t="s">
        <v>2546</v>
      </c>
      <c r="B296" s="4">
        <v>361684</v>
      </c>
      <c r="C296" s="4">
        <v>782309</v>
      </c>
      <c r="D296" s="4">
        <v>420626</v>
      </c>
      <c r="E296" s="4">
        <v>501582</v>
      </c>
      <c r="F296" s="4">
        <v>1</v>
      </c>
      <c r="G296" s="5">
        <v>8.20430731698805</v>
      </c>
      <c r="H296" s="5">
        <v>0.114668687257365</v>
      </c>
    </row>
    <row r="297" spans="1:8" ht="20" customHeight="1">
      <c r="A297" s="9" t="s">
        <v>2547</v>
      </c>
      <c r="B297" s="4">
        <v>363858</v>
      </c>
      <c r="C297" s="4">
        <v>1758104</v>
      </c>
      <c r="D297" s="4">
        <v>1394247</v>
      </c>
      <c r="E297" s="4">
        <v>1414396</v>
      </c>
      <c r="F297" s="4">
        <v>1</v>
      </c>
      <c r="G297" s="5">
        <v>6.9795495022934002</v>
      </c>
      <c r="H297" s="5">
        <v>0.114668687257365</v>
      </c>
    </row>
    <row r="298" spans="1:8" ht="20" customHeight="1">
      <c r="A298" s="9" t="s">
        <v>2548</v>
      </c>
      <c r="B298" s="4">
        <v>372929</v>
      </c>
      <c r="C298" s="4">
        <v>458511</v>
      </c>
      <c r="D298" s="4">
        <v>85583</v>
      </c>
      <c r="E298" s="4">
        <v>36567</v>
      </c>
      <c r="F298" s="4">
        <v>1</v>
      </c>
      <c r="G298" s="5">
        <v>2.9396655085286101</v>
      </c>
      <c r="H298" s="5">
        <v>0.114668687257365</v>
      </c>
    </row>
    <row r="299" spans="1:8" ht="20" customHeight="1">
      <c r="A299" s="9" t="s">
        <v>2549</v>
      </c>
      <c r="B299" s="4">
        <v>373073</v>
      </c>
      <c r="C299" s="4">
        <v>963447</v>
      </c>
      <c r="D299" s="4">
        <v>590375</v>
      </c>
      <c r="E299" s="4">
        <v>261346</v>
      </c>
      <c r="F299" s="4">
        <v>1</v>
      </c>
      <c r="G299" s="5">
        <v>3.0456780256579301</v>
      </c>
      <c r="H299" s="5">
        <v>0.114668687257365</v>
      </c>
    </row>
    <row r="300" spans="1:8" ht="20" customHeight="1">
      <c r="A300" s="9" t="s">
        <v>2550</v>
      </c>
      <c r="B300" s="4">
        <v>373199</v>
      </c>
      <c r="C300" s="4">
        <v>373402</v>
      </c>
      <c r="D300" s="4">
        <v>204</v>
      </c>
      <c r="E300" s="4">
        <v>2929</v>
      </c>
      <c r="F300" s="4">
        <v>2</v>
      </c>
      <c r="G300" s="5">
        <v>98.783701463771493</v>
      </c>
      <c r="H300" s="5">
        <v>0.22933737451472999</v>
      </c>
    </row>
    <row r="301" spans="1:8" ht="20" customHeight="1">
      <c r="A301" s="9" t="s">
        <v>2551</v>
      </c>
      <c r="B301" s="4">
        <v>373404</v>
      </c>
      <c r="C301" s="4">
        <v>1626412</v>
      </c>
      <c r="D301" s="4">
        <v>1253009</v>
      </c>
      <c r="E301" s="4">
        <v>1385227</v>
      </c>
      <c r="F301" s="4">
        <v>2</v>
      </c>
      <c r="G301" s="5">
        <v>7.6061143204936998</v>
      </c>
      <c r="H301" s="5">
        <v>0.22933737451472999</v>
      </c>
    </row>
    <row r="302" spans="1:8" ht="20" customHeight="1">
      <c r="A302" s="9" t="s">
        <v>2552</v>
      </c>
      <c r="B302" s="4">
        <v>373670</v>
      </c>
      <c r="C302" s="4">
        <v>591081</v>
      </c>
      <c r="D302" s="4">
        <v>217412</v>
      </c>
      <c r="E302" s="4">
        <v>113203</v>
      </c>
      <c r="F302" s="4">
        <v>1</v>
      </c>
      <c r="G302" s="5">
        <v>3.5823706337080301</v>
      </c>
      <c r="H302" s="5">
        <v>0.114668687257365</v>
      </c>
    </row>
    <row r="303" spans="1:8" ht="20" customHeight="1">
      <c r="A303" s="9" t="s">
        <v>2553</v>
      </c>
      <c r="B303" s="4">
        <v>373681</v>
      </c>
      <c r="C303" s="4">
        <v>850619</v>
      </c>
      <c r="D303" s="4">
        <v>476939</v>
      </c>
      <c r="E303" s="4">
        <v>223983</v>
      </c>
      <c r="F303" s="4">
        <v>1</v>
      </c>
      <c r="G303" s="5">
        <v>3.23108446714985</v>
      </c>
      <c r="H303" s="5">
        <v>0.114668687257365</v>
      </c>
    </row>
    <row r="304" spans="1:8" ht="20" customHeight="1">
      <c r="A304" s="9" t="s">
        <v>2554</v>
      </c>
      <c r="B304" s="4">
        <v>373880</v>
      </c>
      <c r="C304" s="4">
        <v>1887583</v>
      </c>
      <c r="D304" s="4">
        <v>1513704</v>
      </c>
      <c r="E304" s="4">
        <v>1439975</v>
      </c>
      <c r="F304" s="4">
        <v>1</v>
      </c>
      <c r="G304" s="5">
        <v>6.5450065376093498</v>
      </c>
      <c r="H304" s="5">
        <v>0.114668687257365</v>
      </c>
    </row>
    <row r="305" spans="1:8" ht="20" customHeight="1">
      <c r="A305" s="9" t="s">
        <v>2555</v>
      </c>
      <c r="B305" s="4">
        <v>384012</v>
      </c>
      <c r="C305" s="4">
        <v>771258</v>
      </c>
      <c r="D305" s="4">
        <v>387247</v>
      </c>
      <c r="E305" s="4">
        <v>114528</v>
      </c>
      <c r="F305" s="4">
        <v>1</v>
      </c>
      <c r="G305" s="5">
        <v>2.0347905209147901</v>
      </c>
      <c r="H305" s="5">
        <v>0.114668687257365</v>
      </c>
    </row>
    <row r="306" spans="1:8" ht="20" customHeight="1">
      <c r="A306" s="9" t="s">
        <v>2556</v>
      </c>
      <c r="B306" s="4">
        <v>397757</v>
      </c>
      <c r="C306" s="4">
        <v>1095266</v>
      </c>
      <c r="D306" s="4">
        <v>697510</v>
      </c>
      <c r="E306" s="4">
        <v>2582691</v>
      </c>
      <c r="F306" s="4">
        <v>1</v>
      </c>
      <c r="G306" s="5">
        <v>25.4752293066547</v>
      </c>
      <c r="H306" s="5">
        <v>0.114668687257365</v>
      </c>
    </row>
    <row r="307" spans="1:8" ht="20" customHeight="1">
      <c r="A307" s="9" t="s">
        <v>2557</v>
      </c>
      <c r="B307" s="4">
        <v>398965</v>
      </c>
      <c r="C307" s="4">
        <v>1251515</v>
      </c>
      <c r="D307" s="4">
        <v>852551</v>
      </c>
      <c r="E307" s="4">
        <v>1004420</v>
      </c>
      <c r="F307" s="4">
        <v>1</v>
      </c>
      <c r="G307" s="5">
        <v>8.1057102405634005</v>
      </c>
      <c r="H307" s="5">
        <v>0.114668687257365</v>
      </c>
    </row>
    <row r="308" spans="1:8" ht="20" customHeight="1">
      <c r="A308" s="9" t="s">
        <v>2558</v>
      </c>
      <c r="B308" s="4">
        <v>405440</v>
      </c>
      <c r="C308" s="4">
        <v>2025131</v>
      </c>
      <c r="D308" s="4">
        <v>1619692</v>
      </c>
      <c r="E308" s="4">
        <v>5297109</v>
      </c>
      <c r="F308" s="4">
        <v>1</v>
      </c>
      <c r="G308" s="5">
        <v>22.501038541494601</v>
      </c>
      <c r="H308" s="5">
        <v>0.114668687257365</v>
      </c>
    </row>
    <row r="309" spans="1:8" ht="20" customHeight="1">
      <c r="A309" s="9" t="s">
        <v>2559</v>
      </c>
      <c r="B309" s="4">
        <v>406940</v>
      </c>
      <c r="C309" s="4">
        <v>2027548</v>
      </c>
      <c r="D309" s="4">
        <v>1620609</v>
      </c>
      <c r="E309" s="4">
        <v>5814136</v>
      </c>
      <c r="F309" s="4">
        <v>1</v>
      </c>
      <c r="G309" s="5">
        <v>24.683289158179001</v>
      </c>
      <c r="H309" s="5">
        <v>0.114668687257365</v>
      </c>
    </row>
    <row r="310" spans="1:8" ht="20" customHeight="1">
      <c r="A310" s="9" t="s">
        <v>2560</v>
      </c>
      <c r="B310" s="4">
        <v>407324</v>
      </c>
      <c r="C310" s="4">
        <v>891115</v>
      </c>
      <c r="D310" s="4">
        <v>483792</v>
      </c>
      <c r="E310" s="4">
        <v>657505</v>
      </c>
      <c r="F310" s="4">
        <v>1</v>
      </c>
      <c r="G310" s="5">
        <v>9.3505351740194502</v>
      </c>
      <c r="H310" s="5">
        <v>0.114668687257365</v>
      </c>
    </row>
    <row r="311" spans="1:8" ht="20" customHeight="1">
      <c r="A311" s="9" t="s">
        <v>2561</v>
      </c>
      <c r="B311" s="4">
        <v>408065</v>
      </c>
      <c r="C311" s="4">
        <v>1654125</v>
      </c>
      <c r="D311" s="4">
        <v>1246061</v>
      </c>
      <c r="E311" s="4">
        <v>3096372</v>
      </c>
      <c r="F311" s="4">
        <v>2</v>
      </c>
      <c r="G311" s="5">
        <v>17.096606626824599</v>
      </c>
      <c r="H311" s="5">
        <v>0.22933737451472999</v>
      </c>
    </row>
    <row r="312" spans="1:8" ht="20" customHeight="1">
      <c r="A312" s="9" t="s">
        <v>2562</v>
      </c>
      <c r="B312" s="4">
        <v>408066</v>
      </c>
      <c r="C312" s="4">
        <v>1234466</v>
      </c>
      <c r="D312" s="4">
        <v>826401</v>
      </c>
      <c r="E312" s="4">
        <v>2833015</v>
      </c>
      <c r="F312" s="4">
        <v>2</v>
      </c>
      <c r="G312" s="5">
        <v>23.5859911372632</v>
      </c>
      <c r="H312" s="5">
        <v>0.22933737451472999</v>
      </c>
    </row>
    <row r="313" spans="1:8" ht="20" customHeight="1">
      <c r="A313" s="9" t="s">
        <v>2563</v>
      </c>
      <c r="B313" s="4">
        <v>408070</v>
      </c>
      <c r="C313" s="4">
        <v>1200827</v>
      </c>
      <c r="D313" s="4">
        <v>792758</v>
      </c>
      <c r="E313" s="4">
        <v>2808959</v>
      </c>
      <c r="F313" s="4">
        <v>1</v>
      </c>
      <c r="G313" s="5">
        <v>24.378156342018201</v>
      </c>
      <c r="H313" s="5">
        <v>0.114668687257365</v>
      </c>
    </row>
    <row r="314" spans="1:8" ht="20" customHeight="1">
      <c r="A314" s="9" t="s">
        <v>2564</v>
      </c>
      <c r="B314" s="4">
        <v>408071</v>
      </c>
      <c r="C314" s="4">
        <v>1762052</v>
      </c>
      <c r="D314" s="4">
        <v>1353982</v>
      </c>
      <c r="E314" s="4">
        <v>4590127</v>
      </c>
      <c r="F314" s="4">
        <v>1</v>
      </c>
      <c r="G314" s="5">
        <v>23.324261508701898</v>
      </c>
      <c r="H314" s="5">
        <v>0.114668687257365</v>
      </c>
    </row>
    <row r="315" spans="1:8" ht="20" customHeight="1">
      <c r="A315" s="9" t="s">
        <v>2565</v>
      </c>
      <c r="B315" s="4">
        <v>408406</v>
      </c>
      <c r="C315" s="4">
        <v>2026994</v>
      </c>
      <c r="D315" s="4">
        <v>1618589</v>
      </c>
      <c r="E315" s="4">
        <v>5721862</v>
      </c>
      <c r="F315" s="4">
        <v>2</v>
      </c>
      <c r="G315" s="5">
        <v>24.321865682065098</v>
      </c>
      <c r="H315" s="5">
        <v>0.22933737451472999</v>
      </c>
    </row>
    <row r="316" spans="1:8" ht="20" customHeight="1">
      <c r="A316" s="9" t="s">
        <v>2566</v>
      </c>
      <c r="B316" s="4">
        <v>409430</v>
      </c>
      <c r="C316" s="4">
        <v>1594825</v>
      </c>
      <c r="D316" s="4">
        <v>1185396</v>
      </c>
      <c r="E316" s="4">
        <v>3086929</v>
      </c>
      <c r="F316" s="4">
        <v>1</v>
      </c>
      <c r="G316" s="5">
        <v>17.9167516721851</v>
      </c>
      <c r="H316" s="5">
        <v>0.114668687257365</v>
      </c>
    </row>
    <row r="317" spans="1:8" ht="20" customHeight="1">
      <c r="A317" s="9" t="s">
        <v>2567</v>
      </c>
      <c r="B317" s="4">
        <v>410956</v>
      </c>
      <c r="C317" s="4">
        <v>751607</v>
      </c>
      <c r="D317" s="4">
        <v>340652</v>
      </c>
      <c r="E317" s="4">
        <v>450026</v>
      </c>
      <c r="F317" s="4">
        <v>1</v>
      </c>
      <c r="G317" s="5">
        <v>9.0891391775213002</v>
      </c>
      <c r="H317" s="5">
        <v>0.114668687257365</v>
      </c>
    </row>
    <row r="318" spans="1:8" ht="20" customHeight="1">
      <c r="A318" s="9" t="s">
        <v>2568</v>
      </c>
      <c r="B318" s="4">
        <v>413298</v>
      </c>
      <c r="C318" s="4">
        <v>1522694</v>
      </c>
      <c r="D318" s="4">
        <v>1109397</v>
      </c>
      <c r="E318" s="4">
        <v>3052613</v>
      </c>
      <c r="F318" s="4">
        <v>1</v>
      </c>
      <c r="G318" s="5">
        <v>18.9313181168563</v>
      </c>
      <c r="H318" s="5">
        <v>0.114668687257365</v>
      </c>
    </row>
    <row r="319" spans="1:8" ht="20" customHeight="1">
      <c r="A319" s="9" t="s">
        <v>2569</v>
      </c>
      <c r="B319" s="4">
        <v>417361</v>
      </c>
      <c r="C319" s="4">
        <v>961391</v>
      </c>
      <c r="D319" s="4">
        <v>544031</v>
      </c>
      <c r="E319" s="4">
        <v>967299</v>
      </c>
      <c r="F319" s="4">
        <v>4</v>
      </c>
      <c r="G319" s="5">
        <v>12.2330058230537</v>
      </c>
      <c r="H319" s="5">
        <v>0.45867474902945998</v>
      </c>
    </row>
    <row r="320" spans="1:8" ht="20" customHeight="1">
      <c r="A320" s="9" t="s">
        <v>2570</v>
      </c>
      <c r="B320" s="4">
        <v>420601</v>
      </c>
      <c r="C320" s="4">
        <v>1084659</v>
      </c>
      <c r="D320" s="4">
        <v>664059</v>
      </c>
      <c r="E320" s="4">
        <v>2569446</v>
      </c>
      <c r="F320" s="4">
        <v>1</v>
      </c>
      <c r="G320" s="5">
        <v>26.621279115140801</v>
      </c>
      <c r="H320" s="5">
        <v>0.114668687257365</v>
      </c>
    </row>
    <row r="321" spans="1:8" ht="20" customHeight="1">
      <c r="A321" s="9" t="s">
        <v>2571</v>
      </c>
      <c r="B321" s="4">
        <v>421243</v>
      </c>
      <c r="C321" s="4">
        <v>1872534</v>
      </c>
      <c r="D321" s="4">
        <v>1451292</v>
      </c>
      <c r="E321" s="4">
        <v>4651311</v>
      </c>
      <c r="F321" s="4">
        <v>1</v>
      </c>
      <c r="G321" s="5">
        <v>22.050409968320999</v>
      </c>
      <c r="H321" s="5">
        <v>0.114668687257365</v>
      </c>
    </row>
    <row r="322" spans="1:8" ht="20" customHeight="1">
      <c r="A322" s="9" t="s">
        <v>2572</v>
      </c>
      <c r="B322" s="4">
        <v>424231</v>
      </c>
      <c r="C322" s="4">
        <v>1581199</v>
      </c>
      <c r="D322" s="4">
        <v>1156969</v>
      </c>
      <c r="E322" s="4">
        <v>3073723</v>
      </c>
      <c r="F322" s="4">
        <v>2</v>
      </c>
      <c r="G322" s="5">
        <v>18.278438648024501</v>
      </c>
      <c r="H322" s="5">
        <v>0.22933737451472999</v>
      </c>
    </row>
    <row r="323" spans="1:8" ht="20" customHeight="1">
      <c r="A323" s="9" t="s">
        <v>2573</v>
      </c>
      <c r="B323" s="4">
        <v>432142</v>
      </c>
      <c r="C323" s="4">
        <v>793159</v>
      </c>
      <c r="D323" s="4">
        <v>361018</v>
      </c>
      <c r="E323" s="4">
        <v>484388</v>
      </c>
      <c r="F323" s="4">
        <v>1</v>
      </c>
      <c r="G323" s="5">
        <v>9.2312520843648507</v>
      </c>
      <c r="H323" s="5">
        <v>0.114668687257365</v>
      </c>
    </row>
    <row r="324" spans="1:8" ht="20" customHeight="1">
      <c r="A324" s="9" t="s">
        <v>2574</v>
      </c>
      <c r="B324" s="4">
        <v>436917</v>
      </c>
      <c r="C324" s="4">
        <v>2087632</v>
      </c>
      <c r="D324" s="4">
        <v>1650716</v>
      </c>
      <c r="E324" s="4">
        <v>1567235</v>
      </c>
      <c r="F324" s="4">
        <v>2</v>
      </c>
      <c r="G324" s="5">
        <v>6.5321756161737001</v>
      </c>
      <c r="H324" s="5">
        <v>0.22933737451472999</v>
      </c>
    </row>
    <row r="325" spans="1:8" ht="20" customHeight="1">
      <c r="A325" s="9" t="s">
        <v>2575</v>
      </c>
      <c r="B325" s="4">
        <v>436917</v>
      </c>
      <c r="C325" s="4">
        <v>2087640</v>
      </c>
      <c r="D325" s="4">
        <v>1650724</v>
      </c>
      <c r="E325" s="4">
        <v>1567235</v>
      </c>
      <c r="F325" s="4">
        <v>8</v>
      </c>
      <c r="G325" s="5">
        <v>6.5321439589100496</v>
      </c>
      <c r="H325" s="5">
        <v>0.91734949805891997</v>
      </c>
    </row>
    <row r="326" spans="1:8" ht="20" customHeight="1">
      <c r="A326" s="9" t="s">
        <v>2576</v>
      </c>
      <c r="B326" s="4">
        <v>436919</v>
      </c>
      <c r="C326" s="4">
        <v>2087661</v>
      </c>
      <c r="D326" s="4">
        <v>1650743</v>
      </c>
      <c r="E326" s="4">
        <v>1567238</v>
      </c>
      <c r="F326" s="4">
        <v>1</v>
      </c>
      <c r="G326" s="5">
        <v>6.5320812778194499</v>
      </c>
      <c r="H326" s="5">
        <v>0.114668687257365</v>
      </c>
    </row>
    <row r="327" spans="1:8" ht="20" customHeight="1">
      <c r="A327" s="9" t="s">
        <v>2577</v>
      </c>
      <c r="B327" s="4">
        <v>436920</v>
      </c>
      <c r="C327" s="4">
        <v>1510523</v>
      </c>
      <c r="D327" s="4">
        <v>1073604</v>
      </c>
      <c r="E327" s="4">
        <v>1234529</v>
      </c>
      <c r="F327" s="4">
        <v>2</v>
      </c>
      <c r="G327" s="5">
        <v>7.9113986056952497</v>
      </c>
      <c r="H327" s="5">
        <v>0.22933737451472999</v>
      </c>
    </row>
    <row r="328" spans="1:8" ht="20" customHeight="1">
      <c r="A328" s="9" t="s">
        <v>2578</v>
      </c>
      <c r="B328" s="4">
        <v>437281</v>
      </c>
      <c r="C328" s="4">
        <v>1069037</v>
      </c>
      <c r="D328" s="4">
        <v>631757</v>
      </c>
      <c r="E328" s="4">
        <v>259087</v>
      </c>
      <c r="F328" s="4">
        <v>2</v>
      </c>
      <c r="G328" s="5">
        <v>2.8215753375537398</v>
      </c>
      <c r="H328" s="5">
        <v>0.22933737451472999</v>
      </c>
    </row>
    <row r="329" spans="1:8" ht="20" customHeight="1">
      <c r="A329" s="9" t="s">
        <v>2579</v>
      </c>
      <c r="B329" s="4">
        <v>437625</v>
      </c>
      <c r="C329" s="4">
        <v>2023620</v>
      </c>
      <c r="D329" s="4">
        <v>1585996</v>
      </c>
      <c r="E329" s="4">
        <v>4911772</v>
      </c>
      <c r="F329" s="4">
        <v>1</v>
      </c>
      <c r="G329" s="5">
        <v>21.3074855427434</v>
      </c>
      <c r="H329" s="5">
        <v>0.114668687257365</v>
      </c>
    </row>
    <row r="330" spans="1:8" ht="20" customHeight="1">
      <c r="A330" s="9" t="s">
        <v>2580</v>
      </c>
      <c r="B330" s="4">
        <v>437629</v>
      </c>
      <c r="C330" s="4">
        <v>2023878</v>
      </c>
      <c r="D330" s="4">
        <v>1586250</v>
      </c>
      <c r="E330" s="4">
        <v>4979404</v>
      </c>
      <c r="F330" s="4">
        <v>1</v>
      </c>
      <c r="G330" s="5">
        <v>21.597417305118601</v>
      </c>
      <c r="H330" s="5">
        <v>0.114668687257365</v>
      </c>
    </row>
    <row r="331" spans="1:8" ht="20" customHeight="1">
      <c r="A331" s="9" t="s">
        <v>2581</v>
      </c>
      <c r="B331" s="4">
        <v>451073</v>
      </c>
      <c r="C331" s="4">
        <v>1594828</v>
      </c>
      <c r="D331" s="4">
        <v>1143756</v>
      </c>
      <c r="E331" s="4">
        <v>3079499</v>
      </c>
      <c r="F331" s="4">
        <v>15</v>
      </c>
      <c r="G331" s="5">
        <v>18.5243412619668</v>
      </c>
      <c r="H331" s="5">
        <v>1.72003030886047</v>
      </c>
    </row>
    <row r="332" spans="1:8" ht="20" customHeight="1">
      <c r="A332" s="9" t="s">
        <v>2582</v>
      </c>
      <c r="B332" s="4">
        <v>451073</v>
      </c>
      <c r="C332" s="4">
        <v>2058878</v>
      </c>
      <c r="D332" s="4">
        <v>1607806</v>
      </c>
      <c r="E332" s="4">
        <v>6189705</v>
      </c>
      <c r="F332" s="4">
        <v>1</v>
      </c>
      <c r="G332" s="5">
        <v>26.486977167407598</v>
      </c>
      <c r="H332" s="5">
        <v>0.114668687257365</v>
      </c>
    </row>
    <row r="333" spans="1:8" ht="20" customHeight="1">
      <c r="A333" s="9" t="s">
        <v>2583</v>
      </c>
      <c r="B333" s="4">
        <v>451073</v>
      </c>
      <c r="C333" s="4">
        <v>1049564</v>
      </c>
      <c r="D333" s="4">
        <v>598492</v>
      </c>
      <c r="E333" s="4">
        <v>1974500</v>
      </c>
      <c r="F333" s="4">
        <v>1</v>
      </c>
      <c r="G333" s="5">
        <v>22.6983808962861</v>
      </c>
      <c r="H333" s="5">
        <v>0.114668687257365</v>
      </c>
    </row>
    <row r="334" spans="1:8" ht="20" customHeight="1">
      <c r="A334" s="9" t="s">
        <v>2584</v>
      </c>
      <c r="B334" s="4">
        <v>451220</v>
      </c>
      <c r="C334" s="4">
        <v>1594828</v>
      </c>
      <c r="D334" s="4">
        <v>1143609</v>
      </c>
      <c r="E334" s="4">
        <v>3078117</v>
      </c>
      <c r="F334" s="4">
        <v>1</v>
      </c>
      <c r="G334" s="5">
        <v>18.518408072054999</v>
      </c>
      <c r="H334" s="5">
        <v>0.114668687257365</v>
      </c>
    </row>
    <row r="335" spans="1:8" ht="20" customHeight="1">
      <c r="A335" s="9" t="s">
        <v>2585</v>
      </c>
      <c r="B335" s="4">
        <v>451250</v>
      </c>
      <c r="C335" s="4">
        <v>1518604</v>
      </c>
      <c r="D335" s="4">
        <v>1067355</v>
      </c>
      <c r="E335" s="4">
        <v>3023354</v>
      </c>
      <c r="F335" s="4">
        <v>1</v>
      </c>
      <c r="G335" s="5">
        <v>19.488400820400201</v>
      </c>
      <c r="H335" s="5">
        <v>0.114668687257365</v>
      </c>
    </row>
    <row r="336" spans="1:8" ht="20" customHeight="1">
      <c r="A336" s="9" t="s">
        <v>2586</v>
      </c>
      <c r="B336" s="4">
        <v>451311</v>
      </c>
      <c r="C336" s="4">
        <v>976571</v>
      </c>
      <c r="D336" s="4">
        <v>525261</v>
      </c>
      <c r="E336" s="4">
        <v>1953891</v>
      </c>
      <c r="F336" s="4">
        <v>1</v>
      </c>
      <c r="G336" s="5">
        <v>25.5930041652413</v>
      </c>
      <c r="H336" s="5">
        <v>0.114668687257365</v>
      </c>
    </row>
    <row r="337" spans="1:8" ht="20" customHeight="1">
      <c r="A337" s="9" t="s">
        <v>2587</v>
      </c>
      <c r="B337" s="4">
        <v>451311</v>
      </c>
      <c r="C337" s="4">
        <v>1594827</v>
      </c>
      <c r="D337" s="4">
        <v>1143517</v>
      </c>
      <c r="E337" s="4">
        <v>3077857</v>
      </c>
      <c r="F337" s="4">
        <v>22</v>
      </c>
      <c r="G337" s="5">
        <v>18.518333619310901</v>
      </c>
      <c r="H337" s="5">
        <v>2.5227111196620302</v>
      </c>
    </row>
    <row r="338" spans="1:8" ht="20" customHeight="1">
      <c r="A338" s="9" t="s">
        <v>2588</v>
      </c>
      <c r="B338" s="4">
        <v>451311</v>
      </c>
      <c r="C338" s="4">
        <v>2074825</v>
      </c>
      <c r="D338" s="4">
        <v>1623515</v>
      </c>
      <c r="E338" s="4">
        <v>6280898</v>
      </c>
      <c r="F338" s="4">
        <v>1</v>
      </c>
      <c r="G338" s="5">
        <v>26.617148414054999</v>
      </c>
      <c r="H338" s="5">
        <v>0.114668687257365</v>
      </c>
    </row>
    <row r="339" spans="1:8" ht="20" customHeight="1">
      <c r="A339" s="9" t="s">
        <v>2589</v>
      </c>
      <c r="B339" s="4">
        <v>451578</v>
      </c>
      <c r="C339" s="4">
        <v>2026167</v>
      </c>
      <c r="D339" s="4">
        <v>1574590</v>
      </c>
      <c r="E339" s="4">
        <v>5621527</v>
      </c>
      <c r="F339" s="4">
        <v>1</v>
      </c>
      <c r="G339" s="5">
        <v>24.563084541569498</v>
      </c>
      <c r="H339" s="5">
        <v>0.114668687257365</v>
      </c>
    </row>
    <row r="340" spans="1:8" ht="20" customHeight="1">
      <c r="A340" s="9" t="s">
        <v>2590</v>
      </c>
      <c r="B340" s="4">
        <v>451604</v>
      </c>
      <c r="C340" s="4">
        <v>801008</v>
      </c>
      <c r="D340" s="4">
        <v>349405</v>
      </c>
      <c r="E340" s="4">
        <v>478894</v>
      </c>
      <c r="F340" s="4">
        <v>1</v>
      </c>
      <c r="G340" s="5">
        <v>9.4298844576515002</v>
      </c>
      <c r="H340" s="5">
        <v>0.114668687257365</v>
      </c>
    </row>
    <row r="341" spans="1:8" ht="20" customHeight="1">
      <c r="A341" s="9" t="s">
        <v>2591</v>
      </c>
      <c r="B341" s="4">
        <v>451605</v>
      </c>
      <c r="C341" s="4">
        <v>1654126</v>
      </c>
      <c r="D341" s="4">
        <v>1202522</v>
      </c>
      <c r="E341" s="4">
        <v>3081103</v>
      </c>
      <c r="F341" s="4">
        <v>1</v>
      </c>
      <c r="G341" s="5">
        <v>17.628253103796599</v>
      </c>
      <c r="H341" s="5">
        <v>0.114668687257365</v>
      </c>
    </row>
    <row r="342" spans="1:8" ht="20" customHeight="1">
      <c r="A342" s="9" t="s">
        <v>2592</v>
      </c>
      <c r="B342" s="4">
        <v>451607</v>
      </c>
      <c r="C342" s="4">
        <v>2027570</v>
      </c>
      <c r="D342" s="4">
        <v>1575964</v>
      </c>
      <c r="E342" s="4">
        <v>5804049</v>
      </c>
      <c r="F342" s="4">
        <v>1</v>
      </c>
      <c r="G342" s="5">
        <v>25.3384980725736</v>
      </c>
      <c r="H342" s="5">
        <v>0.114668687257365</v>
      </c>
    </row>
    <row r="343" spans="1:8" ht="20" customHeight="1">
      <c r="A343" s="9" t="s">
        <v>2593</v>
      </c>
      <c r="B343" s="4">
        <v>453470</v>
      </c>
      <c r="C343" s="4">
        <v>1028541</v>
      </c>
      <c r="D343" s="4">
        <v>575072</v>
      </c>
      <c r="E343" s="4">
        <v>1957408</v>
      </c>
      <c r="F343" s="4">
        <v>3</v>
      </c>
      <c r="G343" s="5">
        <v>23.418292574188801</v>
      </c>
      <c r="H343" s="5">
        <v>0.34400606177209497</v>
      </c>
    </row>
    <row r="344" spans="1:8" ht="20" customHeight="1">
      <c r="A344" s="9" t="s">
        <v>2594</v>
      </c>
      <c r="B344" s="4">
        <v>454722</v>
      </c>
      <c r="C344" s="4">
        <v>533824</v>
      </c>
      <c r="D344" s="4">
        <v>79103</v>
      </c>
      <c r="E344" s="4">
        <v>315776</v>
      </c>
      <c r="F344" s="4">
        <v>11</v>
      </c>
      <c r="G344" s="5">
        <v>27.465167733750899</v>
      </c>
      <c r="H344" s="5">
        <v>1.26135555983102</v>
      </c>
    </row>
    <row r="345" spans="1:8" ht="20" customHeight="1">
      <c r="A345" s="9" t="s">
        <v>2595</v>
      </c>
      <c r="B345" s="4">
        <v>454735</v>
      </c>
      <c r="C345" s="4">
        <v>533830</v>
      </c>
      <c r="D345" s="4">
        <v>79096</v>
      </c>
      <c r="E345" s="4">
        <v>315783</v>
      </c>
      <c r="F345" s="4">
        <v>12</v>
      </c>
      <c r="G345" s="5">
        <v>27.468207293561701</v>
      </c>
      <c r="H345" s="5">
        <v>1.3760242470883799</v>
      </c>
    </row>
    <row r="346" spans="1:8" ht="20" customHeight="1">
      <c r="A346" s="9" t="s">
        <v>2596</v>
      </c>
      <c r="B346" s="4">
        <v>454735</v>
      </c>
      <c r="C346" s="4">
        <v>533825</v>
      </c>
      <c r="D346" s="4">
        <v>79091</v>
      </c>
      <c r="E346" s="4">
        <v>315777</v>
      </c>
      <c r="F346" s="4">
        <v>105</v>
      </c>
      <c r="G346" s="5">
        <v>27.4694218477973</v>
      </c>
      <c r="H346" s="5">
        <v>12.0402121620233</v>
      </c>
    </row>
    <row r="347" spans="1:8" ht="20" customHeight="1">
      <c r="A347" s="9" t="s">
        <v>2597</v>
      </c>
      <c r="B347" s="4">
        <v>454762</v>
      </c>
      <c r="C347" s="4">
        <v>1578804</v>
      </c>
      <c r="D347" s="4">
        <v>1124043</v>
      </c>
      <c r="E347" s="4">
        <v>3058110</v>
      </c>
      <c r="F347" s="4">
        <v>1</v>
      </c>
      <c r="G347" s="5">
        <v>18.718294185647</v>
      </c>
      <c r="H347" s="5">
        <v>0.114668687257365</v>
      </c>
    </row>
    <row r="348" spans="1:8" ht="20" customHeight="1">
      <c r="A348" s="9" t="s">
        <v>2598</v>
      </c>
      <c r="B348" s="4">
        <v>454762</v>
      </c>
      <c r="C348" s="4">
        <v>1371756</v>
      </c>
      <c r="D348" s="4">
        <v>916995</v>
      </c>
      <c r="E348" s="4">
        <v>2925135</v>
      </c>
      <c r="F348" s="4">
        <v>4</v>
      </c>
      <c r="G348" s="5">
        <v>21.9469936368621</v>
      </c>
      <c r="H348" s="5">
        <v>0.45867474902945998</v>
      </c>
    </row>
    <row r="349" spans="1:8" ht="20" customHeight="1">
      <c r="A349" s="9" t="s">
        <v>2599</v>
      </c>
      <c r="B349" s="4">
        <v>454762</v>
      </c>
      <c r="C349" s="4">
        <v>1911987</v>
      </c>
      <c r="D349" s="4">
        <v>1457226</v>
      </c>
      <c r="E349" s="4">
        <v>4651917</v>
      </c>
      <c r="F349" s="4">
        <v>1</v>
      </c>
      <c r="G349" s="5">
        <v>21.9634791976078</v>
      </c>
      <c r="H349" s="5">
        <v>0.114668687257365</v>
      </c>
    </row>
    <row r="350" spans="1:8" ht="20" customHeight="1">
      <c r="A350" s="9" t="s">
        <v>2600</v>
      </c>
      <c r="B350" s="4">
        <v>454762</v>
      </c>
      <c r="C350" s="4">
        <v>2025223</v>
      </c>
      <c r="D350" s="4">
        <v>1570462</v>
      </c>
      <c r="E350" s="4">
        <v>5283681</v>
      </c>
      <c r="F350" s="4">
        <v>1</v>
      </c>
      <c r="G350" s="5">
        <v>23.147561577039699</v>
      </c>
      <c r="H350" s="5">
        <v>0.114668687257365</v>
      </c>
    </row>
    <row r="351" spans="1:8" ht="20" customHeight="1">
      <c r="A351" s="9" t="s">
        <v>2601</v>
      </c>
      <c r="B351" s="4">
        <v>454763</v>
      </c>
      <c r="C351" s="4">
        <v>1535998</v>
      </c>
      <c r="D351" s="4">
        <v>1081236</v>
      </c>
      <c r="E351" s="4">
        <v>3039366</v>
      </c>
      <c r="F351" s="4">
        <v>1</v>
      </c>
      <c r="G351" s="5">
        <v>19.340094631403399</v>
      </c>
      <c r="H351" s="5">
        <v>0.114668687257365</v>
      </c>
    </row>
    <row r="352" spans="1:8" ht="20" customHeight="1">
      <c r="A352" s="9" t="s">
        <v>2602</v>
      </c>
      <c r="B352" s="4">
        <v>454767</v>
      </c>
      <c r="C352" s="4">
        <v>879200</v>
      </c>
      <c r="D352" s="4">
        <v>424434</v>
      </c>
      <c r="E352" s="4">
        <v>630802</v>
      </c>
      <c r="F352" s="4">
        <v>1</v>
      </c>
      <c r="G352" s="5">
        <v>10.2253689279352</v>
      </c>
      <c r="H352" s="5">
        <v>0.114668687257365</v>
      </c>
    </row>
    <row r="353" spans="1:8" ht="20" customHeight="1">
      <c r="A353" s="9" t="s">
        <v>2603</v>
      </c>
      <c r="B353" s="4">
        <v>454768</v>
      </c>
      <c r="C353" s="4">
        <v>1108487</v>
      </c>
      <c r="D353" s="4">
        <v>653720</v>
      </c>
      <c r="E353" s="4">
        <v>2768173</v>
      </c>
      <c r="F353" s="4">
        <v>1</v>
      </c>
      <c r="G353" s="5">
        <v>29.133827694849401</v>
      </c>
      <c r="H353" s="5">
        <v>0.114668687257365</v>
      </c>
    </row>
    <row r="354" spans="1:8" ht="20" customHeight="1">
      <c r="A354" s="9" t="s">
        <v>2604</v>
      </c>
      <c r="B354" s="4">
        <v>454768</v>
      </c>
      <c r="C354" s="4">
        <v>1801515</v>
      </c>
      <c r="D354" s="4">
        <v>1346748</v>
      </c>
      <c r="E354" s="4">
        <v>4585762</v>
      </c>
      <c r="F354" s="4">
        <v>1</v>
      </c>
      <c r="G354" s="5">
        <v>23.427247352052898</v>
      </c>
      <c r="H354" s="5">
        <v>0.114668687257365</v>
      </c>
    </row>
    <row r="355" spans="1:8" ht="20" customHeight="1">
      <c r="A355" s="9" t="s">
        <v>2605</v>
      </c>
      <c r="B355" s="4">
        <v>454768</v>
      </c>
      <c r="C355" s="4">
        <v>1866616</v>
      </c>
      <c r="D355" s="4">
        <v>1411849</v>
      </c>
      <c r="E355" s="4">
        <v>4628020</v>
      </c>
      <c r="F355" s="4">
        <v>1</v>
      </c>
      <c r="G355" s="5">
        <v>22.552934966876599</v>
      </c>
      <c r="H355" s="5">
        <v>0.114668687257365</v>
      </c>
    </row>
    <row r="356" spans="1:8" ht="20" customHeight="1">
      <c r="A356" s="9" t="s">
        <v>2606</v>
      </c>
      <c r="B356" s="4">
        <v>454777</v>
      </c>
      <c r="C356" s="4">
        <v>579345</v>
      </c>
      <c r="D356" s="4">
        <v>124569</v>
      </c>
      <c r="E356" s="4">
        <v>329620</v>
      </c>
      <c r="F356" s="4">
        <v>10</v>
      </c>
      <c r="G356" s="5">
        <v>18.2053766316367</v>
      </c>
      <c r="H356" s="5">
        <v>1.1466868725736501</v>
      </c>
    </row>
    <row r="357" spans="1:8" ht="20" customHeight="1">
      <c r="A357" s="9" t="s">
        <v>2607</v>
      </c>
      <c r="B357" s="4">
        <v>454777</v>
      </c>
      <c r="C357" s="4">
        <v>582187</v>
      </c>
      <c r="D357" s="4">
        <v>127411</v>
      </c>
      <c r="E357" s="4">
        <v>351479</v>
      </c>
      <c r="F357" s="4">
        <v>1</v>
      </c>
      <c r="G357" s="5">
        <v>18.979665269967899</v>
      </c>
      <c r="H357" s="5">
        <v>0.114668687257365</v>
      </c>
    </row>
    <row r="358" spans="1:8" ht="20" customHeight="1">
      <c r="A358" s="9" t="s">
        <v>2608</v>
      </c>
      <c r="B358" s="4">
        <v>454777</v>
      </c>
      <c r="C358" s="4">
        <v>2054795</v>
      </c>
      <c r="D358" s="4">
        <v>1600019</v>
      </c>
      <c r="E358" s="4">
        <v>5834164</v>
      </c>
      <c r="F358" s="4">
        <v>2</v>
      </c>
      <c r="G358" s="5">
        <v>25.087049358445601</v>
      </c>
      <c r="H358" s="5">
        <v>0.22933737451472999</v>
      </c>
    </row>
    <row r="359" spans="1:8" ht="20" customHeight="1">
      <c r="A359" s="9" t="s">
        <v>2609</v>
      </c>
      <c r="B359" s="4">
        <v>454778</v>
      </c>
      <c r="C359" s="4">
        <v>579352</v>
      </c>
      <c r="D359" s="4">
        <v>124575</v>
      </c>
      <c r="E359" s="4">
        <v>329625</v>
      </c>
      <c r="F359" s="4">
        <v>1</v>
      </c>
      <c r="G359" s="5">
        <v>18.2047759360429</v>
      </c>
      <c r="H359" s="5">
        <v>0.114668687257365</v>
      </c>
    </row>
    <row r="360" spans="1:8" ht="20" customHeight="1">
      <c r="A360" s="9" t="s">
        <v>2610</v>
      </c>
      <c r="B360" s="4">
        <v>454778</v>
      </c>
      <c r="C360" s="4">
        <v>879200</v>
      </c>
      <c r="D360" s="4">
        <v>424423</v>
      </c>
      <c r="E360" s="4">
        <v>630773</v>
      </c>
      <c r="F360" s="4">
        <v>1</v>
      </c>
      <c r="G360" s="5">
        <v>10.2251638390082</v>
      </c>
      <c r="H360" s="5">
        <v>0.114668687257365</v>
      </c>
    </row>
    <row r="361" spans="1:8" ht="20" customHeight="1">
      <c r="A361" s="9" t="s">
        <v>2611</v>
      </c>
      <c r="B361" s="4">
        <v>454779</v>
      </c>
      <c r="C361" s="4">
        <v>1945790</v>
      </c>
      <c r="D361" s="4">
        <v>1491012</v>
      </c>
      <c r="E361" s="4">
        <v>4696119</v>
      </c>
      <c r="F361" s="4">
        <v>2</v>
      </c>
      <c r="G361" s="5">
        <v>21.669757222653001</v>
      </c>
      <c r="H361" s="5">
        <v>0.22933737451472999</v>
      </c>
    </row>
    <row r="362" spans="1:8" ht="20" customHeight="1">
      <c r="A362" s="9" t="s">
        <v>2612</v>
      </c>
      <c r="B362" s="4">
        <v>454783</v>
      </c>
      <c r="C362" s="4">
        <v>1516292</v>
      </c>
      <c r="D362" s="4">
        <v>1061510</v>
      </c>
      <c r="E362" s="4">
        <v>3010833</v>
      </c>
      <c r="F362" s="4">
        <v>4</v>
      </c>
      <c r="G362" s="5">
        <v>19.5145557363278</v>
      </c>
      <c r="H362" s="5">
        <v>0.45867474902945998</v>
      </c>
    </row>
    <row r="363" spans="1:8" ht="20" customHeight="1">
      <c r="A363" s="9" t="s">
        <v>2613</v>
      </c>
      <c r="B363" s="4">
        <v>456832</v>
      </c>
      <c r="C363" s="4">
        <v>1686707</v>
      </c>
      <c r="D363" s="4">
        <v>1229876</v>
      </c>
      <c r="E363" s="4">
        <v>3073601</v>
      </c>
      <c r="F363" s="4">
        <v>1</v>
      </c>
      <c r="G363" s="5">
        <v>17.1942110500372</v>
      </c>
      <c r="H363" s="5">
        <v>0.114668687257365</v>
      </c>
    </row>
    <row r="364" spans="1:8" ht="20" customHeight="1">
      <c r="A364" s="9" t="s">
        <v>2614</v>
      </c>
      <c r="B364" s="4">
        <v>456900</v>
      </c>
      <c r="C364" s="4">
        <v>2023778</v>
      </c>
      <c r="D364" s="4">
        <v>1566879</v>
      </c>
      <c r="E364" s="4">
        <v>4922114</v>
      </c>
      <c r="F364" s="4">
        <v>2</v>
      </c>
      <c r="G364" s="5">
        <v>21.612862929853499</v>
      </c>
      <c r="H364" s="5">
        <v>0.22933737451472999</v>
      </c>
    </row>
    <row r="365" spans="1:8" ht="20" customHeight="1">
      <c r="A365" s="9" t="s">
        <v>2615</v>
      </c>
      <c r="B365" s="4">
        <v>457340</v>
      </c>
      <c r="C365" s="4">
        <v>1416841</v>
      </c>
      <c r="D365" s="4">
        <v>959502</v>
      </c>
      <c r="E365" s="4">
        <v>2936290</v>
      </c>
      <c r="F365" s="4">
        <v>1</v>
      </c>
      <c r="G365" s="5">
        <v>21.0547046096993</v>
      </c>
      <c r="H365" s="5">
        <v>0.114668687257365</v>
      </c>
    </row>
    <row r="366" spans="1:8" ht="20" customHeight="1">
      <c r="A366" s="9" t="s">
        <v>2616</v>
      </c>
      <c r="B366" s="4">
        <v>458459</v>
      </c>
      <c r="C366" s="4">
        <v>1594829</v>
      </c>
      <c r="D366" s="4">
        <v>1136371</v>
      </c>
      <c r="E366" s="4">
        <v>3062110</v>
      </c>
      <c r="F366" s="4">
        <v>1</v>
      </c>
      <c r="G366" s="5">
        <v>18.539445336302201</v>
      </c>
      <c r="H366" s="5">
        <v>0.114668687257365</v>
      </c>
    </row>
    <row r="367" spans="1:8" ht="20" customHeight="1">
      <c r="A367" s="9" t="s">
        <v>2617</v>
      </c>
      <c r="B367" s="4">
        <v>458461</v>
      </c>
      <c r="C367" s="4">
        <v>1084607</v>
      </c>
      <c r="D367" s="4">
        <v>626147</v>
      </c>
      <c r="E367" s="4">
        <v>2547602</v>
      </c>
      <c r="F367" s="4">
        <v>1</v>
      </c>
      <c r="G367" s="5">
        <v>27.993124010263202</v>
      </c>
      <c r="H367" s="5">
        <v>0.114668687257365</v>
      </c>
    </row>
    <row r="368" spans="1:8" ht="20" customHeight="1">
      <c r="A368" s="9" t="s">
        <v>2618</v>
      </c>
      <c r="B368" s="4">
        <v>458466</v>
      </c>
      <c r="C368" s="4">
        <v>567585</v>
      </c>
      <c r="D368" s="4">
        <v>109120</v>
      </c>
      <c r="E368" s="4">
        <v>322049</v>
      </c>
      <c r="F368" s="4">
        <v>1</v>
      </c>
      <c r="G368" s="5">
        <v>20.305500034391699</v>
      </c>
      <c r="H368" s="5">
        <v>0.114668687257365</v>
      </c>
    </row>
    <row r="369" spans="1:8" ht="20" customHeight="1">
      <c r="A369" s="9" t="s">
        <v>2619</v>
      </c>
      <c r="B369" s="4">
        <v>458470</v>
      </c>
      <c r="C369" s="4">
        <v>995274</v>
      </c>
      <c r="D369" s="4">
        <v>536805</v>
      </c>
      <c r="E369" s="4">
        <v>1947106</v>
      </c>
      <c r="F369" s="4">
        <v>2</v>
      </c>
      <c r="G369" s="5">
        <v>24.9556642323681</v>
      </c>
      <c r="H369" s="5">
        <v>0.22933737451472999</v>
      </c>
    </row>
    <row r="370" spans="1:8" ht="20" customHeight="1">
      <c r="A370" s="9" t="s">
        <v>2620</v>
      </c>
      <c r="B370" s="4">
        <v>458470</v>
      </c>
      <c r="C370" s="4">
        <v>1594831</v>
      </c>
      <c r="D370" s="4">
        <v>1136362</v>
      </c>
      <c r="E370" s="4">
        <v>3062110</v>
      </c>
      <c r="F370" s="4">
        <v>2</v>
      </c>
      <c r="G370" s="5">
        <v>18.539592168920599</v>
      </c>
      <c r="H370" s="5">
        <v>0.22933737451472999</v>
      </c>
    </row>
    <row r="371" spans="1:8" ht="20" customHeight="1">
      <c r="A371" s="9" t="s">
        <v>2621</v>
      </c>
      <c r="B371" s="4">
        <v>458470</v>
      </c>
      <c r="C371" s="4">
        <v>1064558</v>
      </c>
      <c r="D371" s="4">
        <v>606089</v>
      </c>
      <c r="E371" s="4">
        <v>2545955</v>
      </c>
      <c r="F371" s="4">
        <v>1</v>
      </c>
      <c r="G371" s="5">
        <v>28.9008364447788</v>
      </c>
      <c r="H371" s="5">
        <v>0.114668687257365</v>
      </c>
    </row>
    <row r="372" spans="1:8" ht="20" customHeight="1">
      <c r="A372" s="9" t="s">
        <v>2622</v>
      </c>
      <c r="B372" s="4">
        <v>458472</v>
      </c>
      <c r="C372" s="4">
        <v>1517382</v>
      </c>
      <c r="D372" s="4">
        <v>1058911</v>
      </c>
      <c r="E372" s="4">
        <v>3006542</v>
      </c>
      <c r="F372" s="4">
        <v>1</v>
      </c>
      <c r="G372" s="5">
        <v>19.534572272313699</v>
      </c>
      <c r="H372" s="5">
        <v>0.114668687257365</v>
      </c>
    </row>
    <row r="373" spans="1:8" ht="20" customHeight="1">
      <c r="A373" s="9" t="s">
        <v>2623</v>
      </c>
      <c r="B373" s="4">
        <v>458661</v>
      </c>
      <c r="C373" s="4">
        <v>1787015</v>
      </c>
      <c r="D373" s="4">
        <v>1328355</v>
      </c>
      <c r="E373" s="4">
        <v>4575159</v>
      </c>
      <c r="F373" s="4">
        <v>2</v>
      </c>
      <c r="G373" s="5">
        <v>23.6967140496503</v>
      </c>
      <c r="H373" s="5">
        <v>0.22933737451472999</v>
      </c>
    </row>
    <row r="374" spans="1:8" ht="20" customHeight="1">
      <c r="A374" s="9" t="s">
        <v>2624</v>
      </c>
      <c r="B374" s="4">
        <v>459023</v>
      </c>
      <c r="C374" s="4">
        <v>834726</v>
      </c>
      <c r="D374" s="4">
        <v>375704</v>
      </c>
      <c r="E374" s="4">
        <v>552765</v>
      </c>
      <c r="F374" s="4">
        <v>1</v>
      </c>
      <c r="G374" s="5">
        <v>10.122570466934199</v>
      </c>
      <c r="H374" s="5">
        <v>0.114668687257365</v>
      </c>
    </row>
    <row r="375" spans="1:8" ht="20" customHeight="1">
      <c r="A375" s="9" t="s">
        <v>2625</v>
      </c>
      <c r="B375" s="4">
        <v>459125</v>
      </c>
      <c r="C375" s="4">
        <v>780474</v>
      </c>
      <c r="D375" s="4">
        <v>321350</v>
      </c>
      <c r="E375" s="4">
        <v>458019</v>
      </c>
      <c r="F375" s="4">
        <v>1</v>
      </c>
      <c r="G375" s="5">
        <v>9.8062120682615994</v>
      </c>
      <c r="H375" s="5">
        <v>0.114668687257365</v>
      </c>
    </row>
    <row r="376" spans="1:8" ht="20" customHeight="1">
      <c r="A376" s="9" t="s">
        <v>2626</v>
      </c>
      <c r="B376" s="4">
        <v>459133</v>
      </c>
      <c r="C376" s="4">
        <v>780474</v>
      </c>
      <c r="D376" s="4">
        <v>321342</v>
      </c>
      <c r="E376" s="4">
        <v>457976</v>
      </c>
      <c r="F376" s="4">
        <v>1</v>
      </c>
      <c r="G376" s="5">
        <v>9.8055355444440497</v>
      </c>
      <c r="H376" s="5">
        <v>0.114668687257365</v>
      </c>
    </row>
    <row r="377" spans="1:8" ht="20" customHeight="1">
      <c r="A377" s="9" t="s">
        <v>2627</v>
      </c>
      <c r="B377" s="4">
        <v>459996</v>
      </c>
      <c r="C377" s="4">
        <v>492225</v>
      </c>
      <c r="D377" s="4">
        <v>32230</v>
      </c>
      <c r="E377" s="4">
        <v>10342</v>
      </c>
      <c r="F377" s="4">
        <v>1</v>
      </c>
      <c r="G377" s="5">
        <v>2.2077013284809199</v>
      </c>
      <c r="H377" s="5">
        <v>0.114668687257365</v>
      </c>
    </row>
    <row r="378" spans="1:8" ht="20" customHeight="1">
      <c r="A378" s="9" t="s">
        <v>2628</v>
      </c>
      <c r="B378" s="4">
        <v>460008</v>
      </c>
      <c r="C378" s="4">
        <v>492225</v>
      </c>
      <c r="D378" s="4">
        <v>32218</v>
      </c>
      <c r="E378" s="4">
        <v>10342</v>
      </c>
      <c r="F378" s="4">
        <v>82</v>
      </c>
      <c r="G378" s="5">
        <v>2.2085236146545402</v>
      </c>
      <c r="H378" s="5">
        <v>9.4028323551039499</v>
      </c>
    </row>
    <row r="379" spans="1:8" ht="20" customHeight="1">
      <c r="A379" s="9" t="s">
        <v>2629</v>
      </c>
      <c r="B379" s="4">
        <v>460258</v>
      </c>
      <c r="C379" s="4">
        <v>642377</v>
      </c>
      <c r="D379" s="4">
        <v>182120</v>
      </c>
      <c r="E379" s="4">
        <v>366226</v>
      </c>
      <c r="F379" s="4">
        <v>1</v>
      </c>
      <c r="G379" s="5">
        <v>13.8352694902864</v>
      </c>
      <c r="H379" s="5">
        <v>0.114668687257365</v>
      </c>
    </row>
    <row r="380" spans="1:8" ht="20" customHeight="1">
      <c r="A380" s="9" t="s">
        <v>2630</v>
      </c>
      <c r="B380" s="4">
        <v>462217</v>
      </c>
      <c r="C380" s="4">
        <v>2022976</v>
      </c>
      <c r="D380" s="4">
        <v>1560760</v>
      </c>
      <c r="E380" s="4">
        <v>4785266</v>
      </c>
      <c r="F380" s="4">
        <v>1</v>
      </c>
      <c r="G380" s="5">
        <v>21.0943452060779</v>
      </c>
      <c r="H380" s="5">
        <v>0.114668687257365</v>
      </c>
    </row>
    <row r="381" spans="1:8" ht="20" customHeight="1">
      <c r="A381" s="9" t="s">
        <v>2631</v>
      </c>
      <c r="B381" s="4">
        <v>462469</v>
      </c>
      <c r="C381" s="4">
        <v>1594827</v>
      </c>
      <c r="D381" s="4">
        <v>1132359</v>
      </c>
      <c r="E381" s="4">
        <v>3051678</v>
      </c>
      <c r="F381" s="4">
        <v>1</v>
      </c>
      <c r="G381" s="5">
        <v>18.541747459534299</v>
      </c>
      <c r="H381" s="5">
        <v>0.114668687257365</v>
      </c>
    </row>
    <row r="382" spans="1:8" ht="20" customHeight="1">
      <c r="A382" s="9" t="s">
        <v>2632</v>
      </c>
      <c r="B382" s="4">
        <v>462484</v>
      </c>
      <c r="C382" s="4">
        <v>568517</v>
      </c>
      <c r="D382" s="4">
        <v>106034</v>
      </c>
      <c r="E382" s="4">
        <v>74641</v>
      </c>
      <c r="F382" s="4">
        <v>1</v>
      </c>
      <c r="G382" s="5">
        <v>4.8431553005132297</v>
      </c>
      <c r="H382" s="5">
        <v>0.114668687257365</v>
      </c>
    </row>
    <row r="383" spans="1:8" ht="20" customHeight="1">
      <c r="A383" s="9" t="s">
        <v>2633</v>
      </c>
      <c r="B383" s="4">
        <v>462485</v>
      </c>
      <c r="C383" s="4">
        <v>1467435</v>
      </c>
      <c r="D383" s="4">
        <v>1004951</v>
      </c>
      <c r="E383" s="4">
        <v>1177730</v>
      </c>
      <c r="F383" s="4">
        <v>2</v>
      </c>
      <c r="G383" s="5">
        <v>8.0630052436556507</v>
      </c>
      <c r="H383" s="5">
        <v>0.22933737451472999</v>
      </c>
    </row>
    <row r="384" spans="1:8" ht="20" customHeight="1">
      <c r="A384" s="9" t="s">
        <v>2634</v>
      </c>
      <c r="B384" s="4">
        <v>462489</v>
      </c>
      <c r="C384" s="4">
        <v>1504571</v>
      </c>
      <c r="D384" s="4">
        <v>1042083</v>
      </c>
      <c r="E384" s="4">
        <v>1230190</v>
      </c>
      <c r="F384" s="4">
        <v>2</v>
      </c>
      <c r="G384" s="5">
        <v>8.1220558656347492</v>
      </c>
      <c r="H384" s="5">
        <v>0.22933737451472999</v>
      </c>
    </row>
    <row r="385" spans="1:8" ht="20" customHeight="1">
      <c r="A385" s="9" t="s">
        <v>2635</v>
      </c>
      <c r="B385" s="4">
        <v>462491</v>
      </c>
      <c r="C385" s="4">
        <v>1158262</v>
      </c>
      <c r="D385" s="4">
        <v>695772</v>
      </c>
      <c r="E385" s="4">
        <v>488626</v>
      </c>
      <c r="F385" s="4">
        <v>1</v>
      </c>
      <c r="G385" s="5">
        <v>4.8317640244060396</v>
      </c>
      <c r="H385" s="5">
        <v>0.114668687257365</v>
      </c>
    </row>
    <row r="386" spans="1:8" ht="20" customHeight="1">
      <c r="A386" s="9" t="s">
        <v>2636</v>
      </c>
      <c r="B386" s="4">
        <v>463680</v>
      </c>
      <c r="C386" s="4">
        <v>1652092</v>
      </c>
      <c r="D386" s="4">
        <v>1188413</v>
      </c>
      <c r="E386" s="4">
        <v>1351835</v>
      </c>
      <c r="F386" s="4">
        <v>1</v>
      </c>
      <c r="G386" s="5">
        <v>7.8262259755772003</v>
      </c>
      <c r="H386" s="5">
        <v>0.114668687257365</v>
      </c>
    </row>
    <row r="387" spans="1:8" ht="20" customHeight="1">
      <c r="A387" s="9" t="s">
        <v>2637</v>
      </c>
      <c r="B387" s="4">
        <v>463765</v>
      </c>
      <c r="C387" s="4">
        <v>1073565</v>
      </c>
      <c r="D387" s="4">
        <v>609801</v>
      </c>
      <c r="E387" s="4">
        <v>256723</v>
      </c>
      <c r="F387" s="4">
        <v>3</v>
      </c>
      <c r="G387" s="5">
        <v>2.8964946989695801</v>
      </c>
      <c r="H387" s="5">
        <v>0.34400606177209497</v>
      </c>
    </row>
    <row r="388" spans="1:8" ht="20" customHeight="1">
      <c r="A388" s="9" t="s">
        <v>2638</v>
      </c>
      <c r="B388" s="4">
        <v>463908</v>
      </c>
      <c r="C388" s="4">
        <v>963919</v>
      </c>
      <c r="D388" s="4">
        <v>500012</v>
      </c>
      <c r="E388" s="4">
        <v>1656907</v>
      </c>
      <c r="F388" s="4">
        <v>1</v>
      </c>
      <c r="G388" s="5">
        <v>22.7988948982271</v>
      </c>
      <c r="H388" s="5">
        <v>0.114668687257365</v>
      </c>
    </row>
    <row r="389" spans="1:8" ht="20" customHeight="1">
      <c r="A389" s="9" t="s">
        <v>2639</v>
      </c>
      <c r="B389" s="4">
        <v>464933</v>
      </c>
      <c r="C389" s="4">
        <v>836013</v>
      </c>
      <c r="D389" s="4">
        <v>371081</v>
      </c>
      <c r="E389" s="4">
        <v>187852</v>
      </c>
      <c r="F389" s="4">
        <v>1</v>
      </c>
      <c r="G389" s="5">
        <v>3.4829175687255098</v>
      </c>
      <c r="H389" s="5">
        <v>0.114668687257365</v>
      </c>
    </row>
    <row r="390" spans="1:8" ht="20" customHeight="1">
      <c r="A390" s="9" t="s">
        <v>2640</v>
      </c>
      <c r="B390" s="4">
        <v>466340</v>
      </c>
      <c r="C390" s="4">
        <v>717405</v>
      </c>
      <c r="D390" s="4">
        <v>251066</v>
      </c>
      <c r="E390" s="4">
        <v>92003</v>
      </c>
      <c r="F390" s="4">
        <v>1</v>
      </c>
      <c r="G390" s="5">
        <v>2.5212167080543</v>
      </c>
      <c r="H390" s="5">
        <v>0.114668687257365</v>
      </c>
    </row>
    <row r="391" spans="1:8" ht="20" customHeight="1">
      <c r="A391" s="9" t="s">
        <v>2641</v>
      </c>
      <c r="B391" s="4">
        <v>472686</v>
      </c>
      <c r="C391" s="4">
        <v>1597791</v>
      </c>
      <c r="D391" s="4">
        <v>1125106</v>
      </c>
      <c r="E391" s="4">
        <v>1211892</v>
      </c>
      <c r="F391" s="4">
        <v>1</v>
      </c>
      <c r="G391" s="5">
        <v>7.41082518825975</v>
      </c>
      <c r="H391" s="5">
        <v>0.114668687257365</v>
      </c>
    </row>
    <row r="392" spans="1:8" ht="20" customHeight="1">
      <c r="A392" s="9" t="s">
        <v>2642</v>
      </c>
      <c r="B392" s="4">
        <v>473923</v>
      </c>
      <c r="C392" s="4">
        <v>1943783</v>
      </c>
      <c r="D392" s="4">
        <v>1469861</v>
      </c>
      <c r="E392" s="4">
        <v>1398695</v>
      </c>
      <c r="F392" s="4">
        <v>1</v>
      </c>
      <c r="G392" s="5">
        <v>6.5470076227659497</v>
      </c>
      <c r="H392" s="5">
        <v>0.114668687257365</v>
      </c>
    </row>
    <row r="393" spans="1:8" ht="20" customHeight="1">
      <c r="A393" s="9" t="s">
        <v>2643</v>
      </c>
      <c r="B393" s="4">
        <v>474005</v>
      </c>
      <c r="C393" s="4">
        <v>1554849</v>
      </c>
      <c r="D393" s="4">
        <v>1080845</v>
      </c>
      <c r="E393" s="4">
        <v>1196823</v>
      </c>
      <c r="F393" s="4">
        <v>1</v>
      </c>
      <c r="G393" s="5">
        <v>7.6183794506754499</v>
      </c>
      <c r="H393" s="5">
        <v>0.114668687257365</v>
      </c>
    </row>
    <row r="394" spans="1:8" ht="20" customHeight="1">
      <c r="A394" s="9" t="s">
        <v>2644</v>
      </c>
      <c r="B394" s="4">
        <v>474041</v>
      </c>
      <c r="C394" s="4">
        <v>474095</v>
      </c>
      <c r="D394" s="4">
        <v>55</v>
      </c>
      <c r="E394" s="4">
        <v>159</v>
      </c>
      <c r="F394" s="4">
        <v>1</v>
      </c>
      <c r="G394" s="5">
        <v>19.889805026095701</v>
      </c>
      <c r="H394" s="5">
        <v>0.114668687257365</v>
      </c>
    </row>
    <row r="395" spans="1:8" ht="20" customHeight="1">
      <c r="A395" s="9" t="s">
        <v>2645</v>
      </c>
      <c r="B395" s="4">
        <v>474235</v>
      </c>
      <c r="C395" s="4">
        <v>1875512</v>
      </c>
      <c r="D395" s="4">
        <v>1401278</v>
      </c>
      <c r="E395" s="4">
        <v>4624141</v>
      </c>
      <c r="F395" s="4">
        <v>1</v>
      </c>
      <c r="G395" s="5">
        <v>22.7040249613407</v>
      </c>
      <c r="H395" s="5">
        <v>0.114668687257365</v>
      </c>
    </row>
    <row r="396" spans="1:8" ht="20" customHeight="1">
      <c r="A396" s="9" t="s">
        <v>2646</v>
      </c>
      <c r="B396" s="4">
        <v>480824</v>
      </c>
      <c r="C396" s="4">
        <v>1626412</v>
      </c>
      <c r="D396" s="4">
        <v>1145589</v>
      </c>
      <c r="E396" s="4">
        <v>1306195</v>
      </c>
      <c r="F396" s="4">
        <v>4</v>
      </c>
      <c r="G396" s="5">
        <v>7.8446807337780502</v>
      </c>
      <c r="H396" s="5">
        <v>0.45867474902945998</v>
      </c>
    </row>
    <row r="397" spans="1:8" ht="20" customHeight="1">
      <c r="A397" s="9" t="s">
        <v>2647</v>
      </c>
      <c r="B397" s="4">
        <v>485448</v>
      </c>
      <c r="C397" s="4">
        <v>904641</v>
      </c>
      <c r="D397" s="4">
        <v>419194</v>
      </c>
      <c r="E397" s="4">
        <v>635247</v>
      </c>
      <c r="F397" s="4">
        <v>1</v>
      </c>
      <c r="G397" s="5">
        <v>10.4261424888017</v>
      </c>
      <c r="H397" s="5">
        <v>0.114668687257365</v>
      </c>
    </row>
    <row r="398" spans="1:8" ht="20" customHeight="1">
      <c r="A398" s="9" t="s">
        <v>2648</v>
      </c>
      <c r="B398" s="4">
        <v>486094</v>
      </c>
      <c r="C398" s="4">
        <v>2026994</v>
      </c>
      <c r="D398" s="4">
        <v>1540901</v>
      </c>
      <c r="E398" s="4">
        <v>5683656</v>
      </c>
      <c r="F398" s="4">
        <v>1</v>
      </c>
      <c r="G398" s="5">
        <v>25.3775176604771</v>
      </c>
      <c r="H398" s="5">
        <v>0.114668687257365</v>
      </c>
    </row>
    <row r="399" spans="1:8" ht="20" customHeight="1">
      <c r="A399" s="9" t="s">
        <v>2649</v>
      </c>
      <c r="B399" s="4">
        <v>490333</v>
      </c>
      <c r="C399" s="4">
        <v>1455555</v>
      </c>
      <c r="D399" s="4">
        <v>965223</v>
      </c>
      <c r="E399" s="4">
        <v>1123113</v>
      </c>
      <c r="F399" s="4">
        <v>1</v>
      </c>
      <c r="G399" s="5">
        <v>8.0055630679137</v>
      </c>
      <c r="H399" s="5">
        <v>0.114668687257365</v>
      </c>
    </row>
    <row r="400" spans="1:8" ht="20" customHeight="1">
      <c r="A400" s="9" t="s">
        <v>2650</v>
      </c>
      <c r="B400" s="4">
        <v>490620</v>
      </c>
      <c r="C400" s="4">
        <v>2056815</v>
      </c>
      <c r="D400" s="4">
        <v>1566196</v>
      </c>
      <c r="E400" s="4">
        <v>1470009</v>
      </c>
      <c r="F400" s="4">
        <v>1</v>
      </c>
      <c r="G400" s="5">
        <v>6.4575826634666003</v>
      </c>
      <c r="H400" s="5">
        <v>0.114668687257365</v>
      </c>
    </row>
    <row r="401" spans="1:8" ht="20" customHeight="1">
      <c r="A401" s="9" t="s">
        <v>2651</v>
      </c>
      <c r="B401" s="4">
        <v>491410</v>
      </c>
      <c r="C401" s="4">
        <v>753788</v>
      </c>
      <c r="D401" s="4">
        <v>262379</v>
      </c>
      <c r="E401" s="4">
        <v>412701</v>
      </c>
      <c r="F401" s="4">
        <v>2</v>
      </c>
      <c r="G401" s="5">
        <v>10.8218756607355</v>
      </c>
      <c r="H401" s="5">
        <v>0.22933737451472999</v>
      </c>
    </row>
    <row r="402" spans="1:8" ht="20" customHeight="1">
      <c r="A402" s="9" t="s">
        <v>2652</v>
      </c>
      <c r="B402" s="4">
        <v>491642</v>
      </c>
      <c r="C402" s="4">
        <v>1954886</v>
      </c>
      <c r="D402" s="4">
        <v>1463245</v>
      </c>
      <c r="E402" s="4">
        <v>4678061</v>
      </c>
      <c r="F402" s="4">
        <v>3</v>
      </c>
      <c r="G402" s="5">
        <v>21.996061375089401</v>
      </c>
      <c r="H402" s="5">
        <v>0.34400606177209497</v>
      </c>
    </row>
    <row r="403" spans="1:8" ht="20" customHeight="1">
      <c r="A403" s="9" t="s">
        <v>2653</v>
      </c>
      <c r="B403" s="4">
        <v>493140</v>
      </c>
      <c r="C403" s="4">
        <v>1064561</v>
      </c>
      <c r="D403" s="4">
        <v>571422</v>
      </c>
      <c r="E403" s="4">
        <v>2530795</v>
      </c>
      <c r="F403" s="4">
        <v>1</v>
      </c>
      <c r="G403" s="5">
        <v>30.4716591626682</v>
      </c>
      <c r="H403" s="5">
        <v>0.114668687257365</v>
      </c>
    </row>
    <row r="404" spans="1:8" ht="20" customHeight="1">
      <c r="A404" s="9" t="s">
        <v>2654</v>
      </c>
      <c r="B404" s="4">
        <v>493566</v>
      </c>
      <c r="C404" s="4">
        <v>1594827</v>
      </c>
      <c r="D404" s="4">
        <v>1101262</v>
      </c>
      <c r="E404" s="4">
        <v>3046844</v>
      </c>
      <c r="F404" s="4">
        <v>1</v>
      </c>
      <c r="G404" s="5">
        <v>19.0351216199949</v>
      </c>
      <c r="H404" s="5">
        <v>0.114668687257365</v>
      </c>
    </row>
    <row r="405" spans="1:8" ht="20" customHeight="1">
      <c r="A405" s="9" t="s">
        <v>2655</v>
      </c>
      <c r="B405" s="4">
        <v>494912</v>
      </c>
      <c r="C405" s="4">
        <v>1762042</v>
      </c>
      <c r="D405" s="4">
        <v>1267131</v>
      </c>
      <c r="E405" s="4">
        <v>4547834</v>
      </c>
      <c r="F405" s="4">
        <v>1</v>
      </c>
      <c r="G405" s="5">
        <v>24.693302648790599</v>
      </c>
      <c r="H405" s="5">
        <v>0.114668687257365</v>
      </c>
    </row>
    <row r="406" spans="1:8" ht="20" customHeight="1">
      <c r="A406" s="9" t="s">
        <v>2656</v>
      </c>
      <c r="B406" s="4">
        <v>495526</v>
      </c>
      <c r="C406" s="4">
        <v>939381</v>
      </c>
      <c r="D406" s="4">
        <v>443856</v>
      </c>
      <c r="E406" s="4">
        <v>643616</v>
      </c>
      <c r="F406" s="4">
        <v>1</v>
      </c>
      <c r="G406" s="5">
        <v>9.9765602111274507</v>
      </c>
      <c r="H406" s="5">
        <v>0.114668687257365</v>
      </c>
    </row>
    <row r="407" spans="1:8" ht="20" customHeight="1">
      <c r="A407" s="9" t="s">
        <v>2657</v>
      </c>
      <c r="B407" s="4">
        <v>497214</v>
      </c>
      <c r="C407" s="4">
        <v>2023336</v>
      </c>
      <c r="D407" s="4">
        <v>1526123</v>
      </c>
      <c r="E407" s="4">
        <v>4835957</v>
      </c>
      <c r="F407" s="4">
        <v>1</v>
      </c>
      <c r="G407" s="5">
        <v>21.801630962500401</v>
      </c>
      <c r="H407" s="5">
        <v>0.114668687257365</v>
      </c>
    </row>
    <row r="408" spans="1:8" ht="20" customHeight="1">
      <c r="A408" s="9" t="s">
        <v>2658</v>
      </c>
      <c r="B408" s="4">
        <v>510712</v>
      </c>
      <c r="C408" s="4">
        <v>1214651</v>
      </c>
      <c r="D408" s="4">
        <v>703940</v>
      </c>
      <c r="E408" s="4">
        <v>662966</v>
      </c>
      <c r="F408" s="4">
        <v>1</v>
      </c>
      <c r="G408" s="5">
        <v>6.4796523211864496</v>
      </c>
      <c r="H408" s="5">
        <v>0.114668687257365</v>
      </c>
    </row>
    <row r="409" spans="1:8" ht="20" customHeight="1">
      <c r="A409" s="9" t="s">
        <v>2659</v>
      </c>
      <c r="B409" s="4">
        <v>511570</v>
      </c>
      <c r="C409" s="4">
        <v>1545207</v>
      </c>
      <c r="D409" s="4">
        <v>1033638</v>
      </c>
      <c r="E409" s="4">
        <v>1188149</v>
      </c>
      <c r="F409" s="4">
        <v>1</v>
      </c>
      <c r="G409" s="5">
        <v>7.9085803402826498</v>
      </c>
      <c r="H409" s="5">
        <v>0.114668687257365</v>
      </c>
    </row>
    <row r="410" spans="1:8" ht="20" customHeight="1">
      <c r="A410" s="9" t="s">
        <v>2660</v>
      </c>
      <c r="B410" s="4">
        <v>512624</v>
      </c>
      <c r="C410" s="4">
        <v>533244</v>
      </c>
      <c r="D410" s="4">
        <v>20621</v>
      </c>
      <c r="E410" s="4">
        <v>291930</v>
      </c>
      <c r="F410" s="4">
        <v>4</v>
      </c>
      <c r="G410" s="5">
        <v>97.401376861575997</v>
      </c>
      <c r="H410" s="5">
        <v>0.45867474902945998</v>
      </c>
    </row>
    <row r="411" spans="1:8" ht="20" customHeight="1">
      <c r="A411" s="9" t="s">
        <v>2661</v>
      </c>
      <c r="B411" s="4">
        <v>513515</v>
      </c>
      <c r="C411" s="4">
        <v>1945779</v>
      </c>
      <c r="D411" s="4">
        <v>1432265</v>
      </c>
      <c r="E411" s="4">
        <v>4672209</v>
      </c>
      <c r="F411" s="4">
        <v>1</v>
      </c>
      <c r="G411" s="5">
        <v>22.443726794498801</v>
      </c>
      <c r="H411" s="5">
        <v>0.114668687257365</v>
      </c>
    </row>
    <row r="412" spans="1:8" ht="20" customHeight="1">
      <c r="A412" s="9" t="s">
        <v>2662</v>
      </c>
      <c r="B412" s="4">
        <v>513536</v>
      </c>
      <c r="C412" s="4">
        <v>1518695</v>
      </c>
      <c r="D412" s="4">
        <v>1005160</v>
      </c>
      <c r="E412" s="4">
        <v>2989260</v>
      </c>
      <c r="F412" s="4">
        <v>2</v>
      </c>
      <c r="G412" s="5">
        <v>20.4608929963956</v>
      </c>
      <c r="H412" s="5">
        <v>0.22933737451472999</v>
      </c>
    </row>
    <row r="413" spans="1:8" ht="20" customHeight="1">
      <c r="A413" s="9" t="s">
        <v>2663</v>
      </c>
      <c r="B413" s="4">
        <v>513536</v>
      </c>
      <c r="C413" s="4">
        <v>1297429</v>
      </c>
      <c r="D413" s="4">
        <v>783894</v>
      </c>
      <c r="E413" s="4">
        <v>2813620</v>
      </c>
      <c r="F413" s="4">
        <v>2</v>
      </c>
      <c r="G413" s="5">
        <v>24.6947249378922</v>
      </c>
      <c r="H413" s="5">
        <v>0.22933737451472999</v>
      </c>
    </row>
    <row r="414" spans="1:8" ht="20" customHeight="1">
      <c r="A414" s="9" t="s">
        <v>2664</v>
      </c>
      <c r="B414" s="4">
        <v>513536</v>
      </c>
      <c r="C414" s="4">
        <v>2024352</v>
      </c>
      <c r="D414" s="4">
        <v>1510817</v>
      </c>
      <c r="E414" s="4">
        <v>5021262</v>
      </c>
      <c r="F414" s="4">
        <v>2</v>
      </c>
      <c r="G414" s="5">
        <v>22.866363904375898</v>
      </c>
      <c r="H414" s="5">
        <v>0.22933737451472999</v>
      </c>
    </row>
    <row r="415" spans="1:8" ht="20" customHeight="1">
      <c r="A415" s="9" t="s">
        <v>2665</v>
      </c>
      <c r="B415" s="4">
        <v>513537</v>
      </c>
      <c r="C415" s="4">
        <v>2027234</v>
      </c>
      <c r="D415" s="4">
        <v>1513698</v>
      </c>
      <c r="E415" s="4">
        <v>5708237</v>
      </c>
      <c r="F415" s="4">
        <v>1</v>
      </c>
      <c r="G415" s="5">
        <v>25.9453091704126</v>
      </c>
      <c r="H415" s="5">
        <v>0.114668687257365</v>
      </c>
    </row>
    <row r="416" spans="1:8" ht="20" customHeight="1">
      <c r="A416" s="9" t="s">
        <v>2666</v>
      </c>
      <c r="B416" s="4">
        <v>513537</v>
      </c>
      <c r="C416" s="4">
        <v>1524682</v>
      </c>
      <c r="D416" s="4">
        <v>1011146</v>
      </c>
      <c r="E416" s="4">
        <v>3011757</v>
      </c>
      <c r="F416" s="4">
        <v>1</v>
      </c>
      <c r="G416" s="5">
        <v>20.492840095980998</v>
      </c>
      <c r="H416" s="5">
        <v>0.114668687257365</v>
      </c>
    </row>
    <row r="417" spans="1:8" ht="20" customHeight="1">
      <c r="A417" s="9" t="s">
        <v>2667</v>
      </c>
      <c r="B417" s="4">
        <v>513644</v>
      </c>
      <c r="C417" s="4">
        <v>1227015</v>
      </c>
      <c r="D417" s="4">
        <v>713372</v>
      </c>
      <c r="E417" s="4">
        <v>2776330</v>
      </c>
      <c r="F417" s="4">
        <v>1</v>
      </c>
      <c r="G417" s="5">
        <v>26.7763340719771</v>
      </c>
      <c r="H417" s="5">
        <v>0.114668687257365</v>
      </c>
    </row>
    <row r="418" spans="1:8" ht="20" customHeight="1">
      <c r="A418" s="9" t="s">
        <v>2668</v>
      </c>
      <c r="B418" s="4">
        <v>513656</v>
      </c>
      <c r="C418" s="4">
        <v>833744</v>
      </c>
      <c r="D418" s="4">
        <v>320089</v>
      </c>
      <c r="E418" s="4">
        <v>451127</v>
      </c>
      <c r="F418" s="4">
        <v>1</v>
      </c>
      <c r="G418" s="5">
        <v>9.6967045183720995</v>
      </c>
      <c r="H418" s="5">
        <v>0.114668687257365</v>
      </c>
    </row>
    <row r="419" spans="1:8" ht="20" customHeight="1">
      <c r="A419" s="9" t="s">
        <v>2669</v>
      </c>
      <c r="B419" s="4">
        <v>513657</v>
      </c>
      <c r="C419" s="4">
        <v>1766092</v>
      </c>
      <c r="D419" s="4">
        <v>1252436</v>
      </c>
      <c r="E419" s="4">
        <v>4538040</v>
      </c>
      <c r="F419" s="4">
        <v>1</v>
      </c>
      <c r="G419" s="5">
        <v>24.929230213188401</v>
      </c>
      <c r="H419" s="5">
        <v>0.114668687257365</v>
      </c>
    </row>
    <row r="420" spans="1:8" ht="20" customHeight="1">
      <c r="A420" s="9" t="s">
        <v>2670</v>
      </c>
      <c r="B420" s="4">
        <v>513657</v>
      </c>
      <c r="C420" s="4">
        <v>1108487</v>
      </c>
      <c r="D420" s="4">
        <v>594831</v>
      </c>
      <c r="E420" s="4">
        <v>2734524</v>
      </c>
      <c r="F420" s="4">
        <v>1</v>
      </c>
      <c r="G420" s="5">
        <v>31.628910801934499</v>
      </c>
      <c r="H420" s="5">
        <v>0.114668687257365</v>
      </c>
    </row>
    <row r="421" spans="1:8" ht="20" customHeight="1">
      <c r="A421" s="9" t="s">
        <v>2671</v>
      </c>
      <c r="B421" s="4">
        <v>513657</v>
      </c>
      <c r="C421" s="4">
        <v>1319254</v>
      </c>
      <c r="D421" s="4">
        <v>805598</v>
      </c>
      <c r="E421" s="4">
        <v>2806298</v>
      </c>
      <c r="F421" s="4">
        <v>1</v>
      </c>
      <c r="G421" s="5">
        <v>23.966879836814499</v>
      </c>
      <c r="H421" s="5">
        <v>0.114668687257365</v>
      </c>
    </row>
    <row r="422" spans="1:8" ht="20" customHeight="1">
      <c r="A422" s="9" t="s">
        <v>2672</v>
      </c>
      <c r="B422" s="4">
        <v>513657</v>
      </c>
      <c r="C422" s="4">
        <v>879118</v>
      </c>
      <c r="D422" s="4">
        <v>365462</v>
      </c>
      <c r="E422" s="4">
        <v>595304</v>
      </c>
      <c r="F422" s="4">
        <v>1</v>
      </c>
      <c r="G422" s="5">
        <v>11.2070849826891</v>
      </c>
      <c r="H422" s="5">
        <v>0.114668687257365</v>
      </c>
    </row>
    <row r="423" spans="1:8" ht="20" customHeight="1">
      <c r="A423" s="9" t="s">
        <v>2673</v>
      </c>
      <c r="B423" s="4">
        <v>513657</v>
      </c>
      <c r="C423" s="4">
        <v>879159</v>
      </c>
      <c r="D423" s="4">
        <v>365503</v>
      </c>
      <c r="E423" s="4">
        <v>596304</v>
      </c>
      <c r="F423" s="4">
        <v>4</v>
      </c>
      <c r="G423" s="5">
        <v>11.2246515437054</v>
      </c>
      <c r="H423" s="5">
        <v>0.45867474902945998</v>
      </c>
    </row>
    <row r="424" spans="1:8" ht="20" customHeight="1">
      <c r="A424" s="9" t="s">
        <v>2674</v>
      </c>
      <c r="B424" s="4">
        <v>513657</v>
      </c>
      <c r="C424" s="4">
        <v>1762031</v>
      </c>
      <c r="D424" s="4">
        <v>1248375</v>
      </c>
      <c r="E424" s="4">
        <v>4535176</v>
      </c>
      <c r="F424" s="4">
        <v>2</v>
      </c>
      <c r="G424" s="5">
        <v>24.994541467160499</v>
      </c>
      <c r="H424" s="5">
        <v>0.22933737451472999</v>
      </c>
    </row>
    <row r="425" spans="1:8" ht="20" customHeight="1">
      <c r="A425" s="9" t="s">
        <v>2675</v>
      </c>
      <c r="B425" s="4">
        <v>513657</v>
      </c>
      <c r="C425" s="4">
        <v>2023858</v>
      </c>
      <c r="D425" s="4">
        <v>1510202</v>
      </c>
      <c r="E425" s="4">
        <v>4913211</v>
      </c>
      <c r="F425" s="4">
        <v>1</v>
      </c>
      <c r="G425" s="5">
        <v>22.383421115391702</v>
      </c>
      <c r="H425" s="5">
        <v>0.114668687257365</v>
      </c>
    </row>
    <row r="426" spans="1:8" ht="20" customHeight="1">
      <c r="A426" s="9" t="s">
        <v>2676</v>
      </c>
      <c r="B426" s="4">
        <v>513657</v>
      </c>
      <c r="C426" s="4">
        <v>1371758</v>
      </c>
      <c r="D426" s="4">
        <v>858102</v>
      </c>
      <c r="E426" s="4">
        <v>2891486</v>
      </c>
      <c r="F426" s="4">
        <v>1</v>
      </c>
      <c r="G426" s="5">
        <v>23.183460976181099</v>
      </c>
      <c r="H426" s="5">
        <v>0.114668687257365</v>
      </c>
    </row>
    <row r="427" spans="1:8" ht="20" customHeight="1">
      <c r="A427" s="9" t="s">
        <v>2677</v>
      </c>
      <c r="B427" s="4">
        <v>513657</v>
      </c>
      <c r="C427" s="4">
        <v>780457</v>
      </c>
      <c r="D427" s="4">
        <v>266801</v>
      </c>
      <c r="E427" s="4">
        <v>431655</v>
      </c>
      <c r="F427" s="4">
        <v>1</v>
      </c>
      <c r="G427" s="5">
        <v>11.1312878583089</v>
      </c>
      <c r="H427" s="5">
        <v>0.114668687257365</v>
      </c>
    </row>
    <row r="428" spans="1:8" ht="20" customHeight="1">
      <c r="A428" s="9" t="s">
        <v>2678</v>
      </c>
      <c r="B428" s="4">
        <v>513657</v>
      </c>
      <c r="C428" s="4">
        <v>2026056</v>
      </c>
      <c r="D428" s="4">
        <v>1512400</v>
      </c>
      <c r="E428" s="4">
        <v>5538639</v>
      </c>
      <c r="F428" s="4">
        <v>1</v>
      </c>
      <c r="G428" s="5">
        <v>25.1960511765053</v>
      </c>
      <c r="H428" s="5">
        <v>0.114668687257365</v>
      </c>
    </row>
    <row r="429" spans="1:8" ht="20" customHeight="1">
      <c r="A429" s="9" t="s">
        <v>2679</v>
      </c>
      <c r="B429" s="4">
        <v>513657</v>
      </c>
      <c r="C429" s="4">
        <v>2023475</v>
      </c>
      <c r="D429" s="4">
        <v>1509819</v>
      </c>
      <c r="E429" s="4">
        <v>4840135</v>
      </c>
      <c r="F429" s="4">
        <v>1</v>
      </c>
      <c r="G429" s="5">
        <v>22.0560978474278</v>
      </c>
      <c r="H429" s="5">
        <v>0.114668687257365</v>
      </c>
    </row>
    <row r="430" spans="1:8" ht="20" customHeight="1">
      <c r="A430" s="9" t="s">
        <v>2680</v>
      </c>
      <c r="B430" s="4">
        <v>513657</v>
      </c>
      <c r="C430" s="4">
        <v>2024645</v>
      </c>
      <c r="D430" s="4">
        <v>1510989</v>
      </c>
      <c r="E430" s="4">
        <v>5175495</v>
      </c>
      <c r="F430" s="4">
        <v>3</v>
      </c>
      <c r="G430" s="5">
        <v>23.566043864927799</v>
      </c>
      <c r="H430" s="5">
        <v>0.34400606177209497</v>
      </c>
    </row>
    <row r="431" spans="1:8" ht="20" customHeight="1">
      <c r="A431" s="9" t="s">
        <v>2681</v>
      </c>
      <c r="B431" s="4">
        <v>513657</v>
      </c>
      <c r="C431" s="4">
        <v>833684</v>
      </c>
      <c r="D431" s="4">
        <v>320028</v>
      </c>
      <c r="E431" s="4">
        <v>447898</v>
      </c>
      <c r="F431" s="4">
        <v>1</v>
      </c>
      <c r="G431" s="5">
        <v>9.6291341417374507</v>
      </c>
      <c r="H431" s="5">
        <v>0.114668687257365</v>
      </c>
    </row>
    <row r="432" spans="1:8" ht="20" customHeight="1">
      <c r="A432" s="9" t="s">
        <v>2682</v>
      </c>
      <c r="B432" s="4">
        <v>513657</v>
      </c>
      <c r="C432" s="4">
        <v>2025088</v>
      </c>
      <c r="D432" s="4">
        <v>1511432</v>
      </c>
      <c r="E432" s="4">
        <v>5237966</v>
      </c>
      <c r="F432" s="4">
        <v>1</v>
      </c>
      <c r="G432" s="5">
        <v>23.8435080818209</v>
      </c>
      <c r="H432" s="5">
        <v>0.114668687257365</v>
      </c>
    </row>
    <row r="433" spans="1:8" ht="20" customHeight="1">
      <c r="A433" s="9" t="s">
        <v>2683</v>
      </c>
      <c r="B433" s="4">
        <v>513657</v>
      </c>
      <c r="C433" s="4">
        <v>2023184</v>
      </c>
      <c r="D433" s="4">
        <v>1509528</v>
      </c>
      <c r="E433" s="4">
        <v>4804333</v>
      </c>
      <c r="F433" s="4">
        <v>1</v>
      </c>
      <c r="G433" s="5">
        <v>21.897171496940899</v>
      </c>
      <c r="H433" s="5">
        <v>0.114668687257365</v>
      </c>
    </row>
    <row r="434" spans="1:8" ht="20" customHeight="1">
      <c r="A434" s="9" t="s">
        <v>2684</v>
      </c>
      <c r="B434" s="4">
        <v>513658</v>
      </c>
      <c r="C434" s="4">
        <v>1947932</v>
      </c>
      <c r="D434" s="4">
        <v>1434275</v>
      </c>
      <c r="E434" s="4">
        <v>4662969</v>
      </c>
      <c r="F434" s="4">
        <v>1</v>
      </c>
      <c r="G434" s="5">
        <v>22.367950384066699</v>
      </c>
      <c r="H434" s="5">
        <v>0.114668687257365</v>
      </c>
    </row>
    <row r="435" spans="1:8" ht="20" customHeight="1">
      <c r="A435" s="9" t="s">
        <v>2685</v>
      </c>
      <c r="B435" s="4">
        <v>513658</v>
      </c>
      <c r="C435" s="4">
        <v>2023320</v>
      </c>
      <c r="D435" s="4">
        <v>1509663</v>
      </c>
      <c r="E435" s="4">
        <v>4823809</v>
      </c>
      <c r="F435" s="4">
        <v>1</v>
      </c>
      <c r="G435" s="5">
        <v>21.983973069894301</v>
      </c>
      <c r="H435" s="5">
        <v>0.114668687257365</v>
      </c>
    </row>
    <row r="436" spans="1:8" ht="20" customHeight="1">
      <c r="A436" s="9" t="s">
        <v>2686</v>
      </c>
      <c r="B436" s="4">
        <v>513698</v>
      </c>
      <c r="C436" s="4">
        <v>963918</v>
      </c>
      <c r="D436" s="4">
        <v>450221</v>
      </c>
      <c r="E436" s="4">
        <v>1637656</v>
      </c>
      <c r="F436" s="4">
        <v>1</v>
      </c>
      <c r="G436" s="5">
        <v>25.0260912350798</v>
      </c>
      <c r="H436" s="5">
        <v>0.114668687257365</v>
      </c>
    </row>
    <row r="437" spans="1:8" ht="20" customHeight="1">
      <c r="A437" s="9" t="s">
        <v>2687</v>
      </c>
      <c r="B437" s="4">
        <v>513701</v>
      </c>
      <c r="C437" s="4">
        <v>1578804</v>
      </c>
      <c r="D437" s="4">
        <v>1065104</v>
      </c>
      <c r="E437" s="4">
        <v>3022933</v>
      </c>
      <c r="F437" s="4">
        <v>1</v>
      </c>
      <c r="G437" s="5">
        <v>19.5268682932541</v>
      </c>
      <c r="H437" s="5">
        <v>0.114668687257365</v>
      </c>
    </row>
    <row r="438" spans="1:8" ht="20" customHeight="1">
      <c r="A438" s="9" t="s">
        <v>2688</v>
      </c>
      <c r="B438" s="4">
        <v>526840</v>
      </c>
      <c r="C438" s="4">
        <v>1108487</v>
      </c>
      <c r="D438" s="4">
        <v>581648</v>
      </c>
      <c r="E438" s="4">
        <v>2459515</v>
      </c>
      <c r="F438" s="4">
        <v>1</v>
      </c>
      <c r="G438" s="5">
        <v>29.0927870127429</v>
      </c>
      <c r="H438" s="5">
        <v>0.114668687257365</v>
      </c>
    </row>
    <row r="439" spans="1:8" ht="20" customHeight="1">
      <c r="A439" s="9" t="s">
        <v>2689</v>
      </c>
      <c r="B439" s="4">
        <v>526849</v>
      </c>
      <c r="C439" s="4">
        <v>1913555</v>
      </c>
      <c r="D439" s="4">
        <v>1386707</v>
      </c>
      <c r="E439" s="4">
        <v>4359042</v>
      </c>
      <c r="F439" s="4">
        <v>3</v>
      </c>
      <c r="G439" s="5">
        <v>21.627306583426201</v>
      </c>
      <c r="H439" s="5">
        <v>0.34400606177209497</v>
      </c>
    </row>
    <row r="440" spans="1:8" ht="20" customHeight="1">
      <c r="A440" s="9" t="s">
        <v>2690</v>
      </c>
      <c r="B440" s="4">
        <v>526975</v>
      </c>
      <c r="C440" s="4">
        <v>1167300</v>
      </c>
      <c r="D440" s="4">
        <v>640326</v>
      </c>
      <c r="E440" s="4">
        <v>647957</v>
      </c>
      <c r="F440" s="4">
        <v>2</v>
      </c>
      <c r="G440" s="5">
        <v>6.9621141658361996</v>
      </c>
      <c r="H440" s="5">
        <v>0.22933737451472999</v>
      </c>
    </row>
    <row r="441" spans="1:8" ht="20" customHeight="1">
      <c r="A441" s="9" t="s">
        <v>2691</v>
      </c>
      <c r="B441" s="4">
        <v>526976</v>
      </c>
      <c r="C441" s="4">
        <v>1727059</v>
      </c>
      <c r="D441" s="4">
        <v>1200084</v>
      </c>
      <c r="E441" s="4">
        <v>1317842</v>
      </c>
      <c r="F441" s="4">
        <v>2</v>
      </c>
      <c r="G441" s="5">
        <v>7.5552317414091501</v>
      </c>
      <c r="H441" s="5">
        <v>0.22933737451472999</v>
      </c>
    </row>
    <row r="442" spans="1:8" ht="20" customHeight="1">
      <c r="A442" s="9" t="s">
        <v>2692</v>
      </c>
      <c r="B442" s="4">
        <v>527195</v>
      </c>
      <c r="C442" s="4">
        <v>1149929</v>
      </c>
      <c r="D442" s="4">
        <v>622735</v>
      </c>
      <c r="E442" s="4">
        <v>2468606</v>
      </c>
      <c r="F442" s="4">
        <v>1</v>
      </c>
      <c r="G442" s="5">
        <v>27.2737337110316</v>
      </c>
      <c r="H442" s="5">
        <v>0.114668687257365</v>
      </c>
    </row>
    <row r="443" spans="1:8" ht="20" customHeight="1">
      <c r="A443" s="9" t="s">
        <v>2693</v>
      </c>
      <c r="B443" s="4">
        <v>527401</v>
      </c>
      <c r="C443" s="4">
        <v>1428236</v>
      </c>
      <c r="D443" s="4">
        <v>900836</v>
      </c>
      <c r="E443" s="4">
        <v>2632925</v>
      </c>
      <c r="F443" s="4">
        <v>1</v>
      </c>
      <c r="G443" s="5">
        <v>20.1089246031752</v>
      </c>
      <c r="H443" s="5">
        <v>0.114668687257365</v>
      </c>
    </row>
    <row r="444" spans="1:8" ht="20" customHeight="1">
      <c r="A444" s="9" t="s">
        <v>2694</v>
      </c>
      <c r="B444" s="4">
        <v>527456</v>
      </c>
      <c r="C444" s="4">
        <v>1108488</v>
      </c>
      <c r="D444" s="4">
        <v>581033</v>
      </c>
      <c r="E444" s="4">
        <v>2458615</v>
      </c>
      <c r="F444" s="4">
        <v>1</v>
      </c>
      <c r="G444" s="5">
        <v>29.112923485027501</v>
      </c>
      <c r="H444" s="5">
        <v>0.114668687257365</v>
      </c>
    </row>
    <row r="445" spans="1:8" ht="20" customHeight="1">
      <c r="A445" s="9" t="s">
        <v>2695</v>
      </c>
      <c r="B445" s="4">
        <v>529347</v>
      </c>
      <c r="C445" s="4">
        <v>2022141</v>
      </c>
      <c r="D445" s="4">
        <v>1492795</v>
      </c>
      <c r="E445" s="4">
        <v>4393666</v>
      </c>
      <c r="F445" s="4">
        <v>2</v>
      </c>
      <c r="G445" s="5">
        <v>20.249903535340799</v>
      </c>
      <c r="H445" s="5">
        <v>0.22933737451472999</v>
      </c>
    </row>
    <row r="446" spans="1:8" ht="20" customHeight="1">
      <c r="A446" s="9" t="s">
        <v>2696</v>
      </c>
      <c r="B446" s="4">
        <v>532895</v>
      </c>
      <c r="C446" s="4">
        <v>2023672</v>
      </c>
      <c r="D446" s="4">
        <v>1490778</v>
      </c>
      <c r="E446" s="4">
        <v>4609543</v>
      </c>
      <c r="F446" s="4">
        <v>3</v>
      </c>
      <c r="G446" s="5">
        <v>21.273599878709401</v>
      </c>
      <c r="H446" s="5">
        <v>0.34400606177209497</v>
      </c>
    </row>
    <row r="447" spans="1:8" ht="20" customHeight="1">
      <c r="A447" s="9" t="s">
        <v>2697</v>
      </c>
      <c r="B447" s="4">
        <v>532896</v>
      </c>
      <c r="C447" s="4">
        <v>2020556</v>
      </c>
      <c r="D447" s="4">
        <v>1487661</v>
      </c>
      <c r="E447" s="4">
        <v>4388343</v>
      </c>
      <c r="F447" s="4">
        <v>1</v>
      </c>
      <c r="G447" s="5">
        <v>20.2951693045007</v>
      </c>
      <c r="H447" s="5">
        <v>0.114668687257365</v>
      </c>
    </row>
    <row r="448" spans="1:8" ht="20" customHeight="1">
      <c r="A448" s="9" t="s">
        <v>2698</v>
      </c>
      <c r="B448" s="4">
        <v>532896</v>
      </c>
      <c r="C448" s="4">
        <v>780473</v>
      </c>
      <c r="D448" s="4">
        <v>247578</v>
      </c>
      <c r="E448" s="4">
        <v>150237</v>
      </c>
      <c r="F448" s="4">
        <v>1</v>
      </c>
      <c r="G448" s="5">
        <v>4.1750429119270898</v>
      </c>
      <c r="H448" s="5">
        <v>0.114668687257365</v>
      </c>
    </row>
    <row r="449" spans="1:8" ht="20" customHeight="1">
      <c r="A449" s="9" t="s">
        <v>2699</v>
      </c>
      <c r="B449" s="4">
        <v>532896</v>
      </c>
      <c r="C449" s="4">
        <v>1490808</v>
      </c>
      <c r="D449" s="4">
        <v>957913</v>
      </c>
      <c r="E449" s="4">
        <v>2681349</v>
      </c>
      <c r="F449" s="4">
        <v>1</v>
      </c>
      <c r="G449" s="5">
        <v>19.258540383658001</v>
      </c>
      <c r="H449" s="5">
        <v>0.114668687257365</v>
      </c>
    </row>
    <row r="450" spans="1:8" ht="20" customHeight="1">
      <c r="A450" s="9" t="s">
        <v>2700</v>
      </c>
      <c r="B450" s="4">
        <v>532897</v>
      </c>
      <c r="C450" s="4">
        <v>2023620</v>
      </c>
      <c r="D450" s="4">
        <v>1490724</v>
      </c>
      <c r="E450" s="4">
        <v>4583499</v>
      </c>
      <c r="F450" s="4">
        <v>1</v>
      </c>
      <c r="G450" s="5">
        <v>21.154169921814301</v>
      </c>
      <c r="H450" s="5">
        <v>0.114668687257365</v>
      </c>
    </row>
    <row r="451" spans="1:8" ht="20" customHeight="1">
      <c r="A451" s="9" t="s">
        <v>2701</v>
      </c>
      <c r="B451" s="4">
        <v>532907</v>
      </c>
      <c r="C451" s="4">
        <v>1762043</v>
      </c>
      <c r="D451" s="4">
        <v>1229137</v>
      </c>
      <c r="E451" s="4">
        <v>4253742</v>
      </c>
      <c r="F451" s="4">
        <v>1</v>
      </c>
      <c r="G451" s="5">
        <v>23.810413862971501</v>
      </c>
      <c r="H451" s="5">
        <v>0.114668687257365</v>
      </c>
    </row>
    <row r="452" spans="1:8" ht="20" customHeight="1">
      <c r="A452" s="9" t="s">
        <v>2702</v>
      </c>
      <c r="B452" s="4">
        <v>534017</v>
      </c>
      <c r="C452" s="4">
        <v>1483679</v>
      </c>
      <c r="D452" s="4">
        <v>949663</v>
      </c>
      <c r="E452" s="4">
        <v>1131390</v>
      </c>
      <c r="F452" s="4">
        <v>1</v>
      </c>
      <c r="G452" s="5">
        <v>8.1966975280353491</v>
      </c>
      <c r="H452" s="5">
        <v>0.114668687257365</v>
      </c>
    </row>
    <row r="453" spans="1:8" ht="20" customHeight="1">
      <c r="A453" s="9" t="s">
        <v>2703</v>
      </c>
      <c r="B453" s="4">
        <v>534020</v>
      </c>
      <c r="C453" s="4">
        <v>1444088</v>
      </c>
      <c r="D453" s="4">
        <v>910069</v>
      </c>
      <c r="E453" s="4">
        <v>2630708</v>
      </c>
      <c r="F453" s="4">
        <v>1</v>
      </c>
      <c r="G453" s="5">
        <v>19.888151310556601</v>
      </c>
      <c r="H453" s="5">
        <v>0.114668687257365</v>
      </c>
    </row>
    <row r="454" spans="1:8" ht="20" customHeight="1">
      <c r="A454" s="9" t="s">
        <v>2704</v>
      </c>
      <c r="B454" s="4">
        <v>534020</v>
      </c>
      <c r="C454" s="4">
        <v>1955988</v>
      </c>
      <c r="D454" s="4">
        <v>1421969</v>
      </c>
      <c r="E454" s="4">
        <v>4382307</v>
      </c>
      <c r="F454" s="4">
        <v>12</v>
      </c>
      <c r="G454" s="5">
        <v>21.203558903833901</v>
      </c>
      <c r="H454" s="5">
        <v>1.3760242470883799</v>
      </c>
    </row>
    <row r="455" spans="1:8" ht="20" customHeight="1">
      <c r="A455" s="9" t="s">
        <v>2705</v>
      </c>
      <c r="B455" s="4">
        <v>534179</v>
      </c>
      <c r="C455" s="4">
        <v>1815388</v>
      </c>
      <c r="D455" s="4">
        <v>1281210</v>
      </c>
      <c r="E455" s="4">
        <v>4272902</v>
      </c>
      <c r="F455" s="4">
        <v>1</v>
      </c>
      <c r="G455" s="5">
        <v>22.945562231923098</v>
      </c>
      <c r="H455" s="5">
        <v>0.114668687257365</v>
      </c>
    </row>
    <row r="456" spans="1:8" ht="20" customHeight="1">
      <c r="A456" s="9" t="s">
        <v>2706</v>
      </c>
      <c r="B456" s="4">
        <v>534617</v>
      </c>
      <c r="C456" s="4">
        <v>1517261</v>
      </c>
      <c r="D456" s="4">
        <v>982645</v>
      </c>
      <c r="E456" s="4">
        <v>2695668</v>
      </c>
      <c r="F456" s="4">
        <v>2</v>
      </c>
      <c r="G456" s="5">
        <v>18.874082349679899</v>
      </c>
      <c r="H456" s="5">
        <v>0.22933737451472999</v>
      </c>
    </row>
    <row r="457" spans="1:8" ht="20" customHeight="1">
      <c r="A457" s="9" t="s">
        <v>2707</v>
      </c>
      <c r="B457" s="4">
        <v>534618</v>
      </c>
      <c r="C457" s="4">
        <v>1235987</v>
      </c>
      <c r="D457" s="4">
        <v>701370</v>
      </c>
      <c r="E457" s="4">
        <v>2495665</v>
      </c>
      <c r="F457" s="4">
        <v>1</v>
      </c>
      <c r="G457" s="5">
        <v>24.4813404665856</v>
      </c>
      <c r="H457" s="5">
        <v>0.114668687257365</v>
      </c>
    </row>
    <row r="458" spans="1:8" ht="20" customHeight="1">
      <c r="A458" s="9" t="s">
        <v>2708</v>
      </c>
      <c r="B458" s="4">
        <v>539772</v>
      </c>
      <c r="C458" s="4">
        <v>1954333</v>
      </c>
      <c r="D458" s="4">
        <v>1414562</v>
      </c>
      <c r="E458" s="4">
        <v>4381022</v>
      </c>
      <c r="F458" s="4">
        <v>1</v>
      </c>
      <c r="G458" s="5">
        <v>21.308336075151299</v>
      </c>
      <c r="H458" s="5">
        <v>0.114668687257365</v>
      </c>
    </row>
    <row r="459" spans="1:8" ht="20" customHeight="1">
      <c r="A459" s="9" t="s">
        <v>2709</v>
      </c>
      <c r="B459" s="4">
        <v>548190</v>
      </c>
      <c r="C459" s="4">
        <v>2024522</v>
      </c>
      <c r="D459" s="4">
        <v>1476333</v>
      </c>
      <c r="E459" s="4">
        <v>4888386</v>
      </c>
      <c r="F459" s="4">
        <v>1</v>
      </c>
      <c r="G459" s="5">
        <v>22.7812345355938</v>
      </c>
      <c r="H459" s="5">
        <v>0.114668687257365</v>
      </c>
    </row>
    <row r="460" spans="1:8" ht="20" customHeight="1">
      <c r="A460" s="9" t="s">
        <v>2710</v>
      </c>
      <c r="B460" s="4">
        <v>548588</v>
      </c>
      <c r="C460" s="4">
        <v>835561</v>
      </c>
      <c r="D460" s="4">
        <v>286974</v>
      </c>
      <c r="E460" s="4">
        <v>278581</v>
      </c>
      <c r="F460" s="4">
        <v>1</v>
      </c>
      <c r="G460" s="5">
        <v>6.6789014122904504</v>
      </c>
      <c r="H460" s="5">
        <v>0.114668687257365</v>
      </c>
    </row>
    <row r="461" spans="1:8" ht="20" customHeight="1">
      <c r="A461" s="9" t="s">
        <v>2711</v>
      </c>
      <c r="B461" s="4">
        <v>548813</v>
      </c>
      <c r="C461" s="4">
        <v>2026064</v>
      </c>
      <c r="D461" s="4">
        <v>1477252</v>
      </c>
      <c r="E461" s="4">
        <v>5286332</v>
      </c>
      <c r="F461" s="4">
        <v>2</v>
      </c>
      <c r="G461" s="5">
        <v>24.620447324353599</v>
      </c>
      <c r="H461" s="5">
        <v>0.22933737451472999</v>
      </c>
    </row>
    <row r="462" spans="1:8" ht="20" customHeight="1">
      <c r="A462" s="9" t="s">
        <v>2712</v>
      </c>
      <c r="B462" s="4">
        <v>557342</v>
      </c>
      <c r="C462" s="4">
        <v>1607683</v>
      </c>
      <c r="D462" s="4">
        <v>1050342</v>
      </c>
      <c r="E462" s="4">
        <v>1188304</v>
      </c>
      <c r="F462" s="4">
        <v>1</v>
      </c>
      <c r="G462" s="5">
        <v>7.7838223974291996</v>
      </c>
      <c r="H462" s="5">
        <v>0.114668687257365</v>
      </c>
    </row>
    <row r="463" spans="1:8" ht="20" customHeight="1">
      <c r="A463" s="9" t="s">
        <v>2713</v>
      </c>
      <c r="B463" s="4">
        <v>558965</v>
      </c>
      <c r="C463" s="4">
        <v>1326093</v>
      </c>
      <c r="D463" s="4">
        <v>767129</v>
      </c>
      <c r="E463" s="4">
        <v>995451</v>
      </c>
      <c r="F463" s="4">
        <v>2</v>
      </c>
      <c r="G463" s="5">
        <v>8.9278642365780492</v>
      </c>
      <c r="H463" s="5">
        <v>0.22933737451472999</v>
      </c>
    </row>
    <row r="464" spans="1:8" ht="20" customHeight="1">
      <c r="A464" s="9" t="s">
        <v>2714</v>
      </c>
      <c r="B464" s="4">
        <v>560323</v>
      </c>
      <c r="C464" s="4">
        <v>580569</v>
      </c>
      <c r="D464" s="4">
        <v>20247</v>
      </c>
      <c r="E464" s="4">
        <v>26728</v>
      </c>
      <c r="F464" s="4">
        <v>3</v>
      </c>
      <c r="G464" s="5">
        <v>9.0824260572377007</v>
      </c>
      <c r="H464" s="5">
        <v>0.34400606177209497</v>
      </c>
    </row>
    <row r="465" spans="1:8" ht="20" customHeight="1">
      <c r="A465" s="9" t="s">
        <v>2715</v>
      </c>
      <c r="B465" s="4">
        <v>560333</v>
      </c>
      <c r="C465" s="4">
        <v>580563</v>
      </c>
      <c r="D465" s="4">
        <v>20231</v>
      </c>
      <c r="E465" s="4">
        <v>26708</v>
      </c>
      <c r="F465" s="4">
        <v>2</v>
      </c>
      <c r="G465" s="5">
        <v>9.0828074715131493</v>
      </c>
      <c r="H465" s="5">
        <v>0.22933737451472999</v>
      </c>
    </row>
    <row r="466" spans="1:8" ht="20" customHeight="1">
      <c r="A466" s="9" t="s">
        <v>2716</v>
      </c>
      <c r="B466" s="4">
        <v>560334</v>
      </c>
      <c r="C466" s="4">
        <v>580574</v>
      </c>
      <c r="D466" s="4">
        <v>20241</v>
      </c>
      <c r="E466" s="4">
        <v>26988</v>
      </c>
      <c r="F466" s="4">
        <v>12</v>
      </c>
      <c r="G466" s="5">
        <v>9.1734949805892008</v>
      </c>
      <c r="H466" s="5">
        <v>1.3760242470883799</v>
      </c>
    </row>
    <row r="467" spans="1:8" ht="20" customHeight="1">
      <c r="A467" s="9" t="s">
        <v>2717</v>
      </c>
      <c r="B467" s="4">
        <v>560811</v>
      </c>
      <c r="C467" s="4">
        <v>780474</v>
      </c>
      <c r="D467" s="4">
        <v>219664</v>
      </c>
      <c r="E467" s="4">
        <v>142406</v>
      </c>
      <c r="F467" s="4">
        <v>1</v>
      </c>
      <c r="G467" s="5">
        <v>4.4603145925337797</v>
      </c>
      <c r="H467" s="5">
        <v>0.114668687257365</v>
      </c>
    </row>
    <row r="468" spans="1:8" ht="20" customHeight="1">
      <c r="A468" s="9" t="s">
        <v>2718</v>
      </c>
      <c r="B468" s="4">
        <v>561493</v>
      </c>
      <c r="C468" s="4">
        <v>1515938</v>
      </c>
      <c r="D468" s="4">
        <v>954446</v>
      </c>
      <c r="E468" s="4">
        <v>2684265</v>
      </c>
      <c r="F468" s="4">
        <v>2</v>
      </c>
      <c r="G468" s="5">
        <v>19.3495165028231</v>
      </c>
      <c r="H468" s="5">
        <v>0.22933737451472999</v>
      </c>
    </row>
    <row r="469" spans="1:8" ht="20" customHeight="1">
      <c r="A469" s="9" t="s">
        <v>2719</v>
      </c>
      <c r="B469" s="4">
        <v>562738</v>
      </c>
      <c r="C469" s="4">
        <v>1371757</v>
      </c>
      <c r="D469" s="4">
        <v>809020</v>
      </c>
      <c r="E469" s="4">
        <v>2598559</v>
      </c>
      <c r="F469" s="4">
        <v>1</v>
      </c>
      <c r="G469" s="5">
        <v>22.0988368117583</v>
      </c>
      <c r="H469" s="5">
        <v>0.114668687257365</v>
      </c>
    </row>
    <row r="470" spans="1:8" ht="20" customHeight="1">
      <c r="A470" s="9" t="s">
        <v>2720</v>
      </c>
      <c r="B470" s="4">
        <v>569794</v>
      </c>
      <c r="C470" s="4">
        <v>569871</v>
      </c>
      <c r="D470" s="4">
        <v>78</v>
      </c>
      <c r="E470" s="4">
        <v>18</v>
      </c>
      <c r="F470" s="4">
        <v>1</v>
      </c>
      <c r="G470" s="5">
        <v>1.58772028510198</v>
      </c>
      <c r="H470" s="5">
        <v>0.114668687257365</v>
      </c>
    </row>
    <row r="471" spans="1:8" ht="20" customHeight="1">
      <c r="A471" s="9" t="s">
        <v>2721</v>
      </c>
      <c r="B471" s="4">
        <v>579357</v>
      </c>
      <c r="C471" s="4">
        <v>751609</v>
      </c>
      <c r="D471" s="4">
        <v>172253</v>
      </c>
      <c r="E471" s="4">
        <v>101565</v>
      </c>
      <c r="F471" s="4">
        <v>2</v>
      </c>
      <c r="G471" s="5">
        <v>4.0567044595894304</v>
      </c>
      <c r="H471" s="5">
        <v>0.22933737451472999</v>
      </c>
    </row>
    <row r="472" spans="1:8" ht="20" customHeight="1">
      <c r="A472" s="9" t="s">
        <v>2722</v>
      </c>
      <c r="B472" s="4">
        <v>579439</v>
      </c>
      <c r="C472" s="4">
        <v>1376615</v>
      </c>
      <c r="D472" s="4">
        <v>797177</v>
      </c>
      <c r="E472" s="4">
        <v>2596132</v>
      </c>
      <c r="F472" s="4">
        <v>1</v>
      </c>
      <c r="G472" s="5">
        <v>22.4061944878117</v>
      </c>
      <c r="H472" s="5">
        <v>0.114668687257365</v>
      </c>
    </row>
    <row r="473" spans="1:8" ht="20" customHeight="1">
      <c r="A473" s="9" t="s">
        <v>2723</v>
      </c>
      <c r="B473" s="4">
        <v>579465</v>
      </c>
      <c r="C473" s="4">
        <v>963885</v>
      </c>
      <c r="D473" s="4">
        <v>384421</v>
      </c>
      <c r="E473" s="4">
        <v>1342339</v>
      </c>
      <c r="F473" s="4">
        <v>1</v>
      </c>
      <c r="G473" s="5">
        <v>24.024325047439799</v>
      </c>
      <c r="H473" s="5">
        <v>0.114668687257365</v>
      </c>
    </row>
    <row r="474" spans="1:8" ht="20" customHeight="1">
      <c r="A474" s="9" t="s">
        <v>2724</v>
      </c>
      <c r="B474" s="4">
        <v>580034</v>
      </c>
      <c r="C474" s="4">
        <v>1594826</v>
      </c>
      <c r="D474" s="4">
        <v>1014793</v>
      </c>
      <c r="E474" s="4">
        <v>2720213</v>
      </c>
      <c r="F474" s="4">
        <v>2</v>
      </c>
      <c r="G474" s="5">
        <v>18.442574225704298</v>
      </c>
      <c r="H474" s="5">
        <v>0.22933737451472999</v>
      </c>
    </row>
    <row r="475" spans="1:8" ht="20" customHeight="1">
      <c r="A475" s="9" t="s">
        <v>2725</v>
      </c>
      <c r="B475" s="4">
        <v>582626</v>
      </c>
      <c r="C475" s="4">
        <v>1120450</v>
      </c>
      <c r="D475" s="4">
        <v>537825</v>
      </c>
      <c r="E475" s="4">
        <v>2420561</v>
      </c>
      <c r="F475" s="4">
        <v>1</v>
      </c>
      <c r="G475" s="5">
        <v>30.9650037424488</v>
      </c>
      <c r="H475" s="5">
        <v>0.114668687257365</v>
      </c>
    </row>
    <row r="476" spans="1:8" ht="20" customHeight="1">
      <c r="A476" s="9" t="s">
        <v>2726</v>
      </c>
      <c r="B476" s="4">
        <v>583626</v>
      </c>
      <c r="C476" s="4">
        <v>1241653</v>
      </c>
      <c r="D476" s="4">
        <v>658028</v>
      </c>
      <c r="E476" s="4">
        <v>646873</v>
      </c>
      <c r="F476" s="4">
        <v>1</v>
      </c>
      <c r="G476" s="5">
        <v>6.7634882769943001</v>
      </c>
      <c r="H476" s="5">
        <v>0.114668687257365</v>
      </c>
    </row>
    <row r="477" spans="1:8" ht="20" customHeight="1">
      <c r="A477" s="9" t="s">
        <v>2727</v>
      </c>
      <c r="B477" s="4">
        <v>584863</v>
      </c>
      <c r="C477" s="4">
        <v>584934</v>
      </c>
      <c r="D477" s="4">
        <v>72</v>
      </c>
      <c r="E477" s="4">
        <v>304</v>
      </c>
      <c r="F477" s="4">
        <v>1</v>
      </c>
      <c r="G477" s="5">
        <v>29.049400771865798</v>
      </c>
      <c r="H477" s="5">
        <v>0.114668687257365</v>
      </c>
    </row>
    <row r="478" spans="1:8" ht="20" customHeight="1">
      <c r="A478" s="9" t="s">
        <v>2728</v>
      </c>
      <c r="B478" s="4">
        <v>585234</v>
      </c>
      <c r="C478" s="4">
        <v>1959315</v>
      </c>
      <c r="D478" s="4">
        <v>1374082</v>
      </c>
      <c r="E478" s="4">
        <v>1363839</v>
      </c>
      <c r="F478" s="4">
        <v>2</v>
      </c>
      <c r="G478" s="5">
        <v>6.8288338437035501</v>
      </c>
      <c r="H478" s="5">
        <v>0.22933737451472999</v>
      </c>
    </row>
    <row r="479" spans="1:8" ht="20" customHeight="1">
      <c r="A479" s="9" t="s">
        <v>2729</v>
      </c>
      <c r="B479" s="4">
        <v>591057</v>
      </c>
      <c r="C479" s="4">
        <v>1026326</v>
      </c>
      <c r="D479" s="4">
        <v>435270</v>
      </c>
      <c r="E479" s="4">
        <v>162447</v>
      </c>
      <c r="F479" s="4">
        <v>2</v>
      </c>
      <c r="G479" s="5">
        <v>2.5677282016537499</v>
      </c>
      <c r="H479" s="5">
        <v>0.22933737451472999</v>
      </c>
    </row>
    <row r="480" spans="1:8" ht="20" customHeight="1">
      <c r="A480" s="9" t="s">
        <v>2730</v>
      </c>
      <c r="B480" s="4">
        <v>591058</v>
      </c>
      <c r="C480" s="4">
        <v>1900513</v>
      </c>
      <c r="D480" s="4">
        <v>1309456</v>
      </c>
      <c r="E480" s="4">
        <v>1341319</v>
      </c>
      <c r="F480" s="4">
        <v>1</v>
      </c>
      <c r="G480" s="5">
        <v>7.0475352630418504</v>
      </c>
      <c r="H480" s="5">
        <v>0.114668687257365</v>
      </c>
    </row>
    <row r="481" spans="1:8" ht="20" customHeight="1">
      <c r="A481" s="9" t="s">
        <v>2731</v>
      </c>
      <c r="B481" s="4">
        <v>591060</v>
      </c>
      <c r="C481" s="4">
        <v>1758104</v>
      </c>
      <c r="D481" s="4">
        <v>1167045</v>
      </c>
      <c r="E481" s="4">
        <v>1293125</v>
      </c>
      <c r="F481" s="4">
        <v>1</v>
      </c>
      <c r="G481" s="5">
        <v>7.6234050722815496</v>
      </c>
      <c r="H481" s="5">
        <v>0.114668687257365</v>
      </c>
    </row>
    <row r="482" spans="1:8" ht="20" customHeight="1">
      <c r="A482" s="9" t="s">
        <v>2732</v>
      </c>
      <c r="B482" s="4">
        <v>591061</v>
      </c>
      <c r="C482" s="4">
        <v>2005104</v>
      </c>
      <c r="D482" s="4">
        <v>1414044</v>
      </c>
      <c r="E482" s="4">
        <v>1380811</v>
      </c>
      <c r="F482" s="4">
        <v>1</v>
      </c>
      <c r="G482" s="5">
        <v>6.7184239551468998</v>
      </c>
      <c r="H482" s="5">
        <v>0.114668687257365</v>
      </c>
    </row>
    <row r="483" spans="1:8" ht="20" customHeight="1">
      <c r="A483" s="9" t="s">
        <v>2733</v>
      </c>
      <c r="B483" s="4">
        <v>591061</v>
      </c>
      <c r="C483" s="4">
        <v>1993274</v>
      </c>
      <c r="D483" s="4">
        <v>1402214</v>
      </c>
      <c r="E483" s="4">
        <v>1373641</v>
      </c>
      <c r="F483" s="4">
        <v>1</v>
      </c>
      <c r="G483" s="5">
        <v>6.7399245863852997</v>
      </c>
      <c r="H483" s="5">
        <v>0.114668687257365</v>
      </c>
    </row>
    <row r="484" spans="1:8" ht="20" customHeight="1">
      <c r="A484" s="9" t="s">
        <v>2734</v>
      </c>
      <c r="B484" s="4">
        <v>591061</v>
      </c>
      <c r="C484" s="4">
        <v>1937791</v>
      </c>
      <c r="D484" s="4">
        <v>1346731</v>
      </c>
      <c r="E484" s="4">
        <v>1357280</v>
      </c>
      <c r="F484" s="4">
        <v>1</v>
      </c>
      <c r="G484" s="5">
        <v>6.9340135115628998</v>
      </c>
      <c r="H484" s="5">
        <v>0.114668687257365</v>
      </c>
    </row>
    <row r="485" spans="1:8" ht="20" customHeight="1">
      <c r="A485" s="9" t="s">
        <v>2735</v>
      </c>
      <c r="B485" s="4">
        <v>591061</v>
      </c>
      <c r="C485" s="4">
        <v>1915506</v>
      </c>
      <c r="D485" s="4">
        <v>1324446</v>
      </c>
      <c r="E485" s="4">
        <v>1344589</v>
      </c>
      <c r="F485" s="4">
        <v>1</v>
      </c>
      <c r="G485" s="5">
        <v>6.9847584060366499</v>
      </c>
      <c r="H485" s="5">
        <v>0.114668687257365</v>
      </c>
    </row>
    <row r="486" spans="1:8" ht="20" customHeight="1">
      <c r="A486" s="9" t="s">
        <v>2736</v>
      </c>
      <c r="B486" s="4">
        <v>591062</v>
      </c>
      <c r="C486" s="4">
        <v>984909</v>
      </c>
      <c r="D486" s="4">
        <v>393848</v>
      </c>
      <c r="E486" s="4">
        <v>152605</v>
      </c>
      <c r="F486" s="4">
        <v>1</v>
      </c>
      <c r="G486" s="5">
        <v>2.6658530731008199</v>
      </c>
      <c r="H486" s="5">
        <v>0.114668687257365</v>
      </c>
    </row>
    <row r="487" spans="1:8" ht="20" customHeight="1">
      <c r="A487" s="9" t="s">
        <v>2737</v>
      </c>
      <c r="B487" s="4">
        <v>591859</v>
      </c>
      <c r="C487" s="4">
        <v>2043401</v>
      </c>
      <c r="D487" s="4">
        <v>1451543</v>
      </c>
      <c r="E487" s="4">
        <v>1425197</v>
      </c>
      <c r="F487" s="4">
        <v>4</v>
      </c>
      <c r="G487" s="5">
        <v>6.7552446909172499</v>
      </c>
      <c r="H487" s="5">
        <v>0.45867474902945998</v>
      </c>
    </row>
    <row r="488" spans="1:8" ht="20" customHeight="1">
      <c r="A488" s="9" t="s">
        <v>2738</v>
      </c>
      <c r="B488" s="4">
        <v>591861</v>
      </c>
      <c r="C488" s="4">
        <v>1311119</v>
      </c>
      <c r="D488" s="4">
        <v>719259</v>
      </c>
      <c r="E488" s="4">
        <v>960434</v>
      </c>
      <c r="F488" s="4">
        <v>8</v>
      </c>
      <c r="G488" s="5">
        <v>9.1870972189995506</v>
      </c>
      <c r="H488" s="5">
        <v>0.91734949805891997</v>
      </c>
    </row>
    <row r="489" spans="1:8" ht="20" customHeight="1">
      <c r="A489" s="9" t="s">
        <v>2739</v>
      </c>
      <c r="B489" s="4">
        <v>591861</v>
      </c>
      <c r="C489" s="4">
        <v>1152667</v>
      </c>
      <c r="D489" s="4">
        <v>560807</v>
      </c>
      <c r="E489" s="4">
        <v>398503</v>
      </c>
      <c r="F489" s="4">
        <v>1</v>
      </c>
      <c r="G489" s="5">
        <v>4.8889349681571401</v>
      </c>
      <c r="H489" s="5">
        <v>0.114668687257365</v>
      </c>
    </row>
    <row r="490" spans="1:8" ht="20" customHeight="1">
      <c r="A490" s="9" t="s">
        <v>2740</v>
      </c>
      <c r="B490" s="4">
        <v>591864</v>
      </c>
      <c r="C490" s="4">
        <v>2043408</v>
      </c>
      <c r="D490" s="4">
        <v>1451545</v>
      </c>
      <c r="E490" s="4">
        <v>1425197</v>
      </c>
      <c r="F490" s="4">
        <v>8</v>
      </c>
      <c r="G490" s="5">
        <v>6.75523538325585</v>
      </c>
      <c r="H490" s="5">
        <v>0.91734949805891997</v>
      </c>
    </row>
    <row r="491" spans="1:8" ht="20" customHeight="1">
      <c r="A491" s="9" t="s">
        <v>2741</v>
      </c>
      <c r="B491" s="4">
        <v>605267</v>
      </c>
      <c r="C491" s="4">
        <v>1984037</v>
      </c>
      <c r="D491" s="4">
        <v>1378771</v>
      </c>
      <c r="E491" s="4">
        <v>1369255</v>
      </c>
      <c r="F491" s="4">
        <v>1</v>
      </c>
      <c r="G491" s="5">
        <v>6.8326360231213004</v>
      </c>
      <c r="H491" s="5">
        <v>0.114668687257365</v>
      </c>
    </row>
    <row r="492" spans="1:8" ht="20" customHeight="1">
      <c r="A492" s="9" t="s">
        <v>2742</v>
      </c>
      <c r="B492" s="4">
        <v>606676</v>
      </c>
      <c r="C492" s="4">
        <v>1707116</v>
      </c>
      <c r="D492" s="4">
        <v>1100441</v>
      </c>
      <c r="E492" s="4">
        <v>1281489</v>
      </c>
      <c r="F492" s="4">
        <v>4</v>
      </c>
      <c r="G492" s="5">
        <v>8.0120603302541493</v>
      </c>
      <c r="H492" s="5">
        <v>0.45867474902945998</v>
      </c>
    </row>
    <row r="493" spans="1:8" ht="20" customHeight="1">
      <c r="A493" s="9" t="s">
        <v>2743</v>
      </c>
      <c r="B493" s="4">
        <v>607597</v>
      </c>
      <c r="C493" s="4">
        <v>1131421</v>
      </c>
      <c r="D493" s="4">
        <v>523825</v>
      </c>
      <c r="E493" s="4">
        <v>390378</v>
      </c>
      <c r="F493" s="4">
        <v>1</v>
      </c>
      <c r="G493" s="5">
        <v>5.1273764475719004</v>
      </c>
      <c r="H493" s="5">
        <v>0.114668687257365</v>
      </c>
    </row>
    <row r="494" spans="1:8" ht="20" customHeight="1">
      <c r="A494" s="9" t="s">
        <v>2744</v>
      </c>
      <c r="B494" s="4">
        <v>609866</v>
      </c>
      <c r="C494" s="4">
        <v>1858879</v>
      </c>
      <c r="D494" s="4">
        <v>1249014</v>
      </c>
      <c r="E494" s="4">
        <v>4261383</v>
      </c>
      <c r="F494" s="4">
        <v>1</v>
      </c>
      <c r="G494" s="5">
        <v>23.473581297448401</v>
      </c>
      <c r="H494" s="5">
        <v>0.114668687257365</v>
      </c>
    </row>
    <row r="495" spans="1:8" ht="20" customHeight="1">
      <c r="A495" s="9" t="s">
        <v>2745</v>
      </c>
      <c r="B495" s="4">
        <v>609866</v>
      </c>
      <c r="C495" s="4">
        <v>866134</v>
      </c>
      <c r="D495" s="4">
        <v>256269</v>
      </c>
      <c r="E495" s="4">
        <v>264419</v>
      </c>
      <c r="F495" s="4">
        <v>4</v>
      </c>
      <c r="G495" s="5">
        <v>7.0989264286914002</v>
      </c>
      <c r="H495" s="5">
        <v>0.45867474902945998</v>
      </c>
    </row>
    <row r="496" spans="1:8" ht="20" customHeight="1">
      <c r="A496" s="9" t="s">
        <v>2746</v>
      </c>
      <c r="B496" s="4">
        <v>609866</v>
      </c>
      <c r="C496" s="4">
        <v>610011</v>
      </c>
      <c r="D496" s="4">
        <v>146</v>
      </c>
      <c r="E496" s="4">
        <v>3365</v>
      </c>
      <c r="F496" s="4">
        <v>1</v>
      </c>
      <c r="G496" s="5">
        <v>158.57265724152001</v>
      </c>
      <c r="H496" s="5">
        <v>0.114668687257365</v>
      </c>
    </row>
    <row r="497" spans="1:8" ht="20" customHeight="1">
      <c r="A497" s="9" t="s">
        <v>2747</v>
      </c>
      <c r="B497" s="4">
        <v>609976</v>
      </c>
      <c r="C497" s="4">
        <v>2027514</v>
      </c>
      <c r="D497" s="4">
        <v>1417539</v>
      </c>
      <c r="E497" s="4">
        <v>5402554</v>
      </c>
      <c r="F497" s="4">
        <v>1</v>
      </c>
      <c r="G497" s="5">
        <v>26.221660568789702</v>
      </c>
      <c r="H497" s="5">
        <v>0.114668687257365</v>
      </c>
    </row>
    <row r="498" spans="1:8" ht="20" customHeight="1">
      <c r="A498" s="9" t="s">
        <v>2748</v>
      </c>
      <c r="B498" s="4">
        <v>610422</v>
      </c>
      <c r="C498" s="4">
        <v>1023813</v>
      </c>
      <c r="D498" s="4">
        <v>413392</v>
      </c>
      <c r="E498" s="4">
        <v>1595151</v>
      </c>
      <c r="F498" s="4">
        <v>1</v>
      </c>
      <c r="G498" s="5">
        <v>26.548245415577501</v>
      </c>
      <c r="H498" s="5">
        <v>0.114668687257365</v>
      </c>
    </row>
    <row r="499" spans="1:8" ht="20" customHeight="1">
      <c r="A499" s="9" t="s">
        <v>2749</v>
      </c>
      <c r="B499" s="4">
        <v>611310</v>
      </c>
      <c r="C499" s="4">
        <v>1108487</v>
      </c>
      <c r="D499" s="4">
        <v>497178</v>
      </c>
      <c r="E499" s="4">
        <v>2402967</v>
      </c>
      <c r="F499" s="4">
        <v>3</v>
      </c>
      <c r="G499" s="5">
        <v>33.253089003870102</v>
      </c>
      <c r="H499" s="5">
        <v>0.34400606177209497</v>
      </c>
    </row>
    <row r="500" spans="1:8" ht="20" customHeight="1">
      <c r="A500" s="9" t="s">
        <v>2750</v>
      </c>
      <c r="B500" s="4">
        <v>611310</v>
      </c>
      <c r="C500" s="4">
        <v>2023846</v>
      </c>
      <c r="D500" s="4">
        <v>1412537</v>
      </c>
      <c r="E500" s="4">
        <v>4581369</v>
      </c>
      <c r="F500" s="4">
        <v>1</v>
      </c>
      <c r="G500" s="5">
        <v>22.314724601405299</v>
      </c>
      <c r="H500" s="5">
        <v>0.114668687257365</v>
      </c>
    </row>
    <row r="501" spans="1:8" ht="20" customHeight="1">
      <c r="A501" s="9" t="s">
        <v>2751</v>
      </c>
      <c r="B501" s="4">
        <v>611513</v>
      </c>
      <c r="C501" s="4">
        <v>1371760</v>
      </c>
      <c r="D501" s="4">
        <v>760248</v>
      </c>
      <c r="E501" s="4">
        <v>2559622</v>
      </c>
      <c r="F501" s="4">
        <v>1</v>
      </c>
      <c r="G501" s="5">
        <v>23.164164426482301</v>
      </c>
      <c r="H501" s="5">
        <v>0.114668687257365</v>
      </c>
    </row>
    <row r="502" spans="1:8" ht="20" customHeight="1">
      <c r="A502" s="9" t="s">
        <v>2752</v>
      </c>
      <c r="B502" s="4">
        <v>613031</v>
      </c>
      <c r="C502" s="4">
        <v>2054885</v>
      </c>
      <c r="D502" s="4">
        <v>1441855</v>
      </c>
      <c r="E502" s="4">
        <v>5468149</v>
      </c>
      <c r="F502" s="4">
        <v>1</v>
      </c>
      <c r="G502" s="5">
        <v>26.0924490003922</v>
      </c>
      <c r="H502" s="5">
        <v>0.114668687257365</v>
      </c>
    </row>
    <row r="503" spans="1:8" ht="20" customHeight="1">
      <c r="A503" s="9" t="s">
        <v>2753</v>
      </c>
      <c r="B503" s="4">
        <v>613235</v>
      </c>
      <c r="C503" s="4">
        <v>1801364</v>
      </c>
      <c r="D503" s="4">
        <v>1188130</v>
      </c>
      <c r="E503" s="4">
        <v>4218560</v>
      </c>
      <c r="F503" s="4">
        <v>5</v>
      </c>
      <c r="G503" s="5">
        <v>24.428475199671599</v>
      </c>
      <c r="H503" s="5">
        <v>0.57334343628682505</v>
      </c>
    </row>
    <row r="504" spans="1:8" ht="20" customHeight="1">
      <c r="A504" s="9" t="s">
        <v>2754</v>
      </c>
      <c r="B504" s="4">
        <v>613498</v>
      </c>
      <c r="C504" s="4">
        <v>1742208</v>
      </c>
      <c r="D504" s="4">
        <v>1128711</v>
      </c>
      <c r="E504" s="4">
        <v>4199828</v>
      </c>
      <c r="F504" s="4">
        <v>8</v>
      </c>
      <c r="G504" s="5">
        <v>25.600287237391601</v>
      </c>
      <c r="H504" s="5">
        <v>0.91734949805891997</v>
      </c>
    </row>
    <row r="505" spans="1:8" ht="20" customHeight="1">
      <c r="A505" s="9" t="s">
        <v>2755</v>
      </c>
      <c r="B505" s="4">
        <v>613498</v>
      </c>
      <c r="C505" s="4">
        <v>2024905</v>
      </c>
      <c r="D505" s="4">
        <v>1411408</v>
      </c>
      <c r="E505" s="4">
        <v>4893078</v>
      </c>
      <c r="F505" s="4">
        <v>7</v>
      </c>
      <c r="G505" s="5">
        <v>23.852046930776599</v>
      </c>
      <c r="H505" s="5">
        <v>0.80268081080155496</v>
      </c>
    </row>
    <row r="506" spans="1:8" ht="20" customHeight="1">
      <c r="A506" s="9" t="s">
        <v>2756</v>
      </c>
      <c r="B506" s="4">
        <v>613504</v>
      </c>
      <c r="C506" s="4">
        <v>2025622</v>
      </c>
      <c r="D506" s="4">
        <v>1412119</v>
      </c>
      <c r="E506" s="4">
        <v>5064000</v>
      </c>
      <c r="F506" s="4">
        <v>1</v>
      </c>
      <c r="G506" s="5">
        <v>24.6728030260041</v>
      </c>
      <c r="H506" s="5">
        <v>0.114668687257365</v>
      </c>
    </row>
    <row r="507" spans="1:8" ht="20" customHeight="1">
      <c r="A507" s="9" t="s">
        <v>2757</v>
      </c>
      <c r="B507" s="4">
        <v>613504</v>
      </c>
      <c r="C507" s="4">
        <v>968293</v>
      </c>
      <c r="D507" s="4">
        <v>354790</v>
      </c>
      <c r="E507" s="4">
        <v>1570749</v>
      </c>
      <c r="F507" s="4">
        <v>4</v>
      </c>
      <c r="G507" s="5">
        <v>30.4601131668005</v>
      </c>
      <c r="H507" s="5">
        <v>0.45867474902945998</v>
      </c>
    </row>
    <row r="508" spans="1:8" ht="20" customHeight="1">
      <c r="A508" s="9" t="s">
        <v>2758</v>
      </c>
      <c r="B508" s="4">
        <v>613505</v>
      </c>
      <c r="C508" s="4">
        <v>857818</v>
      </c>
      <c r="D508" s="4">
        <v>244314</v>
      </c>
      <c r="E508" s="4">
        <v>246796</v>
      </c>
      <c r="F508" s="4">
        <v>16</v>
      </c>
      <c r="G508" s="5">
        <v>6.9500167834103497</v>
      </c>
      <c r="H508" s="5">
        <v>1.8346989961178399</v>
      </c>
    </row>
    <row r="509" spans="1:8" ht="20" customHeight="1">
      <c r="A509" s="9" t="s">
        <v>2759</v>
      </c>
      <c r="B509" s="4">
        <v>613771</v>
      </c>
      <c r="C509" s="4">
        <v>2023532</v>
      </c>
      <c r="D509" s="4">
        <v>1409762</v>
      </c>
      <c r="E509" s="4">
        <v>4507430</v>
      </c>
      <c r="F509" s="4">
        <v>1</v>
      </c>
      <c r="G509" s="5">
        <v>21.997801657490999</v>
      </c>
      <c r="H509" s="5">
        <v>0.114668687257365</v>
      </c>
    </row>
    <row r="510" spans="1:8" ht="20" customHeight="1">
      <c r="A510" s="9" t="s">
        <v>2760</v>
      </c>
      <c r="B510" s="4">
        <v>613840</v>
      </c>
      <c r="C510" s="4">
        <v>1322053</v>
      </c>
      <c r="D510" s="4">
        <v>708214</v>
      </c>
      <c r="E510" s="4">
        <v>2473107</v>
      </c>
      <c r="F510" s="4">
        <v>1</v>
      </c>
      <c r="G510" s="5">
        <v>24.025613710291001</v>
      </c>
      <c r="H510" s="5">
        <v>0.114668687257365</v>
      </c>
    </row>
    <row r="511" spans="1:8" ht="20" customHeight="1">
      <c r="A511" s="9" t="s">
        <v>2761</v>
      </c>
      <c r="B511" s="4">
        <v>613840</v>
      </c>
      <c r="C511" s="4">
        <v>1746323</v>
      </c>
      <c r="D511" s="4">
        <v>1132484</v>
      </c>
      <c r="E511" s="4">
        <v>4200244</v>
      </c>
      <c r="F511" s="4">
        <v>6</v>
      </c>
      <c r="G511" s="5">
        <v>25.517524255033599</v>
      </c>
      <c r="H511" s="5">
        <v>0.68801212354418995</v>
      </c>
    </row>
    <row r="512" spans="1:8" ht="20" customHeight="1">
      <c r="A512" s="9" t="s">
        <v>2762</v>
      </c>
      <c r="B512" s="4">
        <v>613841</v>
      </c>
      <c r="C512" s="4">
        <v>2025798</v>
      </c>
      <c r="D512" s="4">
        <v>1411958</v>
      </c>
      <c r="E512" s="4">
        <v>5105619</v>
      </c>
      <c r="F512" s="4">
        <v>1</v>
      </c>
      <c r="G512" s="5">
        <v>24.878415435852599</v>
      </c>
      <c r="H512" s="5">
        <v>0.114668687257365</v>
      </c>
    </row>
    <row r="513" spans="1:8" ht="20" customHeight="1">
      <c r="A513" s="9" t="s">
        <v>2763</v>
      </c>
      <c r="B513" s="4">
        <v>614540</v>
      </c>
      <c r="C513" s="4">
        <v>1376616</v>
      </c>
      <c r="D513" s="4">
        <v>762077</v>
      </c>
      <c r="E513" s="4">
        <v>2557323</v>
      </c>
      <c r="F513" s="4">
        <v>1</v>
      </c>
      <c r="G513" s="5">
        <v>23.087814326090399</v>
      </c>
      <c r="H513" s="5">
        <v>0.114668687257365</v>
      </c>
    </row>
    <row r="514" spans="1:8" ht="20" customHeight="1">
      <c r="A514" s="9" t="s">
        <v>2764</v>
      </c>
      <c r="B514" s="4">
        <v>620901</v>
      </c>
      <c r="C514" s="4">
        <v>798724</v>
      </c>
      <c r="D514" s="4">
        <v>177824</v>
      </c>
      <c r="E514" s="4">
        <v>100700</v>
      </c>
      <c r="F514" s="4">
        <v>1</v>
      </c>
      <c r="G514" s="5">
        <v>3.89614567442527</v>
      </c>
      <c r="H514" s="5">
        <v>0.114668687257365</v>
      </c>
    </row>
    <row r="515" spans="1:8" ht="20" customHeight="1">
      <c r="A515" s="9" t="s">
        <v>2765</v>
      </c>
      <c r="B515" s="4">
        <v>621723</v>
      </c>
      <c r="C515" s="4">
        <v>2061359</v>
      </c>
      <c r="D515" s="4">
        <v>1439637</v>
      </c>
      <c r="E515" s="4">
        <v>5896550</v>
      </c>
      <c r="F515" s="4">
        <v>1</v>
      </c>
      <c r="G515" s="5">
        <v>28.1800057034134</v>
      </c>
      <c r="H515" s="5">
        <v>0.114668687257365</v>
      </c>
    </row>
    <row r="516" spans="1:8" ht="20" customHeight="1">
      <c r="A516" s="9" t="s">
        <v>2766</v>
      </c>
      <c r="B516" s="4">
        <v>632033</v>
      </c>
      <c r="C516" s="4">
        <v>757449</v>
      </c>
      <c r="D516" s="4">
        <v>125417</v>
      </c>
      <c r="E516" s="4">
        <v>74916</v>
      </c>
      <c r="F516" s="4">
        <v>1</v>
      </c>
      <c r="G516" s="5">
        <v>4.1097392097910603</v>
      </c>
      <c r="H516" s="5">
        <v>0.114668687257365</v>
      </c>
    </row>
    <row r="517" spans="1:8" ht="20" customHeight="1">
      <c r="A517" s="9" t="s">
        <v>2767</v>
      </c>
      <c r="B517" s="4">
        <v>632034</v>
      </c>
      <c r="C517" s="4">
        <v>850603</v>
      </c>
      <c r="D517" s="4">
        <v>218570</v>
      </c>
      <c r="E517" s="4">
        <v>106142</v>
      </c>
      <c r="F517" s="4">
        <v>1</v>
      </c>
      <c r="G517" s="5">
        <v>3.3411256264458702</v>
      </c>
      <c r="H517" s="5">
        <v>0.114668687257365</v>
      </c>
    </row>
    <row r="518" spans="1:8" ht="20" customHeight="1">
      <c r="A518" s="9" t="s">
        <v>2768</v>
      </c>
      <c r="B518" s="4">
        <v>632042</v>
      </c>
      <c r="C518" s="4">
        <v>850594</v>
      </c>
      <c r="D518" s="4">
        <v>218553</v>
      </c>
      <c r="E518" s="4">
        <v>106142</v>
      </c>
      <c r="F518" s="4">
        <v>1</v>
      </c>
      <c r="G518" s="5">
        <v>3.3413855136844299</v>
      </c>
      <c r="H518" s="5">
        <v>0.114668687257365</v>
      </c>
    </row>
    <row r="519" spans="1:8" ht="20" customHeight="1">
      <c r="A519" s="9" t="s">
        <v>2769</v>
      </c>
      <c r="B519" s="4">
        <v>638066</v>
      </c>
      <c r="C519" s="4">
        <v>2027571</v>
      </c>
      <c r="D519" s="4">
        <v>1389506</v>
      </c>
      <c r="E519" s="4">
        <v>5424692</v>
      </c>
      <c r="F519" s="4">
        <v>1</v>
      </c>
      <c r="G519" s="5">
        <v>26.8602932444565</v>
      </c>
      <c r="H519" s="5">
        <v>0.114668687257365</v>
      </c>
    </row>
    <row r="520" spans="1:8" ht="20" customHeight="1">
      <c r="A520" s="9" t="s">
        <v>2770</v>
      </c>
      <c r="B520" s="4">
        <v>638071</v>
      </c>
      <c r="C520" s="4">
        <v>1522700</v>
      </c>
      <c r="D520" s="4">
        <v>884630</v>
      </c>
      <c r="E520" s="4">
        <v>2661211</v>
      </c>
      <c r="F520" s="4">
        <v>2</v>
      </c>
      <c r="G520" s="5">
        <v>20.697302050678299</v>
      </c>
      <c r="H520" s="5">
        <v>0.22933737451472999</v>
      </c>
    </row>
    <row r="521" spans="1:8" ht="20" customHeight="1">
      <c r="A521" s="9" t="s">
        <v>2771</v>
      </c>
      <c r="B521" s="4">
        <v>638107</v>
      </c>
      <c r="C521" s="4">
        <v>1626419</v>
      </c>
      <c r="D521" s="4">
        <v>988313</v>
      </c>
      <c r="E521" s="4">
        <v>1264918</v>
      </c>
      <c r="F521" s="4">
        <v>1</v>
      </c>
      <c r="G521" s="5">
        <v>8.8057014254519501</v>
      </c>
      <c r="H521" s="5">
        <v>0.114668687257365</v>
      </c>
    </row>
    <row r="522" spans="1:8" ht="20" customHeight="1">
      <c r="A522" s="9" t="s">
        <v>2772</v>
      </c>
      <c r="B522" s="4">
        <v>640273</v>
      </c>
      <c r="C522" s="4">
        <v>1214945</v>
      </c>
      <c r="D522" s="4">
        <v>574673</v>
      </c>
      <c r="E522" s="4">
        <v>624625</v>
      </c>
      <c r="F522" s="4">
        <v>1</v>
      </c>
      <c r="G522" s="5">
        <v>7.4781584078038996</v>
      </c>
      <c r="H522" s="5">
        <v>0.114668687257365</v>
      </c>
    </row>
    <row r="523" spans="1:8" ht="20" customHeight="1">
      <c r="A523" s="9" t="s">
        <v>2773</v>
      </c>
      <c r="B523" s="4">
        <v>643341</v>
      </c>
      <c r="C523" s="4">
        <v>643403</v>
      </c>
      <c r="D523" s="4">
        <v>63</v>
      </c>
      <c r="E523" s="4">
        <v>21</v>
      </c>
      <c r="F523" s="4">
        <v>1</v>
      </c>
      <c r="G523" s="5">
        <v>2.2933737451473002</v>
      </c>
      <c r="H523" s="5">
        <v>0.114668687257365</v>
      </c>
    </row>
    <row r="524" spans="1:8" ht="20" customHeight="1">
      <c r="A524" s="9" t="s">
        <v>2774</v>
      </c>
      <c r="B524" s="4">
        <v>644517</v>
      </c>
      <c r="C524" s="4">
        <v>1108487</v>
      </c>
      <c r="D524" s="4">
        <v>463971</v>
      </c>
      <c r="E524" s="4">
        <v>2391521</v>
      </c>
      <c r="F524" s="4">
        <v>1</v>
      </c>
      <c r="G524" s="5">
        <v>35.463325115374097</v>
      </c>
      <c r="H524" s="5">
        <v>0.114668687257365</v>
      </c>
    </row>
    <row r="525" spans="1:8" ht="20" customHeight="1">
      <c r="A525" s="9" t="s">
        <v>2775</v>
      </c>
      <c r="B525" s="4">
        <v>647575</v>
      </c>
      <c r="C525" s="4">
        <v>1845349</v>
      </c>
      <c r="D525" s="4">
        <v>1197775</v>
      </c>
      <c r="E525" s="4">
        <v>4238721</v>
      </c>
      <c r="F525" s="4">
        <v>4</v>
      </c>
      <c r="G525" s="5">
        <v>24.3475730944572</v>
      </c>
      <c r="H525" s="5">
        <v>0.45867474902945998</v>
      </c>
    </row>
    <row r="526" spans="1:8" ht="20" customHeight="1">
      <c r="A526" s="9" t="s">
        <v>2776</v>
      </c>
      <c r="B526" s="4">
        <v>647869</v>
      </c>
      <c r="C526" s="4">
        <v>1719191</v>
      </c>
      <c r="D526" s="4">
        <v>1071323</v>
      </c>
      <c r="E526" s="4">
        <v>2707724</v>
      </c>
      <c r="F526" s="4">
        <v>1</v>
      </c>
      <c r="G526" s="5">
        <v>17.3892181836063</v>
      </c>
      <c r="H526" s="5">
        <v>0.114668687257365</v>
      </c>
    </row>
    <row r="527" spans="1:8" ht="20" customHeight="1">
      <c r="A527" s="9" t="s">
        <v>2777</v>
      </c>
      <c r="B527" s="4">
        <v>647870</v>
      </c>
      <c r="C527" s="4">
        <v>1634557</v>
      </c>
      <c r="D527" s="4">
        <v>986688</v>
      </c>
      <c r="E527" s="4">
        <v>2695329</v>
      </c>
      <c r="F527" s="4">
        <v>1</v>
      </c>
      <c r="G527" s="5">
        <v>18.7943810904789</v>
      </c>
      <c r="H527" s="5">
        <v>0.114668687257365</v>
      </c>
    </row>
    <row r="528" spans="1:8" ht="20" customHeight="1">
      <c r="A528" s="9" t="s">
        <v>2778</v>
      </c>
      <c r="B528" s="4">
        <v>653781</v>
      </c>
      <c r="C528" s="4">
        <v>1322054</v>
      </c>
      <c r="D528" s="4">
        <v>668274</v>
      </c>
      <c r="E528" s="4">
        <v>2462298</v>
      </c>
      <c r="F528" s="4">
        <v>1</v>
      </c>
      <c r="G528" s="5">
        <v>25.3502436991206</v>
      </c>
      <c r="H528" s="5">
        <v>0.114668687257365</v>
      </c>
    </row>
    <row r="529" spans="1:8" ht="20" customHeight="1">
      <c r="A529" s="9" t="s">
        <v>2779</v>
      </c>
      <c r="B529" s="4">
        <v>660407</v>
      </c>
      <c r="C529" s="4">
        <v>1108487</v>
      </c>
      <c r="D529" s="4">
        <v>448081</v>
      </c>
      <c r="E529" s="4">
        <v>2389226</v>
      </c>
      <c r="F529" s="4">
        <v>1</v>
      </c>
      <c r="G529" s="5">
        <v>36.685698654640397</v>
      </c>
      <c r="H529" s="5">
        <v>0.114668687257365</v>
      </c>
    </row>
    <row r="530" spans="1:8" ht="20" customHeight="1">
      <c r="A530" s="9" t="s">
        <v>2780</v>
      </c>
      <c r="B530" s="4">
        <v>672691</v>
      </c>
      <c r="C530" s="4">
        <v>1594832</v>
      </c>
      <c r="D530" s="4">
        <v>922142</v>
      </c>
      <c r="E530" s="4">
        <v>2686776</v>
      </c>
      <c r="F530" s="4">
        <v>1</v>
      </c>
      <c r="G530" s="5">
        <v>20.046093348395001</v>
      </c>
      <c r="H530" s="5">
        <v>0.114668687257365</v>
      </c>
    </row>
    <row r="531" spans="1:8" ht="20" customHeight="1">
      <c r="A531" s="9" t="s">
        <v>2781</v>
      </c>
      <c r="B531" s="4">
        <v>674151</v>
      </c>
      <c r="C531" s="4">
        <v>1117743</v>
      </c>
      <c r="D531" s="4">
        <v>443593</v>
      </c>
      <c r="E531" s="4">
        <v>2389089</v>
      </c>
      <c r="F531" s="4">
        <v>1</v>
      </c>
      <c r="G531" s="5">
        <v>37.054737027546999</v>
      </c>
      <c r="H531" s="5">
        <v>0.114668687257365</v>
      </c>
    </row>
    <row r="532" spans="1:8" ht="20" customHeight="1">
      <c r="A532" s="9" t="s">
        <v>2782</v>
      </c>
      <c r="B532" s="4">
        <v>674181</v>
      </c>
      <c r="C532" s="4">
        <v>1522928</v>
      </c>
      <c r="D532" s="4">
        <v>848748</v>
      </c>
      <c r="E532" s="4">
        <v>2653334</v>
      </c>
      <c r="F532" s="4">
        <v>1</v>
      </c>
      <c r="G532" s="5">
        <v>21.508456689288199</v>
      </c>
      <c r="H532" s="5">
        <v>0.114668687257365</v>
      </c>
    </row>
    <row r="533" spans="1:8" ht="20" customHeight="1">
      <c r="A533" s="9" t="s">
        <v>2783</v>
      </c>
      <c r="B533" s="4">
        <v>678883</v>
      </c>
      <c r="C533" s="4">
        <v>1157643</v>
      </c>
      <c r="D533" s="4">
        <v>478761</v>
      </c>
      <c r="E533" s="4">
        <v>392679</v>
      </c>
      <c r="F533" s="4">
        <v>1</v>
      </c>
      <c r="G533" s="5">
        <v>5.6430643402702003</v>
      </c>
      <c r="H533" s="5">
        <v>0.114668687257365</v>
      </c>
    </row>
    <row r="534" spans="1:8" ht="20" customHeight="1">
      <c r="A534" s="9" t="s">
        <v>2784</v>
      </c>
      <c r="B534" s="4">
        <v>680704</v>
      </c>
      <c r="C534" s="4">
        <v>1783986</v>
      </c>
      <c r="D534" s="4">
        <v>1103283</v>
      </c>
      <c r="E534" s="4">
        <v>4196177</v>
      </c>
      <c r="F534" s="4">
        <v>1</v>
      </c>
      <c r="G534" s="5">
        <v>26.1675440348242</v>
      </c>
      <c r="H534" s="5">
        <v>0.114668687257365</v>
      </c>
    </row>
    <row r="535" spans="1:8" ht="20" customHeight="1">
      <c r="A535" s="9" t="s">
        <v>2785</v>
      </c>
      <c r="B535" s="4">
        <v>680958</v>
      </c>
      <c r="C535" s="4">
        <v>1034806</v>
      </c>
      <c r="D535" s="4">
        <v>353849</v>
      </c>
      <c r="E535" s="4">
        <v>1575780</v>
      </c>
      <c r="F535" s="4">
        <v>1</v>
      </c>
      <c r="G535" s="5">
        <v>30.638937627023498</v>
      </c>
      <c r="H535" s="5">
        <v>0.114668687257365</v>
      </c>
    </row>
    <row r="536" spans="1:8" ht="20" customHeight="1">
      <c r="A536" s="9" t="s">
        <v>2786</v>
      </c>
      <c r="B536" s="4">
        <v>680958</v>
      </c>
      <c r="C536" s="4">
        <v>1034798</v>
      </c>
      <c r="D536" s="4">
        <v>353841</v>
      </c>
      <c r="E536" s="4">
        <v>1575780</v>
      </c>
      <c r="F536" s="4">
        <v>1</v>
      </c>
      <c r="G536" s="5">
        <v>30.639630343528999</v>
      </c>
      <c r="H536" s="5">
        <v>0.114668687257365</v>
      </c>
    </row>
    <row r="537" spans="1:8" ht="20" customHeight="1">
      <c r="A537" s="9" t="s">
        <v>2787</v>
      </c>
      <c r="B537" s="4">
        <v>682730</v>
      </c>
      <c r="C537" s="4">
        <v>2056815</v>
      </c>
      <c r="D537" s="4">
        <v>1374086</v>
      </c>
      <c r="E537" s="4">
        <v>1426574</v>
      </c>
      <c r="F537" s="4">
        <v>1</v>
      </c>
      <c r="G537" s="5">
        <v>7.1429314259291496</v>
      </c>
      <c r="H537" s="5">
        <v>0.114668687257365</v>
      </c>
    </row>
    <row r="538" spans="1:8" ht="20" customHeight="1">
      <c r="A538" s="9" t="s">
        <v>2788</v>
      </c>
      <c r="B538" s="4">
        <v>687680</v>
      </c>
      <c r="C538" s="4">
        <v>1345770</v>
      </c>
      <c r="D538" s="4">
        <v>658091</v>
      </c>
      <c r="E538" s="4">
        <v>1014070</v>
      </c>
      <c r="F538" s="4">
        <v>1</v>
      </c>
      <c r="G538" s="5">
        <v>10.601762584847</v>
      </c>
      <c r="H538" s="5">
        <v>0.114668687257365</v>
      </c>
    </row>
    <row r="539" spans="1:8" ht="20" customHeight="1">
      <c r="A539" s="9" t="s">
        <v>2789</v>
      </c>
      <c r="B539" s="4">
        <v>690879</v>
      </c>
      <c r="C539" s="4">
        <v>1937493</v>
      </c>
      <c r="D539" s="4">
        <v>1246615</v>
      </c>
      <c r="E539" s="4">
        <v>1345948</v>
      </c>
      <c r="F539" s="4">
        <v>1</v>
      </c>
      <c r="G539" s="5">
        <v>7.4283442896167502</v>
      </c>
      <c r="H539" s="5">
        <v>0.114668687257365</v>
      </c>
    </row>
    <row r="540" spans="1:8" ht="20" customHeight="1">
      <c r="A540" s="9" t="s">
        <v>2790</v>
      </c>
      <c r="B540" s="4">
        <v>698232</v>
      </c>
      <c r="C540" s="4">
        <v>1158535</v>
      </c>
      <c r="D540" s="4">
        <v>460304</v>
      </c>
      <c r="E540" s="4">
        <v>395800</v>
      </c>
      <c r="F540" s="4">
        <v>1</v>
      </c>
      <c r="G540" s="5">
        <v>5.9159859244931496</v>
      </c>
      <c r="H540" s="5">
        <v>0.114668687257365</v>
      </c>
    </row>
    <row r="541" spans="1:8" ht="20" customHeight="1">
      <c r="A541" s="9" t="s">
        <v>2791</v>
      </c>
      <c r="B541" s="4">
        <v>699765</v>
      </c>
      <c r="C541" s="4">
        <v>1811892</v>
      </c>
      <c r="D541" s="4">
        <v>1112128</v>
      </c>
      <c r="E541" s="4">
        <v>1291602</v>
      </c>
      <c r="F541" s="4">
        <v>2</v>
      </c>
      <c r="G541" s="5">
        <v>7.9904276737383002</v>
      </c>
      <c r="H541" s="5">
        <v>0.22933737451472999</v>
      </c>
    </row>
    <row r="542" spans="1:8" ht="20" customHeight="1">
      <c r="A542" s="9" t="s">
        <v>2792</v>
      </c>
      <c r="B542" s="4">
        <v>701484</v>
      </c>
      <c r="C542" s="4">
        <v>1348418</v>
      </c>
      <c r="D542" s="4">
        <v>646935</v>
      </c>
      <c r="E542" s="4">
        <v>1013183</v>
      </c>
      <c r="F542" s="4">
        <v>2</v>
      </c>
      <c r="G542" s="5">
        <v>10.7751503221942</v>
      </c>
      <c r="H542" s="5">
        <v>0.22933737451472999</v>
      </c>
    </row>
    <row r="543" spans="1:8" ht="20" customHeight="1">
      <c r="A543" s="9" t="s">
        <v>2793</v>
      </c>
      <c r="B543" s="4">
        <v>701645</v>
      </c>
      <c r="C543" s="4">
        <v>1147952</v>
      </c>
      <c r="D543" s="4">
        <v>446308</v>
      </c>
      <c r="E543" s="4">
        <v>2391792</v>
      </c>
      <c r="F543" s="4">
        <v>1</v>
      </c>
      <c r="G543" s="5">
        <v>36.8709925207705</v>
      </c>
      <c r="H543" s="5">
        <v>0.114668687257365</v>
      </c>
    </row>
    <row r="544" spans="1:8" ht="20" customHeight="1">
      <c r="A544" s="9" t="s">
        <v>2794</v>
      </c>
      <c r="B544" s="4">
        <v>703205</v>
      </c>
      <c r="C544" s="4">
        <v>991675</v>
      </c>
      <c r="D544" s="4">
        <v>288471</v>
      </c>
      <c r="E544" s="4">
        <v>1560714</v>
      </c>
      <c r="F544" s="4">
        <v>1</v>
      </c>
      <c r="G544" s="5">
        <v>37.223504386407903</v>
      </c>
      <c r="H544" s="5">
        <v>0.114668687257365</v>
      </c>
    </row>
    <row r="545" spans="1:8" ht="20" customHeight="1">
      <c r="A545" s="9" t="s">
        <v>2795</v>
      </c>
      <c r="B545" s="4">
        <v>703205</v>
      </c>
      <c r="C545" s="4">
        <v>835052</v>
      </c>
      <c r="D545" s="4">
        <v>131848</v>
      </c>
      <c r="E545" s="4">
        <v>186989</v>
      </c>
      <c r="F545" s="4">
        <v>1</v>
      </c>
      <c r="G545" s="5">
        <v>9.7575009836633502</v>
      </c>
      <c r="H545" s="5">
        <v>0.114668687257365</v>
      </c>
    </row>
    <row r="546" spans="1:8" ht="20" customHeight="1">
      <c r="A546" s="9" t="s">
        <v>2796</v>
      </c>
      <c r="B546" s="4">
        <v>706478</v>
      </c>
      <c r="C546" s="4">
        <v>963921</v>
      </c>
      <c r="D546" s="4">
        <v>257444</v>
      </c>
      <c r="E546" s="4">
        <v>1286047</v>
      </c>
      <c r="F546" s="4">
        <v>1</v>
      </c>
      <c r="G546" s="5">
        <v>34.369258069624301</v>
      </c>
      <c r="H546" s="5">
        <v>0.114668687257365</v>
      </c>
    </row>
    <row r="547" spans="1:8" ht="20" customHeight="1">
      <c r="A547" s="9" t="s">
        <v>2797</v>
      </c>
      <c r="B547" s="4">
        <v>706478</v>
      </c>
      <c r="C547" s="4">
        <v>780474</v>
      </c>
      <c r="D547" s="4">
        <v>73997</v>
      </c>
      <c r="E547" s="4">
        <v>78724</v>
      </c>
      <c r="F547" s="4">
        <v>1</v>
      </c>
      <c r="G547" s="5">
        <v>7.3196300409331503</v>
      </c>
      <c r="H547" s="5">
        <v>0.114668687257365</v>
      </c>
    </row>
    <row r="548" spans="1:8" ht="20" customHeight="1">
      <c r="A548" s="9" t="s">
        <v>2798</v>
      </c>
      <c r="B548" s="4">
        <v>708101</v>
      </c>
      <c r="C548" s="4">
        <v>1713140</v>
      </c>
      <c r="D548" s="4">
        <v>1005040</v>
      </c>
      <c r="E548" s="4">
        <v>2695917</v>
      </c>
      <c r="F548" s="4">
        <v>2</v>
      </c>
      <c r="G548" s="5">
        <v>18.455221484407399</v>
      </c>
      <c r="H548" s="5">
        <v>0.22933737451472999</v>
      </c>
    </row>
    <row r="549" spans="1:8" ht="20" customHeight="1">
      <c r="A549" s="9" t="s">
        <v>2799</v>
      </c>
      <c r="B549" s="4">
        <v>708761</v>
      </c>
      <c r="C549" s="4">
        <v>1095265</v>
      </c>
      <c r="D549" s="4">
        <v>386505</v>
      </c>
      <c r="E549" s="4">
        <v>2166566</v>
      </c>
      <c r="F549" s="4">
        <v>1</v>
      </c>
      <c r="G549" s="5">
        <v>38.566737156275899</v>
      </c>
      <c r="H549" s="5">
        <v>0.114668687257365</v>
      </c>
    </row>
    <row r="550" spans="1:8" ht="20" customHeight="1">
      <c r="A550" s="9" t="s">
        <v>2800</v>
      </c>
      <c r="B550" s="4">
        <v>709009</v>
      </c>
      <c r="C550" s="4">
        <v>1371749</v>
      </c>
      <c r="D550" s="4">
        <v>662741</v>
      </c>
      <c r="E550" s="4">
        <v>2537307</v>
      </c>
      <c r="F550" s="4">
        <v>1</v>
      </c>
      <c r="G550" s="5">
        <v>26.3405761399029</v>
      </c>
      <c r="H550" s="5">
        <v>0.114668687257365</v>
      </c>
    </row>
    <row r="551" spans="1:8" ht="20" customHeight="1">
      <c r="A551" s="9" t="s">
        <v>2801</v>
      </c>
      <c r="B551" s="4">
        <v>714409</v>
      </c>
      <c r="C551" s="4">
        <v>714893</v>
      </c>
      <c r="D551" s="4">
        <v>485</v>
      </c>
      <c r="E551" s="4">
        <v>536</v>
      </c>
      <c r="F551" s="4">
        <v>1</v>
      </c>
      <c r="G551" s="5">
        <v>7.6035979014368502</v>
      </c>
      <c r="H551" s="5">
        <v>0.114668687257365</v>
      </c>
    </row>
    <row r="552" spans="1:8" ht="20" customHeight="1">
      <c r="A552" s="9" t="s">
        <v>2802</v>
      </c>
      <c r="B552" s="4">
        <v>715510</v>
      </c>
      <c r="C552" s="4">
        <v>1020827</v>
      </c>
      <c r="D552" s="4">
        <v>305318</v>
      </c>
      <c r="E552" s="4">
        <v>141740</v>
      </c>
      <c r="F552" s="4">
        <v>1</v>
      </c>
      <c r="G552" s="5">
        <v>3.1940088167469201</v>
      </c>
      <c r="H552" s="5">
        <v>0.114668687257365</v>
      </c>
    </row>
    <row r="553" spans="1:8" ht="20" customHeight="1">
      <c r="A553" s="9" t="s">
        <v>2803</v>
      </c>
      <c r="B553" s="4">
        <v>721714</v>
      </c>
      <c r="C553" s="4">
        <v>963270</v>
      </c>
      <c r="D553" s="4">
        <v>241557</v>
      </c>
      <c r="E553" s="4">
        <v>126015</v>
      </c>
      <c r="F553" s="4">
        <v>1</v>
      </c>
      <c r="G553" s="5">
        <v>3.58920866497022</v>
      </c>
      <c r="H553" s="5">
        <v>0.114668687257365</v>
      </c>
    </row>
    <row r="554" spans="1:8" ht="20" customHeight="1">
      <c r="A554" s="9" t="s">
        <v>2804</v>
      </c>
      <c r="B554" s="4">
        <v>721717</v>
      </c>
      <c r="C554" s="4">
        <v>1244272</v>
      </c>
      <c r="D554" s="4">
        <v>522556</v>
      </c>
      <c r="E554" s="4">
        <v>891388</v>
      </c>
      <c r="F554" s="4">
        <v>1</v>
      </c>
      <c r="G554" s="5">
        <v>11.736268472313199</v>
      </c>
      <c r="H554" s="5">
        <v>0.114668687257365</v>
      </c>
    </row>
    <row r="555" spans="1:8" ht="20" customHeight="1">
      <c r="A555" s="9" t="s">
        <v>2805</v>
      </c>
      <c r="B555" s="4">
        <v>725470</v>
      </c>
      <c r="C555" s="4">
        <v>987827</v>
      </c>
      <c r="D555" s="4">
        <v>262358</v>
      </c>
      <c r="E555" s="4">
        <v>135032</v>
      </c>
      <c r="F555" s="4">
        <v>6</v>
      </c>
      <c r="G555" s="5">
        <v>3.5411023512307298</v>
      </c>
      <c r="H555" s="5">
        <v>0.68801212354418995</v>
      </c>
    </row>
    <row r="556" spans="1:8" ht="20" customHeight="1">
      <c r="A556" s="9" t="s">
        <v>2806</v>
      </c>
      <c r="B556" s="4">
        <v>726916</v>
      </c>
      <c r="C556" s="4">
        <v>2023672</v>
      </c>
      <c r="D556" s="4">
        <v>1296757</v>
      </c>
      <c r="E556" s="4">
        <v>4533475</v>
      </c>
      <c r="F556" s="4">
        <v>1</v>
      </c>
      <c r="G556" s="5">
        <v>24.052970308118599</v>
      </c>
      <c r="H556" s="5">
        <v>0.114668687257365</v>
      </c>
    </row>
    <row r="557" spans="1:8" ht="20" customHeight="1">
      <c r="A557" s="9" t="s">
        <v>2807</v>
      </c>
      <c r="B557" s="4">
        <v>727031</v>
      </c>
      <c r="C557" s="4">
        <v>1409650</v>
      </c>
      <c r="D557" s="4">
        <v>682620</v>
      </c>
      <c r="E557" s="4">
        <v>2547873</v>
      </c>
      <c r="F557" s="4">
        <v>1</v>
      </c>
      <c r="G557" s="5">
        <v>25.679990525488599</v>
      </c>
      <c r="H557" s="5">
        <v>0.114668687257365</v>
      </c>
    </row>
    <row r="558" spans="1:8" ht="20" customHeight="1">
      <c r="A558" s="9" t="s">
        <v>2808</v>
      </c>
      <c r="B558" s="4">
        <v>727043</v>
      </c>
      <c r="C558" s="4">
        <v>1409651</v>
      </c>
      <c r="D558" s="4">
        <v>682609</v>
      </c>
      <c r="E558" s="4">
        <v>2547872</v>
      </c>
      <c r="F558" s="4">
        <v>4</v>
      </c>
      <c r="G558" s="5">
        <v>25.680394270201301</v>
      </c>
      <c r="H558" s="5">
        <v>0.45867474902945998</v>
      </c>
    </row>
    <row r="559" spans="1:8" ht="20" customHeight="1">
      <c r="A559" s="9" t="s">
        <v>2809</v>
      </c>
      <c r="B559" s="4">
        <v>727046</v>
      </c>
      <c r="C559" s="4">
        <v>1409658</v>
      </c>
      <c r="D559" s="4">
        <v>682613</v>
      </c>
      <c r="E559" s="4">
        <v>2547896</v>
      </c>
      <c r="F559" s="4">
        <v>1</v>
      </c>
      <c r="G559" s="5">
        <v>25.680485685589801</v>
      </c>
      <c r="H559" s="5">
        <v>0.114668687257365</v>
      </c>
    </row>
    <row r="560" spans="1:8" ht="20" customHeight="1">
      <c r="A560" s="9" t="s">
        <v>2810</v>
      </c>
      <c r="B560" s="4">
        <v>736953</v>
      </c>
      <c r="C560" s="4">
        <v>862279</v>
      </c>
      <c r="D560" s="4">
        <v>125327</v>
      </c>
      <c r="E560" s="4">
        <v>98482</v>
      </c>
      <c r="F560" s="4">
        <v>1</v>
      </c>
      <c r="G560" s="5">
        <v>5.4064016493556002</v>
      </c>
      <c r="H560" s="5">
        <v>0.114668687257365</v>
      </c>
    </row>
    <row r="561" spans="1:8" ht="20" customHeight="1">
      <c r="A561" s="9" t="s">
        <v>2811</v>
      </c>
      <c r="B561" s="4">
        <v>739297</v>
      </c>
      <c r="C561" s="4">
        <v>938345</v>
      </c>
      <c r="D561" s="4">
        <v>199049</v>
      </c>
      <c r="E561" s="4">
        <v>109667</v>
      </c>
      <c r="F561" s="4">
        <v>1</v>
      </c>
      <c r="G561" s="5">
        <v>3.7906357506302801</v>
      </c>
      <c r="H561" s="5">
        <v>0.114668687257365</v>
      </c>
    </row>
    <row r="562" spans="1:8" ht="20" customHeight="1">
      <c r="A562" s="9" t="s">
        <v>2812</v>
      </c>
      <c r="B562" s="4">
        <v>740514</v>
      </c>
      <c r="C562" s="4">
        <v>1371788</v>
      </c>
      <c r="D562" s="4">
        <v>631275</v>
      </c>
      <c r="E562" s="4">
        <v>2532517</v>
      </c>
      <c r="F562" s="4">
        <v>1</v>
      </c>
      <c r="G562" s="5">
        <v>27.601321121250901</v>
      </c>
      <c r="H562" s="5">
        <v>0.114668687257365</v>
      </c>
    </row>
    <row r="563" spans="1:8" ht="20" customHeight="1">
      <c r="A563" s="9" t="s">
        <v>2813</v>
      </c>
      <c r="B563" s="4">
        <v>741795</v>
      </c>
      <c r="C563" s="4">
        <v>2027571</v>
      </c>
      <c r="D563" s="4">
        <v>1285777</v>
      </c>
      <c r="E563" s="4">
        <v>5404830</v>
      </c>
      <c r="F563" s="4">
        <v>1</v>
      </c>
      <c r="G563" s="5">
        <v>28.9209448115447</v>
      </c>
      <c r="H563" s="5">
        <v>0.114668687257365</v>
      </c>
    </row>
    <row r="564" spans="1:8" ht="20" customHeight="1">
      <c r="A564" s="9" t="s">
        <v>2814</v>
      </c>
      <c r="B564" s="4">
        <v>741795</v>
      </c>
      <c r="C564" s="4">
        <v>1654125</v>
      </c>
      <c r="D564" s="4">
        <v>912331</v>
      </c>
      <c r="E564" s="4">
        <v>2681717</v>
      </c>
      <c r="F564" s="4">
        <v>1</v>
      </c>
      <c r="G564" s="5">
        <v>20.223513263437901</v>
      </c>
      <c r="H564" s="5">
        <v>0.114668687257365</v>
      </c>
    </row>
    <row r="565" spans="1:8" ht="20" customHeight="1">
      <c r="A565" s="9" t="s">
        <v>2815</v>
      </c>
      <c r="B565" s="4">
        <v>743292</v>
      </c>
      <c r="C565" s="4">
        <v>743359</v>
      </c>
      <c r="D565" s="4">
        <v>68</v>
      </c>
      <c r="E565" s="4">
        <v>6643</v>
      </c>
      <c r="F565" s="4">
        <v>1</v>
      </c>
      <c r="G565" s="5">
        <v>672.12713775059501</v>
      </c>
      <c r="H565" s="5">
        <v>0.114668687257365</v>
      </c>
    </row>
    <row r="566" spans="1:8" ht="20" customHeight="1">
      <c r="A566" s="9" t="s">
        <v>2816</v>
      </c>
      <c r="B566" s="4">
        <v>743396</v>
      </c>
      <c r="C566" s="4">
        <v>751607</v>
      </c>
      <c r="D566" s="4">
        <v>8212</v>
      </c>
      <c r="E566" s="4">
        <v>24194</v>
      </c>
      <c r="F566" s="4">
        <v>1</v>
      </c>
      <c r="G566" s="5">
        <v>20.2700503129909</v>
      </c>
      <c r="H566" s="5">
        <v>0.114668687257365</v>
      </c>
    </row>
    <row r="567" spans="1:8" ht="20" customHeight="1">
      <c r="A567" s="9" t="s">
        <v>2817</v>
      </c>
      <c r="B567" s="4">
        <v>743397</v>
      </c>
      <c r="C567" s="4">
        <v>1511704</v>
      </c>
      <c r="D567" s="4">
        <v>768308</v>
      </c>
      <c r="E567" s="4">
        <v>2596760</v>
      </c>
      <c r="F567" s="4">
        <v>1</v>
      </c>
      <c r="G567" s="5">
        <v>23.2537258747093</v>
      </c>
      <c r="H567" s="5">
        <v>0.114668687257365</v>
      </c>
    </row>
    <row r="568" spans="1:8" ht="20" customHeight="1">
      <c r="A568" s="9" t="s">
        <v>2818</v>
      </c>
      <c r="B568" s="4">
        <v>743397</v>
      </c>
      <c r="C568" s="4">
        <v>1594828</v>
      </c>
      <c r="D568" s="4">
        <v>851432</v>
      </c>
      <c r="E568" s="4">
        <v>2660383</v>
      </c>
      <c r="F568" s="4">
        <v>1</v>
      </c>
      <c r="G568" s="5">
        <v>21.497615279562702</v>
      </c>
      <c r="H568" s="5">
        <v>0.114668687257365</v>
      </c>
    </row>
    <row r="569" spans="1:8" ht="20" customHeight="1">
      <c r="A569" s="9" t="s">
        <v>2819</v>
      </c>
      <c r="B569" s="4">
        <v>743401</v>
      </c>
      <c r="C569" s="4">
        <v>1735605</v>
      </c>
      <c r="D569" s="4">
        <v>992205</v>
      </c>
      <c r="E569" s="4">
        <v>4159515</v>
      </c>
      <c r="F569" s="4">
        <v>1</v>
      </c>
      <c r="G569" s="5">
        <v>28.842797083908199</v>
      </c>
      <c r="H569" s="5">
        <v>0.114668687257365</v>
      </c>
    </row>
    <row r="570" spans="1:8" ht="20" customHeight="1">
      <c r="A570" s="9" t="s">
        <v>2820</v>
      </c>
      <c r="B570" s="4">
        <v>743406</v>
      </c>
      <c r="C570" s="4">
        <v>751608</v>
      </c>
      <c r="D570" s="4">
        <v>8203</v>
      </c>
      <c r="E570" s="4">
        <v>23960</v>
      </c>
      <c r="F570" s="4">
        <v>1</v>
      </c>
      <c r="G570" s="5">
        <v>20.0960264295</v>
      </c>
      <c r="H570" s="5">
        <v>0.114668687257365</v>
      </c>
    </row>
    <row r="571" spans="1:8" ht="20" customHeight="1">
      <c r="A571" s="9" t="s">
        <v>2821</v>
      </c>
      <c r="B571" s="4">
        <v>743410</v>
      </c>
      <c r="C571" s="4">
        <v>1594825</v>
      </c>
      <c r="D571" s="4">
        <v>851416</v>
      </c>
      <c r="E571" s="4">
        <v>2660160</v>
      </c>
      <c r="F571" s="4">
        <v>2</v>
      </c>
      <c r="G571" s="5">
        <v>21.496217249468099</v>
      </c>
      <c r="H571" s="5">
        <v>0.22933737451472999</v>
      </c>
    </row>
    <row r="572" spans="1:8" ht="20" customHeight="1">
      <c r="A572" s="9" t="s">
        <v>2822</v>
      </c>
      <c r="B572" s="4">
        <v>746793</v>
      </c>
      <c r="C572" s="4">
        <v>746848</v>
      </c>
      <c r="D572" s="4">
        <v>56</v>
      </c>
      <c r="E572" s="4">
        <v>34</v>
      </c>
      <c r="F572" s="4">
        <v>1</v>
      </c>
      <c r="G572" s="5">
        <v>4.1772164643754399</v>
      </c>
      <c r="H572" s="5">
        <v>0.114668687257365</v>
      </c>
    </row>
    <row r="573" spans="1:8" ht="20" customHeight="1">
      <c r="A573" s="9" t="s">
        <v>2823</v>
      </c>
      <c r="B573" s="4">
        <v>748071</v>
      </c>
      <c r="C573" s="4">
        <v>1159644</v>
      </c>
      <c r="D573" s="4">
        <v>411574</v>
      </c>
      <c r="E573" s="4">
        <v>583668</v>
      </c>
      <c r="F573" s="4">
        <v>1</v>
      </c>
      <c r="G573" s="5">
        <v>9.7569491786359492</v>
      </c>
      <c r="H573" s="5">
        <v>0.114668687257365</v>
      </c>
    </row>
    <row r="574" spans="1:8" ht="20" customHeight="1">
      <c r="A574" s="9" t="s">
        <v>2824</v>
      </c>
      <c r="B574" s="4">
        <v>750095</v>
      </c>
      <c r="C574" s="4">
        <v>1241559</v>
      </c>
      <c r="D574" s="4">
        <v>491465</v>
      </c>
      <c r="E574" s="4">
        <v>622686</v>
      </c>
      <c r="F574" s="4">
        <v>2</v>
      </c>
      <c r="G574" s="5">
        <v>8.7171114354274994</v>
      </c>
      <c r="H574" s="5">
        <v>0.22933737451472999</v>
      </c>
    </row>
    <row r="575" spans="1:8" ht="20" customHeight="1">
      <c r="A575" s="9" t="s">
        <v>2825</v>
      </c>
      <c r="B575" s="4">
        <v>751587</v>
      </c>
      <c r="C575" s="4">
        <v>1316976</v>
      </c>
      <c r="D575" s="4">
        <v>565390</v>
      </c>
      <c r="E575" s="4">
        <v>2407489</v>
      </c>
      <c r="F575" s="4">
        <v>1</v>
      </c>
      <c r="G575" s="5">
        <v>29.2962666354071</v>
      </c>
      <c r="H575" s="5">
        <v>0.114668687257365</v>
      </c>
    </row>
    <row r="576" spans="1:8" ht="20" customHeight="1">
      <c r="A576" s="9" t="s">
        <v>2826</v>
      </c>
      <c r="B576" s="4">
        <v>753242</v>
      </c>
      <c r="C576" s="4">
        <v>753877</v>
      </c>
      <c r="D576" s="4">
        <v>636</v>
      </c>
      <c r="E576" s="4">
        <v>700</v>
      </c>
      <c r="F576" s="4">
        <v>1</v>
      </c>
      <c r="G576" s="5">
        <v>7.5724604792599504</v>
      </c>
      <c r="H576" s="5">
        <v>0.114668687257365</v>
      </c>
    </row>
    <row r="577" spans="1:8" ht="20" customHeight="1">
      <c r="A577" s="9" t="s">
        <v>2827</v>
      </c>
      <c r="B577" s="4">
        <v>753759</v>
      </c>
      <c r="C577" s="4">
        <v>762389</v>
      </c>
      <c r="D577" s="4">
        <v>8631</v>
      </c>
      <c r="E577" s="4">
        <v>15792</v>
      </c>
      <c r="F577" s="4">
        <v>1</v>
      </c>
      <c r="G577" s="5">
        <v>12.5884456667939</v>
      </c>
      <c r="H577" s="5">
        <v>0.114668687257365</v>
      </c>
    </row>
    <row r="578" spans="1:8" ht="20" customHeight="1">
      <c r="A578" s="9" t="s">
        <v>2828</v>
      </c>
      <c r="B578" s="4">
        <v>754005</v>
      </c>
      <c r="C578" s="4">
        <v>2031483</v>
      </c>
      <c r="D578" s="4">
        <v>1277479</v>
      </c>
      <c r="E578" s="4">
        <v>5392997</v>
      </c>
      <c r="F578" s="4">
        <v>1</v>
      </c>
      <c r="G578" s="5">
        <v>29.045074856318099</v>
      </c>
      <c r="H578" s="5">
        <v>0.114668687257365</v>
      </c>
    </row>
    <row r="579" spans="1:8" ht="20" customHeight="1">
      <c r="A579" s="9" t="s">
        <v>2829</v>
      </c>
      <c r="B579" s="4">
        <v>754007</v>
      </c>
      <c r="C579" s="4">
        <v>1688911</v>
      </c>
      <c r="D579" s="4">
        <v>934905</v>
      </c>
      <c r="E579" s="4">
        <v>2646943</v>
      </c>
      <c r="F579" s="4">
        <v>1</v>
      </c>
      <c r="G579" s="5">
        <v>19.4792933434994</v>
      </c>
      <c r="H579" s="5">
        <v>0.114668687257365</v>
      </c>
    </row>
    <row r="580" spans="1:8" ht="20" customHeight="1">
      <c r="A580" s="9" t="s">
        <v>2830</v>
      </c>
      <c r="B580" s="4">
        <v>754007</v>
      </c>
      <c r="C580" s="4">
        <v>1814935</v>
      </c>
      <c r="D580" s="4">
        <v>1060929</v>
      </c>
      <c r="E580" s="4">
        <v>4156031</v>
      </c>
      <c r="F580" s="4">
        <v>7</v>
      </c>
      <c r="G580" s="5">
        <v>26.951847991953201</v>
      </c>
      <c r="H580" s="5">
        <v>0.80268081080155496</v>
      </c>
    </row>
    <row r="581" spans="1:8" ht="20" customHeight="1">
      <c r="A581" s="9" t="s">
        <v>2831</v>
      </c>
      <c r="B581" s="4">
        <v>754075</v>
      </c>
      <c r="C581" s="4">
        <v>963874</v>
      </c>
      <c r="D581" s="4">
        <v>209800</v>
      </c>
      <c r="E581" s="4">
        <v>1239284</v>
      </c>
      <c r="F581" s="4">
        <v>1</v>
      </c>
      <c r="G581" s="5">
        <v>40.640725286670097</v>
      </c>
      <c r="H581" s="5">
        <v>0.114668687257365</v>
      </c>
    </row>
    <row r="582" spans="1:8" ht="20" customHeight="1">
      <c r="A582" s="9" t="s">
        <v>2832</v>
      </c>
      <c r="B582" s="4">
        <v>754076</v>
      </c>
      <c r="C582" s="4">
        <v>1371748</v>
      </c>
      <c r="D582" s="4">
        <v>617673</v>
      </c>
      <c r="E582" s="4">
        <v>2492441</v>
      </c>
      <c r="F582" s="4">
        <v>1</v>
      </c>
      <c r="G582" s="5">
        <v>27.762742182653401</v>
      </c>
      <c r="H582" s="5">
        <v>0.114668687257365</v>
      </c>
    </row>
    <row r="583" spans="1:8" ht="20" customHeight="1">
      <c r="A583" s="9" t="s">
        <v>2833</v>
      </c>
      <c r="B583" s="4">
        <v>754956</v>
      </c>
      <c r="C583" s="4">
        <v>1811938</v>
      </c>
      <c r="D583" s="4">
        <v>1056983</v>
      </c>
      <c r="E583" s="4">
        <v>1281422</v>
      </c>
      <c r="F583" s="4">
        <v>1</v>
      </c>
      <c r="G583" s="5">
        <v>8.3410411650541505</v>
      </c>
      <c r="H583" s="5">
        <v>0.114668687257365</v>
      </c>
    </row>
    <row r="584" spans="1:8" ht="20" customHeight="1">
      <c r="A584" s="9" t="s">
        <v>2834</v>
      </c>
      <c r="B584" s="4">
        <v>756472</v>
      </c>
      <c r="C584" s="4">
        <v>995277</v>
      </c>
      <c r="D584" s="4">
        <v>238806</v>
      </c>
      <c r="E584" s="4">
        <v>1505607</v>
      </c>
      <c r="F584" s="4">
        <v>1</v>
      </c>
      <c r="G584" s="5">
        <v>43.377296604482197</v>
      </c>
      <c r="H584" s="5">
        <v>0.114668687257365</v>
      </c>
    </row>
    <row r="585" spans="1:8" ht="20" customHeight="1">
      <c r="A585" s="9" t="s">
        <v>2835</v>
      </c>
      <c r="B585" s="4">
        <v>764174</v>
      </c>
      <c r="C585" s="4">
        <v>768467</v>
      </c>
      <c r="D585" s="4">
        <v>4294</v>
      </c>
      <c r="E585" s="4">
        <v>9892</v>
      </c>
      <c r="F585" s="4">
        <v>1</v>
      </c>
      <c r="G585" s="5">
        <v>15.8495946113161</v>
      </c>
      <c r="H585" s="5">
        <v>0.114668687257365</v>
      </c>
    </row>
    <row r="586" spans="1:8" ht="20" customHeight="1">
      <c r="A586" s="9" t="s">
        <v>2836</v>
      </c>
      <c r="B586" s="4">
        <v>764176</v>
      </c>
      <c r="C586" s="4">
        <v>1594828</v>
      </c>
      <c r="D586" s="4">
        <v>830653</v>
      </c>
      <c r="E586" s="4">
        <v>2619094</v>
      </c>
      <c r="F586" s="4">
        <v>9</v>
      </c>
      <c r="G586" s="5">
        <v>21.693395734462499</v>
      </c>
      <c r="H586" s="5">
        <v>1.03201818531629</v>
      </c>
    </row>
    <row r="587" spans="1:8" ht="20" customHeight="1">
      <c r="A587" s="9" t="s">
        <v>2837</v>
      </c>
      <c r="B587" s="4">
        <v>764176</v>
      </c>
      <c r="C587" s="4">
        <v>1829844</v>
      </c>
      <c r="D587" s="4">
        <v>1065669</v>
      </c>
      <c r="E587" s="4">
        <v>4165371</v>
      </c>
      <c r="F587" s="4">
        <v>1</v>
      </c>
      <c r="G587" s="5">
        <v>26.8922690540814</v>
      </c>
      <c r="H587" s="5">
        <v>0.114668687257365</v>
      </c>
    </row>
    <row r="588" spans="1:8" ht="20" customHeight="1">
      <c r="A588" s="9" t="s">
        <v>2838</v>
      </c>
      <c r="B588" s="4">
        <v>765048</v>
      </c>
      <c r="C588" s="4">
        <v>1108488</v>
      </c>
      <c r="D588" s="4">
        <v>343441</v>
      </c>
      <c r="E588" s="4">
        <v>2313070</v>
      </c>
      <c r="F588" s="4">
        <v>2</v>
      </c>
      <c r="G588" s="5">
        <v>46.337513651729502</v>
      </c>
      <c r="H588" s="5">
        <v>0.22933737451472999</v>
      </c>
    </row>
    <row r="589" spans="1:8" ht="20" customHeight="1">
      <c r="A589" s="9" t="s">
        <v>2839</v>
      </c>
      <c r="B589" s="4">
        <v>765574</v>
      </c>
      <c r="C589" s="4">
        <v>1762040</v>
      </c>
      <c r="D589" s="4">
        <v>996467</v>
      </c>
      <c r="E589" s="4">
        <v>4113531</v>
      </c>
      <c r="F589" s="4">
        <v>1</v>
      </c>
      <c r="G589" s="5">
        <v>28.401936025727501</v>
      </c>
      <c r="H589" s="5">
        <v>0.114668687257365</v>
      </c>
    </row>
    <row r="590" spans="1:8" ht="20" customHeight="1">
      <c r="A590" s="9" t="s">
        <v>2840</v>
      </c>
      <c r="B590" s="4">
        <v>765734</v>
      </c>
      <c r="C590" s="4">
        <v>1716299</v>
      </c>
      <c r="D590" s="4">
        <v>950566</v>
      </c>
      <c r="E590" s="4">
        <v>2629564</v>
      </c>
      <c r="F590" s="4">
        <v>2</v>
      </c>
      <c r="G590" s="5">
        <v>19.032575451208601</v>
      </c>
      <c r="H590" s="5">
        <v>0.22933737451472999</v>
      </c>
    </row>
    <row r="591" spans="1:8" ht="20" customHeight="1">
      <c r="A591" s="9" t="s">
        <v>2841</v>
      </c>
      <c r="B591" s="4">
        <v>765738</v>
      </c>
      <c r="C591" s="4">
        <v>1407373</v>
      </c>
      <c r="D591" s="4">
        <v>641636</v>
      </c>
      <c r="E591" s="4">
        <v>2482260</v>
      </c>
      <c r="F591" s="4">
        <v>1</v>
      </c>
      <c r="G591" s="5">
        <v>26.616726209078099</v>
      </c>
      <c r="H591" s="5">
        <v>0.114668687257365</v>
      </c>
    </row>
    <row r="592" spans="1:8" ht="20" customHeight="1">
      <c r="A592" s="9" t="s">
        <v>2842</v>
      </c>
      <c r="B592" s="4">
        <v>766054</v>
      </c>
      <c r="C592" s="4">
        <v>931122</v>
      </c>
      <c r="D592" s="4">
        <v>165069</v>
      </c>
      <c r="E592" s="4">
        <v>204293</v>
      </c>
      <c r="F592" s="4">
        <v>1</v>
      </c>
      <c r="G592" s="5">
        <v>8.5149883233807504</v>
      </c>
      <c r="H592" s="5">
        <v>0.114668687257365</v>
      </c>
    </row>
    <row r="593" spans="1:8" ht="20" customHeight="1">
      <c r="A593" s="9" t="s">
        <v>2843</v>
      </c>
      <c r="B593" s="4">
        <v>766677</v>
      </c>
      <c r="C593" s="4">
        <v>2026994</v>
      </c>
      <c r="D593" s="4">
        <v>1260318</v>
      </c>
      <c r="E593" s="4">
        <v>5243854</v>
      </c>
      <c r="F593" s="4">
        <v>1</v>
      </c>
      <c r="G593" s="5">
        <v>28.626387356966301</v>
      </c>
      <c r="H593" s="5">
        <v>0.114668687257365</v>
      </c>
    </row>
    <row r="594" spans="1:8" ht="20" customHeight="1">
      <c r="A594" s="9" t="s">
        <v>2844</v>
      </c>
      <c r="B594" s="4">
        <v>769875</v>
      </c>
      <c r="C594" s="4">
        <v>1292889</v>
      </c>
      <c r="D594" s="4">
        <v>523015</v>
      </c>
      <c r="E594" s="4">
        <v>2378450</v>
      </c>
      <c r="F594" s="4">
        <v>1</v>
      </c>
      <c r="G594" s="5">
        <v>31.287868134636302</v>
      </c>
      <c r="H594" s="5">
        <v>0.114668687257365</v>
      </c>
    </row>
    <row r="595" spans="1:8" ht="20" customHeight="1">
      <c r="A595" s="9" t="s">
        <v>2845</v>
      </c>
      <c r="B595" s="4">
        <v>771238</v>
      </c>
      <c r="C595" s="4">
        <v>1227044</v>
      </c>
      <c r="D595" s="4">
        <v>455807</v>
      </c>
      <c r="E595" s="4">
        <v>608797</v>
      </c>
      <c r="F595" s="4">
        <v>1</v>
      </c>
      <c r="G595" s="5">
        <v>9.1894094820248995</v>
      </c>
      <c r="H595" s="5">
        <v>0.114668687257365</v>
      </c>
    </row>
    <row r="596" spans="1:8" ht="20" customHeight="1">
      <c r="A596" s="9" t="s">
        <v>2846</v>
      </c>
      <c r="B596" s="4">
        <v>777369</v>
      </c>
      <c r="C596" s="4">
        <v>1231702</v>
      </c>
      <c r="D596" s="4">
        <v>454334</v>
      </c>
      <c r="E596" s="4">
        <v>2345904</v>
      </c>
      <c r="F596" s="4">
        <v>2</v>
      </c>
      <c r="G596" s="5">
        <v>35.524754754669701</v>
      </c>
      <c r="H596" s="5">
        <v>0.22933737451472999</v>
      </c>
    </row>
    <row r="597" spans="1:8" ht="20" customHeight="1">
      <c r="A597" s="9" t="s">
        <v>2847</v>
      </c>
      <c r="B597" s="4">
        <v>779653</v>
      </c>
      <c r="C597" s="4">
        <v>779796</v>
      </c>
      <c r="D597" s="4">
        <v>144</v>
      </c>
      <c r="E597" s="4">
        <v>215</v>
      </c>
      <c r="F597" s="4">
        <v>28</v>
      </c>
      <c r="G597" s="5">
        <v>10.2724032334723</v>
      </c>
      <c r="H597" s="5">
        <v>3.2107232432062198</v>
      </c>
    </row>
    <row r="598" spans="1:8" ht="20" customHeight="1">
      <c r="A598" s="9" t="s">
        <v>2848</v>
      </c>
      <c r="B598" s="4">
        <v>780290</v>
      </c>
      <c r="C598" s="4">
        <v>1762037</v>
      </c>
      <c r="D598" s="4">
        <v>981748</v>
      </c>
      <c r="E598" s="4">
        <v>4104382</v>
      </c>
      <c r="F598" s="4">
        <v>1</v>
      </c>
      <c r="G598" s="5">
        <v>28.763639708525499</v>
      </c>
      <c r="H598" s="5">
        <v>0.114668687257365</v>
      </c>
    </row>
    <row r="599" spans="1:8" ht="20" customHeight="1">
      <c r="A599" s="9" t="s">
        <v>2849</v>
      </c>
      <c r="B599" s="4">
        <v>780400</v>
      </c>
      <c r="C599" s="4">
        <v>1517258</v>
      </c>
      <c r="D599" s="4">
        <v>736859</v>
      </c>
      <c r="E599" s="4">
        <v>2546743</v>
      </c>
      <c r="F599" s="4">
        <v>1</v>
      </c>
      <c r="G599" s="5">
        <v>23.779177014209001</v>
      </c>
      <c r="H599" s="5">
        <v>0.114668687257365</v>
      </c>
    </row>
    <row r="600" spans="1:8" ht="20" customHeight="1">
      <c r="A600" s="9" t="s">
        <v>2850</v>
      </c>
      <c r="B600" s="4">
        <v>780402</v>
      </c>
      <c r="C600" s="4">
        <v>887515</v>
      </c>
      <c r="D600" s="4">
        <v>107114</v>
      </c>
      <c r="E600" s="4">
        <v>169690</v>
      </c>
      <c r="F600" s="4">
        <v>1</v>
      </c>
      <c r="G600" s="5">
        <v>10.8994881382652</v>
      </c>
      <c r="H600" s="5">
        <v>0.114668687257365</v>
      </c>
    </row>
    <row r="601" spans="1:8" ht="20" customHeight="1">
      <c r="A601" s="9" t="s">
        <v>2851</v>
      </c>
      <c r="B601" s="4">
        <v>780407</v>
      </c>
      <c r="C601" s="4">
        <v>1594827</v>
      </c>
      <c r="D601" s="4">
        <v>814421</v>
      </c>
      <c r="E601" s="4">
        <v>2602434</v>
      </c>
      <c r="F601" s="4">
        <v>2</v>
      </c>
      <c r="G601" s="5">
        <v>21.985019329359201</v>
      </c>
      <c r="H601" s="5">
        <v>0.22933737451472999</v>
      </c>
    </row>
    <row r="602" spans="1:8" ht="20" customHeight="1">
      <c r="A602" s="9" t="s">
        <v>2852</v>
      </c>
      <c r="B602" s="4">
        <v>780417</v>
      </c>
      <c r="C602" s="4">
        <v>1790102</v>
      </c>
      <c r="D602" s="4">
        <v>1009686</v>
      </c>
      <c r="E602" s="4">
        <v>4119589</v>
      </c>
      <c r="F602" s="4">
        <v>1</v>
      </c>
      <c r="G602" s="5">
        <v>28.071372446674399</v>
      </c>
      <c r="H602" s="5">
        <v>0.114668687257365</v>
      </c>
    </row>
    <row r="603" spans="1:8" ht="20" customHeight="1">
      <c r="A603" s="9" t="s">
        <v>2853</v>
      </c>
      <c r="B603" s="4">
        <v>780420</v>
      </c>
      <c r="C603" s="4">
        <v>1517253</v>
      </c>
      <c r="D603" s="4">
        <v>736834</v>
      </c>
      <c r="E603" s="4">
        <v>2546740</v>
      </c>
      <c r="F603" s="4">
        <v>1</v>
      </c>
      <c r="G603" s="5">
        <v>23.7799558043593</v>
      </c>
      <c r="H603" s="5">
        <v>0.114668687257365</v>
      </c>
    </row>
    <row r="604" spans="1:8" ht="20" customHeight="1">
      <c r="A604" s="9" t="s">
        <v>2854</v>
      </c>
      <c r="B604" s="4">
        <v>780420</v>
      </c>
      <c r="C604" s="4">
        <v>1594820</v>
      </c>
      <c r="D604" s="4">
        <v>814401</v>
      </c>
      <c r="E604" s="4">
        <v>2602431</v>
      </c>
      <c r="F604" s="4">
        <v>1</v>
      </c>
      <c r="G604" s="5">
        <v>21.985533891623799</v>
      </c>
      <c r="H604" s="5">
        <v>0.114668687257365</v>
      </c>
    </row>
    <row r="605" spans="1:8" ht="20" customHeight="1">
      <c r="A605" s="9" t="s">
        <v>2855</v>
      </c>
      <c r="B605" s="4">
        <v>780425</v>
      </c>
      <c r="C605" s="4">
        <v>2054973</v>
      </c>
      <c r="D605" s="4">
        <v>1274549</v>
      </c>
      <c r="E605" s="4">
        <v>5369924</v>
      </c>
      <c r="F605" s="4">
        <v>1</v>
      </c>
      <c r="G605" s="5">
        <v>28.9872952276524</v>
      </c>
      <c r="H605" s="5">
        <v>0.114668687257365</v>
      </c>
    </row>
    <row r="606" spans="1:8" ht="20" customHeight="1">
      <c r="A606" s="9" t="s">
        <v>2856</v>
      </c>
      <c r="B606" s="4">
        <v>780425</v>
      </c>
      <c r="C606" s="4">
        <v>1790097</v>
      </c>
      <c r="D606" s="4">
        <v>1009673</v>
      </c>
      <c r="E606" s="4">
        <v>4119588</v>
      </c>
      <c r="F606" s="4">
        <v>1</v>
      </c>
      <c r="G606" s="5">
        <v>28.0717270641798</v>
      </c>
      <c r="H606" s="5">
        <v>0.114668687257365</v>
      </c>
    </row>
    <row r="607" spans="1:8" ht="20" customHeight="1">
      <c r="A607" s="9" t="s">
        <v>2857</v>
      </c>
      <c r="B607" s="4">
        <v>780425</v>
      </c>
      <c r="C607" s="4">
        <v>1592078</v>
      </c>
      <c r="D607" s="4">
        <v>811654</v>
      </c>
      <c r="E607" s="4">
        <v>2600692</v>
      </c>
      <c r="F607" s="4">
        <v>1</v>
      </c>
      <c r="G607" s="5">
        <v>22.0452018422184</v>
      </c>
      <c r="H607" s="5">
        <v>0.114668687257365</v>
      </c>
    </row>
    <row r="608" spans="1:8" ht="20" customHeight="1">
      <c r="A608" s="9" t="s">
        <v>2858</v>
      </c>
      <c r="B608" s="4">
        <v>780431</v>
      </c>
      <c r="C608" s="4">
        <v>2038242</v>
      </c>
      <c r="D608" s="4">
        <v>1257812</v>
      </c>
      <c r="E608" s="4">
        <v>5362796</v>
      </c>
      <c r="F608" s="4">
        <v>1</v>
      </c>
      <c r="G608" s="5">
        <v>29.334023400113001</v>
      </c>
      <c r="H608" s="5">
        <v>0.114668687257365</v>
      </c>
    </row>
    <row r="609" spans="1:8" ht="20" customHeight="1">
      <c r="A609" s="9" t="s">
        <v>2859</v>
      </c>
      <c r="B609" s="4">
        <v>780432</v>
      </c>
      <c r="C609" s="4">
        <v>1592078</v>
      </c>
      <c r="D609" s="4">
        <v>811647</v>
      </c>
      <c r="E609" s="4">
        <v>2600688</v>
      </c>
      <c r="F609" s="4">
        <v>2</v>
      </c>
      <c r="G609" s="5">
        <v>22.045358062752499</v>
      </c>
      <c r="H609" s="5">
        <v>0.22933737451472999</v>
      </c>
    </row>
    <row r="610" spans="1:8" ht="20" customHeight="1">
      <c r="A610" s="9" t="s">
        <v>2860</v>
      </c>
      <c r="B610" s="4">
        <v>780432</v>
      </c>
      <c r="C610" s="4">
        <v>1355709</v>
      </c>
      <c r="D610" s="4">
        <v>575278</v>
      </c>
      <c r="E610" s="4">
        <v>2378692</v>
      </c>
      <c r="F610" s="4">
        <v>5</v>
      </c>
      <c r="G610" s="5">
        <v>28.448314278967299</v>
      </c>
      <c r="H610" s="5">
        <v>0.57334343628682505</v>
      </c>
    </row>
    <row r="611" spans="1:8" ht="20" customHeight="1">
      <c r="A611" s="9" t="s">
        <v>2861</v>
      </c>
      <c r="B611" s="4">
        <v>780432</v>
      </c>
      <c r="C611" s="4">
        <v>1600798</v>
      </c>
      <c r="D611" s="4">
        <v>820367</v>
      </c>
      <c r="E611" s="4">
        <v>2603409</v>
      </c>
      <c r="F611" s="4">
        <v>1</v>
      </c>
      <c r="G611" s="5">
        <v>21.833849417932001</v>
      </c>
      <c r="H611" s="5">
        <v>0.114668687257365</v>
      </c>
    </row>
    <row r="612" spans="1:8" ht="20" customHeight="1">
      <c r="A612" s="9" t="s">
        <v>2862</v>
      </c>
      <c r="B612" s="4">
        <v>780432</v>
      </c>
      <c r="C612" s="4">
        <v>1281784</v>
      </c>
      <c r="D612" s="4">
        <v>501353</v>
      </c>
      <c r="E612" s="4">
        <v>2366742</v>
      </c>
      <c r="F612" s="4">
        <v>2</v>
      </c>
      <c r="G612" s="5">
        <v>32.479055461944398</v>
      </c>
      <c r="H612" s="5">
        <v>0.22933737451472999</v>
      </c>
    </row>
    <row r="613" spans="1:8" ht="20" customHeight="1">
      <c r="A613" s="9" t="s">
        <v>2863</v>
      </c>
      <c r="B613" s="4">
        <v>780432</v>
      </c>
      <c r="C613" s="4">
        <v>1262636</v>
      </c>
      <c r="D613" s="4">
        <v>482205</v>
      </c>
      <c r="E613" s="4">
        <v>2363661</v>
      </c>
      <c r="F613" s="4">
        <v>2</v>
      </c>
      <c r="G613" s="5">
        <v>33.724814631714402</v>
      </c>
      <c r="H613" s="5">
        <v>0.22933737451472999</v>
      </c>
    </row>
    <row r="614" spans="1:8" ht="20" customHeight="1">
      <c r="A614" s="9" t="s">
        <v>2864</v>
      </c>
      <c r="B614" s="4">
        <v>780432</v>
      </c>
      <c r="C614" s="4">
        <v>1538890</v>
      </c>
      <c r="D614" s="4">
        <v>758459</v>
      </c>
      <c r="E614" s="4">
        <v>2575775</v>
      </c>
      <c r="F614" s="4">
        <v>2</v>
      </c>
      <c r="G614" s="5">
        <v>23.365329273197901</v>
      </c>
      <c r="H614" s="5">
        <v>0.22933737451472999</v>
      </c>
    </row>
    <row r="615" spans="1:8" ht="20" customHeight="1">
      <c r="A615" s="9" t="s">
        <v>2865</v>
      </c>
      <c r="B615" s="4">
        <v>780432</v>
      </c>
      <c r="C615" s="4">
        <v>1490927</v>
      </c>
      <c r="D615" s="4">
        <v>710496</v>
      </c>
      <c r="E615" s="4">
        <v>2532909</v>
      </c>
      <c r="F615" s="4">
        <v>3</v>
      </c>
      <c r="G615" s="5">
        <v>24.5275427283784</v>
      </c>
      <c r="H615" s="5">
        <v>0.34400606177209497</v>
      </c>
    </row>
    <row r="616" spans="1:8" ht="20" customHeight="1">
      <c r="A616" s="9" t="s">
        <v>2866</v>
      </c>
      <c r="B616" s="4">
        <v>780432</v>
      </c>
      <c r="C616" s="4">
        <v>1448377</v>
      </c>
      <c r="D616" s="4">
        <v>667946</v>
      </c>
      <c r="E616" s="4">
        <v>2483130</v>
      </c>
      <c r="F616" s="4">
        <v>1</v>
      </c>
      <c r="G616" s="5">
        <v>25.577270383178899</v>
      </c>
      <c r="H616" s="5">
        <v>0.114668687257365</v>
      </c>
    </row>
    <row r="617" spans="1:8" ht="20" customHeight="1">
      <c r="A617" s="9" t="s">
        <v>2867</v>
      </c>
      <c r="B617" s="4">
        <v>780432</v>
      </c>
      <c r="C617" s="4">
        <v>1166184</v>
      </c>
      <c r="D617" s="4">
        <v>385753</v>
      </c>
      <c r="E617" s="4">
        <v>2316077</v>
      </c>
      <c r="F617" s="4">
        <v>1</v>
      </c>
      <c r="G617" s="5">
        <v>41.308533052545499</v>
      </c>
      <c r="H617" s="5">
        <v>0.114668687257365</v>
      </c>
    </row>
    <row r="618" spans="1:8" ht="20" customHeight="1">
      <c r="A618" s="9" t="s">
        <v>2868</v>
      </c>
      <c r="B618" s="4">
        <v>780432</v>
      </c>
      <c r="C618" s="4">
        <v>1973379</v>
      </c>
      <c r="D618" s="4">
        <v>1192948</v>
      </c>
      <c r="E618" s="4">
        <v>4234387</v>
      </c>
      <c r="F618" s="4">
        <v>1</v>
      </c>
      <c r="G618" s="5">
        <v>24.421094563869602</v>
      </c>
      <c r="H618" s="5">
        <v>0.114668687257365</v>
      </c>
    </row>
    <row r="619" spans="1:8" ht="20" customHeight="1">
      <c r="A619" s="9" t="s">
        <v>2869</v>
      </c>
      <c r="B619" s="4">
        <v>780432</v>
      </c>
      <c r="C619" s="4">
        <v>1355717</v>
      </c>
      <c r="D619" s="4">
        <v>575286</v>
      </c>
      <c r="E619" s="4">
        <v>2378692</v>
      </c>
      <c r="F619" s="4">
        <v>1</v>
      </c>
      <c r="G619" s="5">
        <v>28.447918673104802</v>
      </c>
      <c r="H619" s="5">
        <v>0.114668687257365</v>
      </c>
    </row>
    <row r="620" spans="1:8" ht="20" customHeight="1">
      <c r="A620" s="9" t="s">
        <v>2870</v>
      </c>
      <c r="B620" s="4">
        <v>780432</v>
      </c>
      <c r="C620" s="4">
        <v>1889416</v>
      </c>
      <c r="D620" s="4">
        <v>1108985</v>
      </c>
      <c r="E620" s="4">
        <v>4182845</v>
      </c>
      <c r="F620" s="4">
        <v>4</v>
      </c>
      <c r="G620" s="5">
        <v>25.950288515229701</v>
      </c>
      <c r="H620" s="5">
        <v>0.45867474902945998</v>
      </c>
    </row>
    <row r="621" spans="1:8" ht="20" customHeight="1">
      <c r="A621" s="9" t="s">
        <v>2871</v>
      </c>
      <c r="B621" s="4">
        <v>780432</v>
      </c>
      <c r="C621" s="4">
        <v>1594828</v>
      </c>
      <c r="D621" s="4">
        <v>814397</v>
      </c>
      <c r="E621" s="4">
        <v>2602426</v>
      </c>
      <c r="F621" s="4">
        <v>22</v>
      </c>
      <c r="G621" s="5">
        <v>21.985599635394198</v>
      </c>
      <c r="H621" s="5">
        <v>2.5227111196620302</v>
      </c>
    </row>
    <row r="622" spans="1:8" ht="20" customHeight="1">
      <c r="A622" s="9" t="s">
        <v>2872</v>
      </c>
      <c r="B622" s="4">
        <v>780432</v>
      </c>
      <c r="C622" s="4">
        <v>834592</v>
      </c>
      <c r="D622" s="4">
        <v>54161</v>
      </c>
      <c r="E622" s="4">
        <v>86570</v>
      </c>
      <c r="F622" s="4">
        <v>1</v>
      </c>
      <c r="G622" s="5">
        <v>10.9970660687987</v>
      </c>
      <c r="H622" s="5">
        <v>0.114668687257365</v>
      </c>
    </row>
    <row r="623" spans="1:8" ht="20" customHeight="1">
      <c r="A623" s="9" t="s">
        <v>2873</v>
      </c>
      <c r="B623" s="4">
        <v>780432</v>
      </c>
      <c r="C623" s="4">
        <v>1790102</v>
      </c>
      <c r="D623" s="4">
        <v>1009671</v>
      </c>
      <c r="E623" s="4">
        <v>4119584</v>
      </c>
      <c r="F623" s="4">
        <v>21</v>
      </c>
      <c r="G623" s="5">
        <v>28.071755412987699</v>
      </c>
      <c r="H623" s="5">
        <v>2.4080424324046601</v>
      </c>
    </row>
    <row r="624" spans="1:8" ht="20" customHeight="1">
      <c r="A624" s="9" t="s">
        <v>2874</v>
      </c>
      <c r="B624" s="4">
        <v>780432</v>
      </c>
      <c r="C624" s="4">
        <v>2035651</v>
      </c>
      <c r="D624" s="4">
        <v>1255220</v>
      </c>
      <c r="E624" s="4">
        <v>5362230</v>
      </c>
      <c r="F624" s="4">
        <v>2</v>
      </c>
      <c r="G624" s="5">
        <v>29.391495110278399</v>
      </c>
      <c r="H624" s="5">
        <v>0.22933737451472999</v>
      </c>
    </row>
    <row r="625" spans="1:8" ht="20" customHeight="1">
      <c r="A625" s="9" t="s">
        <v>2875</v>
      </c>
      <c r="B625" s="4">
        <v>780432</v>
      </c>
      <c r="C625" s="4">
        <v>990195</v>
      </c>
      <c r="D625" s="4">
        <v>209764</v>
      </c>
      <c r="E625" s="4">
        <v>1480700</v>
      </c>
      <c r="F625" s="4">
        <v>1</v>
      </c>
      <c r="G625" s="5">
        <v>48.565986124019503</v>
      </c>
      <c r="H625" s="5">
        <v>0.114668687257365</v>
      </c>
    </row>
    <row r="626" spans="1:8" ht="20" customHeight="1">
      <c r="A626" s="9" t="s">
        <v>2876</v>
      </c>
      <c r="B626" s="4">
        <v>780432</v>
      </c>
      <c r="C626" s="4">
        <v>906923</v>
      </c>
      <c r="D626" s="4">
        <v>126492</v>
      </c>
      <c r="E626" s="4">
        <v>188627</v>
      </c>
      <c r="F626" s="4">
        <v>1</v>
      </c>
      <c r="G626" s="5">
        <v>10.2597526189617</v>
      </c>
      <c r="H626" s="5">
        <v>0.114668687257365</v>
      </c>
    </row>
    <row r="627" spans="1:8" ht="20" customHeight="1">
      <c r="A627" s="9" t="s">
        <v>2877</v>
      </c>
      <c r="B627" s="4">
        <v>780432</v>
      </c>
      <c r="C627" s="4">
        <v>1877158</v>
      </c>
      <c r="D627" s="4">
        <v>1096727</v>
      </c>
      <c r="E627" s="4">
        <v>4176630</v>
      </c>
      <c r="F627" s="4">
        <v>2</v>
      </c>
      <c r="G627" s="5">
        <v>26.201343411426599</v>
      </c>
      <c r="H627" s="5">
        <v>0.22933737451472999</v>
      </c>
    </row>
    <row r="628" spans="1:8" ht="20" customHeight="1">
      <c r="A628" s="9" t="s">
        <v>2878</v>
      </c>
      <c r="B628" s="4">
        <v>780433</v>
      </c>
      <c r="C628" s="4">
        <v>995275</v>
      </c>
      <c r="D628" s="4">
        <v>214843</v>
      </c>
      <c r="E628" s="4">
        <v>1487423</v>
      </c>
      <c r="F628" s="4">
        <v>3</v>
      </c>
      <c r="G628" s="5">
        <v>47.633158019505899</v>
      </c>
      <c r="H628" s="5">
        <v>0.34400606177209497</v>
      </c>
    </row>
    <row r="629" spans="1:8" ht="20" customHeight="1">
      <c r="A629" s="9" t="s">
        <v>2879</v>
      </c>
      <c r="B629" s="4">
        <v>780433</v>
      </c>
      <c r="C629" s="4">
        <v>1028908</v>
      </c>
      <c r="D629" s="4">
        <v>248476</v>
      </c>
      <c r="E629" s="4">
        <v>1492198</v>
      </c>
      <c r="F629" s="4">
        <v>1</v>
      </c>
      <c r="G629" s="5">
        <v>41.3178864247812</v>
      </c>
      <c r="H629" s="5">
        <v>0.114668687257365</v>
      </c>
    </row>
    <row r="630" spans="1:8" ht="20" customHeight="1">
      <c r="A630" s="9" t="s">
        <v>2880</v>
      </c>
      <c r="B630" s="4">
        <v>780433</v>
      </c>
      <c r="C630" s="4">
        <v>1291836</v>
      </c>
      <c r="D630" s="4">
        <v>511404</v>
      </c>
      <c r="E630" s="4">
        <v>2371959</v>
      </c>
      <c r="F630" s="4">
        <v>4</v>
      </c>
      <c r="G630" s="5">
        <v>31.910907004046798</v>
      </c>
      <c r="H630" s="5">
        <v>0.45867474902945998</v>
      </c>
    </row>
    <row r="631" spans="1:8" ht="20" customHeight="1">
      <c r="A631" s="9" t="s">
        <v>2881</v>
      </c>
      <c r="B631" s="4">
        <v>780433</v>
      </c>
      <c r="C631" s="4">
        <v>782310</v>
      </c>
      <c r="D631" s="4">
        <v>1878</v>
      </c>
      <c r="E631" s="4">
        <v>4669</v>
      </c>
      <c r="F631" s="4">
        <v>6</v>
      </c>
      <c r="G631" s="5">
        <v>17.1050511439181</v>
      </c>
      <c r="H631" s="5">
        <v>0.68801212354418995</v>
      </c>
    </row>
    <row r="632" spans="1:8" ht="20" customHeight="1">
      <c r="A632" s="9" t="s">
        <v>2882</v>
      </c>
      <c r="B632" s="4">
        <v>780433</v>
      </c>
      <c r="C632" s="4">
        <v>1084665</v>
      </c>
      <c r="D632" s="4">
        <v>304233</v>
      </c>
      <c r="E632" s="4">
        <v>2087923</v>
      </c>
      <c r="F632" s="4">
        <v>1</v>
      </c>
      <c r="G632" s="5">
        <v>47.217637042226102</v>
      </c>
      <c r="H632" s="5">
        <v>0.114668687257365</v>
      </c>
    </row>
    <row r="633" spans="1:8" ht="20" customHeight="1">
      <c r="A633" s="9" t="s">
        <v>2883</v>
      </c>
      <c r="B633" s="4">
        <v>780433</v>
      </c>
      <c r="C633" s="4">
        <v>1377294</v>
      </c>
      <c r="D633" s="4">
        <v>596862</v>
      </c>
      <c r="E633" s="4">
        <v>2461433</v>
      </c>
      <c r="F633" s="4">
        <v>1</v>
      </c>
      <c r="G633" s="5">
        <v>28.373321559954299</v>
      </c>
      <c r="H633" s="5">
        <v>0.114668687257365</v>
      </c>
    </row>
    <row r="634" spans="1:8" ht="20" customHeight="1">
      <c r="A634" s="9" t="s">
        <v>2884</v>
      </c>
      <c r="B634" s="4">
        <v>780434</v>
      </c>
      <c r="C634" s="4">
        <v>1517260</v>
      </c>
      <c r="D634" s="4">
        <v>736827</v>
      </c>
      <c r="E634" s="4">
        <v>2546735</v>
      </c>
      <c r="F634" s="4">
        <v>17</v>
      </c>
      <c r="G634" s="5">
        <v>23.7801350310767</v>
      </c>
      <c r="H634" s="5">
        <v>1.9493676833752001</v>
      </c>
    </row>
    <row r="635" spans="1:8" ht="20" customHeight="1">
      <c r="A635" s="9" t="s">
        <v>2885</v>
      </c>
      <c r="B635" s="4">
        <v>780435</v>
      </c>
      <c r="C635" s="4">
        <v>877626</v>
      </c>
      <c r="D635" s="4">
        <v>97192</v>
      </c>
      <c r="E635" s="4">
        <v>159774</v>
      </c>
      <c r="F635" s="4">
        <v>1</v>
      </c>
      <c r="G635" s="5">
        <v>11.310236339117401</v>
      </c>
      <c r="H635" s="5">
        <v>0.114668687257365</v>
      </c>
    </row>
    <row r="636" spans="1:8" ht="20" customHeight="1">
      <c r="A636" s="9" t="s">
        <v>2886</v>
      </c>
      <c r="B636" s="4">
        <v>780435</v>
      </c>
      <c r="C636" s="4">
        <v>1293295</v>
      </c>
      <c r="D636" s="4">
        <v>512861</v>
      </c>
      <c r="E636" s="4">
        <v>2372033</v>
      </c>
      <c r="F636" s="4">
        <v>1</v>
      </c>
      <c r="G636" s="5">
        <v>31.8212432110629</v>
      </c>
      <c r="H636" s="5">
        <v>0.114668687257365</v>
      </c>
    </row>
    <row r="637" spans="1:8" ht="20" customHeight="1">
      <c r="A637" s="9" t="s">
        <v>2887</v>
      </c>
      <c r="B637" s="4">
        <v>780438</v>
      </c>
      <c r="C637" s="4">
        <v>2082275</v>
      </c>
      <c r="D637" s="4">
        <v>1301838</v>
      </c>
      <c r="E637" s="4">
        <v>5807387</v>
      </c>
      <c r="F637" s="4">
        <v>1</v>
      </c>
      <c r="G637" s="5">
        <v>30.691627238664999</v>
      </c>
      <c r="H637" s="5">
        <v>0.114668687257365</v>
      </c>
    </row>
    <row r="638" spans="1:8" ht="20" customHeight="1">
      <c r="A638" s="9" t="s">
        <v>2888</v>
      </c>
      <c r="B638" s="4">
        <v>780439</v>
      </c>
      <c r="C638" s="4">
        <v>1490928</v>
      </c>
      <c r="D638" s="4">
        <v>710490</v>
      </c>
      <c r="E638" s="4">
        <v>2532909</v>
      </c>
      <c r="F638" s="4">
        <v>3</v>
      </c>
      <c r="G638" s="5">
        <v>24.527749860437101</v>
      </c>
      <c r="H638" s="5">
        <v>0.34400606177209497</v>
      </c>
    </row>
    <row r="639" spans="1:8" ht="20" customHeight="1">
      <c r="A639" s="9" t="s">
        <v>2889</v>
      </c>
      <c r="B639" s="4">
        <v>780442</v>
      </c>
      <c r="C639" s="4">
        <v>923235</v>
      </c>
      <c r="D639" s="4">
        <v>142794</v>
      </c>
      <c r="E639" s="4">
        <v>194817</v>
      </c>
      <c r="F639" s="4">
        <v>1</v>
      </c>
      <c r="G639" s="5">
        <v>9.3867009729056008</v>
      </c>
      <c r="H639" s="5">
        <v>0.114668687257365</v>
      </c>
    </row>
    <row r="640" spans="1:8" ht="20" customHeight="1">
      <c r="A640" s="9" t="s">
        <v>2890</v>
      </c>
      <c r="B640" s="4">
        <v>780444</v>
      </c>
      <c r="C640" s="4">
        <v>1807810</v>
      </c>
      <c r="D640" s="4">
        <v>1027367</v>
      </c>
      <c r="E640" s="4">
        <v>4122039</v>
      </c>
      <c r="F640" s="4">
        <v>2</v>
      </c>
      <c r="G640" s="5">
        <v>27.604671025271099</v>
      </c>
      <c r="H640" s="5">
        <v>0.22933737451472999</v>
      </c>
    </row>
    <row r="641" spans="1:8" ht="20" customHeight="1">
      <c r="A641" s="9" t="s">
        <v>2891</v>
      </c>
      <c r="B641" s="4">
        <v>780939</v>
      </c>
      <c r="C641" s="4">
        <v>1594827</v>
      </c>
      <c r="D641" s="4">
        <v>813889</v>
      </c>
      <c r="E641" s="4">
        <v>2599966</v>
      </c>
      <c r="F641" s="4">
        <v>1</v>
      </c>
      <c r="G641" s="5">
        <v>21.978526909722301</v>
      </c>
      <c r="H641" s="5">
        <v>0.114668687257365</v>
      </c>
    </row>
    <row r="642" spans="1:8" ht="20" customHeight="1">
      <c r="A642" s="9" t="s">
        <v>2892</v>
      </c>
      <c r="B642" s="4">
        <v>781102</v>
      </c>
      <c r="C642" s="4">
        <v>781197</v>
      </c>
      <c r="D642" s="4">
        <v>96</v>
      </c>
      <c r="E642" s="4">
        <v>351</v>
      </c>
      <c r="F642" s="4">
        <v>4</v>
      </c>
      <c r="G642" s="5">
        <v>25.1554432670845</v>
      </c>
      <c r="H642" s="5">
        <v>0.45867474902945998</v>
      </c>
    </row>
    <row r="643" spans="1:8" ht="20" customHeight="1">
      <c r="A643" s="9" t="s">
        <v>2893</v>
      </c>
      <c r="B643" s="4">
        <v>781115</v>
      </c>
      <c r="C643" s="4">
        <v>781204</v>
      </c>
      <c r="D643" s="4">
        <v>90</v>
      </c>
      <c r="E643" s="4">
        <v>349</v>
      </c>
      <c r="F643" s="4">
        <v>2</v>
      </c>
      <c r="G643" s="5">
        <v>26.6795812352136</v>
      </c>
      <c r="H643" s="5">
        <v>0.22933737451472999</v>
      </c>
    </row>
    <row r="644" spans="1:8" ht="20" customHeight="1">
      <c r="A644" s="9" t="s">
        <v>2894</v>
      </c>
      <c r="B644" s="4">
        <v>781116</v>
      </c>
      <c r="C644" s="4">
        <v>781211</v>
      </c>
      <c r="D644" s="4">
        <v>96</v>
      </c>
      <c r="E644" s="4">
        <v>351</v>
      </c>
      <c r="F644" s="4">
        <v>1</v>
      </c>
      <c r="G644" s="5">
        <v>25.1554432670845</v>
      </c>
      <c r="H644" s="5">
        <v>0.114668687257365</v>
      </c>
    </row>
    <row r="645" spans="1:8" ht="20" customHeight="1">
      <c r="A645" s="9" t="s">
        <v>2895</v>
      </c>
      <c r="B645" s="4">
        <v>781126</v>
      </c>
      <c r="C645" s="4">
        <v>781203</v>
      </c>
      <c r="D645" s="4">
        <v>78</v>
      </c>
      <c r="E645" s="4">
        <v>333</v>
      </c>
      <c r="F645" s="4">
        <v>3</v>
      </c>
      <c r="G645" s="5">
        <v>29.372825274386599</v>
      </c>
      <c r="H645" s="5">
        <v>0.34400606177209497</v>
      </c>
    </row>
    <row r="646" spans="1:8" ht="20" customHeight="1">
      <c r="A646" s="9" t="s">
        <v>2896</v>
      </c>
      <c r="B646" s="4">
        <v>781133</v>
      </c>
      <c r="C646" s="4">
        <v>781211</v>
      </c>
      <c r="D646" s="4">
        <v>79</v>
      </c>
      <c r="E646" s="4">
        <v>329</v>
      </c>
      <c r="F646" s="4">
        <v>2</v>
      </c>
      <c r="G646" s="5">
        <v>28.652656790637799</v>
      </c>
      <c r="H646" s="5">
        <v>0.22933737451472999</v>
      </c>
    </row>
    <row r="647" spans="1:8" ht="20" customHeight="1">
      <c r="A647" s="9" t="s">
        <v>2897</v>
      </c>
      <c r="B647" s="4">
        <v>781141</v>
      </c>
      <c r="C647" s="4">
        <v>781212</v>
      </c>
      <c r="D647" s="4">
        <v>72</v>
      </c>
      <c r="E647" s="4">
        <v>324</v>
      </c>
      <c r="F647" s="4">
        <v>4</v>
      </c>
      <c r="G647" s="5">
        <v>30.960545559488601</v>
      </c>
      <c r="H647" s="5">
        <v>0.45867474902945998</v>
      </c>
    </row>
    <row r="648" spans="1:8" ht="20" customHeight="1">
      <c r="A648" s="9" t="s">
        <v>2898</v>
      </c>
      <c r="B648" s="4">
        <v>781147</v>
      </c>
      <c r="C648" s="4">
        <v>781377</v>
      </c>
      <c r="D648" s="4">
        <v>231</v>
      </c>
      <c r="E648" s="4">
        <v>490</v>
      </c>
      <c r="F648" s="4">
        <v>2</v>
      </c>
      <c r="G648" s="5">
        <v>14.594196560028299</v>
      </c>
      <c r="H648" s="5">
        <v>0.22933737451472999</v>
      </c>
    </row>
    <row r="649" spans="1:8" ht="20" customHeight="1">
      <c r="A649" s="9" t="s">
        <v>2899</v>
      </c>
      <c r="B649" s="4">
        <v>781369</v>
      </c>
      <c r="C649" s="4">
        <v>781425</v>
      </c>
      <c r="D649" s="4">
        <v>57</v>
      </c>
      <c r="E649" s="4">
        <v>225</v>
      </c>
      <c r="F649" s="4">
        <v>1</v>
      </c>
      <c r="G649" s="5">
        <v>27.158373297796999</v>
      </c>
      <c r="H649" s="5">
        <v>0.114668687257365</v>
      </c>
    </row>
    <row r="650" spans="1:8" ht="20" customHeight="1">
      <c r="A650" s="9" t="s">
        <v>2900</v>
      </c>
      <c r="B650" s="4">
        <v>782238</v>
      </c>
      <c r="C650" s="4">
        <v>1785415</v>
      </c>
      <c r="D650" s="4">
        <v>1003178</v>
      </c>
      <c r="E650" s="4">
        <v>4110030</v>
      </c>
      <c r="F650" s="4">
        <v>1</v>
      </c>
      <c r="G650" s="5">
        <v>28.187923460545701</v>
      </c>
      <c r="H650" s="5">
        <v>0.114668687257365</v>
      </c>
    </row>
    <row r="651" spans="1:8" ht="20" customHeight="1">
      <c r="A651" s="9" t="s">
        <v>2901</v>
      </c>
      <c r="B651" s="4">
        <v>792462</v>
      </c>
      <c r="C651" s="4">
        <v>1594827</v>
      </c>
      <c r="D651" s="4">
        <v>802366</v>
      </c>
      <c r="E651" s="4">
        <v>2597006</v>
      </c>
      <c r="F651" s="4">
        <v>4</v>
      </c>
      <c r="G651" s="5">
        <v>22.268785229147401</v>
      </c>
      <c r="H651" s="5">
        <v>0.45867474902945998</v>
      </c>
    </row>
    <row r="652" spans="1:8" ht="20" customHeight="1">
      <c r="A652" s="9" t="s">
        <v>2902</v>
      </c>
      <c r="B652" s="4">
        <v>794228</v>
      </c>
      <c r="C652" s="4">
        <v>1535992</v>
      </c>
      <c r="D652" s="4">
        <v>741765</v>
      </c>
      <c r="E652" s="4">
        <v>2568562</v>
      </c>
      <c r="F652" s="4">
        <v>1</v>
      </c>
      <c r="G652" s="5">
        <v>23.824281222151399</v>
      </c>
      <c r="H652" s="5">
        <v>0.114668687257365</v>
      </c>
    </row>
    <row r="653" spans="1:8" ht="20" customHeight="1">
      <c r="A653" s="9" t="s">
        <v>2903</v>
      </c>
      <c r="B653" s="4">
        <v>794969</v>
      </c>
      <c r="C653" s="4">
        <v>1199046</v>
      </c>
      <c r="D653" s="4">
        <v>404078</v>
      </c>
      <c r="E653" s="4">
        <v>2313628</v>
      </c>
      <c r="F653" s="4">
        <v>1</v>
      </c>
      <c r="G653" s="5">
        <v>39.393486242044801</v>
      </c>
      <c r="H653" s="5">
        <v>0.114668687257365</v>
      </c>
    </row>
    <row r="654" spans="1:8" ht="20" customHeight="1">
      <c r="A654" s="9" t="s">
        <v>2904</v>
      </c>
      <c r="B654" s="4">
        <v>799648</v>
      </c>
      <c r="C654" s="4">
        <v>1594828</v>
      </c>
      <c r="D654" s="4">
        <v>795181</v>
      </c>
      <c r="E654" s="4">
        <v>2595339</v>
      </c>
      <c r="F654" s="4">
        <v>1</v>
      </c>
      <c r="G654" s="5">
        <v>22.455575481645699</v>
      </c>
      <c r="H654" s="5">
        <v>0.114668687257365</v>
      </c>
    </row>
    <row r="655" spans="1:8" ht="20" customHeight="1">
      <c r="A655" s="9" t="s">
        <v>2905</v>
      </c>
      <c r="B655" s="4">
        <v>799655</v>
      </c>
      <c r="C655" s="4">
        <v>1588041</v>
      </c>
      <c r="D655" s="4">
        <v>788387</v>
      </c>
      <c r="E655" s="4">
        <v>2592837</v>
      </c>
      <c r="F655" s="4">
        <v>1</v>
      </c>
      <c r="G655" s="5">
        <v>22.627254005633599</v>
      </c>
      <c r="H655" s="5">
        <v>0.114668687257365</v>
      </c>
    </row>
    <row r="656" spans="1:8" ht="20" customHeight="1">
      <c r="A656" s="9" t="s">
        <v>2906</v>
      </c>
      <c r="B656" s="4">
        <v>802521</v>
      </c>
      <c r="C656" s="4">
        <v>2038096</v>
      </c>
      <c r="D656" s="4">
        <v>1235576</v>
      </c>
      <c r="E656" s="4">
        <v>5354435</v>
      </c>
      <c r="F656" s="4">
        <v>1</v>
      </c>
      <c r="G656" s="5">
        <v>29.8153751345878</v>
      </c>
      <c r="H656" s="5">
        <v>0.114668687257365</v>
      </c>
    </row>
    <row r="657" spans="1:8" ht="20" customHeight="1">
      <c r="A657" s="9" t="s">
        <v>2907</v>
      </c>
      <c r="B657" s="4">
        <v>811197</v>
      </c>
      <c r="C657" s="4">
        <v>1343350</v>
      </c>
      <c r="D657" s="4">
        <v>532154</v>
      </c>
      <c r="E657" s="4">
        <v>970418</v>
      </c>
      <c r="F657" s="4">
        <v>1</v>
      </c>
      <c r="G657" s="5">
        <v>12.546355921509701</v>
      </c>
      <c r="H657" s="5">
        <v>0.114668687257365</v>
      </c>
    </row>
    <row r="658" spans="1:8" ht="20" customHeight="1">
      <c r="A658" s="9" t="s">
        <v>2908</v>
      </c>
      <c r="B658" s="4">
        <v>819032</v>
      </c>
      <c r="C658" s="4">
        <v>1108487</v>
      </c>
      <c r="D658" s="4">
        <v>289456</v>
      </c>
      <c r="E658" s="4">
        <v>2292736</v>
      </c>
      <c r="F658" s="4">
        <v>2</v>
      </c>
      <c r="G658" s="5">
        <v>54.496371264932002</v>
      </c>
      <c r="H658" s="5">
        <v>0.22933737451472999</v>
      </c>
    </row>
    <row r="659" spans="1:8" ht="20" customHeight="1">
      <c r="A659" s="9" t="s">
        <v>2909</v>
      </c>
      <c r="B659" s="4">
        <v>820379</v>
      </c>
      <c r="C659" s="4">
        <v>1026327</v>
      </c>
      <c r="D659" s="4">
        <v>205949</v>
      </c>
      <c r="E659" s="4">
        <v>114351</v>
      </c>
      <c r="F659" s="4">
        <v>8</v>
      </c>
      <c r="G659" s="5">
        <v>3.8201144137335801</v>
      </c>
      <c r="H659" s="5">
        <v>0.91734949805891997</v>
      </c>
    </row>
    <row r="660" spans="1:8" ht="20" customHeight="1">
      <c r="A660" s="9" t="s">
        <v>2910</v>
      </c>
      <c r="B660" s="4">
        <v>820379</v>
      </c>
      <c r="C660" s="4">
        <v>1663909</v>
      </c>
      <c r="D660" s="4">
        <v>843531</v>
      </c>
      <c r="E660" s="4">
        <v>1227932</v>
      </c>
      <c r="F660" s="4">
        <v>2</v>
      </c>
      <c r="G660" s="5">
        <v>10.0154244821811</v>
      </c>
      <c r="H660" s="5">
        <v>0.22933737451472999</v>
      </c>
    </row>
    <row r="661" spans="1:8" ht="20" customHeight="1">
      <c r="A661" s="9" t="s">
        <v>2911</v>
      </c>
      <c r="B661" s="4">
        <v>820380</v>
      </c>
      <c r="C661" s="4">
        <v>1371688</v>
      </c>
      <c r="D661" s="4">
        <v>551309</v>
      </c>
      <c r="E661" s="4">
        <v>987483</v>
      </c>
      <c r="F661" s="4">
        <v>1</v>
      </c>
      <c r="G661" s="5">
        <v>12.323402588998</v>
      </c>
      <c r="H661" s="5">
        <v>0.114668687257365</v>
      </c>
    </row>
    <row r="662" spans="1:8" ht="20" customHeight="1">
      <c r="A662" s="9" t="s">
        <v>2912</v>
      </c>
      <c r="B662" s="4">
        <v>820380</v>
      </c>
      <c r="C662" s="4">
        <v>1257081</v>
      </c>
      <c r="D662" s="4">
        <v>436702</v>
      </c>
      <c r="E662" s="4">
        <v>897837</v>
      </c>
      <c r="F662" s="4">
        <v>4</v>
      </c>
      <c r="G662" s="5">
        <v>14.145177740576999</v>
      </c>
      <c r="H662" s="5">
        <v>0.45867474902945998</v>
      </c>
    </row>
    <row r="663" spans="1:8" ht="20" customHeight="1">
      <c r="A663" s="9" t="s">
        <v>2913</v>
      </c>
      <c r="B663" s="4">
        <v>820381</v>
      </c>
      <c r="C663" s="4">
        <v>1672024</v>
      </c>
      <c r="D663" s="4">
        <v>851644</v>
      </c>
      <c r="E663" s="4">
        <v>1231815</v>
      </c>
      <c r="F663" s="4">
        <v>2</v>
      </c>
      <c r="G663" s="5">
        <v>9.9513840755478498</v>
      </c>
      <c r="H663" s="5">
        <v>0.22933737451472999</v>
      </c>
    </row>
    <row r="664" spans="1:8" ht="20" customHeight="1">
      <c r="A664" s="9" t="s">
        <v>2914</v>
      </c>
      <c r="B664" s="4">
        <v>820382</v>
      </c>
      <c r="C664" s="4">
        <v>1346620</v>
      </c>
      <c r="D664" s="4">
        <v>526239</v>
      </c>
      <c r="E664" s="4">
        <v>977082</v>
      </c>
      <c r="F664" s="4">
        <v>4</v>
      </c>
      <c r="G664" s="5">
        <v>12.774504772485599</v>
      </c>
      <c r="H664" s="5">
        <v>0.45867474902945998</v>
      </c>
    </row>
    <row r="665" spans="1:8" ht="20" customHeight="1">
      <c r="A665" s="9" t="s">
        <v>2915</v>
      </c>
      <c r="B665" s="4">
        <v>820385</v>
      </c>
      <c r="C665" s="4">
        <v>1227044</v>
      </c>
      <c r="D665" s="4">
        <v>406660</v>
      </c>
      <c r="E665" s="4">
        <v>585340</v>
      </c>
      <c r="F665" s="4">
        <v>2</v>
      </c>
      <c r="G665" s="5">
        <v>9.9031381595277495</v>
      </c>
      <c r="H665" s="5">
        <v>0.22933737451472999</v>
      </c>
    </row>
    <row r="666" spans="1:8" ht="20" customHeight="1">
      <c r="A666" s="9" t="s">
        <v>2916</v>
      </c>
      <c r="B666" s="4">
        <v>820385</v>
      </c>
      <c r="C666" s="4">
        <v>1348447</v>
      </c>
      <c r="D666" s="4">
        <v>528063</v>
      </c>
      <c r="E666" s="4">
        <v>978895</v>
      </c>
      <c r="F666" s="4">
        <v>1</v>
      </c>
      <c r="G666" s="5">
        <v>12.754001467188401</v>
      </c>
      <c r="H666" s="5">
        <v>0.114668687257365</v>
      </c>
    </row>
    <row r="667" spans="1:8" ht="20" customHeight="1">
      <c r="A667" s="9" t="s">
        <v>2917</v>
      </c>
      <c r="B667" s="4">
        <v>820402</v>
      </c>
      <c r="C667" s="4">
        <v>1020565</v>
      </c>
      <c r="D667" s="4">
        <v>200164</v>
      </c>
      <c r="E667" s="4">
        <v>1480123</v>
      </c>
      <c r="F667" s="4">
        <v>1</v>
      </c>
      <c r="G667" s="5">
        <v>50.875410580154004</v>
      </c>
      <c r="H667" s="5">
        <v>0.114668687257365</v>
      </c>
    </row>
    <row r="668" spans="1:8" ht="20" customHeight="1">
      <c r="A668" s="9" t="s">
        <v>2918</v>
      </c>
      <c r="B668" s="4">
        <v>820404</v>
      </c>
      <c r="C668" s="4">
        <v>1200826</v>
      </c>
      <c r="D668" s="4">
        <v>380423</v>
      </c>
      <c r="E668" s="4">
        <v>2311994</v>
      </c>
      <c r="F668" s="4">
        <v>1</v>
      </c>
      <c r="G668" s="5">
        <v>41.813452434827198</v>
      </c>
      <c r="H668" s="5">
        <v>0.114668687257365</v>
      </c>
    </row>
    <row r="669" spans="1:8" ht="20" customHeight="1">
      <c r="A669" s="9" t="s">
        <v>2919</v>
      </c>
      <c r="B669" s="4">
        <v>823837</v>
      </c>
      <c r="C669" s="4">
        <v>1327885</v>
      </c>
      <c r="D669" s="4">
        <v>504049</v>
      </c>
      <c r="E669" s="4">
        <v>943317</v>
      </c>
      <c r="F669" s="4">
        <v>1</v>
      </c>
      <c r="G669" s="5">
        <v>12.8760007924891</v>
      </c>
      <c r="H669" s="5">
        <v>0.114668687257365</v>
      </c>
    </row>
    <row r="670" spans="1:8" ht="20" customHeight="1">
      <c r="A670" s="9" t="s">
        <v>2920</v>
      </c>
      <c r="B670" s="4">
        <v>823837</v>
      </c>
      <c r="C670" s="4">
        <v>1626330</v>
      </c>
      <c r="D670" s="4">
        <v>802494</v>
      </c>
      <c r="E670" s="4">
        <v>1176728</v>
      </c>
      <c r="F670" s="4">
        <v>1</v>
      </c>
      <c r="G670" s="5">
        <v>10.0885879534789</v>
      </c>
      <c r="H670" s="5">
        <v>0.114668687257365</v>
      </c>
    </row>
    <row r="671" spans="1:8" ht="20" customHeight="1">
      <c r="A671" s="9" t="s">
        <v>2921</v>
      </c>
      <c r="B671" s="4">
        <v>826138</v>
      </c>
      <c r="C671" s="4">
        <v>826784</v>
      </c>
      <c r="D671" s="4">
        <v>647</v>
      </c>
      <c r="E671" s="4">
        <v>152</v>
      </c>
      <c r="F671" s="4">
        <v>3</v>
      </c>
      <c r="G671" s="5">
        <v>1.6163499656679601</v>
      </c>
      <c r="H671" s="5">
        <v>0.34400606177209497</v>
      </c>
    </row>
    <row r="672" spans="1:8" ht="20" customHeight="1">
      <c r="A672" s="9" t="s">
        <v>2922</v>
      </c>
      <c r="B672" s="4">
        <v>826763</v>
      </c>
      <c r="C672" s="4">
        <v>1156059</v>
      </c>
      <c r="D672" s="4">
        <v>329297</v>
      </c>
      <c r="E672" s="4">
        <v>347385</v>
      </c>
      <c r="F672" s="4">
        <v>1</v>
      </c>
      <c r="G672" s="5">
        <v>7.2580403568024998</v>
      </c>
      <c r="H672" s="5">
        <v>0.114668687257365</v>
      </c>
    </row>
    <row r="673" spans="1:8" ht="20" customHeight="1">
      <c r="A673" s="9" t="s">
        <v>2923</v>
      </c>
      <c r="B673" s="4">
        <v>829966</v>
      </c>
      <c r="C673" s="4">
        <v>1365202</v>
      </c>
      <c r="D673" s="4">
        <v>535237</v>
      </c>
      <c r="E673" s="4">
        <v>978361</v>
      </c>
      <c r="F673" s="4">
        <v>2</v>
      </c>
      <c r="G673" s="5">
        <v>12.5761901588047</v>
      </c>
      <c r="H673" s="5">
        <v>0.22933737451472999</v>
      </c>
    </row>
    <row r="674" spans="1:8" ht="20" customHeight="1">
      <c r="A674" s="9" t="s">
        <v>2924</v>
      </c>
      <c r="B674" s="4">
        <v>830550</v>
      </c>
      <c r="C674" s="4">
        <v>1410153</v>
      </c>
      <c r="D674" s="4">
        <v>579604</v>
      </c>
      <c r="E674" s="4">
        <v>2462508</v>
      </c>
      <c r="F674" s="4">
        <v>1</v>
      </c>
      <c r="G674" s="5">
        <v>29.2309121111062</v>
      </c>
      <c r="H674" s="5">
        <v>0.114668687257365</v>
      </c>
    </row>
    <row r="675" spans="1:8" ht="20" customHeight="1">
      <c r="A675" s="9" t="s">
        <v>2925</v>
      </c>
      <c r="B675" s="4">
        <v>831352</v>
      </c>
      <c r="C675" s="4">
        <v>2023858</v>
      </c>
      <c r="D675" s="4">
        <v>1192507</v>
      </c>
      <c r="E675" s="4">
        <v>4469713</v>
      </c>
      <c r="F675" s="4">
        <v>1</v>
      </c>
      <c r="G675" s="5">
        <v>25.7878296124305</v>
      </c>
      <c r="H675" s="5">
        <v>0.114668687257365</v>
      </c>
    </row>
    <row r="676" spans="1:8" ht="20" customHeight="1">
      <c r="A676" s="9" t="s">
        <v>2926</v>
      </c>
      <c r="B676" s="4">
        <v>831370</v>
      </c>
      <c r="C676" s="4">
        <v>2027506</v>
      </c>
      <c r="D676" s="4">
        <v>1196137</v>
      </c>
      <c r="E676" s="4">
        <v>5281796</v>
      </c>
      <c r="F676" s="4">
        <v>1</v>
      </c>
      <c r="G676" s="5">
        <v>30.380630998683401</v>
      </c>
      <c r="H676" s="5">
        <v>0.114668687257365</v>
      </c>
    </row>
    <row r="677" spans="1:8" ht="20" customHeight="1">
      <c r="A677" s="9" t="s">
        <v>2927</v>
      </c>
      <c r="B677" s="4">
        <v>832364</v>
      </c>
      <c r="C677" s="4">
        <v>1686257</v>
      </c>
      <c r="D677" s="4">
        <v>853894</v>
      </c>
      <c r="E677" s="4">
        <v>1227365</v>
      </c>
      <c r="F677" s="4">
        <v>1</v>
      </c>
      <c r="G677" s="5">
        <v>9.8893071038538007</v>
      </c>
      <c r="H677" s="5">
        <v>0.114668687257365</v>
      </c>
    </row>
    <row r="678" spans="1:8" ht="20" customHeight="1">
      <c r="A678" s="9" t="s">
        <v>2928</v>
      </c>
      <c r="B678" s="4">
        <v>832364</v>
      </c>
      <c r="C678" s="4">
        <v>832425</v>
      </c>
      <c r="D678" s="4">
        <v>62</v>
      </c>
      <c r="E678" s="4">
        <v>54801</v>
      </c>
      <c r="F678" s="4">
        <v>1</v>
      </c>
      <c r="G678" s="5">
        <v>6081.2503842491997</v>
      </c>
      <c r="H678" s="5">
        <v>0.114668687257365</v>
      </c>
    </row>
    <row r="679" spans="1:8" ht="20" customHeight="1">
      <c r="A679" s="9" t="s">
        <v>2929</v>
      </c>
      <c r="B679" s="4">
        <v>833492</v>
      </c>
      <c r="C679" s="4">
        <v>834654</v>
      </c>
      <c r="D679" s="4">
        <v>1163</v>
      </c>
      <c r="E679" s="4">
        <v>82233</v>
      </c>
      <c r="F679" s="4">
        <v>2</v>
      </c>
      <c r="G679" s="5">
        <v>486.47722231650403</v>
      </c>
      <c r="H679" s="5">
        <v>0.22933737451472999</v>
      </c>
    </row>
    <row r="680" spans="1:8" ht="20" customHeight="1">
      <c r="A680" s="9" t="s">
        <v>2930</v>
      </c>
      <c r="B680" s="4">
        <v>833710</v>
      </c>
      <c r="C680" s="4">
        <v>1594828</v>
      </c>
      <c r="D680" s="4">
        <v>761119</v>
      </c>
      <c r="E680" s="4">
        <v>2587033</v>
      </c>
      <c r="F680" s="4">
        <v>1</v>
      </c>
      <c r="G680" s="5">
        <v>23.385437336459901</v>
      </c>
      <c r="H680" s="5">
        <v>0.114668687257365</v>
      </c>
    </row>
    <row r="681" spans="1:8" ht="20" customHeight="1">
      <c r="A681" s="9" t="s">
        <v>2931</v>
      </c>
      <c r="B681" s="4">
        <v>833785</v>
      </c>
      <c r="C681" s="4">
        <v>1594827</v>
      </c>
      <c r="D681" s="4">
        <v>761043</v>
      </c>
      <c r="E681" s="4">
        <v>2583605</v>
      </c>
      <c r="F681" s="4">
        <v>8</v>
      </c>
      <c r="G681" s="5">
        <v>23.3567822376579</v>
      </c>
      <c r="H681" s="5">
        <v>0.91734949805891997</v>
      </c>
    </row>
    <row r="682" spans="1:8" ht="20" customHeight="1">
      <c r="A682" s="9" t="s">
        <v>2932</v>
      </c>
      <c r="B682" s="4">
        <v>833793</v>
      </c>
      <c r="C682" s="4">
        <v>1594828</v>
      </c>
      <c r="D682" s="4">
        <v>761036</v>
      </c>
      <c r="E682" s="4">
        <v>2582634</v>
      </c>
      <c r="F682" s="4">
        <v>1</v>
      </c>
      <c r="G682" s="5">
        <v>23.348218779104101</v>
      </c>
      <c r="H682" s="5">
        <v>0.114668687257365</v>
      </c>
    </row>
    <row r="683" spans="1:8" ht="20" customHeight="1">
      <c r="A683" s="9" t="s">
        <v>2933</v>
      </c>
      <c r="B683" s="4">
        <v>833794</v>
      </c>
      <c r="C683" s="4">
        <v>2024912</v>
      </c>
      <c r="D683" s="4">
        <v>1191119</v>
      </c>
      <c r="E683" s="4">
        <v>4775594</v>
      </c>
      <c r="F683" s="4">
        <v>1</v>
      </c>
      <c r="G683" s="5">
        <v>27.584704543583801</v>
      </c>
      <c r="H683" s="5">
        <v>0.114668687257365</v>
      </c>
    </row>
    <row r="684" spans="1:8" ht="20" customHeight="1">
      <c r="A684" s="9" t="s">
        <v>2934</v>
      </c>
      <c r="B684" s="4">
        <v>833801</v>
      </c>
      <c r="C684" s="4">
        <v>834958</v>
      </c>
      <c r="D684" s="4">
        <v>1158</v>
      </c>
      <c r="E684" s="4">
        <v>80348</v>
      </c>
      <c r="F684" s="4">
        <v>2</v>
      </c>
      <c r="G684" s="5">
        <v>477.37822195620498</v>
      </c>
      <c r="H684" s="5">
        <v>0.22933737451472999</v>
      </c>
    </row>
    <row r="685" spans="1:8" ht="20" customHeight="1">
      <c r="A685" s="9" t="s">
        <v>2935</v>
      </c>
      <c r="B685" s="4">
        <v>833869</v>
      </c>
      <c r="C685" s="4">
        <v>833935</v>
      </c>
      <c r="D685" s="4">
        <v>67</v>
      </c>
      <c r="E685" s="4">
        <v>28034</v>
      </c>
      <c r="F685" s="4">
        <v>1</v>
      </c>
      <c r="G685" s="5">
        <v>2878.7659509608702</v>
      </c>
      <c r="H685" s="5">
        <v>0.114668687257365</v>
      </c>
    </row>
    <row r="686" spans="1:8" ht="20" customHeight="1">
      <c r="A686" s="9" t="s">
        <v>2936</v>
      </c>
      <c r="B686" s="4">
        <v>833869</v>
      </c>
      <c r="C686" s="4">
        <v>834958</v>
      </c>
      <c r="D686" s="4">
        <v>1090</v>
      </c>
      <c r="E686" s="4">
        <v>74282</v>
      </c>
      <c r="F686" s="4">
        <v>1</v>
      </c>
      <c r="G686" s="5">
        <v>468.87079413862</v>
      </c>
      <c r="H686" s="5">
        <v>0.114668687257365</v>
      </c>
    </row>
    <row r="687" spans="1:8" ht="20" customHeight="1">
      <c r="A687" s="9" t="s">
        <v>2937</v>
      </c>
      <c r="B687" s="4">
        <v>833928</v>
      </c>
      <c r="C687" s="4">
        <v>1199046</v>
      </c>
      <c r="D687" s="4">
        <v>365119</v>
      </c>
      <c r="E687" s="4">
        <v>2266090</v>
      </c>
      <c r="F687" s="4">
        <v>1</v>
      </c>
      <c r="G687" s="5">
        <v>42.701075349194497</v>
      </c>
      <c r="H687" s="5">
        <v>0.114668687257365</v>
      </c>
    </row>
    <row r="688" spans="1:8" ht="20" customHeight="1">
      <c r="A688" s="9" t="s">
        <v>2938</v>
      </c>
      <c r="B688" s="4">
        <v>834068</v>
      </c>
      <c r="C688" s="4">
        <v>1535996</v>
      </c>
      <c r="D688" s="4">
        <v>701929</v>
      </c>
      <c r="E688" s="4">
        <v>2519959</v>
      </c>
      <c r="F688" s="4">
        <v>1</v>
      </c>
      <c r="G688" s="5">
        <v>24.699967415996401</v>
      </c>
      <c r="H688" s="5">
        <v>0.114668687257365</v>
      </c>
    </row>
    <row r="689" spans="1:8" ht="20" customHeight="1">
      <c r="A689" s="9" t="s">
        <v>2939</v>
      </c>
      <c r="B689" s="4">
        <v>834068</v>
      </c>
      <c r="C689" s="4">
        <v>1594826</v>
      </c>
      <c r="D689" s="4">
        <v>760759</v>
      </c>
      <c r="E689" s="4">
        <v>2548004</v>
      </c>
      <c r="F689" s="4">
        <v>3</v>
      </c>
      <c r="G689" s="5">
        <v>23.043534717815898</v>
      </c>
      <c r="H689" s="5">
        <v>0.34400606177209497</v>
      </c>
    </row>
    <row r="690" spans="1:8" ht="20" customHeight="1">
      <c r="A690" s="9" t="s">
        <v>2940</v>
      </c>
      <c r="B690" s="4">
        <v>834068</v>
      </c>
      <c r="C690" s="4">
        <v>1233657</v>
      </c>
      <c r="D690" s="4">
        <v>399590</v>
      </c>
      <c r="E690" s="4">
        <v>2291759</v>
      </c>
      <c r="F690" s="4">
        <v>1</v>
      </c>
      <c r="G690" s="5">
        <v>39.459395286206103</v>
      </c>
      <c r="H690" s="5">
        <v>0.114668687257365</v>
      </c>
    </row>
    <row r="691" spans="1:8" ht="20" customHeight="1">
      <c r="A691" s="9" t="s">
        <v>2941</v>
      </c>
      <c r="B691" s="4">
        <v>834068</v>
      </c>
      <c r="C691" s="4">
        <v>1522929</v>
      </c>
      <c r="D691" s="4">
        <v>688862</v>
      </c>
      <c r="E691" s="4">
        <v>2515501</v>
      </c>
      <c r="F691" s="4">
        <v>1</v>
      </c>
      <c r="G691" s="5">
        <v>25.123975263369701</v>
      </c>
      <c r="H691" s="5">
        <v>0.114668687257365</v>
      </c>
    </row>
    <row r="692" spans="1:8" ht="20" customHeight="1">
      <c r="A692" s="9" t="s">
        <v>2942</v>
      </c>
      <c r="B692" s="4">
        <v>834069</v>
      </c>
      <c r="C692" s="4">
        <v>1043691</v>
      </c>
      <c r="D692" s="4">
        <v>209623</v>
      </c>
      <c r="E692" s="4">
        <v>1441660</v>
      </c>
      <c r="F692" s="4">
        <v>1</v>
      </c>
      <c r="G692" s="5">
        <v>47.317305735950598</v>
      </c>
      <c r="H692" s="5">
        <v>0.114668687257365</v>
      </c>
    </row>
    <row r="693" spans="1:8" ht="20" customHeight="1">
      <c r="A693" s="9" t="s">
        <v>2943</v>
      </c>
      <c r="B693" s="4">
        <v>834240</v>
      </c>
      <c r="C693" s="4">
        <v>1108488</v>
      </c>
      <c r="D693" s="4">
        <v>274249</v>
      </c>
      <c r="E693" s="4">
        <v>2240669</v>
      </c>
      <c r="F693" s="4">
        <v>3</v>
      </c>
      <c r="G693" s="5">
        <v>56.211962007140997</v>
      </c>
      <c r="H693" s="5">
        <v>0.34400606177209497</v>
      </c>
    </row>
    <row r="694" spans="1:8" ht="20" customHeight="1">
      <c r="A694" s="9" t="s">
        <v>2944</v>
      </c>
      <c r="B694" s="4">
        <v>834280</v>
      </c>
      <c r="C694" s="4">
        <v>834552</v>
      </c>
      <c r="D694" s="4">
        <v>273</v>
      </c>
      <c r="E694" s="4">
        <v>11928</v>
      </c>
      <c r="F694" s="4">
        <v>1</v>
      </c>
      <c r="G694" s="5">
        <v>300.608373979308</v>
      </c>
      <c r="H694" s="5">
        <v>0.114668687257365</v>
      </c>
    </row>
    <row r="695" spans="1:8" ht="20" customHeight="1">
      <c r="A695" s="9" t="s">
        <v>2945</v>
      </c>
      <c r="B695" s="4">
        <v>834313</v>
      </c>
      <c r="C695" s="4">
        <v>834653</v>
      </c>
      <c r="D695" s="4">
        <v>341</v>
      </c>
      <c r="E695" s="4">
        <v>20002</v>
      </c>
      <c r="F695" s="4">
        <v>1</v>
      </c>
      <c r="G695" s="5">
        <v>403.56652478389702</v>
      </c>
      <c r="H695" s="5">
        <v>0.114668687257365</v>
      </c>
    </row>
    <row r="696" spans="1:8" ht="20" customHeight="1">
      <c r="A696" s="9" t="s">
        <v>2946</v>
      </c>
      <c r="B696" s="4">
        <v>834339</v>
      </c>
      <c r="C696" s="4">
        <v>2074817</v>
      </c>
      <c r="D696" s="4">
        <v>1240479</v>
      </c>
      <c r="E696" s="4">
        <v>5725502</v>
      </c>
      <c r="F696" s="4">
        <v>1</v>
      </c>
      <c r="G696" s="5">
        <v>31.7555943258734</v>
      </c>
      <c r="H696" s="5">
        <v>0.114668687257365</v>
      </c>
    </row>
    <row r="697" spans="1:8" ht="20" customHeight="1">
      <c r="A697" s="9" t="s">
        <v>2947</v>
      </c>
      <c r="B697" s="4">
        <v>834371</v>
      </c>
      <c r="C697" s="4">
        <v>1594834</v>
      </c>
      <c r="D697" s="4">
        <v>760464</v>
      </c>
      <c r="E697" s="4">
        <v>2522046</v>
      </c>
      <c r="F697" s="4">
        <v>1</v>
      </c>
      <c r="G697" s="5">
        <v>22.8176248203219</v>
      </c>
      <c r="H697" s="5">
        <v>0.114668687257365</v>
      </c>
    </row>
    <row r="698" spans="1:8" ht="20" customHeight="1">
      <c r="A698" s="9" t="s">
        <v>2948</v>
      </c>
      <c r="B698" s="4">
        <v>834409</v>
      </c>
      <c r="C698" s="4">
        <v>1517258</v>
      </c>
      <c r="D698" s="4">
        <v>682850</v>
      </c>
      <c r="E698" s="4">
        <v>2463061</v>
      </c>
      <c r="F698" s="4">
        <v>1</v>
      </c>
      <c r="G698" s="5">
        <v>24.8168093875504</v>
      </c>
      <c r="H698" s="5">
        <v>0.114668687257365</v>
      </c>
    </row>
    <row r="699" spans="1:8" ht="20" customHeight="1">
      <c r="A699" s="9" t="s">
        <v>2949</v>
      </c>
      <c r="B699" s="4">
        <v>834417</v>
      </c>
      <c r="C699" s="4">
        <v>834958</v>
      </c>
      <c r="D699" s="4">
        <v>542</v>
      </c>
      <c r="E699" s="4">
        <v>16475</v>
      </c>
      <c r="F699" s="4">
        <v>1</v>
      </c>
      <c r="G699" s="5">
        <v>209.13283644632</v>
      </c>
      <c r="H699" s="5">
        <v>0.114668687257365</v>
      </c>
    </row>
    <row r="700" spans="1:8" ht="20" customHeight="1">
      <c r="A700" s="9" t="s">
        <v>2950</v>
      </c>
      <c r="B700" s="4">
        <v>834439</v>
      </c>
      <c r="C700" s="4">
        <v>1741405</v>
      </c>
      <c r="D700" s="4">
        <v>906967</v>
      </c>
      <c r="E700" s="4">
        <v>4018271</v>
      </c>
      <c r="F700" s="4">
        <v>2</v>
      </c>
      <c r="G700" s="5">
        <v>30.482025957791599</v>
      </c>
      <c r="H700" s="5">
        <v>0.22933737451472999</v>
      </c>
    </row>
    <row r="701" spans="1:8" ht="20" customHeight="1">
      <c r="A701" s="9" t="s">
        <v>2951</v>
      </c>
      <c r="B701" s="4">
        <v>834477</v>
      </c>
      <c r="C701" s="4">
        <v>1522700</v>
      </c>
      <c r="D701" s="4">
        <v>688224</v>
      </c>
      <c r="E701" s="4">
        <v>2485704</v>
      </c>
      <c r="F701" s="4">
        <v>1</v>
      </c>
      <c r="G701" s="5">
        <v>24.849387518341199</v>
      </c>
      <c r="H701" s="5">
        <v>0.114668687257365</v>
      </c>
    </row>
    <row r="702" spans="1:8" ht="20" customHeight="1">
      <c r="A702" s="9" t="s">
        <v>2952</v>
      </c>
      <c r="B702" s="4">
        <v>834477</v>
      </c>
      <c r="C702" s="4">
        <v>1511780</v>
      </c>
      <c r="D702" s="4">
        <v>677304</v>
      </c>
      <c r="E702" s="4">
        <v>2454834</v>
      </c>
      <c r="F702" s="4">
        <v>1</v>
      </c>
      <c r="G702" s="5">
        <v>24.936447345482701</v>
      </c>
      <c r="H702" s="5">
        <v>0.114668687257365</v>
      </c>
    </row>
    <row r="703" spans="1:8" ht="20" customHeight="1">
      <c r="A703" s="9" t="s">
        <v>2953</v>
      </c>
      <c r="B703" s="4">
        <v>834530</v>
      </c>
      <c r="C703" s="4">
        <v>1594832</v>
      </c>
      <c r="D703" s="4">
        <v>760303</v>
      </c>
      <c r="E703" s="4">
        <v>2517465</v>
      </c>
      <c r="F703" s="4">
        <v>1</v>
      </c>
      <c r="G703" s="5">
        <v>22.7810023187883</v>
      </c>
      <c r="H703" s="5">
        <v>0.114668687257365</v>
      </c>
    </row>
    <row r="704" spans="1:8" ht="20" customHeight="1">
      <c r="A704" s="9" t="s">
        <v>2954</v>
      </c>
      <c r="B704" s="4">
        <v>834538</v>
      </c>
      <c r="C704" s="4">
        <v>1594828</v>
      </c>
      <c r="D704" s="4">
        <v>760291</v>
      </c>
      <c r="E704" s="4">
        <v>2517383</v>
      </c>
      <c r="F704" s="4">
        <v>2</v>
      </c>
      <c r="G704" s="5">
        <v>22.7806198364054</v>
      </c>
      <c r="H704" s="5">
        <v>0.22933737451472999</v>
      </c>
    </row>
    <row r="705" spans="1:8" ht="20" customHeight="1">
      <c r="A705" s="9" t="s">
        <v>2955</v>
      </c>
      <c r="B705" s="4">
        <v>834674</v>
      </c>
      <c r="C705" s="4">
        <v>1594830</v>
      </c>
      <c r="D705" s="4">
        <v>760157</v>
      </c>
      <c r="E705" s="4">
        <v>2511413</v>
      </c>
      <c r="F705" s="4">
        <v>4</v>
      </c>
      <c r="G705" s="5">
        <v>22.730601589230702</v>
      </c>
      <c r="H705" s="5">
        <v>0.45867474902945998</v>
      </c>
    </row>
    <row r="706" spans="1:8" ht="20" customHeight="1">
      <c r="A706" s="9" t="s">
        <v>2956</v>
      </c>
      <c r="B706" s="4">
        <v>834705</v>
      </c>
      <c r="C706" s="4">
        <v>1823878</v>
      </c>
      <c r="D706" s="4">
        <v>989174</v>
      </c>
      <c r="E706" s="4">
        <v>4052029</v>
      </c>
      <c r="F706" s="4">
        <v>2</v>
      </c>
      <c r="G706" s="5">
        <v>28.1835660556448</v>
      </c>
      <c r="H706" s="5">
        <v>0.22933737451472999</v>
      </c>
    </row>
    <row r="707" spans="1:8" ht="20" customHeight="1">
      <c r="A707" s="9" t="s">
        <v>2957</v>
      </c>
      <c r="B707" s="4">
        <v>834705</v>
      </c>
      <c r="C707" s="4">
        <v>1394082</v>
      </c>
      <c r="D707" s="4">
        <v>559378</v>
      </c>
      <c r="E707" s="4">
        <v>2369090</v>
      </c>
      <c r="F707" s="4">
        <v>1</v>
      </c>
      <c r="G707" s="5">
        <v>29.138840672448801</v>
      </c>
      <c r="H707" s="5">
        <v>0.114668687257365</v>
      </c>
    </row>
    <row r="708" spans="1:8" ht="20" customHeight="1">
      <c r="A708" s="9" t="s">
        <v>2958</v>
      </c>
      <c r="B708" s="4">
        <v>834706</v>
      </c>
      <c r="C708" s="4">
        <v>856778</v>
      </c>
      <c r="D708" s="4">
        <v>22073</v>
      </c>
      <c r="E708" s="4">
        <v>54286</v>
      </c>
      <c r="F708" s="4">
        <v>1</v>
      </c>
      <c r="G708" s="5">
        <v>16.9208653734064</v>
      </c>
      <c r="H708" s="5">
        <v>0.114668687257365</v>
      </c>
    </row>
    <row r="709" spans="1:8" ht="20" customHeight="1">
      <c r="A709" s="9" t="s">
        <v>2959</v>
      </c>
      <c r="B709" s="4">
        <v>834789</v>
      </c>
      <c r="C709" s="4">
        <v>1594825</v>
      </c>
      <c r="D709" s="4">
        <v>760037</v>
      </c>
      <c r="E709" s="4">
        <v>2507579</v>
      </c>
      <c r="F709" s="4">
        <v>1</v>
      </c>
      <c r="G709" s="5">
        <v>22.69948374546</v>
      </c>
      <c r="H709" s="5">
        <v>0.114668687257365</v>
      </c>
    </row>
    <row r="710" spans="1:8" ht="20" customHeight="1">
      <c r="A710" s="9" t="s">
        <v>2960</v>
      </c>
      <c r="B710" s="4">
        <v>834892</v>
      </c>
      <c r="C710" s="4">
        <v>834959</v>
      </c>
      <c r="D710" s="4">
        <v>68</v>
      </c>
      <c r="E710" s="4">
        <v>6558</v>
      </c>
      <c r="F710" s="4">
        <v>4</v>
      </c>
      <c r="G710" s="5">
        <v>663.52698620629496</v>
      </c>
      <c r="H710" s="5">
        <v>0.45867474902945998</v>
      </c>
    </row>
    <row r="711" spans="1:8" ht="20" customHeight="1">
      <c r="A711" s="9" t="s">
        <v>2961</v>
      </c>
      <c r="B711" s="4">
        <v>834901</v>
      </c>
      <c r="C711" s="4">
        <v>1594828</v>
      </c>
      <c r="D711" s="4">
        <v>759928</v>
      </c>
      <c r="E711" s="4">
        <v>2506815</v>
      </c>
      <c r="F711" s="4">
        <v>4</v>
      </c>
      <c r="G711" s="5">
        <v>22.6958226500725</v>
      </c>
      <c r="H711" s="5">
        <v>0.45867474902945998</v>
      </c>
    </row>
    <row r="712" spans="1:8" ht="20" customHeight="1">
      <c r="A712" s="9" t="s">
        <v>2962</v>
      </c>
      <c r="B712" s="4">
        <v>834931</v>
      </c>
      <c r="C712" s="4">
        <v>835752</v>
      </c>
      <c r="D712" s="4">
        <v>822</v>
      </c>
      <c r="E712" s="4">
        <v>44208</v>
      </c>
      <c r="F712" s="4">
        <v>1</v>
      </c>
      <c r="G712" s="5">
        <v>370.01995082289</v>
      </c>
      <c r="H712" s="5">
        <v>0.114668687257365</v>
      </c>
    </row>
    <row r="713" spans="1:8" ht="20" customHeight="1">
      <c r="A713" s="9" t="s">
        <v>2963</v>
      </c>
      <c r="B713" s="4">
        <v>834931</v>
      </c>
      <c r="C713" s="4">
        <v>834998</v>
      </c>
      <c r="D713" s="4">
        <v>68</v>
      </c>
      <c r="E713" s="4">
        <v>7671</v>
      </c>
      <c r="F713" s="4">
        <v>1</v>
      </c>
      <c r="G713" s="5">
        <v>776.13838230992496</v>
      </c>
      <c r="H713" s="5">
        <v>0.114668687257365</v>
      </c>
    </row>
    <row r="714" spans="1:8" ht="20" customHeight="1">
      <c r="A714" s="9" t="s">
        <v>2964</v>
      </c>
      <c r="B714" s="4">
        <v>834931</v>
      </c>
      <c r="C714" s="4">
        <v>835820</v>
      </c>
      <c r="D714" s="4">
        <v>890</v>
      </c>
      <c r="E714" s="4">
        <v>46706</v>
      </c>
      <c r="F714" s="4">
        <v>1</v>
      </c>
      <c r="G714" s="5">
        <v>361.05948586803299</v>
      </c>
      <c r="H714" s="5">
        <v>0.114668687257365</v>
      </c>
    </row>
    <row r="715" spans="1:8" ht="20" customHeight="1">
      <c r="A715" s="9" t="s">
        <v>2965</v>
      </c>
      <c r="B715" s="4">
        <v>834959</v>
      </c>
      <c r="C715" s="4">
        <v>835026</v>
      </c>
      <c r="D715" s="4">
        <v>68</v>
      </c>
      <c r="E715" s="4">
        <v>9235</v>
      </c>
      <c r="F715" s="4">
        <v>3</v>
      </c>
      <c r="G715" s="5">
        <v>934.38117072508999</v>
      </c>
      <c r="H715" s="5">
        <v>0.34400606177209497</v>
      </c>
    </row>
    <row r="716" spans="1:8" ht="20" customHeight="1">
      <c r="A716" s="9" t="s">
        <v>2966</v>
      </c>
      <c r="B716" s="4">
        <v>835009</v>
      </c>
      <c r="C716" s="4">
        <v>1199042</v>
      </c>
      <c r="D716" s="4">
        <v>364034</v>
      </c>
      <c r="E716" s="4">
        <v>2216505</v>
      </c>
      <c r="F716" s="4">
        <v>1</v>
      </c>
      <c r="G716" s="5">
        <v>41.8912055438864</v>
      </c>
      <c r="H716" s="5">
        <v>0.114668687257365</v>
      </c>
    </row>
    <row r="717" spans="1:8" ht="20" customHeight="1">
      <c r="A717" s="9" t="s">
        <v>2967</v>
      </c>
      <c r="B717" s="4">
        <v>835019</v>
      </c>
      <c r="C717" s="4">
        <v>1546497</v>
      </c>
      <c r="D717" s="4">
        <v>711479</v>
      </c>
      <c r="E717" s="4">
        <v>2482406</v>
      </c>
      <c r="F717" s="4">
        <v>6</v>
      </c>
      <c r="G717" s="5">
        <v>24.005282286038501</v>
      </c>
      <c r="H717" s="5">
        <v>0.68801212354418995</v>
      </c>
    </row>
    <row r="718" spans="1:8" ht="20" customHeight="1">
      <c r="A718" s="9" t="s">
        <v>2968</v>
      </c>
      <c r="B718" s="4">
        <v>835020</v>
      </c>
      <c r="C718" s="4">
        <v>1546500</v>
      </c>
      <c r="D718" s="4">
        <v>711481</v>
      </c>
      <c r="E718" s="4">
        <v>2482404</v>
      </c>
      <c r="F718" s="4">
        <v>2</v>
      </c>
      <c r="G718" s="5">
        <v>24.005195466001101</v>
      </c>
      <c r="H718" s="5">
        <v>0.22933737451472999</v>
      </c>
    </row>
    <row r="719" spans="1:8" ht="20" customHeight="1">
      <c r="A719" s="9" t="s">
        <v>2969</v>
      </c>
      <c r="B719" s="4">
        <v>835132</v>
      </c>
      <c r="C719" s="4">
        <v>835536</v>
      </c>
      <c r="D719" s="4">
        <v>405</v>
      </c>
      <c r="E719" s="4">
        <v>25450</v>
      </c>
      <c r="F719" s="4">
        <v>1</v>
      </c>
      <c r="G719" s="5">
        <v>432.34342084443603</v>
      </c>
      <c r="H719" s="5">
        <v>0.114668687257365</v>
      </c>
    </row>
    <row r="720" spans="1:8" ht="20" customHeight="1">
      <c r="A720" s="9" t="s">
        <v>2970</v>
      </c>
      <c r="B720" s="4">
        <v>835311</v>
      </c>
      <c r="C720" s="4">
        <v>2023854</v>
      </c>
      <c r="D720" s="4">
        <v>1188544</v>
      </c>
      <c r="E720" s="4">
        <v>4371281</v>
      </c>
      <c r="F720" s="4">
        <v>1</v>
      </c>
      <c r="G720" s="5">
        <v>25.304021756185499</v>
      </c>
      <c r="H720" s="5">
        <v>0.114668687257365</v>
      </c>
    </row>
    <row r="721" spans="1:8" ht="20" customHeight="1">
      <c r="A721" s="9" t="s">
        <v>2971</v>
      </c>
      <c r="B721" s="4">
        <v>835312</v>
      </c>
      <c r="C721" s="4">
        <v>1726083</v>
      </c>
      <c r="D721" s="4">
        <v>890772</v>
      </c>
      <c r="E721" s="4">
        <v>3989828</v>
      </c>
      <c r="F721" s="4">
        <v>1</v>
      </c>
      <c r="G721" s="5">
        <v>30.8165280773988</v>
      </c>
      <c r="H721" s="5">
        <v>0.114668687257365</v>
      </c>
    </row>
    <row r="722" spans="1:8" ht="20" customHeight="1">
      <c r="A722" s="9" t="s">
        <v>2972</v>
      </c>
      <c r="B722" s="4">
        <v>835336</v>
      </c>
      <c r="C722" s="4">
        <v>835538</v>
      </c>
      <c r="D722" s="4">
        <v>203</v>
      </c>
      <c r="E722" s="4">
        <v>22524</v>
      </c>
      <c r="F722" s="4">
        <v>2</v>
      </c>
      <c r="G722" s="5">
        <v>763.38842712854</v>
      </c>
      <c r="H722" s="5">
        <v>0.22933737451472999</v>
      </c>
    </row>
    <row r="723" spans="1:8" ht="20" customHeight="1">
      <c r="A723" s="9" t="s">
        <v>2973</v>
      </c>
      <c r="B723" s="4">
        <v>835427</v>
      </c>
      <c r="C723" s="4">
        <v>1043683</v>
      </c>
      <c r="D723" s="4">
        <v>208257</v>
      </c>
      <c r="E723" s="4">
        <v>1385141</v>
      </c>
      <c r="F723" s="4">
        <v>1</v>
      </c>
      <c r="G723" s="5">
        <v>45.760469075139</v>
      </c>
      <c r="H723" s="5">
        <v>0.114668687257365</v>
      </c>
    </row>
    <row r="724" spans="1:8" ht="20" customHeight="1">
      <c r="A724" s="9" t="s">
        <v>2974</v>
      </c>
      <c r="B724" s="4">
        <v>835427</v>
      </c>
      <c r="C724" s="4">
        <v>1043692</v>
      </c>
      <c r="D724" s="4">
        <v>208266</v>
      </c>
      <c r="E724" s="4">
        <v>1385141</v>
      </c>
      <c r="F724" s="4">
        <v>1</v>
      </c>
      <c r="G724" s="5">
        <v>45.758491583749802</v>
      </c>
      <c r="H724" s="5">
        <v>0.114668687257365</v>
      </c>
    </row>
    <row r="725" spans="1:8" ht="20" customHeight="1">
      <c r="A725" s="9" t="s">
        <v>2975</v>
      </c>
      <c r="B725" s="4">
        <v>835427</v>
      </c>
      <c r="C725" s="4">
        <v>1411234</v>
      </c>
      <c r="D725" s="4">
        <v>575808</v>
      </c>
      <c r="E725" s="4">
        <v>2363736</v>
      </c>
      <c r="F725" s="4">
        <v>1</v>
      </c>
      <c r="G725" s="5">
        <v>28.2434253233343</v>
      </c>
      <c r="H725" s="5">
        <v>0.114668687257365</v>
      </c>
    </row>
    <row r="726" spans="1:8" ht="20" customHeight="1">
      <c r="A726" s="9" t="s">
        <v>2976</v>
      </c>
      <c r="B726" s="4">
        <v>835427</v>
      </c>
      <c r="C726" s="4">
        <v>1594825</v>
      </c>
      <c r="D726" s="4">
        <v>759399</v>
      </c>
      <c r="E726" s="4">
        <v>2491485</v>
      </c>
      <c r="F726" s="4">
        <v>2</v>
      </c>
      <c r="G726" s="5">
        <v>22.572743519921701</v>
      </c>
      <c r="H726" s="5">
        <v>0.22933737451472999</v>
      </c>
    </row>
    <row r="727" spans="1:8" ht="20" customHeight="1">
      <c r="A727" s="9" t="s">
        <v>2977</v>
      </c>
      <c r="B727" s="4">
        <v>835427</v>
      </c>
      <c r="C727" s="4">
        <v>2074824</v>
      </c>
      <c r="D727" s="4">
        <v>1239398</v>
      </c>
      <c r="E727" s="4">
        <v>5694526</v>
      </c>
      <c r="F727" s="4">
        <v>2</v>
      </c>
      <c r="G727" s="5">
        <v>31.611338132202899</v>
      </c>
      <c r="H727" s="5">
        <v>0.22933737451472999</v>
      </c>
    </row>
    <row r="728" spans="1:8" ht="20" customHeight="1">
      <c r="A728" s="9" t="s">
        <v>2978</v>
      </c>
      <c r="B728" s="4">
        <v>835896</v>
      </c>
      <c r="C728" s="4">
        <v>2086500</v>
      </c>
      <c r="D728" s="4">
        <v>1250605</v>
      </c>
      <c r="E728" s="4">
        <v>5665614</v>
      </c>
      <c r="F728" s="4">
        <v>1</v>
      </c>
      <c r="G728" s="5">
        <v>31.169003157045601</v>
      </c>
      <c r="H728" s="5">
        <v>0.114668687257365</v>
      </c>
    </row>
    <row r="729" spans="1:8" ht="20" customHeight="1">
      <c r="A729" s="9" t="s">
        <v>2979</v>
      </c>
      <c r="B729" s="4">
        <v>835990</v>
      </c>
      <c r="C729" s="4">
        <v>1805952</v>
      </c>
      <c r="D729" s="4">
        <v>969963</v>
      </c>
      <c r="E729" s="4">
        <v>1195336</v>
      </c>
      <c r="F729" s="4">
        <v>1</v>
      </c>
      <c r="G729" s="5">
        <v>8.4787322785386507</v>
      </c>
      <c r="H729" s="5">
        <v>0.114668687257365</v>
      </c>
    </row>
    <row r="730" spans="1:8" ht="20" customHeight="1">
      <c r="A730" s="9" t="s">
        <v>2980</v>
      </c>
      <c r="B730" s="4">
        <v>838411</v>
      </c>
      <c r="C730" s="4">
        <v>1419380</v>
      </c>
      <c r="D730" s="4">
        <v>580970</v>
      </c>
      <c r="E730" s="4">
        <v>932679</v>
      </c>
      <c r="F730" s="4">
        <v>1</v>
      </c>
      <c r="G730" s="5">
        <v>11.0452253881452</v>
      </c>
      <c r="H730" s="5">
        <v>0.114668687257365</v>
      </c>
    </row>
    <row r="731" spans="1:8" ht="20" customHeight="1">
      <c r="A731" s="9" t="s">
        <v>2981</v>
      </c>
      <c r="B731" s="4">
        <v>840140</v>
      </c>
      <c r="C731" s="4">
        <v>1877710</v>
      </c>
      <c r="D731" s="4">
        <v>1037571</v>
      </c>
      <c r="E731" s="4">
        <v>4031030</v>
      </c>
      <c r="F731" s="4">
        <v>1</v>
      </c>
      <c r="G731" s="5">
        <v>26.729713054531601</v>
      </c>
      <c r="H731" s="5">
        <v>0.114668687257365</v>
      </c>
    </row>
    <row r="732" spans="1:8" ht="20" customHeight="1">
      <c r="A732" s="9" t="s">
        <v>2982</v>
      </c>
      <c r="B732" s="4">
        <v>841522</v>
      </c>
      <c r="C732" s="4">
        <v>1507556</v>
      </c>
      <c r="D732" s="4">
        <v>666035</v>
      </c>
      <c r="E732" s="4">
        <v>2392133</v>
      </c>
      <c r="F732" s="4">
        <v>1</v>
      </c>
      <c r="G732" s="5">
        <v>24.7106609281815</v>
      </c>
      <c r="H732" s="5">
        <v>0.114668687257365</v>
      </c>
    </row>
    <row r="733" spans="1:8" ht="20" customHeight="1">
      <c r="A733" s="9" t="s">
        <v>2983</v>
      </c>
      <c r="B733" s="4">
        <v>841522</v>
      </c>
      <c r="C733" s="4">
        <v>2060268</v>
      </c>
      <c r="D733" s="4">
        <v>1218747</v>
      </c>
      <c r="E733" s="4">
        <v>5652114</v>
      </c>
      <c r="F733" s="4">
        <v>12</v>
      </c>
      <c r="G733" s="5">
        <v>31.907548947023901</v>
      </c>
      <c r="H733" s="5">
        <v>1.3760242470883799</v>
      </c>
    </row>
    <row r="734" spans="1:8" ht="20" customHeight="1">
      <c r="A734" s="9" t="s">
        <v>2984</v>
      </c>
      <c r="B734" s="4">
        <v>841522</v>
      </c>
      <c r="C734" s="4">
        <v>2060746</v>
      </c>
      <c r="D734" s="4">
        <v>1219225</v>
      </c>
      <c r="E734" s="4">
        <v>5652297</v>
      </c>
      <c r="F734" s="4">
        <v>1</v>
      </c>
      <c r="G734" s="5">
        <v>31.896072192355501</v>
      </c>
      <c r="H734" s="5">
        <v>0.114668687257365</v>
      </c>
    </row>
    <row r="735" spans="1:8" ht="20" customHeight="1">
      <c r="A735" s="9" t="s">
        <v>2985</v>
      </c>
      <c r="B735" s="4">
        <v>847073</v>
      </c>
      <c r="C735" s="4">
        <v>847604</v>
      </c>
      <c r="D735" s="4">
        <v>532</v>
      </c>
      <c r="E735" s="4">
        <v>49</v>
      </c>
      <c r="F735" s="4">
        <v>1</v>
      </c>
      <c r="G735" s="5">
        <v>0.63369537694859501</v>
      </c>
      <c r="H735" s="5">
        <v>0.114668687257365</v>
      </c>
    </row>
    <row r="736" spans="1:8" ht="20" customHeight="1">
      <c r="A736" s="9" t="s">
        <v>2986</v>
      </c>
      <c r="B736" s="4">
        <v>847884</v>
      </c>
      <c r="C736" s="4">
        <v>1748068</v>
      </c>
      <c r="D736" s="4">
        <v>900185</v>
      </c>
      <c r="E736" s="4">
        <v>3955705</v>
      </c>
      <c r="F736" s="4">
        <v>1</v>
      </c>
      <c r="G736" s="5">
        <v>30.2334853076242</v>
      </c>
      <c r="H736" s="5">
        <v>0.114668687257365</v>
      </c>
    </row>
    <row r="737" spans="1:8" ht="20" customHeight="1">
      <c r="A737" s="9" t="s">
        <v>2987</v>
      </c>
      <c r="B737" s="4">
        <v>847884</v>
      </c>
      <c r="C737" s="4">
        <v>995275</v>
      </c>
      <c r="D737" s="4">
        <v>147392</v>
      </c>
      <c r="E737" s="4">
        <v>1339884</v>
      </c>
      <c r="F737" s="4">
        <v>1</v>
      </c>
      <c r="G737" s="5">
        <v>62.544536755243499</v>
      </c>
      <c r="H737" s="5">
        <v>0.114668687257365</v>
      </c>
    </row>
    <row r="738" spans="1:8" ht="20" customHeight="1">
      <c r="A738" s="9" t="s">
        <v>2988</v>
      </c>
      <c r="B738" s="4">
        <v>850596</v>
      </c>
      <c r="C738" s="4">
        <v>1982818</v>
      </c>
      <c r="D738" s="4">
        <v>1132223</v>
      </c>
      <c r="E738" s="4">
        <v>1260837</v>
      </c>
      <c r="F738" s="4">
        <v>1</v>
      </c>
      <c r="G738" s="5">
        <v>7.6616633102585503</v>
      </c>
      <c r="H738" s="5">
        <v>0.114668687257365</v>
      </c>
    </row>
    <row r="739" spans="1:8" ht="20" customHeight="1">
      <c r="A739" s="9" t="s">
        <v>2989</v>
      </c>
      <c r="B739" s="4">
        <v>850596</v>
      </c>
      <c r="C739" s="4">
        <v>1257074</v>
      </c>
      <c r="D739" s="4">
        <v>406479</v>
      </c>
      <c r="E739" s="4">
        <v>835093</v>
      </c>
      <c r="F739" s="4">
        <v>1</v>
      </c>
      <c r="G739" s="5">
        <v>14.1349026219532</v>
      </c>
      <c r="H739" s="5">
        <v>0.114668687257365</v>
      </c>
    </row>
    <row r="740" spans="1:8" ht="20" customHeight="1">
      <c r="A740" s="9" t="s">
        <v>2990</v>
      </c>
      <c r="B740" s="4">
        <v>850597</v>
      </c>
      <c r="C740" s="4">
        <v>1797434</v>
      </c>
      <c r="D740" s="4">
        <v>946838</v>
      </c>
      <c r="E740" s="4">
        <v>1189298</v>
      </c>
      <c r="F740" s="4">
        <v>1</v>
      </c>
      <c r="G740" s="5">
        <v>8.6419370843465995</v>
      </c>
      <c r="H740" s="5">
        <v>0.114668687257365</v>
      </c>
    </row>
    <row r="741" spans="1:8" ht="20" customHeight="1">
      <c r="A741" s="9" t="s">
        <v>2991</v>
      </c>
      <c r="B741" s="4">
        <v>850597</v>
      </c>
      <c r="C741" s="4">
        <v>944155</v>
      </c>
      <c r="D741" s="4">
        <v>93559</v>
      </c>
      <c r="E741" s="4">
        <v>19035</v>
      </c>
      <c r="F741" s="4">
        <v>2</v>
      </c>
      <c r="G741" s="5">
        <v>1.39979165784838</v>
      </c>
      <c r="H741" s="5">
        <v>0.22933737451472999</v>
      </c>
    </row>
    <row r="742" spans="1:8" ht="20" customHeight="1">
      <c r="A742" s="9" t="s">
        <v>2992</v>
      </c>
      <c r="B742" s="4">
        <v>850598</v>
      </c>
      <c r="C742" s="4">
        <v>974693</v>
      </c>
      <c r="D742" s="4">
        <v>124096</v>
      </c>
      <c r="E742" s="4">
        <v>37387</v>
      </c>
      <c r="F742" s="4">
        <v>2</v>
      </c>
      <c r="G742" s="5">
        <v>2.0728072833086202</v>
      </c>
      <c r="H742" s="5">
        <v>0.22933737451472999</v>
      </c>
    </row>
    <row r="743" spans="1:8" ht="20" customHeight="1">
      <c r="A743" s="9" t="s">
        <v>2993</v>
      </c>
      <c r="B743" s="4">
        <v>850598</v>
      </c>
      <c r="C743" s="4">
        <v>2055420</v>
      </c>
      <c r="D743" s="4">
        <v>1204823</v>
      </c>
      <c r="E743" s="4">
        <v>1322496</v>
      </c>
      <c r="F743" s="4">
        <v>1</v>
      </c>
      <c r="G743" s="5">
        <v>7.5520908991502997</v>
      </c>
      <c r="H743" s="5">
        <v>0.114668687257365</v>
      </c>
    </row>
    <row r="744" spans="1:8" ht="20" customHeight="1">
      <c r="A744" s="9" t="s">
        <v>2994</v>
      </c>
      <c r="B744" s="4">
        <v>850598</v>
      </c>
      <c r="C744" s="4">
        <v>1101033</v>
      </c>
      <c r="D744" s="4">
        <v>250436</v>
      </c>
      <c r="E744" s="4">
        <v>244682</v>
      </c>
      <c r="F744" s="4">
        <v>1</v>
      </c>
      <c r="G744" s="5">
        <v>6.7220440516954501</v>
      </c>
      <c r="H744" s="5">
        <v>0.114668687257365</v>
      </c>
    </row>
    <row r="745" spans="1:8" ht="20" customHeight="1">
      <c r="A745" s="9" t="s">
        <v>2995</v>
      </c>
      <c r="B745" s="4">
        <v>850600</v>
      </c>
      <c r="C745" s="4">
        <v>1257081</v>
      </c>
      <c r="D745" s="4">
        <v>406482</v>
      </c>
      <c r="E745" s="4">
        <v>835088</v>
      </c>
      <c r="F745" s="4">
        <v>3</v>
      </c>
      <c r="G745" s="5">
        <v>14.134713670624301</v>
      </c>
      <c r="H745" s="5">
        <v>0.34400606177209497</v>
      </c>
    </row>
    <row r="746" spans="1:8" ht="20" customHeight="1">
      <c r="A746" s="9" t="s">
        <v>2996</v>
      </c>
      <c r="B746" s="4">
        <v>850620</v>
      </c>
      <c r="C746" s="4">
        <v>1626446</v>
      </c>
      <c r="D746" s="4">
        <v>775827</v>
      </c>
      <c r="E746" s="4">
        <v>1158959</v>
      </c>
      <c r="F746" s="4">
        <v>1</v>
      </c>
      <c r="G746" s="5">
        <v>10.2777789725113</v>
      </c>
      <c r="H746" s="5">
        <v>0.114668687257365</v>
      </c>
    </row>
    <row r="747" spans="1:8" ht="20" customHeight="1">
      <c r="A747" s="9" t="s">
        <v>2997</v>
      </c>
      <c r="B747" s="4">
        <v>851430</v>
      </c>
      <c r="C747" s="4">
        <v>2057908</v>
      </c>
      <c r="D747" s="4">
        <v>1206479</v>
      </c>
      <c r="E747" s="4">
        <v>1323199</v>
      </c>
      <c r="F747" s="4">
        <v>11</v>
      </c>
      <c r="G747" s="5">
        <v>7.5457339403466497</v>
      </c>
      <c r="H747" s="5">
        <v>1.26135555983102</v>
      </c>
    </row>
    <row r="748" spans="1:8" ht="20" customHeight="1">
      <c r="A748" s="9" t="s">
        <v>2998</v>
      </c>
      <c r="B748" s="4">
        <v>855947</v>
      </c>
      <c r="C748" s="4">
        <v>921925</v>
      </c>
      <c r="D748" s="4">
        <v>65979</v>
      </c>
      <c r="E748" s="4">
        <v>44784</v>
      </c>
      <c r="F748" s="4">
        <v>2</v>
      </c>
      <c r="G748" s="5">
        <v>4.6699608876768401</v>
      </c>
      <c r="H748" s="5">
        <v>0.22933737451472999</v>
      </c>
    </row>
    <row r="749" spans="1:8" ht="20" customHeight="1">
      <c r="A749" s="9" t="s">
        <v>2999</v>
      </c>
      <c r="B749" s="4">
        <v>860329</v>
      </c>
      <c r="C749" s="4">
        <v>1026326</v>
      </c>
      <c r="D749" s="4">
        <v>165998</v>
      </c>
      <c r="E749" s="4">
        <v>46027</v>
      </c>
      <c r="F749" s="4">
        <v>2</v>
      </c>
      <c r="G749" s="5">
        <v>1.9076816594397801</v>
      </c>
      <c r="H749" s="5">
        <v>0.22933737451472999</v>
      </c>
    </row>
    <row r="750" spans="1:8" ht="20" customHeight="1">
      <c r="A750" s="9" t="s">
        <v>3000</v>
      </c>
      <c r="B750" s="4">
        <v>863266</v>
      </c>
      <c r="C750" s="4">
        <v>1724172</v>
      </c>
      <c r="D750" s="4">
        <v>860907</v>
      </c>
      <c r="E750" s="4">
        <v>1169556</v>
      </c>
      <c r="F750" s="4">
        <v>1</v>
      </c>
      <c r="G750" s="5">
        <v>9.3467553076447007</v>
      </c>
      <c r="H750" s="5">
        <v>0.114668687257365</v>
      </c>
    </row>
    <row r="751" spans="1:8" ht="20" customHeight="1">
      <c r="A751" s="9" t="s">
        <v>3001</v>
      </c>
      <c r="B751" s="4">
        <v>863326</v>
      </c>
      <c r="C751" s="4">
        <v>1779008</v>
      </c>
      <c r="D751" s="4">
        <v>915683</v>
      </c>
      <c r="E751" s="4">
        <v>1179890</v>
      </c>
      <c r="F751" s="4">
        <v>1</v>
      </c>
      <c r="G751" s="5">
        <v>8.86528006360885</v>
      </c>
      <c r="H751" s="5">
        <v>0.114668687257365</v>
      </c>
    </row>
    <row r="752" spans="1:8" ht="20" customHeight="1">
      <c r="A752" s="9" t="s">
        <v>3002</v>
      </c>
      <c r="B752" s="4">
        <v>866516</v>
      </c>
      <c r="C752" s="4">
        <v>1594828</v>
      </c>
      <c r="D752" s="4">
        <v>728313</v>
      </c>
      <c r="E752" s="4">
        <v>2446006</v>
      </c>
      <c r="F752" s="4">
        <v>1</v>
      </c>
      <c r="G752" s="5">
        <v>23.1065734411143</v>
      </c>
      <c r="H752" s="5">
        <v>0.114668687257365</v>
      </c>
    </row>
    <row r="753" spans="1:8" ht="20" customHeight="1">
      <c r="A753" s="9" t="s">
        <v>3003</v>
      </c>
      <c r="B753" s="4">
        <v>868279</v>
      </c>
      <c r="C753" s="4">
        <v>2072772</v>
      </c>
      <c r="D753" s="4">
        <v>1204494</v>
      </c>
      <c r="E753" s="4">
        <v>5648459</v>
      </c>
      <c r="F753" s="4">
        <v>1</v>
      </c>
      <c r="G753" s="5">
        <v>32.264239351481201</v>
      </c>
      <c r="H753" s="5">
        <v>0.114668687257365</v>
      </c>
    </row>
    <row r="754" spans="1:8" ht="20" customHeight="1">
      <c r="A754" s="9" t="s">
        <v>3004</v>
      </c>
      <c r="B754" s="4">
        <v>869861</v>
      </c>
      <c r="C754" s="4">
        <v>1402671</v>
      </c>
      <c r="D754" s="4">
        <v>532811</v>
      </c>
      <c r="E754" s="4">
        <v>2309697</v>
      </c>
      <c r="F754" s="4">
        <v>2</v>
      </c>
      <c r="G754" s="5">
        <v>29.8248260211153</v>
      </c>
      <c r="H754" s="5">
        <v>0.22933737451472999</v>
      </c>
    </row>
    <row r="755" spans="1:8" ht="20" customHeight="1">
      <c r="A755" s="9" t="s">
        <v>3005</v>
      </c>
      <c r="B755" s="4">
        <v>872921</v>
      </c>
      <c r="C755" s="4">
        <v>2022718</v>
      </c>
      <c r="D755" s="4">
        <v>1149798</v>
      </c>
      <c r="E755" s="4">
        <v>4148261</v>
      </c>
      <c r="F755" s="4">
        <v>1</v>
      </c>
      <c r="G755" s="5">
        <v>24.822219725774001</v>
      </c>
      <c r="H755" s="5">
        <v>0.114668687257365</v>
      </c>
    </row>
    <row r="756" spans="1:8" ht="20" customHeight="1">
      <c r="A756" s="9" t="s">
        <v>3006</v>
      </c>
      <c r="B756" s="4">
        <v>877287</v>
      </c>
      <c r="C756" s="4">
        <v>2023937</v>
      </c>
      <c r="D756" s="4">
        <v>1146651</v>
      </c>
      <c r="E756" s="4">
        <v>4358506</v>
      </c>
      <c r="F756" s="4">
        <v>2</v>
      </c>
      <c r="G756" s="5">
        <v>26.1518541259729</v>
      </c>
      <c r="H756" s="5">
        <v>0.22933737451472999</v>
      </c>
    </row>
    <row r="757" spans="1:8" ht="20" customHeight="1">
      <c r="A757" s="9" t="s">
        <v>3007</v>
      </c>
      <c r="B757" s="4">
        <v>877296</v>
      </c>
      <c r="C757" s="4">
        <v>2023940</v>
      </c>
      <c r="D757" s="4">
        <v>1146645</v>
      </c>
      <c r="E757" s="4">
        <v>4358676</v>
      </c>
      <c r="F757" s="4">
        <v>2</v>
      </c>
      <c r="G757" s="5">
        <v>26.153011006903601</v>
      </c>
      <c r="H757" s="5">
        <v>0.22933737451472999</v>
      </c>
    </row>
    <row r="758" spans="1:8" ht="20" customHeight="1">
      <c r="A758" s="9" t="s">
        <v>3008</v>
      </c>
      <c r="B758" s="4">
        <v>878975</v>
      </c>
      <c r="C758" s="4">
        <v>1594831</v>
      </c>
      <c r="D758" s="4">
        <v>715857</v>
      </c>
      <c r="E758" s="4">
        <v>2442487</v>
      </c>
      <c r="F758" s="4">
        <v>1</v>
      </c>
      <c r="G758" s="5">
        <v>23.474809460535798</v>
      </c>
      <c r="H758" s="5">
        <v>0.114668687257365</v>
      </c>
    </row>
    <row r="759" spans="1:8" ht="20" customHeight="1">
      <c r="A759" s="9" t="s">
        <v>3009</v>
      </c>
      <c r="B759" s="4">
        <v>879009</v>
      </c>
      <c r="C759" s="4">
        <v>1035481</v>
      </c>
      <c r="D759" s="4">
        <v>156473</v>
      </c>
      <c r="E759" s="4">
        <v>1331309</v>
      </c>
      <c r="F759" s="4">
        <v>2</v>
      </c>
      <c r="G759" s="5">
        <v>58.537685874463499</v>
      </c>
      <c r="H759" s="5">
        <v>0.22933737451472999</v>
      </c>
    </row>
    <row r="760" spans="1:8" ht="20" customHeight="1">
      <c r="A760" s="9" t="s">
        <v>3010</v>
      </c>
      <c r="B760" s="4">
        <v>879091</v>
      </c>
      <c r="C760" s="4">
        <v>1594829</v>
      </c>
      <c r="D760" s="4">
        <v>715739</v>
      </c>
      <c r="E760" s="4">
        <v>2439296</v>
      </c>
      <c r="F760" s="4">
        <v>1</v>
      </c>
      <c r="G760" s="5">
        <v>23.4480057802195</v>
      </c>
      <c r="H760" s="5">
        <v>0.114668687257365</v>
      </c>
    </row>
    <row r="761" spans="1:8" ht="20" customHeight="1">
      <c r="A761" s="9" t="s">
        <v>3011</v>
      </c>
      <c r="B761" s="4">
        <v>879096</v>
      </c>
      <c r="C761" s="4">
        <v>1401347</v>
      </c>
      <c r="D761" s="4">
        <v>522252</v>
      </c>
      <c r="E761" s="4">
        <v>2302629</v>
      </c>
      <c r="F761" s="4">
        <v>1</v>
      </c>
      <c r="G761" s="5">
        <v>30.3347171102156</v>
      </c>
      <c r="H761" s="5">
        <v>0.114668687257365</v>
      </c>
    </row>
    <row r="762" spans="1:8" ht="20" customHeight="1">
      <c r="A762" s="9" t="s">
        <v>3012</v>
      </c>
      <c r="B762" s="4">
        <v>879099</v>
      </c>
      <c r="C762" s="4">
        <v>1513695</v>
      </c>
      <c r="D762" s="4">
        <v>634597</v>
      </c>
      <c r="E762" s="4">
        <v>2378872</v>
      </c>
      <c r="F762" s="4">
        <v>1</v>
      </c>
      <c r="G762" s="5">
        <v>25.791057574489301</v>
      </c>
      <c r="H762" s="5">
        <v>0.114668687257365</v>
      </c>
    </row>
    <row r="763" spans="1:8" ht="20" customHeight="1">
      <c r="A763" s="9" t="s">
        <v>3013</v>
      </c>
      <c r="B763" s="4">
        <v>879100</v>
      </c>
      <c r="C763" s="4">
        <v>2066969</v>
      </c>
      <c r="D763" s="4">
        <v>1187870</v>
      </c>
      <c r="E763" s="4">
        <v>5640765</v>
      </c>
      <c r="F763" s="4">
        <v>1</v>
      </c>
      <c r="G763" s="5">
        <v>32.671207338039899</v>
      </c>
      <c r="H763" s="5">
        <v>0.114668687257365</v>
      </c>
    </row>
    <row r="764" spans="1:8" ht="20" customHeight="1">
      <c r="A764" s="9" t="s">
        <v>3014</v>
      </c>
      <c r="B764" s="4">
        <v>879100</v>
      </c>
      <c r="C764" s="4">
        <v>1660188</v>
      </c>
      <c r="D764" s="4">
        <v>781089</v>
      </c>
      <c r="E764" s="4">
        <v>2448342</v>
      </c>
      <c r="F764" s="4">
        <v>2</v>
      </c>
      <c r="G764" s="5">
        <v>21.565903227192099</v>
      </c>
      <c r="H764" s="5">
        <v>0.22933737451472999</v>
      </c>
    </row>
    <row r="765" spans="1:8" ht="20" customHeight="1">
      <c r="A765" s="9" t="s">
        <v>3015</v>
      </c>
      <c r="B765" s="4">
        <v>879100</v>
      </c>
      <c r="C765" s="4">
        <v>1594826</v>
      </c>
      <c r="D765" s="4">
        <v>715727</v>
      </c>
      <c r="E765" s="4">
        <v>2439286</v>
      </c>
      <c r="F765" s="4">
        <v>21</v>
      </c>
      <c r="G765" s="5">
        <v>23.448302785721499</v>
      </c>
      <c r="H765" s="5">
        <v>2.4080424324046601</v>
      </c>
    </row>
    <row r="766" spans="1:8" ht="20" customHeight="1">
      <c r="A766" s="9" t="s">
        <v>3016</v>
      </c>
      <c r="B766" s="4">
        <v>879100</v>
      </c>
      <c r="C766" s="4">
        <v>1404265</v>
      </c>
      <c r="D766" s="4">
        <v>525166</v>
      </c>
      <c r="E766" s="4">
        <v>2307278</v>
      </c>
      <c r="F766" s="4">
        <v>1</v>
      </c>
      <c r="G766" s="5">
        <v>30.227304059798101</v>
      </c>
      <c r="H766" s="5">
        <v>0.114668687257365</v>
      </c>
    </row>
    <row r="767" spans="1:8" ht="20" customHeight="1">
      <c r="A767" s="9" t="s">
        <v>3017</v>
      </c>
      <c r="B767" s="4">
        <v>879100</v>
      </c>
      <c r="C767" s="4">
        <v>1399174</v>
      </c>
      <c r="D767" s="4">
        <v>520075</v>
      </c>
      <c r="E767" s="4">
        <v>2301228</v>
      </c>
      <c r="F767" s="4">
        <v>1</v>
      </c>
      <c r="G767" s="5">
        <v>30.443162294656499</v>
      </c>
      <c r="H767" s="5">
        <v>0.114668687257365</v>
      </c>
    </row>
    <row r="768" spans="1:8" ht="20" customHeight="1">
      <c r="A768" s="9" t="s">
        <v>3018</v>
      </c>
      <c r="B768" s="4">
        <v>879100</v>
      </c>
      <c r="C768" s="4">
        <v>2038255</v>
      </c>
      <c r="D768" s="4">
        <v>1159156</v>
      </c>
      <c r="E768" s="4">
        <v>5199658</v>
      </c>
      <c r="F768" s="4">
        <v>1</v>
      </c>
      <c r="G768" s="5">
        <v>30.862349349729801</v>
      </c>
      <c r="H768" s="5">
        <v>0.114668687257365</v>
      </c>
    </row>
    <row r="769" spans="1:8" ht="20" customHeight="1">
      <c r="A769" s="9" t="s">
        <v>3019</v>
      </c>
      <c r="B769" s="4">
        <v>879100</v>
      </c>
      <c r="C769" s="4">
        <v>1973370</v>
      </c>
      <c r="D769" s="4">
        <v>1094271</v>
      </c>
      <c r="E769" s="4">
        <v>4071247</v>
      </c>
      <c r="F769" s="4">
        <v>1</v>
      </c>
      <c r="G769" s="5">
        <v>25.597564898849701</v>
      </c>
      <c r="H769" s="5">
        <v>0.114668687257365</v>
      </c>
    </row>
    <row r="770" spans="1:8" ht="20" customHeight="1">
      <c r="A770" s="9" t="s">
        <v>3020</v>
      </c>
      <c r="B770" s="4">
        <v>879100</v>
      </c>
      <c r="C770" s="4">
        <v>2074826</v>
      </c>
      <c r="D770" s="4">
        <v>1195727</v>
      </c>
      <c r="E770" s="4">
        <v>5642327</v>
      </c>
      <c r="F770" s="4">
        <v>5</v>
      </c>
      <c r="G770" s="5">
        <v>32.465515799180899</v>
      </c>
      <c r="H770" s="5">
        <v>0.57334343628682505</v>
      </c>
    </row>
    <row r="771" spans="1:8" ht="20" customHeight="1">
      <c r="A771" s="9" t="s">
        <v>3021</v>
      </c>
      <c r="B771" s="4">
        <v>879100</v>
      </c>
      <c r="C771" s="4">
        <v>1146475</v>
      </c>
      <c r="D771" s="4">
        <v>267376</v>
      </c>
      <c r="E771" s="4">
        <v>2148136</v>
      </c>
      <c r="F771" s="4">
        <v>1</v>
      </c>
      <c r="G771" s="5">
        <v>55.275851647930999</v>
      </c>
      <c r="H771" s="5">
        <v>0.114668687257365</v>
      </c>
    </row>
    <row r="772" spans="1:8" ht="20" customHeight="1">
      <c r="A772" s="9" t="s">
        <v>3022</v>
      </c>
      <c r="B772" s="4">
        <v>879100</v>
      </c>
      <c r="C772" s="4">
        <v>1096802</v>
      </c>
      <c r="D772" s="4">
        <v>217703</v>
      </c>
      <c r="E772" s="4">
        <v>1928132</v>
      </c>
      <c r="F772" s="4">
        <v>1</v>
      </c>
      <c r="G772" s="5">
        <v>60.9352278927485</v>
      </c>
      <c r="H772" s="5">
        <v>0.114668687257365</v>
      </c>
    </row>
    <row r="773" spans="1:8" ht="20" customHeight="1">
      <c r="A773" s="9" t="s">
        <v>3023</v>
      </c>
      <c r="B773" s="4">
        <v>879100</v>
      </c>
      <c r="C773" s="4">
        <v>1511697</v>
      </c>
      <c r="D773" s="4">
        <v>632598</v>
      </c>
      <c r="E773" s="4">
        <v>2375663</v>
      </c>
      <c r="F773" s="4">
        <v>1</v>
      </c>
      <c r="G773" s="5">
        <v>25.8376559118961</v>
      </c>
      <c r="H773" s="5">
        <v>0.114668687257365</v>
      </c>
    </row>
    <row r="774" spans="1:8" ht="20" customHeight="1">
      <c r="A774" s="9" t="s">
        <v>3024</v>
      </c>
      <c r="B774" s="4">
        <v>879100</v>
      </c>
      <c r="C774" s="4">
        <v>1266612</v>
      </c>
      <c r="D774" s="4">
        <v>387513</v>
      </c>
      <c r="E774" s="4">
        <v>2203119</v>
      </c>
      <c r="F774" s="4">
        <v>1</v>
      </c>
      <c r="G774" s="5">
        <v>39.115399524933501</v>
      </c>
      <c r="H774" s="5">
        <v>0.114668687257365</v>
      </c>
    </row>
    <row r="775" spans="1:8" ht="20" customHeight="1">
      <c r="A775" s="9" t="s">
        <v>3025</v>
      </c>
      <c r="B775" s="4">
        <v>879101</v>
      </c>
      <c r="C775" s="4">
        <v>1576602</v>
      </c>
      <c r="D775" s="4">
        <v>697502</v>
      </c>
      <c r="E775" s="4">
        <v>2428365</v>
      </c>
      <c r="F775" s="4">
        <v>1</v>
      </c>
      <c r="G775" s="5">
        <v>23.953258347508498</v>
      </c>
      <c r="H775" s="5">
        <v>0.114668687257365</v>
      </c>
    </row>
    <row r="776" spans="1:8" ht="20" customHeight="1">
      <c r="A776" s="9" t="s">
        <v>3026</v>
      </c>
      <c r="B776" s="4">
        <v>879101</v>
      </c>
      <c r="C776" s="4">
        <v>1959108</v>
      </c>
      <c r="D776" s="4">
        <v>1080008</v>
      </c>
      <c r="E776" s="4">
        <v>4070403</v>
      </c>
      <c r="F776" s="4">
        <v>3</v>
      </c>
      <c r="G776" s="5">
        <v>25.9302395140651</v>
      </c>
      <c r="H776" s="5">
        <v>0.34400606177209497</v>
      </c>
    </row>
    <row r="777" spans="1:8" ht="20" customHeight="1">
      <c r="A777" s="9" t="s">
        <v>3027</v>
      </c>
      <c r="B777" s="4">
        <v>879101</v>
      </c>
      <c r="C777" s="4">
        <v>1822904</v>
      </c>
      <c r="D777" s="4">
        <v>943804</v>
      </c>
      <c r="E777" s="4">
        <v>3982845</v>
      </c>
      <c r="F777" s="4">
        <v>2</v>
      </c>
      <c r="G777" s="5">
        <v>29.0340541701175</v>
      </c>
      <c r="H777" s="5">
        <v>0.22933737451472999</v>
      </c>
    </row>
    <row r="778" spans="1:8" ht="20" customHeight="1">
      <c r="A778" s="9" t="s">
        <v>3028</v>
      </c>
      <c r="B778" s="4">
        <v>879103</v>
      </c>
      <c r="C778" s="4">
        <v>1594835</v>
      </c>
      <c r="D778" s="4">
        <v>715733</v>
      </c>
      <c r="E778" s="4">
        <v>2439285</v>
      </c>
      <c r="F778" s="4">
        <v>23</v>
      </c>
      <c r="G778" s="5">
        <v>23.448096605570701</v>
      </c>
      <c r="H778" s="5">
        <v>2.6373798069193901</v>
      </c>
    </row>
    <row r="779" spans="1:8" ht="20" customHeight="1">
      <c r="A779" s="9" t="s">
        <v>3029</v>
      </c>
      <c r="B779" s="4">
        <v>879105</v>
      </c>
      <c r="C779" s="4">
        <v>1790106</v>
      </c>
      <c r="D779" s="4">
        <v>911002</v>
      </c>
      <c r="E779" s="4">
        <v>3956443</v>
      </c>
      <c r="F779" s="4">
        <v>2</v>
      </c>
      <c r="G779" s="5">
        <v>29.880074358909699</v>
      </c>
      <c r="H779" s="5">
        <v>0.22933737451472999</v>
      </c>
    </row>
    <row r="780" spans="1:8" ht="20" customHeight="1">
      <c r="A780" s="9" t="s">
        <v>3030</v>
      </c>
      <c r="B780" s="4">
        <v>879109</v>
      </c>
      <c r="C780" s="4">
        <v>1310115</v>
      </c>
      <c r="D780" s="4">
        <v>431007</v>
      </c>
      <c r="E780" s="4">
        <v>2209493</v>
      </c>
      <c r="F780" s="4">
        <v>1</v>
      </c>
      <c r="G780" s="5">
        <v>35.269913734255397</v>
      </c>
      <c r="H780" s="5">
        <v>0.114668687257365</v>
      </c>
    </row>
    <row r="781" spans="1:8" ht="20" customHeight="1">
      <c r="A781" s="9" t="s">
        <v>3031</v>
      </c>
      <c r="B781" s="4">
        <v>879109</v>
      </c>
      <c r="C781" s="4">
        <v>1594828</v>
      </c>
      <c r="D781" s="4">
        <v>715720</v>
      </c>
      <c r="E781" s="4">
        <v>2439284</v>
      </c>
      <c r="F781" s="4">
        <v>4</v>
      </c>
      <c r="G781" s="5">
        <v>23.4485128928543</v>
      </c>
      <c r="H781" s="5">
        <v>0.45867474902945998</v>
      </c>
    </row>
    <row r="782" spans="1:8" ht="20" customHeight="1">
      <c r="A782" s="9" t="s">
        <v>3032</v>
      </c>
      <c r="B782" s="4">
        <v>879110</v>
      </c>
      <c r="C782" s="4">
        <v>964141</v>
      </c>
      <c r="D782" s="4">
        <v>85032</v>
      </c>
      <c r="E782" s="4">
        <v>1044955</v>
      </c>
      <c r="F782" s="4">
        <v>2</v>
      </c>
      <c r="G782" s="5">
        <v>84.549547059708999</v>
      </c>
      <c r="H782" s="5">
        <v>0.22933737451472999</v>
      </c>
    </row>
    <row r="783" spans="1:8" ht="20" customHeight="1">
      <c r="A783" s="9" t="s">
        <v>3033</v>
      </c>
      <c r="B783" s="4">
        <v>879112</v>
      </c>
      <c r="C783" s="4">
        <v>1594835</v>
      </c>
      <c r="D783" s="4">
        <v>715724</v>
      </c>
      <c r="E783" s="4">
        <v>2439284</v>
      </c>
      <c r="F783" s="4">
        <v>2</v>
      </c>
      <c r="G783" s="5">
        <v>23.448381845059899</v>
      </c>
      <c r="H783" s="5">
        <v>0.22933737451472999</v>
      </c>
    </row>
    <row r="784" spans="1:8" ht="20" customHeight="1">
      <c r="A784" s="9" t="s">
        <v>3034</v>
      </c>
      <c r="B784" s="4">
        <v>879116</v>
      </c>
      <c r="C784" s="4">
        <v>1355709</v>
      </c>
      <c r="D784" s="4">
        <v>476594</v>
      </c>
      <c r="E784" s="4">
        <v>2215549</v>
      </c>
      <c r="F784" s="4">
        <v>2</v>
      </c>
      <c r="G784" s="5">
        <v>31.983713020017198</v>
      </c>
      <c r="H784" s="5">
        <v>0.22933737451472999</v>
      </c>
    </row>
    <row r="785" spans="1:8" ht="20" customHeight="1">
      <c r="A785" s="9" t="s">
        <v>3035</v>
      </c>
      <c r="B785" s="4">
        <v>879134</v>
      </c>
      <c r="C785" s="4">
        <v>1486251</v>
      </c>
      <c r="D785" s="4">
        <v>607118</v>
      </c>
      <c r="E785" s="4">
        <v>2365095</v>
      </c>
      <c r="F785" s="4">
        <v>2</v>
      </c>
      <c r="G785" s="5">
        <v>26.802269630183101</v>
      </c>
      <c r="H785" s="5">
        <v>0.22933737451472999</v>
      </c>
    </row>
    <row r="786" spans="1:8" ht="20" customHeight="1">
      <c r="A786" s="9" t="s">
        <v>3036</v>
      </c>
      <c r="B786" s="4">
        <v>879136</v>
      </c>
      <c r="C786" s="4">
        <v>1490930</v>
      </c>
      <c r="D786" s="4">
        <v>611795</v>
      </c>
      <c r="E786" s="4">
        <v>2369571</v>
      </c>
      <c r="F786" s="4">
        <v>4</v>
      </c>
      <c r="G786" s="5">
        <v>26.647710027030801</v>
      </c>
      <c r="H786" s="5">
        <v>0.45867474902945998</v>
      </c>
    </row>
    <row r="787" spans="1:8" ht="20" customHeight="1">
      <c r="A787" s="9" t="s">
        <v>3037</v>
      </c>
      <c r="B787" s="4">
        <v>879155</v>
      </c>
      <c r="C787" s="4">
        <v>1490927</v>
      </c>
      <c r="D787" s="4">
        <v>611773</v>
      </c>
      <c r="E787" s="4">
        <v>2369455</v>
      </c>
      <c r="F787" s="4">
        <v>1</v>
      </c>
      <c r="G787" s="5">
        <v>26.6473637475403</v>
      </c>
      <c r="H787" s="5">
        <v>0.114668687257365</v>
      </c>
    </row>
    <row r="788" spans="1:8" ht="20" customHeight="1">
      <c r="A788" s="9" t="s">
        <v>3038</v>
      </c>
      <c r="B788" s="4">
        <v>879160</v>
      </c>
      <c r="C788" s="4">
        <v>2035662</v>
      </c>
      <c r="D788" s="4">
        <v>1156503</v>
      </c>
      <c r="E788" s="4">
        <v>5198278</v>
      </c>
      <c r="F788" s="4">
        <v>1</v>
      </c>
      <c r="G788" s="5">
        <v>30.924937380647101</v>
      </c>
      <c r="H788" s="5">
        <v>0.114668687257365</v>
      </c>
    </row>
    <row r="789" spans="1:8" ht="20" customHeight="1">
      <c r="A789" s="9" t="s">
        <v>3039</v>
      </c>
      <c r="B789" s="4">
        <v>881736</v>
      </c>
      <c r="C789" s="4">
        <v>1594833</v>
      </c>
      <c r="D789" s="4">
        <v>713098</v>
      </c>
      <c r="E789" s="4">
        <v>2436036</v>
      </c>
      <c r="F789" s="4">
        <v>1</v>
      </c>
      <c r="G789" s="5">
        <v>23.503393662443301</v>
      </c>
      <c r="H789" s="5">
        <v>0.114668687257365</v>
      </c>
    </row>
    <row r="790" spans="1:8" ht="20" customHeight="1">
      <c r="A790" s="9" t="s">
        <v>3040</v>
      </c>
      <c r="B790" s="4">
        <v>881834</v>
      </c>
      <c r="C790" s="4">
        <v>1096802</v>
      </c>
      <c r="D790" s="4">
        <v>214969</v>
      </c>
      <c r="E790" s="4">
        <v>1924860</v>
      </c>
      <c r="F790" s="4">
        <v>1</v>
      </c>
      <c r="G790" s="5">
        <v>61.605488052940999</v>
      </c>
      <c r="H790" s="5">
        <v>0.114668687257365</v>
      </c>
    </row>
    <row r="791" spans="1:8" ht="20" customHeight="1">
      <c r="A791" s="9" t="s">
        <v>3041</v>
      </c>
      <c r="B791" s="4">
        <v>885395</v>
      </c>
      <c r="C791" s="4">
        <v>963920</v>
      </c>
      <c r="D791" s="4">
        <v>78526</v>
      </c>
      <c r="E791" s="4">
        <v>1038276</v>
      </c>
      <c r="F791" s="4">
        <v>2</v>
      </c>
      <c r="G791" s="5">
        <v>90.969421030609993</v>
      </c>
      <c r="H791" s="5">
        <v>0.22933737451472999</v>
      </c>
    </row>
    <row r="792" spans="1:8" ht="20" customHeight="1">
      <c r="A792" s="9" t="s">
        <v>3042</v>
      </c>
      <c r="B792" s="4">
        <v>889599</v>
      </c>
      <c r="C792" s="4">
        <v>1594832</v>
      </c>
      <c r="D792" s="4">
        <v>705234</v>
      </c>
      <c r="E792" s="4">
        <v>2432193</v>
      </c>
      <c r="F792" s="4">
        <v>2</v>
      </c>
      <c r="G792" s="5">
        <v>23.727986325096499</v>
      </c>
      <c r="H792" s="5">
        <v>0.22933737451472999</v>
      </c>
    </row>
    <row r="793" spans="1:8" ht="20" customHeight="1">
      <c r="A793" s="9" t="s">
        <v>3043</v>
      </c>
      <c r="B793" s="4">
        <v>891578</v>
      </c>
      <c r="C793" s="4">
        <v>2026615</v>
      </c>
      <c r="D793" s="4">
        <v>1135038</v>
      </c>
      <c r="E793" s="4">
        <v>5022015</v>
      </c>
      <c r="F793" s="4">
        <v>1</v>
      </c>
      <c r="G793" s="5">
        <v>30.4413350444723</v>
      </c>
      <c r="H793" s="5">
        <v>0.114668687257365</v>
      </c>
    </row>
    <row r="794" spans="1:8" ht="20" customHeight="1">
      <c r="A794" s="9" t="s">
        <v>3044</v>
      </c>
      <c r="B794" s="4">
        <v>894020</v>
      </c>
      <c r="C794" s="4">
        <v>1790103</v>
      </c>
      <c r="D794" s="4">
        <v>896084</v>
      </c>
      <c r="E794" s="4">
        <v>3947995</v>
      </c>
      <c r="F794" s="4">
        <v>2</v>
      </c>
      <c r="G794" s="5">
        <v>30.312653988820699</v>
      </c>
      <c r="H794" s="5">
        <v>0.22933737451472999</v>
      </c>
    </row>
    <row r="795" spans="1:8" ht="20" customHeight="1">
      <c r="A795" s="9" t="s">
        <v>3045</v>
      </c>
      <c r="B795" s="4">
        <v>899081</v>
      </c>
      <c r="C795" s="4">
        <v>899152</v>
      </c>
      <c r="D795" s="4">
        <v>72</v>
      </c>
      <c r="E795" s="4">
        <v>13829</v>
      </c>
      <c r="F795" s="4">
        <v>6</v>
      </c>
      <c r="G795" s="5">
        <v>1321.4610634017499</v>
      </c>
      <c r="H795" s="5">
        <v>0.68801212354418995</v>
      </c>
    </row>
    <row r="796" spans="1:8" ht="20" customHeight="1">
      <c r="A796" s="9" t="s">
        <v>3046</v>
      </c>
      <c r="B796" s="4">
        <v>899084</v>
      </c>
      <c r="C796" s="4">
        <v>899160</v>
      </c>
      <c r="D796" s="4">
        <v>77</v>
      </c>
      <c r="E796" s="4">
        <v>13821</v>
      </c>
      <c r="F796" s="4">
        <v>2</v>
      </c>
      <c r="G796" s="5">
        <v>1234.9370856498999</v>
      </c>
      <c r="H796" s="5">
        <v>0.22933737451472999</v>
      </c>
    </row>
    <row r="797" spans="1:8" ht="20" customHeight="1">
      <c r="A797" s="9" t="s">
        <v>3047</v>
      </c>
      <c r="B797" s="4">
        <v>899105</v>
      </c>
      <c r="C797" s="4">
        <v>1994912</v>
      </c>
      <c r="D797" s="4">
        <v>1095808</v>
      </c>
      <c r="E797" s="4">
        <v>1254023</v>
      </c>
      <c r="F797" s="4">
        <v>1</v>
      </c>
      <c r="G797" s="5">
        <v>7.8734872094678501</v>
      </c>
      <c r="H797" s="5">
        <v>0.114668687257365</v>
      </c>
    </row>
    <row r="798" spans="1:8" ht="20" customHeight="1">
      <c r="A798" s="9" t="s">
        <v>3048</v>
      </c>
      <c r="B798" s="4">
        <v>899947</v>
      </c>
      <c r="C798" s="4">
        <v>1993068</v>
      </c>
      <c r="D798" s="4">
        <v>1093122</v>
      </c>
      <c r="E798" s="4">
        <v>1252254</v>
      </c>
      <c r="F798" s="4">
        <v>68</v>
      </c>
      <c r="G798" s="5">
        <v>7.8816996982651997</v>
      </c>
      <c r="H798" s="5">
        <v>7.7974707335008002</v>
      </c>
    </row>
    <row r="799" spans="1:8" ht="20" customHeight="1">
      <c r="A799" s="9" t="s">
        <v>3049</v>
      </c>
      <c r="B799" s="4">
        <v>899948</v>
      </c>
      <c r="C799" s="4">
        <v>1993076</v>
      </c>
      <c r="D799" s="4">
        <v>1093129</v>
      </c>
      <c r="E799" s="4">
        <v>1252257</v>
      </c>
      <c r="F799" s="4">
        <v>1</v>
      </c>
      <c r="G799" s="5">
        <v>7.8816681086411498</v>
      </c>
      <c r="H799" s="5">
        <v>0.114668687257365</v>
      </c>
    </row>
    <row r="800" spans="1:8" ht="20" customHeight="1">
      <c r="A800" s="9" t="s">
        <v>3050</v>
      </c>
      <c r="B800" s="4">
        <v>902501</v>
      </c>
      <c r="C800" s="4">
        <v>1961235</v>
      </c>
      <c r="D800" s="4">
        <v>1058735</v>
      </c>
      <c r="E800" s="4">
        <v>1240835</v>
      </c>
      <c r="F800" s="4">
        <v>1</v>
      </c>
      <c r="G800" s="5">
        <v>8.0634863617236991</v>
      </c>
      <c r="H800" s="5">
        <v>0.114668687257365</v>
      </c>
    </row>
    <row r="801" spans="1:8" ht="20" customHeight="1">
      <c r="A801" s="9" t="s">
        <v>3051</v>
      </c>
      <c r="B801" s="4">
        <v>903017</v>
      </c>
      <c r="C801" s="4">
        <v>2057655</v>
      </c>
      <c r="D801" s="4">
        <v>1154639</v>
      </c>
      <c r="E801" s="4">
        <v>1314526</v>
      </c>
      <c r="F801" s="4">
        <v>6</v>
      </c>
      <c r="G801" s="5">
        <v>7.8328362779539997</v>
      </c>
      <c r="H801" s="5">
        <v>0.68801212354418995</v>
      </c>
    </row>
    <row r="802" spans="1:8" ht="20" customHeight="1">
      <c r="A802" s="9" t="s">
        <v>3052</v>
      </c>
      <c r="B802" s="4">
        <v>905102</v>
      </c>
      <c r="C802" s="4">
        <v>1095264</v>
      </c>
      <c r="D802" s="4">
        <v>190163</v>
      </c>
      <c r="E802" s="4">
        <v>1900978</v>
      </c>
      <c r="F802" s="4">
        <v>1</v>
      </c>
      <c r="G802" s="5">
        <v>68.777622912490003</v>
      </c>
      <c r="H802" s="5">
        <v>0.114668687257365</v>
      </c>
    </row>
    <row r="803" spans="1:8" ht="20" customHeight="1">
      <c r="A803" s="9" t="s">
        <v>3053</v>
      </c>
      <c r="B803" s="4">
        <v>907136</v>
      </c>
      <c r="C803" s="4">
        <v>1873733</v>
      </c>
      <c r="D803" s="4">
        <v>966598</v>
      </c>
      <c r="E803" s="4">
        <v>3984285</v>
      </c>
      <c r="F803" s="4">
        <v>3</v>
      </c>
      <c r="G803" s="5">
        <v>28.359632273760798</v>
      </c>
      <c r="H803" s="5">
        <v>0.34400606177209497</v>
      </c>
    </row>
    <row r="804" spans="1:8" ht="20" customHeight="1">
      <c r="A804" s="9" t="s">
        <v>3054</v>
      </c>
      <c r="B804" s="4">
        <v>910355</v>
      </c>
      <c r="C804" s="4">
        <v>990479</v>
      </c>
      <c r="D804" s="4">
        <v>80125</v>
      </c>
      <c r="E804" s="4">
        <v>1289549</v>
      </c>
      <c r="F804" s="4">
        <v>2</v>
      </c>
      <c r="G804" s="5">
        <v>110.73015237494999</v>
      </c>
      <c r="H804" s="5">
        <v>0.22933737451472999</v>
      </c>
    </row>
    <row r="805" spans="1:8" ht="20" customHeight="1">
      <c r="A805" s="9" t="s">
        <v>3055</v>
      </c>
      <c r="B805" s="4">
        <v>910358</v>
      </c>
      <c r="C805" s="4">
        <v>990486</v>
      </c>
      <c r="D805" s="4">
        <v>80129</v>
      </c>
      <c r="E805" s="4">
        <v>1289549</v>
      </c>
      <c r="F805" s="4">
        <v>2</v>
      </c>
      <c r="G805" s="5">
        <v>110.724624780577</v>
      </c>
      <c r="H805" s="5">
        <v>0.22933737451472999</v>
      </c>
    </row>
    <row r="806" spans="1:8" ht="20" customHeight="1">
      <c r="A806" s="9" t="s">
        <v>3056</v>
      </c>
      <c r="B806" s="4">
        <v>916215</v>
      </c>
      <c r="C806" s="4">
        <v>971660</v>
      </c>
      <c r="D806" s="4">
        <v>55446</v>
      </c>
      <c r="E806" s="4">
        <v>1283548</v>
      </c>
      <c r="F806" s="4">
        <v>1</v>
      </c>
      <c r="G806" s="5">
        <v>159.27146866336599</v>
      </c>
      <c r="H806" s="5">
        <v>0.114668687257365</v>
      </c>
    </row>
    <row r="807" spans="1:8" ht="20" customHeight="1">
      <c r="A807" s="9" t="s">
        <v>3057</v>
      </c>
      <c r="B807" s="4">
        <v>921900</v>
      </c>
      <c r="C807" s="4">
        <v>1113838</v>
      </c>
      <c r="D807" s="4">
        <v>191939</v>
      </c>
      <c r="E807" s="4">
        <v>2110230</v>
      </c>
      <c r="F807" s="4">
        <v>1</v>
      </c>
      <c r="G807" s="5">
        <v>75.641939546765002</v>
      </c>
      <c r="H807" s="5">
        <v>0.114668687257365</v>
      </c>
    </row>
    <row r="808" spans="1:8" ht="20" customHeight="1">
      <c r="A808" s="9" t="s">
        <v>3058</v>
      </c>
      <c r="B808" s="4">
        <v>928101</v>
      </c>
      <c r="C808" s="4">
        <v>1343343</v>
      </c>
      <c r="D808" s="4">
        <v>415243</v>
      </c>
      <c r="E808" s="4">
        <v>891534</v>
      </c>
      <c r="F808" s="4">
        <v>1</v>
      </c>
      <c r="G808" s="5">
        <v>14.771740897543101</v>
      </c>
      <c r="H808" s="5">
        <v>0.114668687257365</v>
      </c>
    </row>
    <row r="809" spans="1:8" ht="20" customHeight="1">
      <c r="A809" s="9" t="s">
        <v>3059</v>
      </c>
      <c r="B809" s="4">
        <v>928102</v>
      </c>
      <c r="C809" s="4">
        <v>1758105</v>
      </c>
      <c r="D809" s="4">
        <v>830004</v>
      </c>
      <c r="E809" s="4">
        <v>1166299</v>
      </c>
      <c r="F809" s="4">
        <v>1</v>
      </c>
      <c r="G809" s="5">
        <v>9.6677588502882497</v>
      </c>
      <c r="H809" s="5">
        <v>0.114668687257365</v>
      </c>
    </row>
    <row r="810" spans="1:8" ht="20" customHeight="1">
      <c r="A810" s="9" t="s">
        <v>3060</v>
      </c>
      <c r="B810" s="4">
        <v>931536</v>
      </c>
      <c r="C810" s="4">
        <v>1108461</v>
      </c>
      <c r="D810" s="4">
        <v>176926</v>
      </c>
      <c r="E810" s="4">
        <v>2107533</v>
      </c>
      <c r="F810" s="4">
        <v>1</v>
      </c>
      <c r="G810" s="5">
        <v>81.955634263446996</v>
      </c>
      <c r="H810" s="5">
        <v>0.114668687257365</v>
      </c>
    </row>
    <row r="811" spans="1:8" ht="20" customHeight="1">
      <c r="A811" s="9" t="s">
        <v>3061</v>
      </c>
      <c r="B811" s="4">
        <v>931552</v>
      </c>
      <c r="C811" s="4">
        <v>1108462</v>
      </c>
      <c r="D811" s="4">
        <v>176911</v>
      </c>
      <c r="E811" s="4">
        <v>2107532</v>
      </c>
      <c r="F811" s="4">
        <v>2</v>
      </c>
      <c r="G811" s="5">
        <v>81.962544259957497</v>
      </c>
      <c r="H811" s="5">
        <v>0.22933737451472999</v>
      </c>
    </row>
    <row r="812" spans="1:8" ht="20" customHeight="1">
      <c r="A812" s="9" t="s">
        <v>3062</v>
      </c>
      <c r="B812" s="4">
        <v>931615</v>
      </c>
      <c r="C812" s="4">
        <v>1513699</v>
      </c>
      <c r="D812" s="4">
        <v>582085</v>
      </c>
      <c r="E812" s="4">
        <v>2343842</v>
      </c>
      <c r="F812" s="4">
        <v>1</v>
      </c>
      <c r="G812" s="5">
        <v>27.703715293678101</v>
      </c>
      <c r="H812" s="5">
        <v>0.114668687257365</v>
      </c>
    </row>
    <row r="813" spans="1:8" ht="20" customHeight="1">
      <c r="A813" s="9" t="s">
        <v>3063</v>
      </c>
      <c r="B813" s="4">
        <v>931616</v>
      </c>
      <c r="C813" s="4">
        <v>1048065</v>
      </c>
      <c r="D813" s="4">
        <v>116450</v>
      </c>
      <c r="E813" s="4">
        <v>1298775</v>
      </c>
      <c r="F813" s="4">
        <v>2</v>
      </c>
      <c r="G813" s="5">
        <v>76.734473658747007</v>
      </c>
      <c r="H813" s="5">
        <v>0.22933737451472999</v>
      </c>
    </row>
    <row r="814" spans="1:8" ht="20" customHeight="1">
      <c r="A814" s="9" t="s">
        <v>3064</v>
      </c>
      <c r="B814" s="4">
        <v>931616</v>
      </c>
      <c r="C814" s="4">
        <v>1815389</v>
      </c>
      <c r="D814" s="4">
        <v>883774</v>
      </c>
      <c r="E814" s="4">
        <v>3925699</v>
      </c>
      <c r="F814" s="4">
        <v>2</v>
      </c>
      <c r="G814" s="5">
        <v>30.561303063739199</v>
      </c>
      <c r="H814" s="5">
        <v>0.22933737451472999</v>
      </c>
    </row>
    <row r="815" spans="1:8" ht="20" customHeight="1">
      <c r="A815" s="9" t="s">
        <v>3065</v>
      </c>
      <c r="B815" s="4">
        <v>931619</v>
      </c>
      <c r="C815" s="4">
        <v>1552221</v>
      </c>
      <c r="D815" s="4">
        <v>620603</v>
      </c>
      <c r="E815" s="4">
        <v>2388236</v>
      </c>
      <c r="F815" s="4">
        <v>2</v>
      </c>
      <c r="G815" s="5">
        <v>26.476432145585601</v>
      </c>
      <c r="H815" s="5">
        <v>0.22933737451472999</v>
      </c>
    </row>
    <row r="816" spans="1:8" ht="20" customHeight="1">
      <c r="A816" s="9" t="s">
        <v>3066</v>
      </c>
      <c r="B816" s="4">
        <v>932546</v>
      </c>
      <c r="C816" s="4">
        <v>1788312</v>
      </c>
      <c r="D816" s="4">
        <v>855767</v>
      </c>
      <c r="E816" s="4">
        <v>3919403</v>
      </c>
      <c r="F816" s="4">
        <v>1</v>
      </c>
      <c r="G816" s="5">
        <v>31.510875986751898</v>
      </c>
      <c r="H816" s="5">
        <v>0.114668687257365</v>
      </c>
    </row>
    <row r="817" spans="1:8" ht="20" customHeight="1">
      <c r="A817" s="9" t="s">
        <v>3067</v>
      </c>
      <c r="B817" s="4">
        <v>940134</v>
      </c>
      <c r="C817" s="4">
        <v>2025170</v>
      </c>
      <c r="D817" s="4">
        <v>1085037</v>
      </c>
      <c r="E817" s="4">
        <v>4613375</v>
      </c>
      <c r="F817" s="4">
        <v>1</v>
      </c>
      <c r="G817" s="5">
        <v>29.25299257496</v>
      </c>
      <c r="H817" s="5">
        <v>0.114668687257365</v>
      </c>
    </row>
    <row r="818" spans="1:8" ht="20" customHeight="1">
      <c r="A818" s="9" t="s">
        <v>3068</v>
      </c>
      <c r="B818" s="4">
        <v>940163</v>
      </c>
      <c r="C818" s="4">
        <v>2025458</v>
      </c>
      <c r="D818" s="4">
        <v>1085296</v>
      </c>
      <c r="E818" s="4">
        <v>4675336</v>
      </c>
      <c r="F818" s="4">
        <v>1</v>
      </c>
      <c r="G818" s="5">
        <v>29.638806829128701</v>
      </c>
      <c r="H818" s="5">
        <v>0.114668687257365</v>
      </c>
    </row>
    <row r="819" spans="1:8" ht="20" customHeight="1">
      <c r="A819" s="9" t="s">
        <v>3069</v>
      </c>
      <c r="B819" s="4">
        <v>940175</v>
      </c>
      <c r="C819" s="4">
        <v>1594833</v>
      </c>
      <c r="D819" s="4">
        <v>654659</v>
      </c>
      <c r="E819" s="4">
        <v>2401903</v>
      </c>
      <c r="F819" s="4">
        <v>1</v>
      </c>
      <c r="G819" s="5">
        <v>25.242735280156001</v>
      </c>
      <c r="H819" s="5">
        <v>0.114668687257365</v>
      </c>
    </row>
    <row r="820" spans="1:8" ht="20" customHeight="1">
      <c r="A820" s="9" t="s">
        <v>3070</v>
      </c>
      <c r="B820" s="4">
        <v>940175</v>
      </c>
      <c r="C820" s="4">
        <v>1945788</v>
      </c>
      <c r="D820" s="4">
        <v>1005614</v>
      </c>
      <c r="E820" s="4">
        <v>4030623</v>
      </c>
      <c r="F820" s="4">
        <v>2</v>
      </c>
      <c r="G820" s="5">
        <v>27.576361202569299</v>
      </c>
      <c r="H820" s="5">
        <v>0.22933737451472999</v>
      </c>
    </row>
    <row r="821" spans="1:8" ht="20" customHeight="1">
      <c r="A821" s="9" t="s">
        <v>3071</v>
      </c>
      <c r="B821" s="4">
        <v>945049</v>
      </c>
      <c r="C821" s="4">
        <v>1772620</v>
      </c>
      <c r="D821" s="4">
        <v>827572</v>
      </c>
      <c r="E821" s="4">
        <v>1165253</v>
      </c>
      <c r="F821" s="4">
        <v>2</v>
      </c>
      <c r="G821" s="5">
        <v>9.6874736095015006</v>
      </c>
      <c r="H821" s="5">
        <v>0.22933737451472999</v>
      </c>
    </row>
    <row r="822" spans="1:8" ht="20" customHeight="1">
      <c r="A822" s="9" t="s">
        <v>3072</v>
      </c>
      <c r="B822" s="4">
        <v>947406</v>
      </c>
      <c r="C822" s="4">
        <v>1007681</v>
      </c>
      <c r="D822" s="4">
        <v>60276</v>
      </c>
      <c r="E822" s="4">
        <v>22359</v>
      </c>
      <c r="F822" s="4">
        <v>19</v>
      </c>
      <c r="G822" s="5">
        <v>2.5521373465931001</v>
      </c>
      <c r="H822" s="5">
        <v>2.1787050578899301</v>
      </c>
    </row>
    <row r="823" spans="1:8" ht="20" customHeight="1">
      <c r="A823" s="9" t="s">
        <v>3073</v>
      </c>
      <c r="B823" s="4">
        <v>948846</v>
      </c>
      <c r="C823" s="4">
        <v>1159644</v>
      </c>
      <c r="D823" s="4">
        <v>210799</v>
      </c>
      <c r="E823" s="4">
        <v>468613</v>
      </c>
      <c r="F823" s="4">
        <v>1</v>
      </c>
      <c r="G823" s="5">
        <v>15.294732197515801</v>
      </c>
      <c r="H823" s="5">
        <v>0.114668687257365</v>
      </c>
    </row>
    <row r="824" spans="1:8" ht="20" customHeight="1">
      <c r="A824" s="9" t="s">
        <v>3074</v>
      </c>
      <c r="B824" s="4">
        <v>952659</v>
      </c>
      <c r="C824" s="4">
        <v>1087317</v>
      </c>
      <c r="D824" s="4">
        <v>134659</v>
      </c>
      <c r="E824" s="4">
        <v>39844</v>
      </c>
      <c r="F824" s="4">
        <v>3</v>
      </c>
      <c r="G824" s="5">
        <v>2.0357462219751099</v>
      </c>
      <c r="H824" s="5">
        <v>0.34400606177209497</v>
      </c>
    </row>
    <row r="825" spans="1:8" ht="20" customHeight="1">
      <c r="A825" s="9" t="s">
        <v>3075</v>
      </c>
      <c r="B825" s="4">
        <v>953023</v>
      </c>
      <c r="C825" s="4">
        <v>961138</v>
      </c>
      <c r="D825" s="4">
        <v>8116</v>
      </c>
      <c r="E825" s="4">
        <v>1694</v>
      </c>
      <c r="F825" s="4">
        <v>3</v>
      </c>
      <c r="G825" s="5">
        <v>1.4360430474172701</v>
      </c>
      <c r="H825" s="5">
        <v>0.34400606177209497</v>
      </c>
    </row>
    <row r="826" spans="1:8" ht="20" customHeight="1">
      <c r="A826" s="9" t="s">
        <v>3076</v>
      </c>
      <c r="B826" s="4">
        <v>953972</v>
      </c>
      <c r="C826" s="4">
        <v>1336074</v>
      </c>
      <c r="D826" s="4">
        <v>382103</v>
      </c>
      <c r="E826" s="4">
        <v>862321</v>
      </c>
      <c r="F826" s="4">
        <v>1</v>
      </c>
      <c r="G826" s="5">
        <v>15.5268946432441</v>
      </c>
      <c r="H826" s="5">
        <v>0.114668687257365</v>
      </c>
    </row>
    <row r="827" spans="1:8" ht="20" customHeight="1">
      <c r="A827" s="9" t="s">
        <v>3077</v>
      </c>
      <c r="B827" s="4">
        <v>954237</v>
      </c>
      <c r="C827" s="4">
        <v>2026552</v>
      </c>
      <c r="D827" s="4">
        <v>1072316</v>
      </c>
      <c r="E827" s="4">
        <v>4706243</v>
      </c>
      <c r="F827" s="4">
        <v>1</v>
      </c>
      <c r="G827" s="5">
        <v>30.195877337883399</v>
      </c>
      <c r="H827" s="5">
        <v>0.114668687257365</v>
      </c>
    </row>
    <row r="828" spans="1:8" ht="20" customHeight="1">
      <c r="A828" s="9" t="s">
        <v>3078</v>
      </c>
      <c r="B828" s="4">
        <v>954990</v>
      </c>
      <c r="C828" s="4">
        <v>2023346</v>
      </c>
      <c r="D828" s="4">
        <v>1068357</v>
      </c>
      <c r="E828" s="4">
        <v>3908063</v>
      </c>
      <c r="F828" s="4">
        <v>1</v>
      </c>
      <c r="G828" s="5">
        <v>25.167567803407302</v>
      </c>
      <c r="H828" s="5">
        <v>0.114668687257365</v>
      </c>
    </row>
    <row r="829" spans="1:8" ht="20" customHeight="1">
      <c r="A829" s="9" t="s">
        <v>3079</v>
      </c>
      <c r="B829" s="4">
        <v>961358</v>
      </c>
      <c r="C829" s="4">
        <v>1746388</v>
      </c>
      <c r="D829" s="4">
        <v>785031</v>
      </c>
      <c r="E829" s="4">
        <v>3617537</v>
      </c>
      <c r="F829" s="4">
        <v>2</v>
      </c>
      <c r="G829" s="5">
        <v>31.704599096974199</v>
      </c>
      <c r="H829" s="5">
        <v>0.22933737451472999</v>
      </c>
    </row>
    <row r="830" spans="1:8" ht="20" customHeight="1">
      <c r="A830" s="9" t="s">
        <v>3080</v>
      </c>
      <c r="B830" s="4">
        <v>961358</v>
      </c>
      <c r="C830" s="4">
        <v>1746397</v>
      </c>
      <c r="D830" s="4">
        <v>785040</v>
      </c>
      <c r="E830" s="4">
        <v>3617537</v>
      </c>
      <c r="F830" s="4">
        <v>5</v>
      </c>
      <c r="G830" s="5">
        <v>31.704235623276301</v>
      </c>
      <c r="H830" s="5">
        <v>0.57334343628682505</v>
      </c>
    </row>
    <row r="831" spans="1:8" ht="20" customHeight="1">
      <c r="A831" s="9" t="s">
        <v>3081</v>
      </c>
      <c r="B831" s="4">
        <v>961749</v>
      </c>
      <c r="C831" s="4">
        <v>2035078</v>
      </c>
      <c r="D831" s="4">
        <v>1073330</v>
      </c>
      <c r="E831" s="4">
        <v>4876528</v>
      </c>
      <c r="F831" s="4">
        <v>11</v>
      </c>
      <c r="G831" s="5">
        <v>31.258889482290598</v>
      </c>
      <c r="H831" s="5">
        <v>1.26135555983102</v>
      </c>
    </row>
    <row r="832" spans="1:8" ht="20" customHeight="1">
      <c r="A832" s="9" t="s">
        <v>3082</v>
      </c>
      <c r="B832" s="4">
        <v>962513</v>
      </c>
      <c r="C832" s="4">
        <v>1499353</v>
      </c>
      <c r="D832" s="4">
        <v>536841</v>
      </c>
      <c r="E832" s="4">
        <v>1007184</v>
      </c>
      <c r="F832" s="4">
        <v>1</v>
      </c>
      <c r="G832" s="5">
        <v>12.9080081931099</v>
      </c>
      <c r="H832" s="5">
        <v>0.114668687257365</v>
      </c>
    </row>
    <row r="833" spans="1:8" ht="20" customHeight="1">
      <c r="A833" s="9" t="s">
        <v>3083</v>
      </c>
      <c r="B833" s="4">
        <v>963719</v>
      </c>
      <c r="C833" s="4">
        <v>1914185</v>
      </c>
      <c r="D833" s="4">
        <v>950467</v>
      </c>
      <c r="E833" s="4">
        <v>1200674</v>
      </c>
      <c r="F833" s="4">
        <v>2</v>
      </c>
      <c r="G833" s="5">
        <v>8.6912882659187503</v>
      </c>
      <c r="H833" s="5">
        <v>0.22933737451472999</v>
      </c>
    </row>
    <row r="834" spans="1:8" ht="20" customHeight="1">
      <c r="A834" s="9" t="s">
        <v>3084</v>
      </c>
      <c r="B834" s="4">
        <v>963853</v>
      </c>
      <c r="C834" s="4">
        <v>1095264</v>
      </c>
      <c r="D834" s="4">
        <v>131412</v>
      </c>
      <c r="E834" s="4">
        <v>1603552</v>
      </c>
      <c r="F834" s="4">
        <v>2</v>
      </c>
      <c r="G834" s="5">
        <v>83.954525974305</v>
      </c>
      <c r="H834" s="5">
        <v>0.22933737451472999</v>
      </c>
    </row>
    <row r="835" spans="1:8" ht="20" customHeight="1">
      <c r="A835" s="9" t="s">
        <v>3085</v>
      </c>
      <c r="B835" s="4">
        <v>963853</v>
      </c>
      <c r="C835" s="4">
        <v>1762264</v>
      </c>
      <c r="D835" s="4">
        <v>798412</v>
      </c>
      <c r="E835" s="4">
        <v>3619146</v>
      </c>
      <c r="F835" s="4">
        <v>1</v>
      </c>
      <c r="G835" s="5">
        <v>31.187110475249099</v>
      </c>
      <c r="H835" s="5">
        <v>0.114668687257365</v>
      </c>
    </row>
    <row r="836" spans="1:8" ht="20" customHeight="1">
      <c r="A836" s="9" t="s">
        <v>3086</v>
      </c>
      <c r="B836" s="4">
        <v>963853</v>
      </c>
      <c r="C836" s="4">
        <v>963919</v>
      </c>
      <c r="D836" s="4">
        <v>67</v>
      </c>
      <c r="E836" s="4">
        <v>721884</v>
      </c>
      <c r="F836" s="4">
        <v>34</v>
      </c>
      <c r="G836" s="5">
        <v>74129.096088443999</v>
      </c>
      <c r="H836" s="5">
        <v>3.8987353667504099</v>
      </c>
    </row>
    <row r="837" spans="1:8" ht="20" customHeight="1">
      <c r="A837" s="9" t="s">
        <v>3087</v>
      </c>
      <c r="B837" s="4">
        <v>963853</v>
      </c>
      <c r="C837" s="4">
        <v>1819197</v>
      </c>
      <c r="D837" s="4">
        <v>855345</v>
      </c>
      <c r="E837" s="4">
        <v>3659419</v>
      </c>
      <c r="F837" s="4">
        <v>2</v>
      </c>
      <c r="G837" s="5">
        <v>29.4351944201224</v>
      </c>
      <c r="H837" s="5">
        <v>0.22933737451472999</v>
      </c>
    </row>
    <row r="838" spans="1:8" ht="20" customHeight="1">
      <c r="A838" s="9" t="s">
        <v>3088</v>
      </c>
      <c r="B838" s="4">
        <v>963855</v>
      </c>
      <c r="C838" s="4">
        <v>1878292</v>
      </c>
      <c r="D838" s="4">
        <v>914438</v>
      </c>
      <c r="E838" s="4">
        <v>3691726</v>
      </c>
      <c r="F838" s="4">
        <v>2</v>
      </c>
      <c r="G838" s="5">
        <v>27.776101220676502</v>
      </c>
      <c r="H838" s="5">
        <v>0.22933737451472999</v>
      </c>
    </row>
    <row r="839" spans="1:8" ht="20" customHeight="1">
      <c r="A839" s="9" t="s">
        <v>3089</v>
      </c>
      <c r="B839" s="4">
        <v>963862</v>
      </c>
      <c r="C839" s="4">
        <v>1517765</v>
      </c>
      <c r="D839" s="4">
        <v>553904</v>
      </c>
      <c r="E839" s="4">
        <v>2061386</v>
      </c>
      <c r="F839" s="4">
        <v>1</v>
      </c>
      <c r="G839" s="5">
        <v>25.604771933480599</v>
      </c>
      <c r="H839" s="5">
        <v>0.114668687257365</v>
      </c>
    </row>
    <row r="840" spans="1:8" ht="20" customHeight="1">
      <c r="A840" s="9" t="s">
        <v>3090</v>
      </c>
      <c r="B840" s="4">
        <v>963873</v>
      </c>
      <c r="C840" s="4">
        <v>2026666</v>
      </c>
      <c r="D840" s="4">
        <v>1062794</v>
      </c>
      <c r="E840" s="4">
        <v>4707773</v>
      </c>
      <c r="F840" s="4">
        <v>1</v>
      </c>
      <c r="G840" s="5">
        <v>30.476319012847298</v>
      </c>
      <c r="H840" s="5">
        <v>0.114668687257365</v>
      </c>
    </row>
    <row r="841" spans="1:8" ht="20" customHeight="1">
      <c r="A841" s="9" t="s">
        <v>3091</v>
      </c>
      <c r="B841" s="4">
        <v>963883</v>
      </c>
      <c r="C841" s="4">
        <v>2026619</v>
      </c>
      <c r="D841" s="4">
        <v>1062737</v>
      </c>
      <c r="E841" s="4">
        <v>4707529</v>
      </c>
      <c r="F841" s="4">
        <v>1</v>
      </c>
      <c r="G841" s="5">
        <v>30.476373965862301</v>
      </c>
      <c r="H841" s="5">
        <v>0.114668687257365</v>
      </c>
    </row>
    <row r="842" spans="1:8" ht="20" customHeight="1">
      <c r="A842" s="9" t="s">
        <v>3092</v>
      </c>
      <c r="B842" s="4">
        <v>963885</v>
      </c>
      <c r="C842" s="4">
        <v>1476875</v>
      </c>
      <c r="D842" s="4">
        <v>512991</v>
      </c>
      <c r="E842" s="4">
        <v>2041721</v>
      </c>
      <c r="F842" s="4">
        <v>1</v>
      </c>
      <c r="G842" s="5">
        <v>27.383108103159099</v>
      </c>
      <c r="H842" s="5">
        <v>0.114668687257365</v>
      </c>
    </row>
    <row r="843" spans="1:8" ht="20" customHeight="1">
      <c r="A843" s="9" t="s">
        <v>3093</v>
      </c>
      <c r="B843" s="4">
        <v>965502</v>
      </c>
      <c r="C843" s="4">
        <v>2023865</v>
      </c>
      <c r="D843" s="4">
        <v>1058364</v>
      </c>
      <c r="E843" s="4">
        <v>3273492</v>
      </c>
      <c r="F843" s="4">
        <v>1</v>
      </c>
      <c r="G843" s="5">
        <v>21.280033923346899</v>
      </c>
      <c r="H843" s="5">
        <v>0.114668687257365</v>
      </c>
    </row>
    <row r="844" spans="1:8" ht="20" customHeight="1">
      <c r="A844" s="9" t="s">
        <v>3094</v>
      </c>
      <c r="B844" s="4">
        <v>965617</v>
      </c>
      <c r="C844" s="4">
        <v>1866618</v>
      </c>
      <c r="D844" s="4">
        <v>901002</v>
      </c>
      <c r="E844" s="4">
        <v>2691676</v>
      </c>
      <c r="F844" s="4">
        <v>2</v>
      </c>
      <c r="G844" s="5">
        <v>20.553846946543199</v>
      </c>
      <c r="H844" s="5">
        <v>0.22933737451472999</v>
      </c>
    </row>
    <row r="845" spans="1:8" ht="20" customHeight="1">
      <c r="A845" s="9" t="s">
        <v>3095</v>
      </c>
      <c r="B845" s="4">
        <v>966032</v>
      </c>
      <c r="C845" s="4">
        <v>1063300</v>
      </c>
      <c r="D845" s="4">
        <v>97269</v>
      </c>
      <c r="E845" s="4">
        <v>614554</v>
      </c>
      <c r="F845" s="4">
        <v>2</v>
      </c>
      <c r="G845" s="5">
        <v>43.4692042246323</v>
      </c>
      <c r="H845" s="5">
        <v>0.22933737451472999</v>
      </c>
    </row>
    <row r="846" spans="1:8" ht="20" customHeight="1">
      <c r="A846" s="9" t="s">
        <v>3096</v>
      </c>
      <c r="B846" s="4">
        <v>974755</v>
      </c>
      <c r="C846" s="4">
        <v>1626412</v>
      </c>
      <c r="D846" s="4">
        <v>651658</v>
      </c>
      <c r="E846" s="4">
        <v>1121642</v>
      </c>
      <c r="F846" s="4">
        <v>2</v>
      </c>
      <c r="G846" s="5">
        <v>11.842151777103201</v>
      </c>
      <c r="H846" s="5">
        <v>0.22933737451472999</v>
      </c>
    </row>
    <row r="847" spans="1:8" ht="20" customHeight="1">
      <c r="A847" s="9" t="s">
        <v>3097</v>
      </c>
      <c r="B847" s="4">
        <v>974757</v>
      </c>
      <c r="C847" s="4">
        <v>1243630</v>
      </c>
      <c r="D847" s="4">
        <v>268874</v>
      </c>
      <c r="E847" s="4">
        <v>756592</v>
      </c>
      <c r="F847" s="4">
        <v>2</v>
      </c>
      <c r="G847" s="5">
        <v>19.3601638156366</v>
      </c>
      <c r="H847" s="5">
        <v>0.22933737451472999</v>
      </c>
    </row>
    <row r="848" spans="1:8" ht="20" customHeight="1">
      <c r="A848" s="9" t="s">
        <v>3098</v>
      </c>
      <c r="B848" s="4">
        <v>976148</v>
      </c>
      <c r="C848" s="4">
        <v>1315979</v>
      </c>
      <c r="D848" s="4">
        <v>339832</v>
      </c>
      <c r="E848" s="4">
        <v>819716</v>
      </c>
      <c r="F848" s="4">
        <v>2</v>
      </c>
      <c r="G848" s="5">
        <v>16.595686864778699</v>
      </c>
      <c r="H848" s="5">
        <v>0.22933737451472999</v>
      </c>
    </row>
    <row r="849" spans="1:8" ht="20" customHeight="1">
      <c r="A849" s="9" t="s">
        <v>3099</v>
      </c>
      <c r="B849" s="4">
        <v>981450</v>
      </c>
      <c r="C849" s="4">
        <v>1594827</v>
      </c>
      <c r="D849" s="4">
        <v>613378</v>
      </c>
      <c r="E849" s="4">
        <v>1122368</v>
      </c>
      <c r="F849" s="4">
        <v>2</v>
      </c>
      <c r="G849" s="5">
        <v>12.589346065200401</v>
      </c>
      <c r="H849" s="5">
        <v>0.22933737451472999</v>
      </c>
    </row>
    <row r="850" spans="1:8" ht="20" customHeight="1">
      <c r="A850" s="9" t="s">
        <v>3100</v>
      </c>
      <c r="B850" s="4">
        <v>986661</v>
      </c>
      <c r="C850" s="4">
        <v>1333384</v>
      </c>
      <c r="D850" s="4">
        <v>346724</v>
      </c>
      <c r="E850" s="4">
        <v>848676</v>
      </c>
      <c r="F850" s="4">
        <v>1</v>
      </c>
      <c r="G850" s="5">
        <v>16.840466104480502</v>
      </c>
      <c r="H850" s="5">
        <v>0.114668687257365</v>
      </c>
    </row>
    <row r="851" spans="1:8" ht="20" customHeight="1">
      <c r="A851" s="9" t="s">
        <v>3101</v>
      </c>
      <c r="B851" s="4">
        <v>995178</v>
      </c>
      <c r="C851" s="4">
        <v>1864709</v>
      </c>
      <c r="D851" s="4">
        <v>869532</v>
      </c>
      <c r="E851" s="4">
        <v>2671963</v>
      </c>
      <c r="F851" s="4">
        <v>1</v>
      </c>
      <c r="G851" s="5">
        <v>21.141751398010701</v>
      </c>
      <c r="H851" s="5">
        <v>0.114668687257365</v>
      </c>
    </row>
    <row r="852" spans="1:8" ht="20" customHeight="1">
      <c r="A852" s="9" t="s">
        <v>3102</v>
      </c>
      <c r="B852" s="4">
        <v>995186</v>
      </c>
      <c r="C852" s="4">
        <v>1149524</v>
      </c>
      <c r="D852" s="4">
        <v>154339</v>
      </c>
      <c r="E852" s="4">
        <v>830411</v>
      </c>
      <c r="F852" s="4">
        <v>1</v>
      </c>
      <c r="G852" s="5">
        <v>37.0180469955394</v>
      </c>
      <c r="H852" s="5">
        <v>0.114668687257365</v>
      </c>
    </row>
    <row r="853" spans="1:8" ht="20" customHeight="1">
      <c r="A853" s="9" t="s">
        <v>3103</v>
      </c>
      <c r="B853" s="4">
        <v>995255</v>
      </c>
      <c r="C853" s="4">
        <v>2027573</v>
      </c>
      <c r="D853" s="4">
        <v>1032319</v>
      </c>
      <c r="E853" s="4">
        <v>3854350</v>
      </c>
      <c r="F853" s="4">
        <v>1</v>
      </c>
      <c r="G853" s="5">
        <v>25.688179025887901</v>
      </c>
      <c r="H853" s="5">
        <v>0.114668687257365</v>
      </c>
    </row>
    <row r="854" spans="1:8" ht="20" customHeight="1">
      <c r="A854" s="9" t="s">
        <v>3104</v>
      </c>
      <c r="B854" s="4">
        <v>995276</v>
      </c>
      <c r="C854" s="4">
        <v>1866623</v>
      </c>
      <c r="D854" s="4">
        <v>871348</v>
      </c>
      <c r="E854" s="4">
        <v>2675635</v>
      </c>
      <c r="F854" s="4">
        <v>2</v>
      </c>
      <c r="G854" s="5">
        <v>21.1266832330959</v>
      </c>
      <c r="H854" s="5">
        <v>0.22933737451472999</v>
      </c>
    </row>
    <row r="855" spans="1:8" ht="20" customHeight="1">
      <c r="A855" s="9" t="s">
        <v>3105</v>
      </c>
      <c r="B855" s="4">
        <v>1005345</v>
      </c>
      <c r="C855" s="4">
        <v>1724446</v>
      </c>
      <c r="D855" s="4">
        <v>719102</v>
      </c>
      <c r="E855" s="4">
        <v>1131454</v>
      </c>
      <c r="F855" s="4">
        <v>1</v>
      </c>
      <c r="G855" s="5">
        <v>10.8253637068534</v>
      </c>
      <c r="H855" s="5">
        <v>0.114668687257365</v>
      </c>
    </row>
    <row r="856" spans="1:8" ht="20" customHeight="1">
      <c r="A856" s="9" t="s">
        <v>3106</v>
      </c>
      <c r="B856" s="4">
        <v>1005440</v>
      </c>
      <c r="C856" s="4">
        <v>1108488</v>
      </c>
      <c r="D856" s="4">
        <v>103049</v>
      </c>
      <c r="E856" s="4">
        <v>813836</v>
      </c>
      <c r="F856" s="4">
        <v>2</v>
      </c>
      <c r="G856" s="5">
        <v>54.336192935080497</v>
      </c>
      <c r="H856" s="5">
        <v>0.22933737451472999</v>
      </c>
    </row>
    <row r="857" spans="1:8" ht="20" customHeight="1">
      <c r="A857" s="9" t="s">
        <v>3107</v>
      </c>
      <c r="B857" s="4">
        <v>1005441</v>
      </c>
      <c r="C857" s="4">
        <v>2023339</v>
      </c>
      <c r="D857" s="4">
        <v>1017899</v>
      </c>
      <c r="E857" s="4">
        <v>2903352</v>
      </c>
      <c r="F857" s="4">
        <v>1</v>
      </c>
      <c r="G857" s="5">
        <v>19.624160893332899</v>
      </c>
      <c r="H857" s="5">
        <v>0.114668687257365</v>
      </c>
    </row>
    <row r="858" spans="1:8" ht="20" customHeight="1">
      <c r="A858" s="9" t="s">
        <v>3108</v>
      </c>
      <c r="B858" s="4">
        <v>1006128</v>
      </c>
      <c r="C858" s="4">
        <v>1691899</v>
      </c>
      <c r="D858" s="4">
        <v>685772</v>
      </c>
      <c r="E858" s="4">
        <v>1126188</v>
      </c>
      <c r="F858" s="4">
        <v>1</v>
      </c>
      <c r="G858" s="5">
        <v>11.2986677407358</v>
      </c>
      <c r="H858" s="5">
        <v>0.114668687257365</v>
      </c>
    </row>
    <row r="859" spans="1:8" ht="20" customHeight="1">
      <c r="A859" s="9" t="s">
        <v>3109</v>
      </c>
      <c r="B859" s="4">
        <v>1011380</v>
      </c>
      <c r="C859" s="4">
        <v>1601577</v>
      </c>
      <c r="D859" s="4">
        <v>590198</v>
      </c>
      <c r="E859" s="4">
        <v>1019172</v>
      </c>
      <c r="F859" s="4">
        <v>4</v>
      </c>
      <c r="G859" s="5">
        <v>11.880804272071</v>
      </c>
      <c r="H859" s="5">
        <v>0.45867474902945998</v>
      </c>
    </row>
    <row r="860" spans="1:8" ht="20" customHeight="1">
      <c r="A860" s="9" t="s">
        <v>3110</v>
      </c>
      <c r="B860" s="4">
        <v>1018426</v>
      </c>
      <c r="C860" s="4">
        <v>1724390</v>
      </c>
      <c r="D860" s="4">
        <v>705965</v>
      </c>
      <c r="E860" s="4">
        <v>1131634</v>
      </c>
      <c r="F860" s="4">
        <v>1</v>
      </c>
      <c r="G860" s="5">
        <v>11.0285624841855</v>
      </c>
      <c r="H860" s="5">
        <v>0.114668687257365</v>
      </c>
    </row>
    <row r="861" spans="1:8" ht="20" customHeight="1">
      <c r="A861" s="9" t="s">
        <v>3111</v>
      </c>
      <c r="B861" s="4">
        <v>1018446</v>
      </c>
      <c r="C861" s="4">
        <v>1724389</v>
      </c>
      <c r="D861" s="4">
        <v>705944</v>
      </c>
      <c r="E861" s="4">
        <v>1131627</v>
      </c>
      <c r="F861" s="4">
        <v>4</v>
      </c>
      <c r="G861" s="5">
        <v>11.0288223333571</v>
      </c>
      <c r="H861" s="5">
        <v>0.45867474902945998</v>
      </c>
    </row>
    <row r="862" spans="1:8" ht="20" customHeight="1">
      <c r="A862" s="9" t="s">
        <v>3112</v>
      </c>
      <c r="B862" s="4">
        <v>1020724</v>
      </c>
      <c r="C862" s="4">
        <v>1935991</v>
      </c>
      <c r="D862" s="4">
        <v>915268</v>
      </c>
      <c r="E862" s="4">
        <v>1199047</v>
      </c>
      <c r="F862" s="4">
        <v>1</v>
      </c>
      <c r="G862" s="5">
        <v>9.0133040016616999</v>
      </c>
      <c r="H862" s="5">
        <v>0.114668687257365</v>
      </c>
    </row>
    <row r="863" spans="1:8" ht="20" customHeight="1">
      <c r="A863" s="9" t="s">
        <v>3113</v>
      </c>
      <c r="B863" s="4">
        <v>1020727</v>
      </c>
      <c r="C863" s="4">
        <v>1091497</v>
      </c>
      <c r="D863" s="4">
        <v>70771</v>
      </c>
      <c r="E863" s="4">
        <v>61850</v>
      </c>
      <c r="F863" s="4">
        <v>1</v>
      </c>
      <c r="G863" s="5">
        <v>6.0128512867146497</v>
      </c>
      <c r="H863" s="5">
        <v>0.114668687257365</v>
      </c>
    </row>
    <row r="864" spans="1:8" ht="20" customHeight="1">
      <c r="A864" s="9" t="s">
        <v>3114</v>
      </c>
      <c r="B864" s="4">
        <v>1020734</v>
      </c>
      <c r="C864" s="4">
        <v>1439021</v>
      </c>
      <c r="D864" s="4">
        <v>418288</v>
      </c>
      <c r="E864" s="4">
        <v>887900</v>
      </c>
      <c r="F864" s="4">
        <v>2</v>
      </c>
      <c r="G864" s="5">
        <v>14.6044343728457</v>
      </c>
      <c r="H864" s="5">
        <v>0.22933737451472999</v>
      </c>
    </row>
    <row r="865" spans="1:8" ht="20" customHeight="1">
      <c r="A865" s="9" t="s">
        <v>3115</v>
      </c>
      <c r="B865" s="4">
        <v>1020737</v>
      </c>
      <c r="C865" s="4">
        <v>1364753</v>
      </c>
      <c r="D865" s="4">
        <v>344017</v>
      </c>
      <c r="E865" s="4">
        <v>874012</v>
      </c>
      <c r="F865" s="4">
        <v>2</v>
      </c>
      <c r="G865" s="5">
        <v>17.479684205231301</v>
      </c>
      <c r="H865" s="5">
        <v>0.22933737451472999</v>
      </c>
    </row>
    <row r="866" spans="1:8" ht="20" customHeight="1">
      <c r="A866" s="9" t="s">
        <v>3116</v>
      </c>
      <c r="B866" s="4">
        <v>1020738</v>
      </c>
      <c r="C866" s="4">
        <v>1626412</v>
      </c>
      <c r="D866" s="4">
        <v>605675</v>
      </c>
      <c r="E866" s="4">
        <v>1111920</v>
      </c>
      <c r="F866" s="4">
        <v>1</v>
      </c>
      <c r="G866" s="5">
        <v>12.6307745971231</v>
      </c>
      <c r="H866" s="5">
        <v>0.114668687257365</v>
      </c>
    </row>
    <row r="867" spans="1:8" ht="20" customHeight="1">
      <c r="A867" s="9" t="s">
        <v>3117</v>
      </c>
      <c r="B867" s="4">
        <v>1021538</v>
      </c>
      <c r="C867" s="4">
        <v>1522716</v>
      </c>
      <c r="D867" s="4">
        <v>501179</v>
      </c>
      <c r="E867" s="4">
        <v>1078691</v>
      </c>
      <c r="F867" s="4">
        <v>1</v>
      </c>
      <c r="G867" s="5">
        <v>14.808132135584399</v>
      </c>
      <c r="H867" s="5">
        <v>0.114668687257365</v>
      </c>
    </row>
    <row r="868" spans="1:8" ht="20" customHeight="1">
      <c r="A868" s="9" t="s">
        <v>3118</v>
      </c>
      <c r="B868" s="4">
        <v>1025638</v>
      </c>
      <c r="C868" s="4">
        <v>1108487</v>
      </c>
      <c r="D868" s="4">
        <v>82850</v>
      </c>
      <c r="E868" s="4">
        <v>811789</v>
      </c>
      <c r="F868" s="4">
        <v>2</v>
      </c>
      <c r="G868" s="5">
        <v>67.413479029548995</v>
      </c>
      <c r="H868" s="5">
        <v>0.22933737451472999</v>
      </c>
    </row>
    <row r="869" spans="1:8" ht="20" customHeight="1">
      <c r="A869" s="9" t="s">
        <v>3119</v>
      </c>
      <c r="B869" s="4">
        <v>1026300</v>
      </c>
      <c r="C869" s="4">
        <v>1091058</v>
      </c>
      <c r="D869" s="4">
        <v>64759</v>
      </c>
      <c r="E869" s="4">
        <v>53796</v>
      </c>
      <c r="F869" s="4">
        <v>1</v>
      </c>
      <c r="G869" s="5">
        <v>5.7153909415190496</v>
      </c>
      <c r="H869" s="5">
        <v>0.114668687257365</v>
      </c>
    </row>
    <row r="870" spans="1:8" ht="20" customHeight="1">
      <c r="A870" s="9" t="s">
        <v>3120</v>
      </c>
      <c r="B870" s="4">
        <v>1026322</v>
      </c>
      <c r="C870" s="4">
        <v>1108489</v>
      </c>
      <c r="D870" s="4">
        <v>82168</v>
      </c>
      <c r="E870" s="4">
        <v>811682</v>
      </c>
      <c r="F870" s="4">
        <v>4</v>
      </c>
      <c r="G870" s="5">
        <v>67.964056136524505</v>
      </c>
      <c r="H870" s="5">
        <v>0.45867474902945998</v>
      </c>
    </row>
    <row r="871" spans="1:8" ht="20" customHeight="1">
      <c r="A871" s="9" t="s">
        <v>3121</v>
      </c>
      <c r="B871" s="4">
        <v>1039027</v>
      </c>
      <c r="C871" s="4">
        <v>1346522</v>
      </c>
      <c r="D871" s="4">
        <v>307496</v>
      </c>
      <c r="E871" s="4">
        <v>860720</v>
      </c>
      <c r="F871" s="4">
        <v>1</v>
      </c>
      <c r="G871" s="5">
        <v>19.258325148195599</v>
      </c>
      <c r="H871" s="5">
        <v>0.114668687257365</v>
      </c>
    </row>
    <row r="872" spans="1:8" ht="20" customHeight="1">
      <c r="A872" s="9" t="s">
        <v>3122</v>
      </c>
      <c r="B872" s="4">
        <v>1040628</v>
      </c>
      <c r="C872" s="4">
        <v>2024534</v>
      </c>
      <c r="D872" s="4">
        <v>983907</v>
      </c>
      <c r="E872" s="4">
        <v>3248011</v>
      </c>
      <c r="F872" s="4">
        <v>1</v>
      </c>
      <c r="G872" s="5">
        <v>22.712217164883299</v>
      </c>
      <c r="H872" s="5">
        <v>0.114668687257365</v>
      </c>
    </row>
    <row r="873" spans="1:8" ht="20" customHeight="1">
      <c r="A873" s="9" t="s">
        <v>3123</v>
      </c>
      <c r="B873" s="4">
        <v>1040678</v>
      </c>
      <c r="C873" s="4">
        <v>1335938</v>
      </c>
      <c r="D873" s="4">
        <v>295261</v>
      </c>
      <c r="E873" s="4">
        <v>838453</v>
      </c>
      <c r="F873" s="4">
        <v>1</v>
      </c>
      <c r="G873" s="5">
        <v>19.537488155293001</v>
      </c>
      <c r="H873" s="5">
        <v>0.114668687257365</v>
      </c>
    </row>
    <row r="874" spans="1:8" ht="20" customHeight="1">
      <c r="A874" s="9" t="s">
        <v>3124</v>
      </c>
      <c r="B874" s="4">
        <v>1040739</v>
      </c>
      <c r="C874" s="4">
        <v>1594831</v>
      </c>
      <c r="D874" s="4">
        <v>554093</v>
      </c>
      <c r="E874" s="4">
        <v>1107621</v>
      </c>
      <c r="F874" s="4">
        <v>1</v>
      </c>
      <c r="G874" s="5">
        <v>13.753226918444</v>
      </c>
      <c r="H874" s="5">
        <v>0.114668687257365</v>
      </c>
    </row>
    <row r="875" spans="1:8" ht="20" customHeight="1">
      <c r="A875" s="9" t="s">
        <v>3125</v>
      </c>
      <c r="B875" s="4">
        <v>1040747</v>
      </c>
      <c r="C875" s="4">
        <v>1907926</v>
      </c>
      <c r="D875" s="4">
        <v>867180</v>
      </c>
      <c r="E875" s="4">
        <v>1178533</v>
      </c>
      <c r="F875" s="4">
        <v>9</v>
      </c>
      <c r="G875" s="5">
        <v>9.3503654604223492</v>
      </c>
      <c r="H875" s="5">
        <v>1.03201818531629</v>
      </c>
    </row>
    <row r="876" spans="1:8" ht="20" customHeight="1">
      <c r="A876" s="9" t="s">
        <v>3126</v>
      </c>
      <c r="B876" s="4">
        <v>1040747</v>
      </c>
      <c r="C876" s="4">
        <v>1850065</v>
      </c>
      <c r="D876" s="4">
        <v>809319</v>
      </c>
      <c r="E876" s="4">
        <v>1154061</v>
      </c>
      <c r="F876" s="4">
        <v>2</v>
      </c>
      <c r="G876" s="5">
        <v>9.8108157513851992</v>
      </c>
      <c r="H876" s="5">
        <v>0.22933737451472999</v>
      </c>
    </row>
    <row r="877" spans="1:8" ht="20" customHeight="1">
      <c r="A877" s="9" t="s">
        <v>3127</v>
      </c>
      <c r="B877" s="4">
        <v>1040748</v>
      </c>
      <c r="C877" s="4">
        <v>1907918</v>
      </c>
      <c r="D877" s="4">
        <v>867171</v>
      </c>
      <c r="E877" s="4">
        <v>1178533</v>
      </c>
      <c r="F877" s="4">
        <v>10</v>
      </c>
      <c r="G877" s="5">
        <v>9.3504625038995002</v>
      </c>
      <c r="H877" s="5">
        <v>1.1466868725736501</v>
      </c>
    </row>
    <row r="878" spans="1:8" ht="20" customHeight="1">
      <c r="A878" s="9" t="s">
        <v>3128</v>
      </c>
      <c r="B878" s="4">
        <v>1040749</v>
      </c>
      <c r="C878" s="4">
        <v>1850080</v>
      </c>
      <c r="D878" s="4">
        <v>809332</v>
      </c>
      <c r="E878" s="4">
        <v>1154111</v>
      </c>
      <c r="F878" s="4">
        <v>3</v>
      </c>
      <c r="G878" s="5">
        <v>9.8110832132636503</v>
      </c>
      <c r="H878" s="5">
        <v>0.34400606177209497</v>
      </c>
    </row>
    <row r="879" spans="1:8" ht="20" customHeight="1">
      <c r="A879" s="9" t="s">
        <v>3129</v>
      </c>
      <c r="B879" s="4">
        <v>1041041</v>
      </c>
      <c r="C879" s="4">
        <v>1490927</v>
      </c>
      <c r="D879" s="4">
        <v>449887</v>
      </c>
      <c r="E879" s="4">
        <v>1038057</v>
      </c>
      <c r="F879" s="4">
        <v>1</v>
      </c>
      <c r="G879" s="5">
        <v>15.8750041883831</v>
      </c>
      <c r="H879" s="5">
        <v>0.114668687257365</v>
      </c>
    </row>
    <row r="880" spans="1:8" ht="20" customHeight="1">
      <c r="A880" s="9" t="s">
        <v>3130</v>
      </c>
      <c r="B880" s="4">
        <v>1043309</v>
      </c>
      <c r="C880" s="4">
        <v>1108487</v>
      </c>
      <c r="D880" s="4">
        <v>65179</v>
      </c>
      <c r="E880" s="4">
        <v>807337</v>
      </c>
      <c r="F880" s="4">
        <v>2</v>
      </c>
      <c r="G880" s="5">
        <v>85.220338419705001</v>
      </c>
      <c r="H880" s="5">
        <v>0.22933737451472999</v>
      </c>
    </row>
    <row r="881" spans="1:8" ht="20" customHeight="1">
      <c r="A881" s="9" t="s">
        <v>3131</v>
      </c>
      <c r="B881" s="4">
        <v>1048133</v>
      </c>
      <c r="C881" s="4">
        <v>1758107</v>
      </c>
      <c r="D881" s="4">
        <v>709975</v>
      </c>
      <c r="E881" s="4">
        <v>1126049</v>
      </c>
      <c r="F881" s="4">
        <v>1</v>
      </c>
      <c r="G881" s="5">
        <v>10.9121499166141</v>
      </c>
      <c r="H881" s="5">
        <v>0.114668687257365</v>
      </c>
    </row>
    <row r="882" spans="1:8" ht="20" customHeight="1">
      <c r="A882" s="9" t="s">
        <v>3132</v>
      </c>
      <c r="B882" s="4">
        <v>1052007</v>
      </c>
      <c r="C882" s="4">
        <v>1981048</v>
      </c>
      <c r="D882" s="4">
        <v>929042</v>
      </c>
      <c r="E882" s="4">
        <v>1191597</v>
      </c>
      <c r="F882" s="4">
        <v>2</v>
      </c>
      <c r="G882" s="5">
        <v>8.8245007478551507</v>
      </c>
      <c r="H882" s="5">
        <v>0.22933737451472999</v>
      </c>
    </row>
    <row r="883" spans="1:8" ht="20" customHeight="1">
      <c r="A883" s="9" t="s">
        <v>3133</v>
      </c>
      <c r="B883" s="4">
        <v>1053771</v>
      </c>
      <c r="C883" s="4">
        <v>2025726</v>
      </c>
      <c r="D883" s="4">
        <v>971956</v>
      </c>
      <c r="E883" s="4">
        <v>3472365</v>
      </c>
      <c r="F883" s="4">
        <v>1</v>
      </c>
      <c r="G883" s="5">
        <v>24.579602547548699</v>
      </c>
      <c r="H883" s="5">
        <v>0.114668687257365</v>
      </c>
    </row>
    <row r="884" spans="1:8" ht="20" customHeight="1">
      <c r="A884" s="9" t="s">
        <v>3134</v>
      </c>
      <c r="B884" s="4">
        <v>1053772</v>
      </c>
      <c r="C884" s="4">
        <v>1053834</v>
      </c>
      <c r="D884" s="4">
        <v>63</v>
      </c>
      <c r="E884" s="4">
        <v>587087</v>
      </c>
      <c r="F884" s="4">
        <v>3</v>
      </c>
      <c r="G884" s="5">
        <v>64114.757710347498</v>
      </c>
      <c r="H884" s="5">
        <v>0.34400606177209497</v>
      </c>
    </row>
    <row r="885" spans="1:8" ht="20" customHeight="1">
      <c r="A885" s="9" t="s">
        <v>3135</v>
      </c>
      <c r="B885" s="4">
        <v>1053772</v>
      </c>
      <c r="C885" s="4">
        <v>2025051</v>
      </c>
      <c r="D885" s="4">
        <v>971280</v>
      </c>
      <c r="E885" s="4">
        <v>3303897</v>
      </c>
      <c r="F885" s="4">
        <v>1</v>
      </c>
      <c r="G885" s="5">
        <v>23.403356302418199</v>
      </c>
      <c r="H885" s="5">
        <v>0.114668687257365</v>
      </c>
    </row>
    <row r="886" spans="1:8" ht="20" customHeight="1">
      <c r="A886" s="9" t="s">
        <v>3136</v>
      </c>
      <c r="B886" s="4">
        <v>1053788</v>
      </c>
      <c r="C886" s="4">
        <v>2027542</v>
      </c>
      <c r="D886" s="4">
        <v>973755</v>
      </c>
      <c r="E886" s="4">
        <v>3828466</v>
      </c>
      <c r="F886" s="4">
        <v>1</v>
      </c>
      <c r="G886" s="5">
        <v>27.0502438763009</v>
      </c>
      <c r="H886" s="5">
        <v>0.114668687257365</v>
      </c>
    </row>
    <row r="887" spans="1:8" ht="20" customHeight="1">
      <c r="A887" s="9" t="s">
        <v>3137</v>
      </c>
      <c r="B887" s="4">
        <v>1053800</v>
      </c>
      <c r="C887" s="4">
        <v>2027051</v>
      </c>
      <c r="D887" s="4">
        <v>973252</v>
      </c>
      <c r="E887" s="4">
        <v>3740025</v>
      </c>
      <c r="F887" s="4">
        <v>1</v>
      </c>
      <c r="G887" s="5">
        <v>26.4390162296955</v>
      </c>
      <c r="H887" s="5">
        <v>0.114668687257365</v>
      </c>
    </row>
    <row r="888" spans="1:8" ht="20" customHeight="1">
      <c r="A888" s="9" t="s">
        <v>3138</v>
      </c>
      <c r="B888" s="4">
        <v>1062849</v>
      </c>
      <c r="C888" s="4">
        <v>1241866</v>
      </c>
      <c r="D888" s="4">
        <v>179018</v>
      </c>
      <c r="E888" s="4">
        <v>468437</v>
      </c>
      <c r="F888" s="4">
        <v>1</v>
      </c>
      <c r="G888" s="5">
        <v>18.0032362732614</v>
      </c>
      <c r="H888" s="5">
        <v>0.114668687257365</v>
      </c>
    </row>
    <row r="889" spans="1:8" ht="20" customHeight="1">
      <c r="A889" s="9" t="s">
        <v>3139</v>
      </c>
      <c r="B889" s="4">
        <v>1072671</v>
      </c>
      <c r="C889" s="4">
        <v>1873797</v>
      </c>
      <c r="D889" s="4">
        <v>801127</v>
      </c>
      <c r="E889" s="4">
        <v>2086466</v>
      </c>
      <c r="F889" s="4">
        <v>1</v>
      </c>
      <c r="G889" s="5">
        <v>17.918680850386501</v>
      </c>
      <c r="H889" s="5">
        <v>0.114668687257365</v>
      </c>
    </row>
    <row r="890" spans="1:8" ht="20" customHeight="1">
      <c r="A890" s="9" t="s">
        <v>3140</v>
      </c>
      <c r="B890" s="4">
        <v>1081913</v>
      </c>
      <c r="C890" s="4">
        <v>1241653</v>
      </c>
      <c r="D890" s="4">
        <v>159741</v>
      </c>
      <c r="E890" s="4">
        <v>464827</v>
      </c>
      <c r="F890" s="4">
        <v>2</v>
      </c>
      <c r="G890" s="5">
        <v>20.020321104204701</v>
      </c>
      <c r="H890" s="5">
        <v>0.22933737451472999</v>
      </c>
    </row>
    <row r="891" spans="1:8" ht="20" customHeight="1">
      <c r="A891" s="9" t="s">
        <v>3141</v>
      </c>
      <c r="B891" s="4">
        <v>1086806</v>
      </c>
      <c r="C891" s="4">
        <v>1875488</v>
      </c>
      <c r="D891" s="4">
        <v>788683</v>
      </c>
      <c r="E891" s="4">
        <v>2087010</v>
      </c>
      <c r="F891" s="4">
        <v>1</v>
      </c>
      <c r="G891" s="5">
        <v>18.2061510386044</v>
      </c>
      <c r="H891" s="5">
        <v>0.114668687257365</v>
      </c>
    </row>
    <row r="892" spans="1:8" ht="20" customHeight="1">
      <c r="A892" s="9" t="s">
        <v>3142</v>
      </c>
      <c r="B892" s="4">
        <v>1086836</v>
      </c>
      <c r="C892" s="4">
        <v>1594829</v>
      </c>
      <c r="D892" s="4">
        <v>507994</v>
      </c>
      <c r="E892" s="4">
        <v>514338</v>
      </c>
      <c r="F892" s="4">
        <v>1</v>
      </c>
      <c r="G892" s="5">
        <v>6.9660425044286498</v>
      </c>
      <c r="H892" s="5">
        <v>0.114668687257365</v>
      </c>
    </row>
    <row r="893" spans="1:8" ht="20" customHeight="1">
      <c r="A893" s="9" t="s">
        <v>3143</v>
      </c>
      <c r="B893" s="4">
        <v>1091035</v>
      </c>
      <c r="C893" s="4">
        <v>1504566</v>
      </c>
      <c r="D893" s="4">
        <v>413532</v>
      </c>
      <c r="E893" s="4">
        <v>968870</v>
      </c>
      <c r="F893" s="4">
        <v>2</v>
      </c>
      <c r="G893" s="5">
        <v>16.119533824184401</v>
      </c>
      <c r="H893" s="5">
        <v>0.22933737451472999</v>
      </c>
    </row>
    <row r="894" spans="1:8" ht="20" customHeight="1">
      <c r="A894" s="9" t="s">
        <v>3144</v>
      </c>
      <c r="B894" s="4">
        <v>1091037</v>
      </c>
      <c r="C894" s="4">
        <v>1343917</v>
      </c>
      <c r="D894" s="4">
        <v>252881</v>
      </c>
      <c r="E894" s="4">
        <v>839118</v>
      </c>
      <c r="F894" s="4">
        <v>1</v>
      </c>
      <c r="G894" s="5">
        <v>22.829843170667399</v>
      </c>
      <c r="H894" s="5">
        <v>0.114668687257365</v>
      </c>
    </row>
    <row r="895" spans="1:8" ht="20" customHeight="1">
      <c r="A895" s="9" t="s">
        <v>3145</v>
      </c>
      <c r="B895" s="4">
        <v>1091037</v>
      </c>
      <c r="C895" s="4">
        <v>1301490</v>
      </c>
      <c r="D895" s="4">
        <v>210454</v>
      </c>
      <c r="E895" s="4">
        <v>772010</v>
      </c>
      <c r="F895" s="4">
        <v>1</v>
      </c>
      <c r="G895" s="5">
        <v>25.2384007667875</v>
      </c>
      <c r="H895" s="5">
        <v>0.114668687257365</v>
      </c>
    </row>
    <row r="896" spans="1:8" ht="20" customHeight="1">
      <c r="A896" s="9" t="s">
        <v>3146</v>
      </c>
      <c r="B896" s="4">
        <v>1091037</v>
      </c>
      <c r="C896" s="4">
        <v>1812886</v>
      </c>
      <c r="D896" s="4">
        <v>721850</v>
      </c>
      <c r="E896" s="4">
        <v>1123513</v>
      </c>
      <c r="F896" s="4">
        <v>1</v>
      </c>
      <c r="G896" s="5">
        <v>10.7084652623052</v>
      </c>
      <c r="H896" s="5">
        <v>0.114668687257365</v>
      </c>
    </row>
    <row r="897" spans="1:8" ht="20" customHeight="1">
      <c r="A897" s="9" t="s">
        <v>3147</v>
      </c>
      <c r="B897" s="4">
        <v>1091037</v>
      </c>
      <c r="C897" s="4">
        <v>1167306</v>
      </c>
      <c r="D897" s="4">
        <v>76270</v>
      </c>
      <c r="E897" s="4">
        <v>437065</v>
      </c>
      <c r="F897" s="4">
        <v>2</v>
      </c>
      <c r="G897" s="5">
        <v>39.426513540952101</v>
      </c>
      <c r="H897" s="5">
        <v>0.22933737451472999</v>
      </c>
    </row>
    <row r="898" spans="1:8" ht="20" customHeight="1">
      <c r="A898" s="9" t="s">
        <v>3148</v>
      </c>
      <c r="B898" s="4">
        <v>1091037</v>
      </c>
      <c r="C898" s="4">
        <v>1506104</v>
      </c>
      <c r="D898" s="4">
        <v>415068</v>
      </c>
      <c r="E898" s="4">
        <v>970121</v>
      </c>
      <c r="F898" s="4">
        <v>1</v>
      </c>
      <c r="G898" s="5">
        <v>16.0806183397615</v>
      </c>
      <c r="H898" s="5">
        <v>0.114668687257365</v>
      </c>
    </row>
    <row r="899" spans="1:8" ht="20" customHeight="1">
      <c r="A899" s="9" t="s">
        <v>3149</v>
      </c>
      <c r="B899" s="4">
        <v>1091038</v>
      </c>
      <c r="C899" s="4">
        <v>1327885</v>
      </c>
      <c r="D899" s="4">
        <v>236848</v>
      </c>
      <c r="E899" s="4">
        <v>811720</v>
      </c>
      <c r="F899" s="4">
        <v>1</v>
      </c>
      <c r="G899" s="5">
        <v>23.5793927296532</v>
      </c>
      <c r="H899" s="5">
        <v>0.114668687257365</v>
      </c>
    </row>
    <row r="900" spans="1:8" ht="20" customHeight="1">
      <c r="A900" s="9" t="s">
        <v>3150</v>
      </c>
      <c r="B900" s="4">
        <v>1091038</v>
      </c>
      <c r="C900" s="4">
        <v>2044591</v>
      </c>
      <c r="D900" s="4">
        <v>953554</v>
      </c>
      <c r="E900" s="4">
        <v>1245781</v>
      </c>
      <c r="F900" s="4">
        <v>1</v>
      </c>
      <c r="G900" s="5">
        <v>8.9886092584269495</v>
      </c>
      <c r="H900" s="5">
        <v>0.114668687257365</v>
      </c>
    </row>
    <row r="901" spans="1:8" ht="20" customHeight="1">
      <c r="A901" s="9" t="s">
        <v>3151</v>
      </c>
      <c r="B901" s="4">
        <v>1091038</v>
      </c>
      <c r="C901" s="4">
        <v>1155231</v>
      </c>
      <c r="D901" s="4">
        <v>64194</v>
      </c>
      <c r="E901" s="4">
        <v>218975</v>
      </c>
      <c r="F901" s="4">
        <v>1</v>
      </c>
      <c r="G901" s="5">
        <v>23.469086636303899</v>
      </c>
      <c r="H901" s="5">
        <v>0.114668687257365</v>
      </c>
    </row>
    <row r="902" spans="1:8" ht="20" customHeight="1">
      <c r="A902" s="9" t="s">
        <v>3152</v>
      </c>
      <c r="B902" s="4">
        <v>1091038</v>
      </c>
      <c r="C902" s="4">
        <v>1894657</v>
      </c>
      <c r="D902" s="4">
        <v>803620</v>
      </c>
      <c r="E902" s="4">
        <v>1158764</v>
      </c>
      <c r="F902" s="4">
        <v>1</v>
      </c>
      <c r="G902" s="5">
        <v>9.9206550400259008</v>
      </c>
      <c r="H902" s="5">
        <v>0.114668687257365</v>
      </c>
    </row>
    <row r="903" spans="1:8" ht="20" customHeight="1">
      <c r="A903" s="9" t="s">
        <v>3153</v>
      </c>
      <c r="B903" s="4">
        <v>1091038</v>
      </c>
      <c r="C903" s="4">
        <v>1762858</v>
      </c>
      <c r="D903" s="4">
        <v>671821</v>
      </c>
      <c r="E903" s="4">
        <v>1113448</v>
      </c>
      <c r="F903" s="4">
        <v>1</v>
      </c>
      <c r="G903" s="5">
        <v>11.4028249033006</v>
      </c>
      <c r="H903" s="5">
        <v>0.114668687257365</v>
      </c>
    </row>
    <row r="904" spans="1:8" ht="20" customHeight="1">
      <c r="A904" s="9" t="s">
        <v>3154</v>
      </c>
      <c r="B904" s="4">
        <v>1091038</v>
      </c>
      <c r="C904" s="4">
        <v>1316116</v>
      </c>
      <c r="D904" s="4">
        <v>225079</v>
      </c>
      <c r="E904" s="4">
        <v>788433</v>
      </c>
      <c r="F904" s="4">
        <v>1</v>
      </c>
      <c r="G904" s="5">
        <v>24.1004919429319</v>
      </c>
      <c r="H904" s="5">
        <v>0.114668687257365</v>
      </c>
    </row>
    <row r="905" spans="1:8" ht="20" customHeight="1">
      <c r="A905" s="9" t="s">
        <v>3155</v>
      </c>
      <c r="B905" s="4">
        <v>1091038</v>
      </c>
      <c r="C905" s="4">
        <v>1316076</v>
      </c>
      <c r="D905" s="4">
        <v>225039</v>
      </c>
      <c r="E905" s="4">
        <v>788433</v>
      </c>
      <c r="F905" s="4">
        <v>2</v>
      </c>
      <c r="G905" s="5">
        <v>24.104775732309299</v>
      </c>
      <c r="H905" s="5">
        <v>0.22933737451472999</v>
      </c>
    </row>
    <row r="906" spans="1:8" ht="20" customHeight="1">
      <c r="A906" s="9" t="s">
        <v>3156</v>
      </c>
      <c r="B906" s="4">
        <v>1091038</v>
      </c>
      <c r="C906" s="4">
        <v>1243626</v>
      </c>
      <c r="D906" s="4">
        <v>152589</v>
      </c>
      <c r="E906" s="4">
        <v>723604</v>
      </c>
      <c r="F906" s="4">
        <v>1</v>
      </c>
      <c r="G906" s="5">
        <v>32.626750594411803</v>
      </c>
      <c r="H906" s="5">
        <v>0.114668687257365</v>
      </c>
    </row>
    <row r="907" spans="1:8" ht="20" customHeight="1">
      <c r="A907" s="9" t="s">
        <v>3157</v>
      </c>
      <c r="B907" s="4">
        <v>1091038</v>
      </c>
      <c r="C907" s="4">
        <v>1326456</v>
      </c>
      <c r="D907" s="4">
        <v>235419</v>
      </c>
      <c r="E907" s="4">
        <v>808645</v>
      </c>
      <c r="F907" s="4">
        <v>3</v>
      </c>
      <c r="G907" s="5">
        <v>23.6326534240394</v>
      </c>
      <c r="H907" s="5">
        <v>0.34400606177209497</v>
      </c>
    </row>
    <row r="908" spans="1:8" ht="20" customHeight="1">
      <c r="A908" s="9" t="s">
        <v>3158</v>
      </c>
      <c r="B908" s="4">
        <v>1091038</v>
      </c>
      <c r="C908" s="4">
        <v>1672024</v>
      </c>
      <c r="D908" s="4">
        <v>580987</v>
      </c>
      <c r="E908" s="4">
        <v>1098713</v>
      </c>
      <c r="F908" s="4">
        <v>2</v>
      </c>
      <c r="G908" s="5">
        <v>13.011097740493399</v>
      </c>
      <c r="H908" s="5">
        <v>0.22933737451472999</v>
      </c>
    </row>
    <row r="909" spans="1:8" ht="20" customHeight="1">
      <c r="A909" s="9" t="s">
        <v>3159</v>
      </c>
      <c r="B909" s="4">
        <v>1091038</v>
      </c>
      <c r="C909" s="4">
        <v>1316053</v>
      </c>
      <c r="D909" s="4">
        <v>225016</v>
      </c>
      <c r="E909" s="4">
        <v>787573</v>
      </c>
      <c r="F909" s="4">
        <v>1</v>
      </c>
      <c r="G909" s="5">
        <v>24.080944118465801</v>
      </c>
      <c r="H909" s="5">
        <v>0.114668687257365</v>
      </c>
    </row>
    <row r="910" spans="1:8" ht="20" customHeight="1">
      <c r="A910" s="9" t="s">
        <v>3160</v>
      </c>
      <c r="B910" s="4">
        <v>1091038</v>
      </c>
      <c r="C910" s="4">
        <v>1257074</v>
      </c>
      <c r="D910" s="4">
        <v>166037</v>
      </c>
      <c r="E910" s="4">
        <v>764730</v>
      </c>
      <c r="F910" s="4">
        <v>2</v>
      </c>
      <c r="G910" s="5">
        <v>31.6883291819262</v>
      </c>
      <c r="H910" s="5">
        <v>0.22933737451472999</v>
      </c>
    </row>
    <row r="911" spans="1:8" ht="20" customHeight="1">
      <c r="A911" s="9" t="s">
        <v>3161</v>
      </c>
      <c r="B911" s="4">
        <v>1091038</v>
      </c>
      <c r="C911" s="4">
        <v>1830564</v>
      </c>
      <c r="D911" s="4">
        <v>739527</v>
      </c>
      <c r="E911" s="4">
        <v>1134634</v>
      </c>
      <c r="F911" s="4">
        <v>2</v>
      </c>
      <c r="G911" s="5">
        <v>10.5559627678967</v>
      </c>
      <c r="H911" s="5">
        <v>0.22933737451472999</v>
      </c>
    </row>
    <row r="912" spans="1:8" ht="20" customHeight="1">
      <c r="A912" s="9" t="s">
        <v>3162</v>
      </c>
      <c r="B912" s="4">
        <v>1091038</v>
      </c>
      <c r="C912" s="4">
        <v>1282954</v>
      </c>
      <c r="D912" s="4">
        <v>191917</v>
      </c>
      <c r="E912" s="4">
        <v>767459</v>
      </c>
      <c r="F912" s="4">
        <v>1</v>
      </c>
      <c r="G912" s="5">
        <v>27.512992404169601</v>
      </c>
      <c r="H912" s="5">
        <v>0.114668687257365</v>
      </c>
    </row>
    <row r="913" spans="1:8" ht="20" customHeight="1">
      <c r="A913" s="9" t="s">
        <v>3163</v>
      </c>
      <c r="B913" s="4">
        <v>1091039</v>
      </c>
      <c r="C913" s="4">
        <v>2086514</v>
      </c>
      <c r="D913" s="4">
        <v>995476</v>
      </c>
      <c r="E913" s="4">
        <v>1303365</v>
      </c>
      <c r="F913" s="4">
        <v>1</v>
      </c>
      <c r="G913" s="5">
        <v>9.0080616850951003</v>
      </c>
      <c r="H913" s="5">
        <v>0.114668687257365</v>
      </c>
    </row>
    <row r="914" spans="1:8" ht="20" customHeight="1">
      <c r="A914" s="9" t="s">
        <v>3164</v>
      </c>
      <c r="B914" s="4">
        <v>1091039</v>
      </c>
      <c r="C914" s="4">
        <v>1452341</v>
      </c>
      <c r="D914" s="4">
        <v>361303</v>
      </c>
      <c r="E914" s="4">
        <v>905554</v>
      </c>
      <c r="F914" s="4">
        <v>1</v>
      </c>
      <c r="G914" s="5">
        <v>17.244034246157199</v>
      </c>
      <c r="H914" s="5">
        <v>0.114668687257365</v>
      </c>
    </row>
    <row r="915" spans="1:8" ht="20" customHeight="1">
      <c r="A915" s="9" t="s">
        <v>3165</v>
      </c>
      <c r="B915" s="4">
        <v>1091039</v>
      </c>
      <c r="C915" s="4">
        <v>1493419</v>
      </c>
      <c r="D915" s="4">
        <v>402381</v>
      </c>
      <c r="E915" s="4">
        <v>965850</v>
      </c>
      <c r="F915" s="4">
        <v>2</v>
      </c>
      <c r="G915" s="5">
        <v>16.5146095249317</v>
      </c>
      <c r="H915" s="5">
        <v>0.22933737451472999</v>
      </c>
    </row>
    <row r="916" spans="1:8" ht="20" customHeight="1">
      <c r="A916" s="9" t="s">
        <v>3166</v>
      </c>
      <c r="B916" s="4">
        <v>1091039</v>
      </c>
      <c r="C916" s="4">
        <v>1843990</v>
      </c>
      <c r="D916" s="4">
        <v>752952</v>
      </c>
      <c r="E916" s="4">
        <v>1137176</v>
      </c>
      <c r="F916" s="4">
        <v>1</v>
      </c>
      <c r="G916" s="5">
        <v>10.3909794329983</v>
      </c>
      <c r="H916" s="5">
        <v>0.114668687257365</v>
      </c>
    </row>
    <row r="917" spans="1:8" ht="20" customHeight="1">
      <c r="A917" s="9" t="s">
        <v>3167</v>
      </c>
      <c r="B917" s="4">
        <v>1091039</v>
      </c>
      <c r="C917" s="4">
        <v>1257081</v>
      </c>
      <c r="D917" s="4">
        <v>166043</v>
      </c>
      <c r="E917" s="4">
        <v>764730</v>
      </c>
      <c r="F917" s="4">
        <v>3</v>
      </c>
      <c r="G917" s="5">
        <v>31.6871841172436</v>
      </c>
      <c r="H917" s="5">
        <v>0.34400606177209497</v>
      </c>
    </row>
    <row r="918" spans="1:8" ht="20" customHeight="1">
      <c r="A918" s="9" t="s">
        <v>3168</v>
      </c>
      <c r="B918" s="4">
        <v>1091040</v>
      </c>
      <c r="C918" s="4">
        <v>1805098</v>
      </c>
      <c r="D918" s="4">
        <v>714059</v>
      </c>
      <c r="E918" s="4">
        <v>1122398</v>
      </c>
      <c r="F918" s="4">
        <v>1</v>
      </c>
      <c r="G918" s="5">
        <v>10.8145605817132</v>
      </c>
      <c r="H918" s="5">
        <v>0.114668687257365</v>
      </c>
    </row>
    <row r="919" spans="1:8" ht="20" customHeight="1">
      <c r="A919" s="9" t="s">
        <v>3169</v>
      </c>
      <c r="B919" s="4">
        <v>1091040</v>
      </c>
      <c r="C919" s="4">
        <v>1529102</v>
      </c>
      <c r="D919" s="4">
        <v>438063</v>
      </c>
      <c r="E919" s="4">
        <v>973914</v>
      </c>
      <c r="F919" s="4">
        <v>1</v>
      </c>
      <c r="G919" s="5">
        <v>15.296079314834101</v>
      </c>
      <c r="H919" s="5">
        <v>0.114668687257365</v>
      </c>
    </row>
    <row r="920" spans="1:8" ht="20" customHeight="1">
      <c r="A920" s="9" t="s">
        <v>3170</v>
      </c>
      <c r="B920" s="4">
        <v>1091040</v>
      </c>
      <c r="C920" s="4">
        <v>1121403</v>
      </c>
      <c r="D920" s="4">
        <v>30364</v>
      </c>
      <c r="E920" s="4">
        <v>206772</v>
      </c>
      <c r="F920" s="4">
        <v>1</v>
      </c>
      <c r="G920" s="5">
        <v>46.852075750717802</v>
      </c>
      <c r="H920" s="5">
        <v>0.114668687257365</v>
      </c>
    </row>
    <row r="921" spans="1:8" ht="20" customHeight="1">
      <c r="A921" s="9" t="s">
        <v>3171</v>
      </c>
      <c r="B921" s="4">
        <v>1091040</v>
      </c>
      <c r="C921" s="4">
        <v>1758106</v>
      </c>
      <c r="D921" s="4">
        <v>667067</v>
      </c>
      <c r="E921" s="4">
        <v>1111917</v>
      </c>
      <c r="F921" s="4">
        <v>3</v>
      </c>
      <c r="G921" s="5">
        <v>11.4682989321145</v>
      </c>
      <c r="H921" s="5">
        <v>0.34400606177209497</v>
      </c>
    </row>
    <row r="922" spans="1:8" ht="20" customHeight="1">
      <c r="A922" s="9" t="s">
        <v>3172</v>
      </c>
      <c r="B922" s="4">
        <v>1091041</v>
      </c>
      <c r="C922" s="4">
        <v>1337116</v>
      </c>
      <c r="D922" s="4">
        <v>246076</v>
      </c>
      <c r="E922" s="4">
        <v>823124</v>
      </c>
      <c r="F922" s="4">
        <v>1</v>
      </c>
      <c r="G922" s="5">
        <v>23.013999381499499</v>
      </c>
      <c r="H922" s="5">
        <v>0.114668687257365</v>
      </c>
    </row>
    <row r="923" spans="1:8" ht="20" customHeight="1">
      <c r="A923" s="9" t="s">
        <v>3173</v>
      </c>
      <c r="B923" s="4">
        <v>1091041</v>
      </c>
      <c r="C923" s="4">
        <v>1301512</v>
      </c>
      <c r="D923" s="4">
        <v>210472</v>
      </c>
      <c r="E923" s="4">
        <v>774048</v>
      </c>
      <c r="F923" s="4">
        <v>1</v>
      </c>
      <c r="G923" s="5">
        <v>25.302862528276201</v>
      </c>
      <c r="H923" s="5">
        <v>0.114668687257365</v>
      </c>
    </row>
    <row r="924" spans="1:8" ht="20" customHeight="1">
      <c r="A924" s="9" t="s">
        <v>3174</v>
      </c>
      <c r="B924" s="4">
        <v>1091041</v>
      </c>
      <c r="C924" s="4">
        <v>1340462</v>
      </c>
      <c r="D924" s="4">
        <v>249422</v>
      </c>
      <c r="E924" s="4">
        <v>834682</v>
      </c>
      <c r="F924" s="4">
        <v>1</v>
      </c>
      <c r="G924" s="5">
        <v>23.0240850969085</v>
      </c>
      <c r="H924" s="5">
        <v>0.114668687257365</v>
      </c>
    </row>
    <row r="925" spans="1:8" ht="20" customHeight="1">
      <c r="A925" s="9" t="s">
        <v>3175</v>
      </c>
      <c r="B925" s="4">
        <v>1091041</v>
      </c>
      <c r="C925" s="4">
        <v>1333895</v>
      </c>
      <c r="D925" s="4">
        <v>242855</v>
      </c>
      <c r="E925" s="4">
        <v>820924</v>
      </c>
      <c r="F925" s="4">
        <v>1</v>
      </c>
      <c r="G925" s="5">
        <v>23.2569090407194</v>
      </c>
      <c r="H925" s="5">
        <v>0.114668687257365</v>
      </c>
    </row>
    <row r="926" spans="1:8" ht="20" customHeight="1">
      <c r="A926" s="9" t="s">
        <v>3176</v>
      </c>
      <c r="B926" s="4">
        <v>1091042</v>
      </c>
      <c r="C926" s="4">
        <v>1243657</v>
      </c>
      <c r="D926" s="4">
        <v>152616</v>
      </c>
      <c r="E926" s="4">
        <v>723632</v>
      </c>
      <c r="F926" s="4">
        <v>1</v>
      </c>
      <c r="G926" s="5">
        <v>32.622240720797897</v>
      </c>
      <c r="H926" s="5">
        <v>0.114668687257365</v>
      </c>
    </row>
    <row r="927" spans="1:8" ht="20" customHeight="1">
      <c r="A927" s="9" t="s">
        <v>3177</v>
      </c>
      <c r="B927" s="4">
        <v>1091042</v>
      </c>
      <c r="C927" s="4">
        <v>1342225</v>
      </c>
      <c r="D927" s="4">
        <v>251184</v>
      </c>
      <c r="E927" s="4">
        <v>836105</v>
      </c>
      <c r="F927" s="4">
        <v>1</v>
      </c>
      <c r="G927" s="5">
        <v>22.9015533057804</v>
      </c>
      <c r="H927" s="5">
        <v>0.114668687257365</v>
      </c>
    </row>
    <row r="928" spans="1:8" ht="20" customHeight="1">
      <c r="A928" s="9" t="s">
        <v>3178</v>
      </c>
      <c r="B928" s="4">
        <v>1091043</v>
      </c>
      <c r="C928" s="4">
        <v>1244272</v>
      </c>
      <c r="D928" s="4">
        <v>153230</v>
      </c>
      <c r="E928" s="4">
        <v>727397</v>
      </c>
      <c r="F928" s="4">
        <v>1</v>
      </c>
      <c r="G928" s="5">
        <v>32.660572644369502</v>
      </c>
      <c r="H928" s="5">
        <v>0.114668687257365</v>
      </c>
    </row>
    <row r="929" spans="1:8" ht="20" customHeight="1">
      <c r="A929" s="9" t="s">
        <v>3179</v>
      </c>
      <c r="B929" s="4">
        <v>1091393</v>
      </c>
      <c r="C929" s="4">
        <v>1907019</v>
      </c>
      <c r="D929" s="4">
        <v>815627</v>
      </c>
      <c r="E929" s="4">
        <v>1126114</v>
      </c>
      <c r="F929" s="4">
        <v>4</v>
      </c>
      <c r="G929" s="5">
        <v>9.4991961336841992</v>
      </c>
      <c r="H929" s="5">
        <v>0.45867474902945998</v>
      </c>
    </row>
    <row r="930" spans="1:8" ht="20" customHeight="1">
      <c r="A930" s="9" t="s">
        <v>3180</v>
      </c>
      <c r="B930" s="4">
        <v>1091396</v>
      </c>
      <c r="C930" s="4">
        <v>1907027</v>
      </c>
      <c r="D930" s="4">
        <v>815632</v>
      </c>
      <c r="E930" s="4">
        <v>1126096</v>
      </c>
      <c r="F930" s="4">
        <v>2</v>
      </c>
      <c r="G930" s="5">
        <v>9.4989860657088006</v>
      </c>
      <c r="H930" s="5">
        <v>0.22933737451472999</v>
      </c>
    </row>
    <row r="931" spans="1:8" ht="20" customHeight="1">
      <c r="A931" s="9" t="s">
        <v>3181</v>
      </c>
      <c r="B931" s="4">
        <v>1091434</v>
      </c>
      <c r="C931" s="4">
        <v>1699676</v>
      </c>
      <c r="D931" s="4">
        <v>608243</v>
      </c>
      <c r="E931" s="4">
        <v>1067167</v>
      </c>
      <c r="F931" s="4">
        <v>1</v>
      </c>
      <c r="G931" s="5">
        <v>12.071225379433599</v>
      </c>
      <c r="H931" s="5">
        <v>0.114668687257365</v>
      </c>
    </row>
    <row r="932" spans="1:8" ht="20" customHeight="1">
      <c r="A932" s="9" t="s">
        <v>3182</v>
      </c>
      <c r="B932" s="4">
        <v>1091441</v>
      </c>
      <c r="C932" s="4">
        <v>1255525</v>
      </c>
      <c r="D932" s="4">
        <v>164085</v>
      </c>
      <c r="E932" s="4">
        <v>705537</v>
      </c>
      <c r="F932" s="4">
        <v>1</v>
      </c>
      <c r="G932" s="5">
        <v>29.583326300941501</v>
      </c>
      <c r="H932" s="5">
        <v>0.114668687257365</v>
      </c>
    </row>
    <row r="933" spans="1:8" ht="20" customHeight="1">
      <c r="A933" s="9" t="s">
        <v>3183</v>
      </c>
      <c r="B933" s="4">
        <v>1091442</v>
      </c>
      <c r="C933" s="4">
        <v>1325313</v>
      </c>
      <c r="D933" s="4">
        <v>233872</v>
      </c>
      <c r="E933" s="4">
        <v>764257</v>
      </c>
      <c r="F933" s="4">
        <v>1</v>
      </c>
      <c r="G933" s="5">
        <v>22.483156662769101</v>
      </c>
      <c r="H933" s="5">
        <v>0.114668687257365</v>
      </c>
    </row>
    <row r="934" spans="1:8" ht="20" customHeight="1">
      <c r="A934" s="9" t="s">
        <v>3184</v>
      </c>
      <c r="B934" s="4">
        <v>1095244</v>
      </c>
      <c r="C934" s="4">
        <v>1488025</v>
      </c>
      <c r="D934" s="4">
        <v>392782</v>
      </c>
      <c r="E934" s="4">
        <v>439817</v>
      </c>
      <c r="F934" s="4">
        <v>1</v>
      </c>
      <c r="G934" s="5">
        <v>7.7040044640751004</v>
      </c>
      <c r="H934" s="5">
        <v>0.114668687257365</v>
      </c>
    </row>
    <row r="935" spans="1:8" ht="20" customHeight="1">
      <c r="A935" s="9" t="s">
        <v>3185</v>
      </c>
      <c r="B935" s="4">
        <v>1095246</v>
      </c>
      <c r="C935" s="4">
        <v>2058888</v>
      </c>
      <c r="D935" s="4">
        <v>963643</v>
      </c>
      <c r="E935" s="4">
        <v>3623463</v>
      </c>
      <c r="F935" s="4">
        <v>1</v>
      </c>
      <c r="G935" s="5">
        <v>25.8704361803469</v>
      </c>
      <c r="H935" s="5">
        <v>0.114668687257365</v>
      </c>
    </row>
    <row r="936" spans="1:8" ht="20" customHeight="1">
      <c r="A936" s="9" t="s">
        <v>3186</v>
      </c>
      <c r="B936" s="4">
        <v>1096200</v>
      </c>
      <c r="C936" s="4">
        <v>1447042</v>
      </c>
      <c r="D936" s="4">
        <v>350843</v>
      </c>
      <c r="E936" s="4">
        <v>392153</v>
      </c>
      <c r="F936" s="4">
        <v>2</v>
      </c>
      <c r="G936" s="5">
        <v>7.6902209331303499</v>
      </c>
      <c r="H936" s="5">
        <v>0.22933737451472999</v>
      </c>
    </row>
    <row r="937" spans="1:8" ht="20" customHeight="1">
      <c r="A937" s="9" t="s">
        <v>3187</v>
      </c>
      <c r="B937" s="4">
        <v>1098457</v>
      </c>
      <c r="C937" s="4">
        <v>1594827</v>
      </c>
      <c r="D937" s="4">
        <v>496371</v>
      </c>
      <c r="E937" s="4">
        <v>510980</v>
      </c>
      <c r="F937" s="4">
        <v>1</v>
      </c>
      <c r="G937" s="5">
        <v>7.0826143124519998</v>
      </c>
      <c r="H937" s="5">
        <v>0.114668687257365</v>
      </c>
    </row>
    <row r="938" spans="1:8" ht="20" customHeight="1">
      <c r="A938" s="9" t="s">
        <v>3188</v>
      </c>
      <c r="B938" s="4">
        <v>1098543</v>
      </c>
      <c r="C938" s="4">
        <v>1594828</v>
      </c>
      <c r="D938" s="4">
        <v>496286</v>
      </c>
      <c r="E938" s="4">
        <v>510844</v>
      </c>
      <c r="F938" s="4">
        <v>2</v>
      </c>
      <c r="G938" s="5">
        <v>7.0819419697474499</v>
      </c>
      <c r="H938" s="5">
        <v>0.22933737451472999</v>
      </c>
    </row>
    <row r="939" spans="1:8" ht="20" customHeight="1">
      <c r="A939" s="9" t="s">
        <v>3189</v>
      </c>
      <c r="B939" s="4">
        <v>1100990</v>
      </c>
      <c r="C939" s="4">
        <v>1626346</v>
      </c>
      <c r="D939" s="4">
        <v>525357</v>
      </c>
      <c r="E939" s="4">
        <v>1002368</v>
      </c>
      <c r="F939" s="4">
        <v>1</v>
      </c>
      <c r="G939" s="5">
        <v>13.1270990250962</v>
      </c>
      <c r="H939" s="5">
        <v>0.114668687257365</v>
      </c>
    </row>
    <row r="940" spans="1:8" ht="20" customHeight="1">
      <c r="A940" s="9" t="s">
        <v>3190</v>
      </c>
      <c r="B940" s="4">
        <v>1101792</v>
      </c>
      <c r="C940" s="4">
        <v>1333256</v>
      </c>
      <c r="D940" s="4">
        <v>231465</v>
      </c>
      <c r="E940" s="4">
        <v>644980</v>
      </c>
      <c r="F940" s="4">
        <v>1</v>
      </c>
      <c r="G940" s="5">
        <v>19.171540381635801</v>
      </c>
      <c r="H940" s="5">
        <v>0.114668687257365</v>
      </c>
    </row>
    <row r="941" spans="1:8" ht="20" customHeight="1">
      <c r="A941" s="9" t="s">
        <v>3191</v>
      </c>
      <c r="B941" s="4">
        <v>1103565</v>
      </c>
      <c r="C941" s="4">
        <v>1626412</v>
      </c>
      <c r="D941" s="4">
        <v>522848</v>
      </c>
      <c r="E941" s="4">
        <v>912704</v>
      </c>
      <c r="F941" s="4">
        <v>1</v>
      </c>
      <c r="G941" s="5">
        <v>12.0102097972504</v>
      </c>
      <c r="H941" s="5">
        <v>0.114668687257365</v>
      </c>
    </row>
    <row r="942" spans="1:8" ht="20" customHeight="1">
      <c r="A942" s="9" t="s">
        <v>3192</v>
      </c>
      <c r="B942" s="4">
        <v>1107271</v>
      </c>
      <c r="C942" s="4">
        <v>1107335</v>
      </c>
      <c r="D942" s="4">
        <v>65</v>
      </c>
      <c r="E942" s="4">
        <v>8015</v>
      </c>
      <c r="F942" s="4">
        <v>1</v>
      </c>
      <c r="G942" s="5">
        <v>848.37187233948998</v>
      </c>
      <c r="H942" s="5">
        <v>0.114668687257365</v>
      </c>
    </row>
    <row r="943" spans="1:8" ht="20" customHeight="1">
      <c r="A943" s="9" t="s">
        <v>3193</v>
      </c>
      <c r="B943" s="4">
        <v>1108430</v>
      </c>
      <c r="C943" s="4">
        <v>1486336</v>
      </c>
      <c r="D943" s="4">
        <v>377907</v>
      </c>
      <c r="E943" s="4">
        <v>434963</v>
      </c>
      <c r="F943" s="4">
        <v>1</v>
      </c>
      <c r="G943" s="5">
        <v>7.9188746779803498</v>
      </c>
      <c r="H943" s="5">
        <v>0.114668687257365</v>
      </c>
    </row>
    <row r="944" spans="1:8" ht="20" customHeight="1">
      <c r="A944" s="9" t="s">
        <v>3194</v>
      </c>
      <c r="B944" s="4">
        <v>1108430</v>
      </c>
      <c r="C944" s="4">
        <v>1878563</v>
      </c>
      <c r="D944" s="4">
        <v>770134</v>
      </c>
      <c r="E944" s="4">
        <v>2084334</v>
      </c>
      <c r="F944" s="4">
        <v>1</v>
      </c>
      <c r="G944" s="5">
        <v>18.6207473181986</v>
      </c>
      <c r="H944" s="5">
        <v>0.114668687257365</v>
      </c>
    </row>
    <row r="945" spans="1:8" ht="20" customHeight="1">
      <c r="A945" s="9" t="s">
        <v>3195</v>
      </c>
      <c r="B945" s="4">
        <v>1108430</v>
      </c>
      <c r="C945" s="4">
        <v>2047226</v>
      </c>
      <c r="D945" s="4">
        <v>938797</v>
      </c>
      <c r="E945" s="4">
        <v>3275091</v>
      </c>
      <c r="F945" s="4">
        <v>1</v>
      </c>
      <c r="G945" s="5">
        <v>24.0020186867924</v>
      </c>
      <c r="H945" s="5">
        <v>0.114668687257365</v>
      </c>
    </row>
    <row r="946" spans="1:8" ht="20" customHeight="1">
      <c r="A946" s="9" t="s">
        <v>3196</v>
      </c>
      <c r="B946" s="4">
        <v>1108430</v>
      </c>
      <c r="C946" s="4">
        <v>1517252</v>
      </c>
      <c r="D946" s="4">
        <v>408823</v>
      </c>
      <c r="E946" s="4">
        <v>453220</v>
      </c>
      <c r="F946" s="4">
        <v>1</v>
      </c>
      <c r="G946" s="5">
        <v>7.6272825803024498</v>
      </c>
      <c r="H946" s="5">
        <v>0.114668687257365</v>
      </c>
    </row>
    <row r="947" spans="1:8" ht="20" customHeight="1">
      <c r="A947" s="9" t="s">
        <v>3197</v>
      </c>
      <c r="B947" s="4">
        <v>1108431</v>
      </c>
      <c r="C947" s="4">
        <v>1289676</v>
      </c>
      <c r="D947" s="4">
        <v>181246</v>
      </c>
      <c r="E947" s="4">
        <v>275564</v>
      </c>
      <c r="F947" s="4">
        <v>1</v>
      </c>
      <c r="G947" s="5">
        <v>10.4604445235939</v>
      </c>
      <c r="H947" s="5">
        <v>0.114668687257365</v>
      </c>
    </row>
    <row r="948" spans="1:8" ht="20" customHeight="1">
      <c r="A948" s="9" t="s">
        <v>3198</v>
      </c>
      <c r="B948" s="4">
        <v>1108432</v>
      </c>
      <c r="C948" s="4">
        <v>1517515</v>
      </c>
      <c r="D948" s="4">
        <v>409084</v>
      </c>
      <c r="E948" s="4">
        <v>453535</v>
      </c>
      <c r="F948" s="4">
        <v>2</v>
      </c>
      <c r="G948" s="5">
        <v>7.6277140746549499</v>
      </c>
      <c r="H948" s="5">
        <v>0.22933737451472999</v>
      </c>
    </row>
    <row r="949" spans="1:8" ht="20" customHeight="1">
      <c r="A949" s="9" t="s">
        <v>3199</v>
      </c>
      <c r="B949" s="4">
        <v>1108432</v>
      </c>
      <c r="C949" s="4">
        <v>1615846</v>
      </c>
      <c r="D949" s="4">
        <v>507415</v>
      </c>
      <c r="E949" s="4">
        <v>510685</v>
      </c>
      <c r="F949" s="4">
        <v>2</v>
      </c>
      <c r="G949" s="5">
        <v>6.9244596890545997</v>
      </c>
      <c r="H949" s="5">
        <v>0.22933737451472999</v>
      </c>
    </row>
    <row r="950" spans="1:8" ht="20" customHeight="1">
      <c r="A950" s="9" t="s">
        <v>3200</v>
      </c>
      <c r="B950" s="4">
        <v>1108432</v>
      </c>
      <c r="C950" s="4">
        <v>1594821</v>
      </c>
      <c r="D950" s="4">
        <v>486390</v>
      </c>
      <c r="E950" s="4">
        <v>508911</v>
      </c>
      <c r="F950" s="4">
        <v>45</v>
      </c>
      <c r="G950" s="5">
        <v>7.1986870166943504</v>
      </c>
      <c r="H950" s="5">
        <v>5.1600909265814501</v>
      </c>
    </row>
    <row r="951" spans="1:8" ht="20" customHeight="1">
      <c r="A951" s="9" t="s">
        <v>3201</v>
      </c>
      <c r="B951" s="4">
        <v>1108432</v>
      </c>
      <c r="C951" s="4">
        <v>1128172</v>
      </c>
      <c r="D951" s="4">
        <v>19741</v>
      </c>
      <c r="E951" s="4">
        <v>214891</v>
      </c>
      <c r="F951" s="4">
        <v>1</v>
      </c>
      <c r="G951" s="5">
        <v>74.893679773331996</v>
      </c>
      <c r="H951" s="5">
        <v>0.114668687257365</v>
      </c>
    </row>
    <row r="952" spans="1:8" ht="20" customHeight="1">
      <c r="A952" s="9" t="s">
        <v>3202</v>
      </c>
      <c r="B952" s="4">
        <v>1108432</v>
      </c>
      <c r="C952" s="4">
        <v>1587101</v>
      </c>
      <c r="D952" s="4">
        <v>478670</v>
      </c>
      <c r="E952" s="4">
        <v>506106</v>
      </c>
      <c r="F952" s="4">
        <v>1</v>
      </c>
      <c r="G952" s="5">
        <v>7.2744701735737998</v>
      </c>
      <c r="H952" s="5">
        <v>0.114668687257365</v>
      </c>
    </row>
    <row r="953" spans="1:8" ht="20" customHeight="1">
      <c r="A953" s="9" t="s">
        <v>3203</v>
      </c>
      <c r="B953" s="4">
        <v>1108432</v>
      </c>
      <c r="C953" s="4">
        <v>1875486</v>
      </c>
      <c r="D953" s="4">
        <v>767055</v>
      </c>
      <c r="E953" s="4">
        <v>2081105</v>
      </c>
      <c r="F953" s="4">
        <v>1</v>
      </c>
      <c r="G953" s="5">
        <v>18.666529393178301</v>
      </c>
      <c r="H953" s="5">
        <v>0.114668687257365</v>
      </c>
    </row>
    <row r="954" spans="1:8" ht="20" customHeight="1">
      <c r="A954" s="9" t="s">
        <v>3204</v>
      </c>
      <c r="B954" s="4">
        <v>1108432</v>
      </c>
      <c r="C954" s="4">
        <v>1517367</v>
      </c>
      <c r="D954" s="4">
        <v>408936</v>
      </c>
      <c r="E954" s="4">
        <v>453331</v>
      </c>
      <c r="F954" s="4">
        <v>1</v>
      </c>
      <c r="G954" s="5">
        <v>7.6270424706656001</v>
      </c>
      <c r="H954" s="5">
        <v>0.114668687257365</v>
      </c>
    </row>
    <row r="955" spans="1:8" ht="20" customHeight="1">
      <c r="A955" s="9" t="s">
        <v>3205</v>
      </c>
      <c r="B955" s="4">
        <v>1108432</v>
      </c>
      <c r="C955" s="4">
        <v>1513698</v>
      </c>
      <c r="D955" s="4">
        <v>405267</v>
      </c>
      <c r="E955" s="4">
        <v>448497</v>
      </c>
      <c r="F955" s="4">
        <v>5</v>
      </c>
      <c r="G955" s="5">
        <v>7.6140266385666502</v>
      </c>
      <c r="H955" s="5">
        <v>0.57334343628682505</v>
      </c>
    </row>
    <row r="956" spans="1:8" ht="20" customHeight="1">
      <c r="A956" s="9" t="s">
        <v>3206</v>
      </c>
      <c r="B956" s="4">
        <v>1108432</v>
      </c>
      <c r="C956" s="4">
        <v>1207023</v>
      </c>
      <c r="D956" s="4">
        <v>98592</v>
      </c>
      <c r="E956" s="4">
        <v>230417</v>
      </c>
      <c r="F956" s="4">
        <v>1</v>
      </c>
      <c r="G956" s="5">
        <v>16.0793664263512</v>
      </c>
      <c r="H956" s="5">
        <v>0.114668687257365</v>
      </c>
    </row>
    <row r="957" spans="1:8" ht="20" customHeight="1">
      <c r="A957" s="9" t="s">
        <v>3207</v>
      </c>
      <c r="B957" s="4">
        <v>1108432</v>
      </c>
      <c r="C957" s="4">
        <v>1524579</v>
      </c>
      <c r="D957" s="4">
        <v>416148</v>
      </c>
      <c r="E957" s="4">
        <v>476766</v>
      </c>
      <c r="F957" s="4">
        <v>1</v>
      </c>
      <c r="G957" s="5">
        <v>7.8823108147502499</v>
      </c>
      <c r="H957" s="5">
        <v>0.114668687257365</v>
      </c>
    </row>
    <row r="958" spans="1:8" ht="20" customHeight="1">
      <c r="A958" s="9" t="s">
        <v>3208</v>
      </c>
      <c r="B958" s="4">
        <v>1108432</v>
      </c>
      <c r="C958" s="4">
        <v>1193977</v>
      </c>
      <c r="D958" s="4">
        <v>85546</v>
      </c>
      <c r="E958" s="4">
        <v>225653</v>
      </c>
      <c r="F958" s="4">
        <v>2</v>
      </c>
      <c r="G958" s="5">
        <v>18.148364589123599</v>
      </c>
      <c r="H958" s="5">
        <v>0.22933737451472999</v>
      </c>
    </row>
    <row r="959" spans="1:8" ht="20" customHeight="1">
      <c r="A959" s="9" t="s">
        <v>3209</v>
      </c>
      <c r="B959" s="4">
        <v>1108432</v>
      </c>
      <c r="C959" s="4">
        <v>1578366</v>
      </c>
      <c r="D959" s="4">
        <v>469935</v>
      </c>
      <c r="E959" s="4">
        <v>498954</v>
      </c>
      <c r="F959" s="4">
        <v>1</v>
      </c>
      <c r="G959" s="5">
        <v>7.3049762433287002</v>
      </c>
      <c r="H959" s="5">
        <v>0.114668687257365</v>
      </c>
    </row>
    <row r="960" spans="1:8" ht="20" customHeight="1">
      <c r="A960" s="9" t="s">
        <v>3210</v>
      </c>
      <c r="B960" s="4">
        <v>1108432</v>
      </c>
      <c r="C960" s="4">
        <v>2082274</v>
      </c>
      <c r="D960" s="4">
        <v>973843</v>
      </c>
      <c r="E960" s="4">
        <v>3713873</v>
      </c>
      <c r="F960" s="4">
        <v>3</v>
      </c>
      <c r="G960" s="5">
        <v>26.2382093345994</v>
      </c>
      <c r="H960" s="5">
        <v>0.34400606177209497</v>
      </c>
    </row>
    <row r="961" spans="1:8" ht="20" customHeight="1">
      <c r="A961" s="9" t="s">
        <v>3211</v>
      </c>
      <c r="B961" s="4">
        <v>1108432</v>
      </c>
      <c r="C961" s="4">
        <v>1108488</v>
      </c>
      <c r="D961" s="4">
        <v>57</v>
      </c>
      <c r="E961" s="4">
        <v>209674</v>
      </c>
      <c r="F961" s="4">
        <v>1</v>
      </c>
      <c r="G961" s="5">
        <v>25308.465612632401</v>
      </c>
      <c r="H961" s="5">
        <v>0.114668687257365</v>
      </c>
    </row>
    <row r="962" spans="1:8" ht="20" customHeight="1">
      <c r="A962" s="9" t="s">
        <v>3212</v>
      </c>
      <c r="B962" s="4">
        <v>1108432</v>
      </c>
      <c r="C962" s="4">
        <v>1149933</v>
      </c>
      <c r="D962" s="4">
        <v>41502</v>
      </c>
      <c r="E962" s="4">
        <v>218768</v>
      </c>
      <c r="F962" s="4">
        <v>1</v>
      </c>
      <c r="G962" s="5">
        <v>36.2669356280458</v>
      </c>
      <c r="H962" s="5">
        <v>0.114668687257365</v>
      </c>
    </row>
    <row r="963" spans="1:8" ht="20" customHeight="1">
      <c r="A963" s="9" t="s">
        <v>3213</v>
      </c>
      <c r="B963" s="4">
        <v>1108432</v>
      </c>
      <c r="C963" s="4">
        <v>1600798</v>
      </c>
      <c r="D963" s="4">
        <v>492367</v>
      </c>
      <c r="E963" s="4">
        <v>509894</v>
      </c>
      <c r="F963" s="4">
        <v>1</v>
      </c>
      <c r="G963" s="5">
        <v>7.1250358720718996</v>
      </c>
      <c r="H963" s="5">
        <v>0.114668687257365</v>
      </c>
    </row>
    <row r="964" spans="1:8" ht="20" customHeight="1">
      <c r="A964" s="9" t="s">
        <v>3214</v>
      </c>
      <c r="B964" s="4">
        <v>1108432</v>
      </c>
      <c r="C964" s="4">
        <v>1875510</v>
      </c>
      <c r="D964" s="4">
        <v>767079</v>
      </c>
      <c r="E964" s="4">
        <v>2081976</v>
      </c>
      <c r="F964" s="4">
        <v>2</v>
      </c>
      <c r="G964" s="5">
        <v>18.673757578137799</v>
      </c>
      <c r="H964" s="5">
        <v>0.22933737451472999</v>
      </c>
    </row>
    <row r="965" spans="1:8" ht="20" customHeight="1">
      <c r="A965" s="9" t="s">
        <v>3215</v>
      </c>
      <c r="B965" s="4">
        <v>1108432</v>
      </c>
      <c r="C965" s="4">
        <v>2024353</v>
      </c>
      <c r="D965" s="4">
        <v>915922</v>
      </c>
      <c r="E965" s="4">
        <v>2486484</v>
      </c>
      <c r="F965" s="4">
        <v>1</v>
      </c>
      <c r="G965" s="5">
        <v>18.677694574414101</v>
      </c>
      <c r="H965" s="5">
        <v>0.114668687257365</v>
      </c>
    </row>
    <row r="966" spans="1:8" ht="20" customHeight="1">
      <c r="A966" s="9" t="s">
        <v>3216</v>
      </c>
      <c r="B966" s="4">
        <v>1108432</v>
      </c>
      <c r="C966" s="4">
        <v>1594828</v>
      </c>
      <c r="D966" s="4">
        <v>486397</v>
      </c>
      <c r="E966" s="4">
        <v>508911</v>
      </c>
      <c r="F966" s="4">
        <v>37</v>
      </c>
      <c r="G966" s="5">
        <v>7.1985834165300497</v>
      </c>
      <c r="H966" s="5">
        <v>4.2427414285225096</v>
      </c>
    </row>
    <row r="967" spans="1:8" ht="20" customHeight="1">
      <c r="A967" s="9" t="s">
        <v>3217</v>
      </c>
      <c r="B967" s="4">
        <v>1108432</v>
      </c>
      <c r="C967" s="4">
        <v>1623989</v>
      </c>
      <c r="D967" s="4">
        <v>515558</v>
      </c>
      <c r="E967" s="4">
        <v>512783</v>
      </c>
      <c r="F967" s="4">
        <v>1</v>
      </c>
      <c r="G967" s="5">
        <v>6.8430888619196999</v>
      </c>
      <c r="H967" s="5">
        <v>0.114668687257365</v>
      </c>
    </row>
    <row r="968" spans="1:8" ht="20" customHeight="1">
      <c r="A968" s="9" t="s">
        <v>3218</v>
      </c>
      <c r="B968" s="4">
        <v>1108432</v>
      </c>
      <c r="C968" s="4">
        <v>1734885</v>
      </c>
      <c r="D968" s="4">
        <v>626454</v>
      </c>
      <c r="E968" s="4">
        <v>2008032</v>
      </c>
      <c r="F968" s="4">
        <v>1</v>
      </c>
      <c r="G968" s="5">
        <v>22.0535005038628</v>
      </c>
      <c r="H968" s="5">
        <v>0.114668687257365</v>
      </c>
    </row>
    <row r="969" spans="1:8" ht="20" customHeight="1">
      <c r="A969" s="9" t="s">
        <v>3219</v>
      </c>
      <c r="B969" s="4">
        <v>1108433</v>
      </c>
      <c r="C969" s="4">
        <v>2024200</v>
      </c>
      <c r="D969" s="4">
        <v>915768</v>
      </c>
      <c r="E969" s="4">
        <v>2453349</v>
      </c>
      <c r="F969" s="4">
        <v>1</v>
      </c>
      <c r="G969" s="5">
        <v>18.431893834301</v>
      </c>
      <c r="H969" s="5">
        <v>0.114668687257365</v>
      </c>
    </row>
    <row r="970" spans="1:8" ht="20" customHeight="1">
      <c r="A970" s="9" t="s">
        <v>3220</v>
      </c>
      <c r="B970" s="4">
        <v>1108433</v>
      </c>
      <c r="C970" s="4">
        <v>1822819</v>
      </c>
      <c r="D970" s="4">
        <v>714387</v>
      </c>
      <c r="E970" s="4">
        <v>2052468</v>
      </c>
      <c r="F970" s="4">
        <v>12</v>
      </c>
      <c r="G970" s="5">
        <v>19.766917191753201</v>
      </c>
      <c r="H970" s="5">
        <v>1.3760242470883799</v>
      </c>
    </row>
    <row r="971" spans="1:8" ht="20" customHeight="1">
      <c r="A971" s="9" t="s">
        <v>3221</v>
      </c>
      <c r="B971" s="4">
        <v>1108433</v>
      </c>
      <c r="C971" s="4">
        <v>1735604</v>
      </c>
      <c r="D971" s="4">
        <v>627172</v>
      </c>
      <c r="E971" s="4">
        <v>2008069</v>
      </c>
      <c r="F971" s="4">
        <v>1</v>
      </c>
      <c r="G971" s="5">
        <v>22.028659074596099</v>
      </c>
      <c r="H971" s="5">
        <v>0.114668687257365</v>
      </c>
    </row>
    <row r="972" spans="1:8" ht="20" customHeight="1">
      <c r="A972" s="9" t="s">
        <v>3222</v>
      </c>
      <c r="B972" s="4">
        <v>1108433</v>
      </c>
      <c r="C972" s="4">
        <v>1266637</v>
      </c>
      <c r="D972" s="4">
        <v>158205</v>
      </c>
      <c r="E972" s="4">
        <v>272749</v>
      </c>
      <c r="F972" s="4">
        <v>1</v>
      </c>
      <c r="G972" s="5">
        <v>11.861484699254399</v>
      </c>
      <c r="H972" s="5">
        <v>0.114668687257365</v>
      </c>
    </row>
    <row r="973" spans="1:8" ht="20" customHeight="1">
      <c r="A973" s="9" t="s">
        <v>3223</v>
      </c>
      <c r="B973" s="4">
        <v>1108433</v>
      </c>
      <c r="C973" s="4">
        <v>1790961</v>
      </c>
      <c r="D973" s="4">
        <v>682529</v>
      </c>
      <c r="E973" s="4">
        <v>2026132</v>
      </c>
      <c r="F973" s="4">
        <v>1</v>
      </c>
      <c r="G973" s="5">
        <v>20.424090110469098</v>
      </c>
      <c r="H973" s="5">
        <v>0.114668687257365</v>
      </c>
    </row>
    <row r="974" spans="1:8" ht="20" customHeight="1">
      <c r="A974" s="9" t="s">
        <v>3224</v>
      </c>
      <c r="B974" s="4">
        <v>1108433</v>
      </c>
      <c r="C974" s="4">
        <v>2058864</v>
      </c>
      <c r="D974" s="4">
        <v>950432</v>
      </c>
      <c r="E974" s="4">
        <v>3619116</v>
      </c>
      <c r="F974" s="4">
        <v>2</v>
      </c>
      <c r="G974" s="5">
        <v>26.1985674357846</v>
      </c>
      <c r="H974" s="5">
        <v>0.22933737451472999</v>
      </c>
    </row>
    <row r="975" spans="1:8" ht="20" customHeight="1">
      <c r="A975" s="9" t="s">
        <v>3225</v>
      </c>
      <c r="B975" s="4">
        <v>1108434</v>
      </c>
      <c r="C975" s="4">
        <v>1864712</v>
      </c>
      <c r="D975" s="4">
        <v>756279</v>
      </c>
      <c r="E975" s="4">
        <v>2060083</v>
      </c>
      <c r="F975" s="4">
        <v>1</v>
      </c>
      <c r="G975" s="5">
        <v>18.741259237758701</v>
      </c>
      <c r="H975" s="5">
        <v>0.114668687257365</v>
      </c>
    </row>
    <row r="976" spans="1:8" ht="20" customHeight="1">
      <c r="A976" s="9" t="s">
        <v>3226</v>
      </c>
      <c r="B976" s="4">
        <v>1108435</v>
      </c>
      <c r="C976" s="4">
        <v>1945846</v>
      </c>
      <c r="D976" s="4">
        <v>837412</v>
      </c>
      <c r="E976" s="4">
        <v>2137711</v>
      </c>
      <c r="F976" s="4">
        <v>1</v>
      </c>
      <c r="G976" s="5">
        <v>17.563291242945802</v>
      </c>
      <c r="H976" s="5">
        <v>0.114668687257365</v>
      </c>
    </row>
    <row r="977" spans="1:8" ht="20" customHeight="1">
      <c r="A977" s="9" t="s">
        <v>3227</v>
      </c>
      <c r="B977" s="4">
        <v>1108435</v>
      </c>
      <c r="C977" s="4">
        <v>1517261</v>
      </c>
      <c r="D977" s="4">
        <v>408827</v>
      </c>
      <c r="E977" s="4">
        <v>453219</v>
      </c>
      <c r="F977" s="4">
        <v>1</v>
      </c>
      <c r="G977" s="5">
        <v>7.6271911253556004</v>
      </c>
      <c r="H977" s="5">
        <v>0.114668687257365</v>
      </c>
    </row>
    <row r="978" spans="1:8" ht="20" customHeight="1">
      <c r="A978" s="9" t="s">
        <v>3228</v>
      </c>
      <c r="B978" s="4">
        <v>1108446</v>
      </c>
      <c r="C978" s="4">
        <v>2024741</v>
      </c>
      <c r="D978" s="4">
        <v>916296</v>
      </c>
      <c r="E978" s="4">
        <v>2652503</v>
      </c>
      <c r="F978" s="4">
        <v>1</v>
      </c>
      <c r="G978" s="5">
        <v>19.916645076889299</v>
      </c>
      <c r="H978" s="5">
        <v>0.114668687257365</v>
      </c>
    </row>
    <row r="979" spans="1:8" ht="20" customHeight="1">
      <c r="A979" s="9" t="s">
        <v>3229</v>
      </c>
      <c r="B979" s="4">
        <v>1108448</v>
      </c>
      <c r="C979" s="4">
        <v>1544188</v>
      </c>
      <c r="D979" s="4">
        <v>435741</v>
      </c>
      <c r="E979" s="4">
        <v>483246</v>
      </c>
      <c r="F979" s="4">
        <v>1</v>
      </c>
      <c r="G979" s="5">
        <v>7.6302002027405003</v>
      </c>
      <c r="H979" s="5">
        <v>0.114668687257365</v>
      </c>
    </row>
    <row r="980" spans="1:8" ht="20" customHeight="1">
      <c r="A980" s="9" t="s">
        <v>3230</v>
      </c>
      <c r="B980" s="4">
        <v>1108448</v>
      </c>
      <c r="C980" s="4">
        <v>2026542</v>
      </c>
      <c r="D980" s="4">
        <v>918095</v>
      </c>
      <c r="E980" s="4">
        <v>3096152</v>
      </c>
      <c r="F980" s="4">
        <v>1</v>
      </c>
      <c r="G980" s="5">
        <v>23.202284211716499</v>
      </c>
      <c r="H980" s="5">
        <v>0.114668687257365</v>
      </c>
    </row>
    <row r="981" spans="1:8" ht="20" customHeight="1">
      <c r="A981" s="9" t="s">
        <v>3231</v>
      </c>
      <c r="B981" s="4">
        <v>1108449</v>
      </c>
      <c r="C981" s="4">
        <v>1945788</v>
      </c>
      <c r="D981" s="4">
        <v>837340</v>
      </c>
      <c r="E981" s="4">
        <v>2137614</v>
      </c>
      <c r="F981" s="4">
        <v>1</v>
      </c>
      <c r="G981" s="5">
        <v>17.564004436164399</v>
      </c>
      <c r="H981" s="5">
        <v>0.114668687257365</v>
      </c>
    </row>
    <row r="982" spans="1:8" ht="20" customHeight="1">
      <c r="A982" s="9" t="s">
        <v>3232</v>
      </c>
      <c r="B982" s="4">
        <v>1108450</v>
      </c>
      <c r="C982" s="4">
        <v>1594812</v>
      </c>
      <c r="D982" s="4">
        <v>486363</v>
      </c>
      <c r="E982" s="4">
        <v>508894</v>
      </c>
      <c r="F982" s="4">
        <v>1</v>
      </c>
      <c r="G982" s="5">
        <v>7.1988461622059496</v>
      </c>
      <c r="H982" s="5">
        <v>0.114668687257365</v>
      </c>
    </row>
    <row r="983" spans="1:8" ht="20" customHeight="1">
      <c r="A983" s="9" t="s">
        <v>3233</v>
      </c>
      <c r="B983" s="4">
        <v>1108458</v>
      </c>
      <c r="C983" s="4">
        <v>1522700</v>
      </c>
      <c r="D983" s="4">
        <v>414243</v>
      </c>
      <c r="E983" s="4">
        <v>476135</v>
      </c>
      <c r="F983" s="4">
        <v>2</v>
      </c>
      <c r="G983" s="5">
        <v>7.9080793747562002</v>
      </c>
      <c r="H983" s="5">
        <v>0.22933737451472999</v>
      </c>
    </row>
    <row r="984" spans="1:8" ht="20" customHeight="1">
      <c r="A984" s="9" t="s">
        <v>3234</v>
      </c>
      <c r="B984" s="4">
        <v>1108459</v>
      </c>
      <c r="C984" s="4">
        <v>1615837</v>
      </c>
      <c r="D984" s="4">
        <v>507379</v>
      </c>
      <c r="E984" s="4">
        <v>510652</v>
      </c>
      <c r="F984" s="4">
        <v>2</v>
      </c>
      <c r="G984" s="5">
        <v>6.9245035153620504</v>
      </c>
      <c r="H984" s="5">
        <v>0.22933737451472999</v>
      </c>
    </row>
    <row r="985" spans="1:8" ht="20" customHeight="1">
      <c r="A985" s="9" t="s">
        <v>3235</v>
      </c>
      <c r="B985" s="4">
        <v>1108459</v>
      </c>
      <c r="C985" s="4">
        <v>1402197</v>
      </c>
      <c r="D985" s="4">
        <v>293739</v>
      </c>
      <c r="E985" s="4">
        <v>372828</v>
      </c>
      <c r="F985" s="4">
        <v>1</v>
      </c>
      <c r="G985" s="5">
        <v>8.7325885904402494</v>
      </c>
      <c r="H985" s="5">
        <v>0.114668687257365</v>
      </c>
    </row>
    <row r="986" spans="1:8" ht="20" customHeight="1">
      <c r="A986" s="9" t="s">
        <v>3236</v>
      </c>
      <c r="B986" s="4">
        <v>1108460</v>
      </c>
      <c r="C986" s="4">
        <v>2022991</v>
      </c>
      <c r="D986" s="4">
        <v>914532</v>
      </c>
      <c r="E986" s="4">
        <v>2240955</v>
      </c>
      <c r="F986" s="4">
        <v>1</v>
      </c>
      <c r="G986" s="5">
        <v>16.8589421509249</v>
      </c>
      <c r="H986" s="5">
        <v>0.114668687257365</v>
      </c>
    </row>
    <row r="987" spans="1:8" ht="20" customHeight="1">
      <c r="A987" s="9" t="s">
        <v>3237</v>
      </c>
      <c r="B987" s="4">
        <v>1108460</v>
      </c>
      <c r="C987" s="4">
        <v>1822904</v>
      </c>
      <c r="D987" s="4">
        <v>714445</v>
      </c>
      <c r="E987" s="4">
        <v>2052438</v>
      </c>
      <c r="F987" s="4">
        <v>4</v>
      </c>
      <c r="G987" s="5">
        <v>19.7650235752618</v>
      </c>
      <c r="H987" s="5">
        <v>0.45867474902945998</v>
      </c>
    </row>
    <row r="988" spans="1:8" ht="20" customHeight="1">
      <c r="A988" s="9" t="s">
        <v>3238</v>
      </c>
      <c r="B988" s="4">
        <v>1108460</v>
      </c>
      <c r="C988" s="4">
        <v>1945841</v>
      </c>
      <c r="D988" s="4">
        <v>837382</v>
      </c>
      <c r="E988" s="4">
        <v>2137679</v>
      </c>
      <c r="F988" s="4">
        <v>3</v>
      </c>
      <c r="G988" s="5">
        <v>17.5636575451326</v>
      </c>
      <c r="H988" s="5">
        <v>0.34400606177209497</v>
      </c>
    </row>
    <row r="989" spans="1:8" ht="20" customHeight="1">
      <c r="A989" s="9" t="s">
        <v>3239</v>
      </c>
      <c r="B989" s="4">
        <v>1108460</v>
      </c>
      <c r="C989" s="4">
        <v>1815388</v>
      </c>
      <c r="D989" s="4">
        <v>706929</v>
      </c>
      <c r="E989" s="4">
        <v>2030321</v>
      </c>
      <c r="F989" s="4">
        <v>8</v>
      </c>
      <c r="G989" s="5">
        <v>19.759911712298699</v>
      </c>
      <c r="H989" s="5">
        <v>0.91734949805891997</v>
      </c>
    </row>
    <row r="990" spans="1:8" ht="20" customHeight="1">
      <c r="A990" s="9" t="s">
        <v>3240</v>
      </c>
      <c r="B990" s="4">
        <v>1108460</v>
      </c>
      <c r="C990" s="4">
        <v>1857405</v>
      </c>
      <c r="D990" s="4">
        <v>748946</v>
      </c>
      <c r="E990" s="4">
        <v>2058452</v>
      </c>
      <c r="F990" s="4">
        <v>2</v>
      </c>
      <c r="G990" s="5">
        <v>18.909773624984801</v>
      </c>
      <c r="H990" s="5">
        <v>0.22933737451472999</v>
      </c>
    </row>
    <row r="991" spans="1:8" ht="20" customHeight="1">
      <c r="A991" s="9" t="s">
        <v>3241</v>
      </c>
      <c r="B991" s="4">
        <v>1108460</v>
      </c>
      <c r="C991" s="4">
        <v>1520138</v>
      </c>
      <c r="D991" s="4">
        <v>411679</v>
      </c>
      <c r="E991" s="4">
        <v>455112</v>
      </c>
      <c r="F991" s="4">
        <v>1</v>
      </c>
      <c r="G991" s="5">
        <v>7.6059884903150996</v>
      </c>
      <c r="H991" s="5">
        <v>0.114668687257365</v>
      </c>
    </row>
    <row r="992" spans="1:8" ht="20" customHeight="1">
      <c r="A992" s="9" t="s">
        <v>3242</v>
      </c>
      <c r="B992" s="4">
        <v>1108460</v>
      </c>
      <c r="C992" s="4">
        <v>2058859</v>
      </c>
      <c r="D992" s="4">
        <v>950400</v>
      </c>
      <c r="E992" s="4">
        <v>3619081</v>
      </c>
      <c r="F992" s="4">
        <v>6</v>
      </c>
      <c r="G992" s="5">
        <v>26.1991961709642</v>
      </c>
      <c r="H992" s="5">
        <v>0.68801212354418995</v>
      </c>
    </row>
    <row r="993" spans="1:8" ht="20" customHeight="1">
      <c r="A993" s="9" t="s">
        <v>3243</v>
      </c>
      <c r="B993" s="4">
        <v>1108460</v>
      </c>
      <c r="C993" s="4">
        <v>1293292</v>
      </c>
      <c r="D993" s="4">
        <v>184833</v>
      </c>
      <c r="E993" s="4">
        <v>278485</v>
      </c>
      <c r="F993" s="4">
        <v>2</v>
      </c>
      <c r="G993" s="5">
        <v>10.366171420969399</v>
      </c>
      <c r="H993" s="5">
        <v>0.22933737451472999</v>
      </c>
    </row>
    <row r="994" spans="1:8" ht="20" customHeight="1">
      <c r="A994" s="9" t="s">
        <v>3244</v>
      </c>
      <c r="B994" s="4">
        <v>1108460</v>
      </c>
      <c r="C994" s="4">
        <v>1522929</v>
      </c>
      <c r="D994" s="4">
        <v>414470</v>
      </c>
      <c r="E994" s="4">
        <v>476375</v>
      </c>
      <c r="F994" s="4">
        <v>2</v>
      </c>
      <c r="G994" s="5">
        <v>7.9077321724941001</v>
      </c>
      <c r="H994" s="5">
        <v>0.22933737451472999</v>
      </c>
    </row>
    <row r="995" spans="1:8" ht="20" customHeight="1">
      <c r="A995" s="9" t="s">
        <v>3245</v>
      </c>
      <c r="B995" s="4">
        <v>1108460</v>
      </c>
      <c r="C995" s="4">
        <v>2023545</v>
      </c>
      <c r="D995" s="4">
        <v>915086</v>
      </c>
      <c r="E995" s="4">
        <v>2319448</v>
      </c>
      <c r="F995" s="4">
        <v>1</v>
      </c>
      <c r="G995" s="5">
        <v>17.438889283961601</v>
      </c>
      <c r="H995" s="5">
        <v>0.114668687257365</v>
      </c>
    </row>
    <row r="996" spans="1:8" ht="20" customHeight="1">
      <c r="A996" s="9" t="s">
        <v>3246</v>
      </c>
      <c r="B996" s="4">
        <v>1108460</v>
      </c>
      <c r="C996" s="4">
        <v>1587101</v>
      </c>
      <c r="D996" s="4">
        <v>478642</v>
      </c>
      <c r="E996" s="4">
        <v>506073</v>
      </c>
      <c r="F996" s="4">
        <v>2</v>
      </c>
      <c r="G996" s="5">
        <v>7.2744213712624504</v>
      </c>
      <c r="H996" s="5">
        <v>0.22933737451472999</v>
      </c>
    </row>
    <row r="997" spans="1:8" ht="20" customHeight="1">
      <c r="A997" s="9" t="s">
        <v>3247</v>
      </c>
      <c r="B997" s="4">
        <v>1108460</v>
      </c>
      <c r="C997" s="4">
        <v>2058886</v>
      </c>
      <c r="D997" s="4">
        <v>950427</v>
      </c>
      <c r="E997" s="4">
        <v>3619085</v>
      </c>
      <c r="F997" s="4">
        <v>3</v>
      </c>
      <c r="G997" s="5">
        <v>26.1984808526792</v>
      </c>
      <c r="H997" s="5">
        <v>0.34400606177209497</v>
      </c>
    </row>
    <row r="998" spans="1:8" ht="20" customHeight="1">
      <c r="A998" s="9" t="s">
        <v>3248</v>
      </c>
      <c r="B998" s="4">
        <v>1108460</v>
      </c>
      <c r="C998" s="4">
        <v>1486336</v>
      </c>
      <c r="D998" s="4">
        <v>377877</v>
      </c>
      <c r="E998" s="4">
        <v>434930</v>
      </c>
      <c r="F998" s="4">
        <v>2</v>
      </c>
      <c r="G998" s="5">
        <v>7.9189025236538502</v>
      </c>
      <c r="H998" s="5">
        <v>0.22933737451472999</v>
      </c>
    </row>
    <row r="999" spans="1:8" ht="20" customHeight="1">
      <c r="A999" s="9" t="s">
        <v>3249</v>
      </c>
      <c r="B999" s="4">
        <v>1108460</v>
      </c>
      <c r="C999" s="4">
        <v>2024196</v>
      </c>
      <c r="D999" s="4">
        <v>915737</v>
      </c>
      <c r="E999" s="4">
        <v>2453288</v>
      </c>
      <c r="F999" s="4">
        <v>2</v>
      </c>
      <c r="G999" s="5">
        <v>18.432059494652702</v>
      </c>
      <c r="H999" s="5">
        <v>0.22933737451472999</v>
      </c>
    </row>
    <row r="1000" spans="1:8" ht="20" customHeight="1">
      <c r="A1000" s="9" t="s">
        <v>3250</v>
      </c>
      <c r="B1000" s="4">
        <v>1108460</v>
      </c>
      <c r="C1000" s="4">
        <v>1517258</v>
      </c>
      <c r="D1000" s="4">
        <v>408799</v>
      </c>
      <c r="E1000" s="4">
        <v>453187</v>
      </c>
      <c r="F1000" s="4">
        <v>4</v>
      </c>
      <c r="G1000" s="5">
        <v>7.62717497431795</v>
      </c>
      <c r="H1000" s="5">
        <v>0.45867474902945998</v>
      </c>
    </row>
    <row r="1001" spans="1:8" ht="20" customHeight="1">
      <c r="A1001" s="9" t="s">
        <v>3251</v>
      </c>
      <c r="B1001" s="4">
        <v>1108460</v>
      </c>
      <c r="C1001" s="4">
        <v>2055072</v>
      </c>
      <c r="D1001" s="4">
        <v>946613</v>
      </c>
      <c r="E1001" s="4">
        <v>3277129</v>
      </c>
      <c r="F1001" s="4">
        <v>2</v>
      </c>
      <c r="G1001" s="5">
        <v>23.818651153304</v>
      </c>
      <c r="H1001" s="5">
        <v>0.22933737451472999</v>
      </c>
    </row>
    <row r="1002" spans="1:8" ht="20" customHeight="1">
      <c r="A1002" s="9" t="s">
        <v>3252</v>
      </c>
      <c r="B1002" s="4">
        <v>1108460</v>
      </c>
      <c r="C1002" s="4">
        <v>1871456</v>
      </c>
      <c r="D1002" s="4">
        <v>762997</v>
      </c>
      <c r="E1002" s="4">
        <v>2073636</v>
      </c>
      <c r="F1002" s="4">
        <v>1</v>
      </c>
      <c r="G1002" s="5">
        <v>18.6984576324373</v>
      </c>
      <c r="H1002" s="5">
        <v>0.114668687257365</v>
      </c>
    </row>
    <row r="1003" spans="1:8" ht="20" customHeight="1">
      <c r="A1003" s="9" t="s">
        <v>3253</v>
      </c>
      <c r="B1003" s="4">
        <v>1108460</v>
      </c>
      <c r="C1003" s="4">
        <v>1518604</v>
      </c>
      <c r="D1003" s="4">
        <v>410145</v>
      </c>
      <c r="E1003" s="4">
        <v>454245</v>
      </c>
      <c r="F1003" s="4">
        <v>1</v>
      </c>
      <c r="G1003" s="5">
        <v>7.6198921615363</v>
      </c>
      <c r="H1003" s="5">
        <v>0.114668687257365</v>
      </c>
    </row>
    <row r="1004" spans="1:8" ht="20" customHeight="1">
      <c r="A1004" s="9" t="s">
        <v>3254</v>
      </c>
      <c r="B1004" s="4">
        <v>1108460</v>
      </c>
      <c r="C1004" s="4">
        <v>1355708</v>
      </c>
      <c r="D1004" s="4">
        <v>247249</v>
      </c>
      <c r="E1004" s="4">
        <v>285144</v>
      </c>
      <c r="F1004" s="4">
        <v>2</v>
      </c>
      <c r="G1004" s="5">
        <v>7.9346136468048503</v>
      </c>
      <c r="H1004" s="5">
        <v>0.22933737451472999</v>
      </c>
    </row>
    <row r="1005" spans="1:8" ht="20" customHeight="1">
      <c r="A1005" s="9" t="s">
        <v>3255</v>
      </c>
      <c r="B1005" s="4">
        <v>1108460</v>
      </c>
      <c r="C1005" s="4">
        <v>1600798</v>
      </c>
      <c r="D1005" s="4">
        <v>492339</v>
      </c>
      <c r="E1005" s="4">
        <v>509861</v>
      </c>
      <c r="F1005" s="4">
        <v>2</v>
      </c>
      <c r="G1005" s="5">
        <v>7.1249799289181501</v>
      </c>
      <c r="H1005" s="5">
        <v>0.22933737451472999</v>
      </c>
    </row>
    <row r="1006" spans="1:8" ht="20" customHeight="1">
      <c r="A1006" s="9" t="s">
        <v>3256</v>
      </c>
      <c r="B1006" s="4">
        <v>1108460</v>
      </c>
      <c r="C1006" s="4">
        <v>2040819</v>
      </c>
      <c r="D1006" s="4">
        <v>932360</v>
      </c>
      <c r="E1006" s="4">
        <v>3269911</v>
      </c>
      <c r="F1006" s="4">
        <v>2</v>
      </c>
      <c r="G1006" s="5">
        <v>24.129503742229399</v>
      </c>
      <c r="H1006" s="5">
        <v>0.22933737451472999</v>
      </c>
    </row>
    <row r="1007" spans="1:8" ht="20" customHeight="1">
      <c r="A1007" s="9" t="s">
        <v>3257</v>
      </c>
      <c r="B1007" s="4">
        <v>1108460</v>
      </c>
      <c r="C1007" s="4">
        <v>1748072</v>
      </c>
      <c r="D1007" s="4">
        <v>639613</v>
      </c>
      <c r="E1007" s="4">
        <v>2009696</v>
      </c>
      <c r="F1007" s="4">
        <v>1</v>
      </c>
      <c r="G1007" s="5">
        <v>21.617684641154401</v>
      </c>
      <c r="H1007" s="5">
        <v>0.114668687257365</v>
      </c>
    </row>
    <row r="1008" spans="1:8" ht="20" customHeight="1">
      <c r="A1008" s="9" t="s">
        <v>3258</v>
      </c>
      <c r="B1008" s="4">
        <v>1108460</v>
      </c>
      <c r="C1008" s="4">
        <v>1734977</v>
      </c>
      <c r="D1008" s="4">
        <v>626518</v>
      </c>
      <c r="E1008" s="4">
        <v>2008002</v>
      </c>
      <c r="F1008" s="4">
        <v>2</v>
      </c>
      <c r="G1008" s="5">
        <v>22.050918251366799</v>
      </c>
      <c r="H1008" s="5">
        <v>0.22933737451472999</v>
      </c>
    </row>
    <row r="1009" spans="1:8" ht="20" customHeight="1">
      <c r="A1009" s="9" t="s">
        <v>3259</v>
      </c>
      <c r="B1009" s="4">
        <v>1108460</v>
      </c>
      <c r="C1009" s="4">
        <v>1524582</v>
      </c>
      <c r="D1009" s="4">
        <v>416123</v>
      </c>
      <c r="E1009" s="4">
        <v>476736</v>
      </c>
      <c r="F1009" s="4">
        <v>6</v>
      </c>
      <c r="G1009" s="5">
        <v>7.8822883553652003</v>
      </c>
      <c r="H1009" s="5">
        <v>0.68801212354418995</v>
      </c>
    </row>
    <row r="1010" spans="1:8" ht="20" customHeight="1">
      <c r="A1010" s="9" t="s">
        <v>3260</v>
      </c>
      <c r="B1010" s="4">
        <v>1108460</v>
      </c>
      <c r="C1010" s="4">
        <v>1819531</v>
      </c>
      <c r="D1010" s="4">
        <v>711072</v>
      </c>
      <c r="E1010" s="4">
        <v>2051886</v>
      </c>
      <c r="F1010" s="4">
        <v>1</v>
      </c>
      <c r="G1010" s="5">
        <v>19.853438809720998</v>
      </c>
      <c r="H1010" s="5">
        <v>0.114668687257365</v>
      </c>
    </row>
    <row r="1011" spans="1:8" ht="20" customHeight="1">
      <c r="A1011" s="9" t="s">
        <v>3261</v>
      </c>
      <c r="B1011" s="4">
        <v>1108460</v>
      </c>
      <c r="C1011" s="4">
        <v>1137974</v>
      </c>
      <c r="D1011" s="4">
        <v>29515</v>
      </c>
      <c r="E1011" s="4">
        <v>215884</v>
      </c>
      <c r="F1011" s="4">
        <v>2</v>
      </c>
      <c r="G1011" s="5">
        <v>50.3238384818615</v>
      </c>
      <c r="H1011" s="5">
        <v>0.22933737451472999</v>
      </c>
    </row>
    <row r="1012" spans="1:8" ht="20" customHeight="1">
      <c r="A1012" s="9" t="s">
        <v>3262</v>
      </c>
      <c r="B1012" s="4">
        <v>1108460</v>
      </c>
      <c r="C1012" s="4">
        <v>1518546</v>
      </c>
      <c r="D1012" s="4">
        <v>410087</v>
      </c>
      <c r="E1012" s="4">
        <v>454210</v>
      </c>
      <c r="F1012" s="4">
        <v>2</v>
      </c>
      <c r="G1012" s="5">
        <v>7.6203826659954501</v>
      </c>
      <c r="H1012" s="5">
        <v>0.22933737451472999</v>
      </c>
    </row>
    <row r="1013" spans="1:8" ht="20" customHeight="1">
      <c r="A1013" s="9" t="s">
        <v>3263</v>
      </c>
      <c r="B1013" s="4">
        <v>1108460</v>
      </c>
      <c r="C1013" s="4">
        <v>1517515</v>
      </c>
      <c r="D1013" s="4">
        <v>409056</v>
      </c>
      <c r="E1013" s="4">
        <v>453502</v>
      </c>
      <c r="F1013" s="4">
        <v>4</v>
      </c>
      <c r="G1013" s="5">
        <v>7.6276811500513002</v>
      </c>
      <c r="H1013" s="5">
        <v>0.45867474902945998</v>
      </c>
    </row>
    <row r="1014" spans="1:8" ht="20" customHeight="1">
      <c r="A1014" s="9" t="s">
        <v>3264</v>
      </c>
      <c r="B1014" s="4">
        <v>1108460</v>
      </c>
      <c r="C1014" s="4">
        <v>1787897</v>
      </c>
      <c r="D1014" s="4">
        <v>679438</v>
      </c>
      <c r="E1014" s="4">
        <v>2023931</v>
      </c>
      <c r="F1014" s="4">
        <v>1</v>
      </c>
      <c r="G1014" s="5">
        <v>20.494718653017902</v>
      </c>
      <c r="H1014" s="5">
        <v>0.114668687257365</v>
      </c>
    </row>
    <row r="1015" spans="1:8" ht="20" customHeight="1">
      <c r="A1015" s="9" t="s">
        <v>3265</v>
      </c>
      <c r="B1015" s="4">
        <v>1108460</v>
      </c>
      <c r="C1015" s="4">
        <v>1878560</v>
      </c>
      <c r="D1015" s="4">
        <v>770101</v>
      </c>
      <c r="E1015" s="4">
        <v>2084294</v>
      </c>
      <c r="F1015" s="4">
        <v>2</v>
      </c>
      <c r="G1015" s="5">
        <v>18.621187883542699</v>
      </c>
      <c r="H1015" s="5">
        <v>0.22933737451472999</v>
      </c>
    </row>
    <row r="1016" spans="1:8" ht="20" customHeight="1">
      <c r="A1016" s="9" t="s">
        <v>3266</v>
      </c>
      <c r="B1016" s="4">
        <v>1108460</v>
      </c>
      <c r="C1016" s="4">
        <v>1945788</v>
      </c>
      <c r="D1016" s="4">
        <v>837329</v>
      </c>
      <c r="E1016" s="4">
        <v>2137598</v>
      </c>
      <c r="F1016" s="4">
        <v>1</v>
      </c>
      <c r="G1016" s="5">
        <v>17.5641037067128</v>
      </c>
      <c r="H1016" s="5">
        <v>0.114668687257365</v>
      </c>
    </row>
    <row r="1017" spans="1:8" ht="20" customHeight="1">
      <c r="A1017" s="9" t="s">
        <v>3267</v>
      </c>
      <c r="B1017" s="4">
        <v>1108461</v>
      </c>
      <c r="C1017" s="4">
        <v>2038255</v>
      </c>
      <c r="D1017" s="4">
        <v>929795</v>
      </c>
      <c r="E1017" s="4">
        <v>3269250</v>
      </c>
      <c r="F1017" s="4">
        <v>2</v>
      </c>
      <c r="G1017" s="5">
        <v>24.191178000493</v>
      </c>
      <c r="H1017" s="5">
        <v>0.22933737451472999</v>
      </c>
    </row>
    <row r="1018" spans="1:8" ht="20" customHeight="1">
      <c r="A1018" s="9" t="s">
        <v>3268</v>
      </c>
      <c r="B1018" s="4">
        <v>1108461</v>
      </c>
      <c r="C1018" s="4">
        <v>1594827</v>
      </c>
      <c r="D1018" s="4">
        <v>486367</v>
      </c>
      <c r="E1018" s="4">
        <v>508878</v>
      </c>
      <c r="F1018" s="4">
        <v>203</v>
      </c>
      <c r="G1018" s="5">
        <v>7.1985606220183502</v>
      </c>
      <c r="H1018" s="5">
        <v>23.277743513245099</v>
      </c>
    </row>
    <row r="1019" spans="1:8" ht="20" customHeight="1">
      <c r="A1019" s="9" t="s">
        <v>3269</v>
      </c>
      <c r="B1019" s="4">
        <v>1108461</v>
      </c>
      <c r="C1019" s="4">
        <v>1582168</v>
      </c>
      <c r="D1019" s="4">
        <v>473708</v>
      </c>
      <c r="E1019" s="4">
        <v>504402</v>
      </c>
      <c r="F1019" s="4">
        <v>1</v>
      </c>
      <c r="G1019" s="5">
        <v>7.3259200000830997</v>
      </c>
      <c r="H1019" s="5">
        <v>0.114668687257365</v>
      </c>
    </row>
    <row r="1020" spans="1:8" ht="20" customHeight="1">
      <c r="A1020" s="9" t="s">
        <v>3270</v>
      </c>
      <c r="B1020" s="4">
        <v>1108461</v>
      </c>
      <c r="C1020" s="4">
        <v>1517371</v>
      </c>
      <c r="D1020" s="4">
        <v>408911</v>
      </c>
      <c r="E1020" s="4">
        <v>453301</v>
      </c>
      <c r="F1020" s="4">
        <v>4</v>
      </c>
      <c r="G1020" s="5">
        <v>7.6270040085668001</v>
      </c>
      <c r="H1020" s="5">
        <v>0.45867474902945998</v>
      </c>
    </row>
    <row r="1021" spans="1:8" ht="20" customHeight="1">
      <c r="A1021" s="9" t="s">
        <v>3271</v>
      </c>
      <c r="B1021" s="4">
        <v>1108461</v>
      </c>
      <c r="C1021" s="4">
        <v>1538890</v>
      </c>
      <c r="D1021" s="4">
        <v>430430</v>
      </c>
      <c r="E1021" s="4">
        <v>482227</v>
      </c>
      <c r="F1021" s="4">
        <v>2</v>
      </c>
      <c r="G1021" s="5">
        <v>7.7080599005725503</v>
      </c>
      <c r="H1021" s="5">
        <v>0.22933737451472999</v>
      </c>
    </row>
    <row r="1022" spans="1:8" ht="20" customHeight="1">
      <c r="A1022" s="9" t="s">
        <v>3272</v>
      </c>
      <c r="B1022" s="4">
        <v>1108462</v>
      </c>
      <c r="C1022" s="4">
        <v>1522718</v>
      </c>
      <c r="D1022" s="4">
        <v>414257</v>
      </c>
      <c r="E1022" s="4">
        <v>476143</v>
      </c>
      <c r="F1022" s="4">
        <v>10</v>
      </c>
      <c r="G1022" s="5">
        <v>7.9079449844107002</v>
      </c>
      <c r="H1022" s="5">
        <v>1.1466868725736501</v>
      </c>
    </row>
    <row r="1023" spans="1:8" ht="20" customHeight="1">
      <c r="A1023" s="9" t="s">
        <v>3273</v>
      </c>
      <c r="B1023" s="4">
        <v>1108462</v>
      </c>
      <c r="C1023" s="4">
        <v>1400214</v>
      </c>
      <c r="D1023" s="4">
        <v>291753</v>
      </c>
      <c r="E1023" s="4">
        <v>371345</v>
      </c>
      <c r="F1023" s="4">
        <v>2</v>
      </c>
      <c r="G1023" s="5">
        <v>8.7570603221737997</v>
      </c>
      <c r="H1023" s="5">
        <v>0.22933737451472999</v>
      </c>
    </row>
    <row r="1024" spans="1:8" ht="20" customHeight="1">
      <c r="A1024" s="9" t="s">
        <v>3274</v>
      </c>
      <c r="B1024" s="4">
        <v>1108462</v>
      </c>
      <c r="C1024" s="4">
        <v>1172524</v>
      </c>
      <c r="D1024" s="4">
        <v>64063</v>
      </c>
      <c r="E1024" s="4">
        <v>224270</v>
      </c>
      <c r="F1024" s="4">
        <v>1</v>
      </c>
      <c r="G1024" s="5">
        <v>24.085740434768201</v>
      </c>
      <c r="H1024" s="5">
        <v>0.114668687257365</v>
      </c>
    </row>
    <row r="1025" spans="1:8" ht="20" customHeight="1">
      <c r="A1025" s="9" t="s">
        <v>3275</v>
      </c>
      <c r="B1025" s="4">
        <v>1108552</v>
      </c>
      <c r="C1025" s="4">
        <v>2026467</v>
      </c>
      <c r="D1025" s="4">
        <v>917916</v>
      </c>
      <c r="E1025" s="4">
        <v>2876398</v>
      </c>
      <c r="F1025" s="4">
        <v>1</v>
      </c>
      <c r="G1025" s="5">
        <v>21.5596709953663</v>
      </c>
      <c r="H1025" s="5">
        <v>0.114668687257365</v>
      </c>
    </row>
    <row r="1026" spans="1:8" ht="20" customHeight="1">
      <c r="A1026" s="9" t="s">
        <v>3276</v>
      </c>
      <c r="B1026" s="4">
        <v>1108821</v>
      </c>
      <c r="C1026" s="4">
        <v>1654123</v>
      </c>
      <c r="D1026" s="4">
        <v>545303</v>
      </c>
      <c r="E1026" s="4">
        <v>306783</v>
      </c>
      <c r="F1026" s="4">
        <v>1</v>
      </c>
      <c r="G1026" s="5">
        <v>3.8706998365543099</v>
      </c>
      <c r="H1026" s="5">
        <v>0.114668687257365</v>
      </c>
    </row>
    <row r="1027" spans="1:8" ht="20" customHeight="1">
      <c r="A1027" s="9" t="s">
        <v>3277</v>
      </c>
      <c r="B1027" s="4">
        <v>1117482</v>
      </c>
      <c r="C1027" s="4">
        <v>1925981</v>
      </c>
      <c r="D1027" s="4">
        <v>808500</v>
      </c>
      <c r="E1027" s="4">
        <v>1900219</v>
      </c>
      <c r="F1027" s="4">
        <v>1</v>
      </c>
      <c r="G1027" s="5">
        <v>16.1703612787758</v>
      </c>
      <c r="H1027" s="5">
        <v>0.114668687257365</v>
      </c>
    </row>
    <row r="1028" spans="1:8" ht="20" customHeight="1">
      <c r="A1028" s="9" t="s">
        <v>3278</v>
      </c>
      <c r="B1028" s="4">
        <v>1117484</v>
      </c>
      <c r="C1028" s="4">
        <v>1594830</v>
      </c>
      <c r="D1028" s="4">
        <v>477347</v>
      </c>
      <c r="E1028" s="4">
        <v>297672</v>
      </c>
      <c r="F1028" s="4">
        <v>1</v>
      </c>
      <c r="G1028" s="5">
        <v>4.2904206968860397</v>
      </c>
      <c r="H1028" s="5">
        <v>0.114668687257365</v>
      </c>
    </row>
    <row r="1029" spans="1:8" ht="20" customHeight="1">
      <c r="A1029" s="9" t="s">
        <v>3279</v>
      </c>
      <c r="B1029" s="4">
        <v>1119774</v>
      </c>
      <c r="C1029" s="4">
        <v>1594828</v>
      </c>
      <c r="D1029" s="4">
        <v>475055</v>
      </c>
      <c r="E1029" s="4">
        <v>296538</v>
      </c>
      <c r="F1029" s="4">
        <v>2</v>
      </c>
      <c r="G1029" s="5">
        <v>4.2946972264589798</v>
      </c>
      <c r="H1029" s="5">
        <v>0.22933737451472999</v>
      </c>
    </row>
    <row r="1030" spans="1:8" ht="20" customHeight="1">
      <c r="A1030" s="9" t="s">
        <v>3280</v>
      </c>
      <c r="B1030" s="4">
        <v>1122384</v>
      </c>
      <c r="C1030" s="4">
        <v>2070092</v>
      </c>
      <c r="D1030" s="4">
        <v>947709</v>
      </c>
      <c r="E1030" s="4">
        <v>1087099</v>
      </c>
      <c r="F1030" s="4">
        <v>1</v>
      </c>
      <c r="G1030" s="5">
        <v>7.8920564381341496</v>
      </c>
      <c r="H1030" s="5">
        <v>0.114668687257365</v>
      </c>
    </row>
    <row r="1031" spans="1:8" ht="20" customHeight="1">
      <c r="A1031" s="9" t="s">
        <v>3281</v>
      </c>
      <c r="B1031" s="4">
        <v>1122385</v>
      </c>
      <c r="C1031" s="4">
        <v>1316104</v>
      </c>
      <c r="D1031" s="4">
        <v>193720</v>
      </c>
      <c r="E1031" s="4">
        <v>581383</v>
      </c>
      <c r="F1031" s="4">
        <v>1</v>
      </c>
      <c r="G1031" s="5">
        <v>20.648283730254601</v>
      </c>
      <c r="H1031" s="5">
        <v>0.114668687257365</v>
      </c>
    </row>
    <row r="1032" spans="1:8" ht="20" customHeight="1">
      <c r="A1032" s="9" t="s">
        <v>3282</v>
      </c>
      <c r="B1032" s="4">
        <v>1122386</v>
      </c>
      <c r="C1032" s="4">
        <v>1316116</v>
      </c>
      <c r="D1032" s="4">
        <v>193731</v>
      </c>
      <c r="E1032" s="4">
        <v>581380</v>
      </c>
      <c r="F1032" s="4">
        <v>1</v>
      </c>
      <c r="G1032" s="5">
        <v>20.647004784269001</v>
      </c>
      <c r="H1032" s="5">
        <v>0.114668687257365</v>
      </c>
    </row>
    <row r="1033" spans="1:8" ht="20" customHeight="1">
      <c r="A1033" s="9" t="s">
        <v>3283</v>
      </c>
      <c r="B1033" s="4">
        <v>1125881</v>
      </c>
      <c r="C1033" s="4">
        <v>1858883</v>
      </c>
      <c r="D1033" s="4">
        <v>733003</v>
      </c>
      <c r="E1033" s="4">
        <v>1844154</v>
      </c>
      <c r="F1033" s="4">
        <v>1</v>
      </c>
      <c r="G1033" s="5">
        <v>17.309619601591201</v>
      </c>
      <c r="H1033" s="5">
        <v>0.114668687257365</v>
      </c>
    </row>
    <row r="1034" spans="1:8" ht="20" customHeight="1">
      <c r="A1034" s="9" t="s">
        <v>3284</v>
      </c>
      <c r="B1034" s="4">
        <v>1125881</v>
      </c>
      <c r="C1034" s="4">
        <v>2026552</v>
      </c>
      <c r="D1034" s="4">
        <v>900672</v>
      </c>
      <c r="E1034" s="4">
        <v>2882486</v>
      </c>
      <c r="F1034" s="4">
        <v>1</v>
      </c>
      <c r="G1034" s="5">
        <v>22.018951560017399</v>
      </c>
      <c r="H1034" s="5">
        <v>0.114668687257365</v>
      </c>
    </row>
    <row r="1035" spans="1:8" ht="20" customHeight="1">
      <c r="A1035" s="9" t="s">
        <v>3285</v>
      </c>
      <c r="B1035" s="4">
        <v>1128212</v>
      </c>
      <c r="C1035" s="4">
        <v>1848071</v>
      </c>
      <c r="D1035" s="4">
        <v>719860</v>
      </c>
      <c r="E1035" s="4">
        <v>926606</v>
      </c>
      <c r="F1035" s="4">
        <v>3</v>
      </c>
      <c r="G1035" s="5">
        <v>8.8561131574026497</v>
      </c>
      <c r="H1035" s="5">
        <v>0.34400606177209497</v>
      </c>
    </row>
    <row r="1036" spans="1:8" ht="20" customHeight="1">
      <c r="A1036" s="9" t="s">
        <v>3286</v>
      </c>
      <c r="B1036" s="4">
        <v>1128268</v>
      </c>
      <c r="C1036" s="4">
        <v>1353681</v>
      </c>
      <c r="D1036" s="4">
        <v>225414</v>
      </c>
      <c r="E1036" s="4">
        <v>638104</v>
      </c>
      <c r="F1036" s="4">
        <v>1</v>
      </c>
      <c r="G1036" s="5">
        <v>19.476309727081802</v>
      </c>
      <c r="H1036" s="5">
        <v>0.114668687257365</v>
      </c>
    </row>
    <row r="1037" spans="1:8" ht="20" customHeight="1">
      <c r="A1037" s="9" t="s">
        <v>3287</v>
      </c>
      <c r="B1037" s="4">
        <v>1128269</v>
      </c>
      <c r="C1037" s="4">
        <v>1353673</v>
      </c>
      <c r="D1037" s="4">
        <v>225405</v>
      </c>
      <c r="E1037" s="4">
        <v>638104</v>
      </c>
      <c r="F1037" s="4">
        <v>3</v>
      </c>
      <c r="G1037" s="5">
        <v>19.477087379696201</v>
      </c>
      <c r="H1037" s="5">
        <v>0.34400606177209497</v>
      </c>
    </row>
    <row r="1038" spans="1:8" ht="20" customHeight="1">
      <c r="A1038" s="9" t="s">
        <v>3288</v>
      </c>
      <c r="B1038" s="4">
        <v>1135147</v>
      </c>
      <c r="C1038" s="4">
        <v>1337097</v>
      </c>
      <c r="D1038" s="4">
        <v>201951</v>
      </c>
      <c r="E1038" s="4">
        <v>606912</v>
      </c>
      <c r="F1038" s="4">
        <v>1</v>
      </c>
      <c r="G1038" s="5">
        <v>20.676442004468999</v>
      </c>
      <c r="H1038" s="5">
        <v>0.114668687257365</v>
      </c>
    </row>
    <row r="1039" spans="1:8" ht="20" customHeight="1">
      <c r="A1039" s="9" t="s">
        <v>3289</v>
      </c>
      <c r="B1039" s="4">
        <v>1136778</v>
      </c>
      <c r="C1039" s="4">
        <v>1347126</v>
      </c>
      <c r="D1039" s="4">
        <v>210349</v>
      </c>
      <c r="E1039" s="4">
        <v>627955</v>
      </c>
      <c r="F1039" s="4">
        <v>3</v>
      </c>
      <c r="G1039" s="5">
        <v>20.539230186033301</v>
      </c>
      <c r="H1039" s="5">
        <v>0.34400606177209497</v>
      </c>
    </row>
    <row r="1040" spans="1:8" ht="20" customHeight="1">
      <c r="A1040" s="9" t="s">
        <v>3290</v>
      </c>
      <c r="B1040" s="4">
        <v>1136778</v>
      </c>
      <c r="C1040" s="4">
        <v>1347118</v>
      </c>
      <c r="D1040" s="4">
        <v>210341</v>
      </c>
      <c r="E1040" s="4">
        <v>627954</v>
      </c>
      <c r="F1040" s="4">
        <v>1</v>
      </c>
      <c r="G1040" s="5">
        <v>20.539978655044401</v>
      </c>
      <c r="H1040" s="5">
        <v>0.114668687257365</v>
      </c>
    </row>
    <row r="1041" spans="1:8" ht="20" customHeight="1">
      <c r="A1041" s="9" t="s">
        <v>3291</v>
      </c>
      <c r="B1041" s="4">
        <v>1144149</v>
      </c>
      <c r="C1041" s="4">
        <v>1179181</v>
      </c>
      <c r="D1041" s="4">
        <v>35033</v>
      </c>
      <c r="E1041" s="4">
        <v>7780</v>
      </c>
      <c r="F1041" s="4">
        <v>2</v>
      </c>
      <c r="G1041" s="5">
        <v>1.5279120603927101</v>
      </c>
      <c r="H1041" s="5">
        <v>0.22933737451472999</v>
      </c>
    </row>
    <row r="1042" spans="1:8" ht="20" customHeight="1">
      <c r="A1042" s="9" t="s">
        <v>3292</v>
      </c>
      <c r="B1042" s="4">
        <v>1148119</v>
      </c>
      <c r="C1042" s="4">
        <v>1431712</v>
      </c>
      <c r="D1042" s="4">
        <v>283594</v>
      </c>
      <c r="E1042" s="4">
        <v>167593</v>
      </c>
      <c r="F1042" s="4">
        <v>1</v>
      </c>
      <c r="G1042" s="5">
        <v>4.0658834750079897</v>
      </c>
      <c r="H1042" s="5">
        <v>0.114668687257365</v>
      </c>
    </row>
    <row r="1043" spans="1:8" ht="20" customHeight="1">
      <c r="A1043" s="9" t="s">
        <v>3293</v>
      </c>
      <c r="B1043" s="4">
        <v>1149906</v>
      </c>
      <c r="C1043" s="4">
        <v>1762042</v>
      </c>
      <c r="D1043" s="4">
        <v>612137</v>
      </c>
      <c r="E1043" s="4">
        <v>1791666</v>
      </c>
      <c r="F1043" s="4">
        <v>1</v>
      </c>
      <c r="G1043" s="5">
        <v>20.137451736162401</v>
      </c>
      <c r="H1043" s="5">
        <v>0.114668687257365</v>
      </c>
    </row>
    <row r="1044" spans="1:8" ht="20" customHeight="1">
      <c r="A1044" s="9" t="s">
        <v>3294</v>
      </c>
      <c r="B1044" s="4">
        <v>1154737</v>
      </c>
      <c r="C1044" s="4">
        <v>2025462</v>
      </c>
      <c r="D1044" s="4">
        <v>870726</v>
      </c>
      <c r="E1044" s="4">
        <v>2562385</v>
      </c>
      <c r="F1044" s="4">
        <v>2</v>
      </c>
      <c r="G1044" s="5">
        <v>20.246919756476601</v>
      </c>
      <c r="H1044" s="5">
        <v>0.22933737451472999</v>
      </c>
    </row>
    <row r="1045" spans="1:8" ht="20" customHeight="1">
      <c r="A1045" s="9" t="s">
        <v>3295</v>
      </c>
      <c r="B1045" s="4">
        <v>1157770</v>
      </c>
      <c r="C1045" s="4">
        <v>2072889</v>
      </c>
      <c r="D1045" s="4">
        <v>915120</v>
      </c>
      <c r="E1045" s="4">
        <v>1076769</v>
      </c>
      <c r="F1045" s="4">
        <v>1</v>
      </c>
      <c r="G1045" s="5">
        <v>8.0954424147276001</v>
      </c>
      <c r="H1045" s="5">
        <v>0.114668687257365</v>
      </c>
    </row>
    <row r="1046" spans="1:8" ht="20" customHeight="1">
      <c r="A1046" s="9" t="s">
        <v>3296</v>
      </c>
      <c r="B1046" s="4">
        <v>1157890</v>
      </c>
      <c r="C1046" s="4">
        <v>1612584</v>
      </c>
      <c r="D1046" s="4">
        <v>454695</v>
      </c>
      <c r="E1046" s="4">
        <v>777362</v>
      </c>
      <c r="F1046" s="4">
        <v>40</v>
      </c>
      <c r="G1046" s="5">
        <v>11.7624887096308</v>
      </c>
      <c r="H1046" s="5">
        <v>4.5867474902946004</v>
      </c>
    </row>
    <row r="1047" spans="1:8" ht="20" customHeight="1">
      <c r="A1047" s="9" t="s">
        <v>3297</v>
      </c>
      <c r="B1047" s="4">
        <v>1157893</v>
      </c>
      <c r="C1047" s="4">
        <v>1612576</v>
      </c>
      <c r="D1047" s="4">
        <v>454684</v>
      </c>
      <c r="E1047" s="4">
        <v>776618</v>
      </c>
      <c r="F1047" s="4">
        <v>55</v>
      </c>
      <c r="G1047" s="5">
        <v>11.7515153241074</v>
      </c>
      <c r="H1047" s="5">
        <v>6.3067777991550997</v>
      </c>
    </row>
    <row r="1048" spans="1:8" ht="20" customHeight="1">
      <c r="A1048" s="9" t="s">
        <v>3298</v>
      </c>
      <c r="B1048" s="4">
        <v>1157900</v>
      </c>
      <c r="C1048" s="4">
        <v>1612590</v>
      </c>
      <c r="D1048" s="4">
        <v>454691</v>
      </c>
      <c r="E1048" s="4">
        <v>775604</v>
      </c>
      <c r="F1048" s="4">
        <v>6</v>
      </c>
      <c r="G1048" s="5">
        <v>11.735991147160799</v>
      </c>
      <c r="H1048" s="5">
        <v>0.68801212354418995</v>
      </c>
    </row>
    <row r="1049" spans="1:8" ht="20" customHeight="1">
      <c r="A1049" s="9" t="s">
        <v>3299</v>
      </c>
      <c r="B1049" s="4">
        <v>1159583</v>
      </c>
      <c r="C1049" s="4">
        <v>1159644</v>
      </c>
      <c r="D1049" s="4">
        <v>62</v>
      </c>
      <c r="E1049" s="4">
        <v>195173</v>
      </c>
      <c r="F1049" s="4">
        <v>1</v>
      </c>
      <c r="G1049" s="5">
        <v>21658.288740079101</v>
      </c>
      <c r="H1049" s="5">
        <v>0.114668687257365</v>
      </c>
    </row>
    <row r="1050" spans="1:8" ht="20" customHeight="1">
      <c r="A1050" s="9" t="s">
        <v>3300</v>
      </c>
      <c r="B1050" s="4">
        <v>1165833</v>
      </c>
      <c r="C1050" s="4">
        <v>1822819</v>
      </c>
      <c r="D1050" s="4">
        <v>656987</v>
      </c>
      <c r="E1050" s="4">
        <v>1830812</v>
      </c>
      <c r="F1050" s="4">
        <v>1</v>
      </c>
      <c r="G1050" s="5">
        <v>19.172690661005301</v>
      </c>
      <c r="H1050" s="5">
        <v>0.114668687257365</v>
      </c>
    </row>
    <row r="1051" spans="1:8" ht="20" customHeight="1">
      <c r="A1051" s="9" t="s">
        <v>3301</v>
      </c>
      <c r="B1051" s="4">
        <v>1165940</v>
      </c>
      <c r="C1051" s="4">
        <v>1845561</v>
      </c>
      <c r="D1051" s="4">
        <v>679622</v>
      </c>
      <c r="E1051" s="4">
        <v>1836159</v>
      </c>
      <c r="F1051" s="4">
        <v>1</v>
      </c>
      <c r="G1051" s="5">
        <v>18.588268960610101</v>
      </c>
      <c r="H1051" s="5">
        <v>0.114668687257365</v>
      </c>
    </row>
    <row r="1052" spans="1:8" ht="20" customHeight="1">
      <c r="A1052" s="9" t="s">
        <v>3302</v>
      </c>
      <c r="B1052" s="4">
        <v>1166352</v>
      </c>
      <c r="C1052" s="4">
        <v>1594827</v>
      </c>
      <c r="D1052" s="4">
        <v>428476</v>
      </c>
      <c r="E1052" s="4">
        <v>286222</v>
      </c>
      <c r="F1052" s="4">
        <v>2</v>
      </c>
      <c r="G1052" s="5">
        <v>4.5959214991053203</v>
      </c>
      <c r="H1052" s="5">
        <v>0.22933737451472999</v>
      </c>
    </row>
    <row r="1053" spans="1:8" ht="20" customHeight="1">
      <c r="A1053" s="9" t="s">
        <v>3303</v>
      </c>
      <c r="B1053" s="4">
        <v>1167251</v>
      </c>
      <c r="C1053" s="4">
        <v>1490925</v>
      </c>
      <c r="D1053" s="4">
        <v>323675</v>
      </c>
      <c r="E1053" s="4">
        <v>215406</v>
      </c>
      <c r="F1053" s="4">
        <v>2</v>
      </c>
      <c r="G1053" s="5">
        <v>4.5787267933624696</v>
      </c>
      <c r="H1053" s="5">
        <v>0.22933737451472999</v>
      </c>
    </row>
    <row r="1054" spans="1:8" ht="20" customHeight="1">
      <c r="A1054" s="9" t="s">
        <v>3304</v>
      </c>
      <c r="B1054" s="4">
        <v>1167275</v>
      </c>
      <c r="C1054" s="4">
        <v>1739297</v>
      </c>
      <c r="D1054" s="4">
        <v>572023</v>
      </c>
      <c r="E1054" s="4">
        <v>685577</v>
      </c>
      <c r="F1054" s="4">
        <v>2</v>
      </c>
      <c r="G1054" s="5">
        <v>8.2459147206153496</v>
      </c>
      <c r="H1054" s="5">
        <v>0.22933737451472999</v>
      </c>
    </row>
    <row r="1055" spans="1:8" ht="20" customHeight="1">
      <c r="A1055" s="9" t="s">
        <v>3305</v>
      </c>
      <c r="B1055" s="4">
        <v>1167275</v>
      </c>
      <c r="C1055" s="4">
        <v>1330302</v>
      </c>
      <c r="D1055" s="4">
        <v>163028</v>
      </c>
      <c r="E1055" s="4">
        <v>391993</v>
      </c>
      <c r="F1055" s="4">
        <v>1</v>
      </c>
      <c r="G1055" s="5">
        <v>16.5429212371162</v>
      </c>
      <c r="H1055" s="5">
        <v>0.114668687257365</v>
      </c>
    </row>
    <row r="1056" spans="1:8" ht="20" customHeight="1">
      <c r="A1056" s="9" t="s">
        <v>3306</v>
      </c>
      <c r="B1056" s="4">
        <v>1167282</v>
      </c>
      <c r="C1056" s="4">
        <v>1315979</v>
      </c>
      <c r="D1056" s="4">
        <v>148698</v>
      </c>
      <c r="E1056" s="4">
        <v>363746</v>
      </c>
      <c r="F1056" s="4">
        <v>1</v>
      </c>
      <c r="G1056" s="5">
        <v>16.830196632819899</v>
      </c>
      <c r="H1056" s="5">
        <v>0.114668687257365</v>
      </c>
    </row>
    <row r="1057" spans="1:8" ht="20" customHeight="1">
      <c r="A1057" s="9" t="s">
        <v>3307</v>
      </c>
      <c r="B1057" s="4">
        <v>1167282</v>
      </c>
      <c r="C1057" s="4">
        <v>1739297</v>
      </c>
      <c r="D1057" s="4">
        <v>572016</v>
      </c>
      <c r="E1057" s="4">
        <v>685577</v>
      </c>
      <c r="F1057" s="4">
        <v>2</v>
      </c>
      <c r="G1057" s="5">
        <v>8.2460156293364992</v>
      </c>
      <c r="H1057" s="5">
        <v>0.22933737451472999</v>
      </c>
    </row>
    <row r="1058" spans="1:8" ht="20" customHeight="1">
      <c r="A1058" s="9" t="s">
        <v>3308</v>
      </c>
      <c r="B1058" s="4">
        <v>1167289</v>
      </c>
      <c r="C1058" s="4">
        <v>1739300</v>
      </c>
      <c r="D1058" s="4">
        <v>572012</v>
      </c>
      <c r="E1058" s="4">
        <v>685577</v>
      </c>
      <c r="F1058" s="4">
        <v>1</v>
      </c>
      <c r="G1058" s="5">
        <v>8.2460732925717508</v>
      </c>
      <c r="H1058" s="5">
        <v>0.114668687257365</v>
      </c>
    </row>
    <row r="1059" spans="1:8" ht="20" customHeight="1">
      <c r="A1059" s="9" t="s">
        <v>3309</v>
      </c>
      <c r="B1059" s="4">
        <v>1169310</v>
      </c>
      <c r="C1059" s="4">
        <v>1858724</v>
      </c>
      <c r="D1059" s="4">
        <v>689415</v>
      </c>
      <c r="E1059" s="4">
        <v>703536</v>
      </c>
      <c r="F1059" s="4">
        <v>1</v>
      </c>
      <c r="G1059" s="5">
        <v>7.0210438901065997</v>
      </c>
      <c r="H1059" s="5">
        <v>0.114668687257365</v>
      </c>
    </row>
    <row r="1060" spans="1:8" ht="20" customHeight="1">
      <c r="A1060" s="9" t="s">
        <v>3310</v>
      </c>
      <c r="B1060" s="4">
        <v>1184907</v>
      </c>
      <c r="C1060" s="4">
        <v>1517258</v>
      </c>
      <c r="D1060" s="4">
        <v>332352</v>
      </c>
      <c r="E1060" s="4">
        <v>227660</v>
      </c>
      <c r="F1060" s="4">
        <v>1</v>
      </c>
      <c r="G1060" s="5">
        <v>4.7128598608123404</v>
      </c>
      <c r="H1060" s="5">
        <v>0.114668687257365</v>
      </c>
    </row>
    <row r="1061" spans="1:8" ht="20" customHeight="1">
      <c r="A1061" s="9" t="s">
        <v>3311</v>
      </c>
      <c r="B1061" s="4">
        <v>1198893</v>
      </c>
      <c r="C1061" s="4">
        <v>2070092</v>
      </c>
      <c r="D1061" s="4">
        <v>871200</v>
      </c>
      <c r="E1061" s="4">
        <v>846884</v>
      </c>
      <c r="F1061" s="4">
        <v>1</v>
      </c>
      <c r="G1061" s="5">
        <v>6.6880906707483501</v>
      </c>
      <c r="H1061" s="5">
        <v>0.114668687257365</v>
      </c>
    </row>
    <row r="1062" spans="1:8" ht="20" customHeight="1">
      <c r="A1062" s="9" t="s">
        <v>3312</v>
      </c>
      <c r="B1062" s="4">
        <v>1200138</v>
      </c>
      <c r="C1062" s="4">
        <v>1594828</v>
      </c>
      <c r="D1062" s="4">
        <v>394691</v>
      </c>
      <c r="E1062" s="4">
        <v>282382</v>
      </c>
      <c r="F1062" s="4">
        <v>5</v>
      </c>
      <c r="G1062" s="5">
        <v>4.9223883866279099</v>
      </c>
      <c r="H1062" s="5">
        <v>0.57334343628682505</v>
      </c>
    </row>
    <row r="1063" spans="1:8" ht="20" customHeight="1">
      <c r="A1063" s="9" t="s">
        <v>3313</v>
      </c>
      <c r="B1063" s="4">
        <v>1200139</v>
      </c>
      <c r="C1063" s="4">
        <v>1490929</v>
      </c>
      <c r="D1063" s="4">
        <v>290791</v>
      </c>
      <c r="E1063" s="4">
        <v>212867</v>
      </c>
      <c r="F1063" s="4">
        <v>1</v>
      </c>
      <c r="G1063" s="5">
        <v>5.0364377405931</v>
      </c>
      <c r="H1063" s="5">
        <v>0.114668687257365</v>
      </c>
    </row>
    <row r="1064" spans="1:8" ht="20" customHeight="1">
      <c r="A1064" s="9" t="s">
        <v>3314</v>
      </c>
      <c r="B1064" s="4">
        <v>1200143</v>
      </c>
      <c r="C1064" s="4">
        <v>2066969</v>
      </c>
      <c r="D1064" s="4">
        <v>866827</v>
      </c>
      <c r="E1064" s="4">
        <v>3483861</v>
      </c>
      <c r="F1064" s="4">
        <v>1</v>
      </c>
      <c r="G1064" s="5">
        <v>27.651868305241901</v>
      </c>
      <c r="H1064" s="5">
        <v>0.114668687257365</v>
      </c>
    </row>
    <row r="1065" spans="1:8" ht="20" customHeight="1">
      <c r="A1065" s="9" t="s">
        <v>3315</v>
      </c>
      <c r="B1065" s="4">
        <v>1200778</v>
      </c>
      <c r="C1065" s="4">
        <v>1594827</v>
      </c>
      <c r="D1065" s="4">
        <v>394050</v>
      </c>
      <c r="E1065" s="4">
        <v>280565</v>
      </c>
      <c r="F1065" s="4">
        <v>1</v>
      </c>
      <c r="G1065" s="5">
        <v>4.8986707636638904</v>
      </c>
      <c r="H1065" s="5">
        <v>0.114668687257365</v>
      </c>
    </row>
    <row r="1066" spans="1:8" ht="20" customHeight="1">
      <c r="A1066" s="9" t="s">
        <v>3316</v>
      </c>
      <c r="B1066" s="4">
        <v>1200785</v>
      </c>
      <c r="C1066" s="4">
        <v>1578805</v>
      </c>
      <c r="D1066" s="4">
        <v>378021</v>
      </c>
      <c r="E1066" s="4">
        <v>271262</v>
      </c>
      <c r="F1066" s="4">
        <v>1</v>
      </c>
      <c r="G1066" s="5">
        <v>4.93706816967428</v>
      </c>
      <c r="H1066" s="5">
        <v>0.114668687257365</v>
      </c>
    </row>
    <row r="1067" spans="1:8" ht="20" customHeight="1">
      <c r="A1067" s="9" t="s">
        <v>3317</v>
      </c>
      <c r="B1067" s="4">
        <v>1200786</v>
      </c>
      <c r="C1067" s="4">
        <v>1522702</v>
      </c>
      <c r="D1067" s="4">
        <v>321917</v>
      </c>
      <c r="E1067" s="4">
        <v>247816</v>
      </c>
      <c r="F1067" s="4">
        <v>1</v>
      </c>
      <c r="G1067" s="5">
        <v>5.2964090870698497</v>
      </c>
      <c r="H1067" s="5">
        <v>0.114668687257365</v>
      </c>
    </row>
    <row r="1068" spans="1:8" ht="20" customHeight="1">
      <c r="A1068" s="9" t="s">
        <v>3318</v>
      </c>
      <c r="B1068" s="4">
        <v>1200787</v>
      </c>
      <c r="C1068" s="4">
        <v>1594826</v>
      </c>
      <c r="D1068" s="4">
        <v>394040</v>
      </c>
      <c r="E1068" s="4">
        <v>280560</v>
      </c>
      <c r="F1068" s="4">
        <v>1</v>
      </c>
      <c r="G1068" s="5">
        <v>4.8987077804679204</v>
      </c>
      <c r="H1068" s="5">
        <v>0.114668687257365</v>
      </c>
    </row>
    <row r="1069" spans="1:8" ht="20" customHeight="1">
      <c r="A1069" s="9" t="s">
        <v>3319</v>
      </c>
      <c r="B1069" s="4">
        <v>1200788</v>
      </c>
      <c r="C1069" s="4">
        <v>1355710</v>
      </c>
      <c r="D1069" s="4">
        <v>154923</v>
      </c>
      <c r="E1069" s="4">
        <v>56825</v>
      </c>
      <c r="F1069" s="4">
        <v>1</v>
      </c>
      <c r="G1069" s="5">
        <v>2.52359487748098</v>
      </c>
      <c r="H1069" s="5">
        <v>0.114668687257365</v>
      </c>
    </row>
    <row r="1070" spans="1:8" ht="20" customHeight="1">
      <c r="A1070" s="9" t="s">
        <v>3320</v>
      </c>
      <c r="B1070" s="4">
        <v>1200796</v>
      </c>
      <c r="C1070" s="4">
        <v>1594826</v>
      </c>
      <c r="D1070" s="4">
        <v>394031</v>
      </c>
      <c r="E1070" s="4">
        <v>280542</v>
      </c>
      <c r="F1070" s="4">
        <v>6</v>
      </c>
      <c r="G1070" s="5">
        <v>4.8985053755500001</v>
      </c>
      <c r="H1070" s="5">
        <v>0.68801212354418995</v>
      </c>
    </row>
    <row r="1071" spans="1:8" ht="20" customHeight="1">
      <c r="A1071" s="9" t="s">
        <v>3321</v>
      </c>
      <c r="B1071" s="4">
        <v>1208370</v>
      </c>
      <c r="C1071" s="4">
        <v>1594826</v>
      </c>
      <c r="D1071" s="4">
        <v>386457</v>
      </c>
      <c r="E1071" s="4">
        <v>278177</v>
      </c>
      <c r="F1071" s="4">
        <v>1</v>
      </c>
      <c r="G1071" s="5">
        <v>4.9524047563157696</v>
      </c>
      <c r="H1071" s="5">
        <v>0.114668687257365</v>
      </c>
    </row>
    <row r="1072" spans="1:8" ht="20" customHeight="1">
      <c r="A1072" s="9" t="s">
        <v>3322</v>
      </c>
      <c r="B1072" s="4">
        <v>1213810</v>
      </c>
      <c r="C1072" s="4">
        <v>1448068</v>
      </c>
      <c r="D1072" s="4">
        <v>234259</v>
      </c>
      <c r="E1072" s="4">
        <v>455641</v>
      </c>
      <c r="F1072" s="4">
        <v>2</v>
      </c>
      <c r="G1072" s="5">
        <v>13.3820485865559</v>
      </c>
      <c r="H1072" s="5">
        <v>0.22933737451472999</v>
      </c>
    </row>
    <row r="1073" spans="1:8" ht="20" customHeight="1">
      <c r="A1073" s="9" t="s">
        <v>3323</v>
      </c>
      <c r="B1073" s="4">
        <v>1215897</v>
      </c>
      <c r="C1073" s="4">
        <v>1346630</v>
      </c>
      <c r="D1073" s="4">
        <v>130734</v>
      </c>
      <c r="E1073" s="4">
        <v>393959</v>
      </c>
      <c r="F1073" s="4">
        <v>2</v>
      </c>
      <c r="G1073" s="5">
        <v>20.7328291170885</v>
      </c>
      <c r="H1073" s="5">
        <v>0.22933737451472999</v>
      </c>
    </row>
    <row r="1074" spans="1:8" ht="20" customHeight="1">
      <c r="A1074" s="9" t="s">
        <v>3324</v>
      </c>
      <c r="B1074" s="4">
        <v>1220234</v>
      </c>
      <c r="C1074" s="4">
        <v>2055613</v>
      </c>
      <c r="D1074" s="4">
        <v>835380</v>
      </c>
      <c r="E1074" s="4">
        <v>801681</v>
      </c>
      <c r="F1074" s="4">
        <v>1</v>
      </c>
      <c r="G1074" s="5">
        <v>6.6025790324765996</v>
      </c>
      <c r="H1074" s="5">
        <v>0.114668687257365</v>
      </c>
    </row>
    <row r="1075" spans="1:8" ht="20" customHeight="1">
      <c r="A1075" s="9" t="s">
        <v>3325</v>
      </c>
      <c r="B1075" s="4">
        <v>1220642</v>
      </c>
      <c r="C1075" s="4">
        <v>1316116</v>
      </c>
      <c r="D1075" s="4">
        <v>95475</v>
      </c>
      <c r="E1075" s="4">
        <v>337847</v>
      </c>
      <c r="F1075" s="4">
        <v>1</v>
      </c>
      <c r="G1075" s="5">
        <v>24.3459368319491</v>
      </c>
      <c r="H1075" s="5">
        <v>0.114668687257365</v>
      </c>
    </row>
    <row r="1076" spans="1:8" ht="20" customHeight="1">
      <c r="A1076" s="9" t="s">
        <v>3326</v>
      </c>
      <c r="B1076" s="4">
        <v>1221671</v>
      </c>
      <c r="C1076" s="4">
        <v>1793354</v>
      </c>
      <c r="D1076" s="4">
        <v>571684</v>
      </c>
      <c r="E1076" s="4">
        <v>666282</v>
      </c>
      <c r="F1076" s="4">
        <v>14</v>
      </c>
      <c r="G1076" s="5">
        <v>8.0185923289662</v>
      </c>
      <c r="H1076" s="5">
        <v>1.6053616216031099</v>
      </c>
    </row>
    <row r="1077" spans="1:8" ht="20" customHeight="1">
      <c r="A1077" s="9" t="s">
        <v>3327</v>
      </c>
      <c r="B1077" s="4">
        <v>1226948</v>
      </c>
      <c r="C1077" s="4">
        <v>1227017</v>
      </c>
      <c r="D1077" s="4">
        <v>70</v>
      </c>
      <c r="E1077" s="4">
        <v>17658</v>
      </c>
      <c r="F1077" s="4">
        <v>10</v>
      </c>
      <c r="G1077" s="5">
        <v>1735.55972536333</v>
      </c>
      <c r="H1077" s="5">
        <v>1.1466868725736501</v>
      </c>
    </row>
    <row r="1078" spans="1:8" ht="20" customHeight="1">
      <c r="A1078" s="9" t="s">
        <v>3328</v>
      </c>
      <c r="B1078" s="4">
        <v>1226948</v>
      </c>
      <c r="C1078" s="4">
        <v>1583329</v>
      </c>
      <c r="D1078" s="4">
        <v>356382</v>
      </c>
      <c r="E1078" s="4">
        <v>272446</v>
      </c>
      <c r="F1078" s="4">
        <v>1</v>
      </c>
      <c r="G1078" s="5">
        <v>5.2596974878394498</v>
      </c>
      <c r="H1078" s="5">
        <v>0.114668687257365</v>
      </c>
    </row>
    <row r="1079" spans="1:8" ht="20" customHeight="1">
      <c r="A1079" s="9" t="s">
        <v>3329</v>
      </c>
      <c r="B1079" s="4">
        <v>1226948</v>
      </c>
      <c r="C1079" s="4">
        <v>1355710</v>
      </c>
      <c r="D1079" s="4">
        <v>128763</v>
      </c>
      <c r="E1079" s="4">
        <v>52593</v>
      </c>
      <c r="F1079" s="4">
        <v>1</v>
      </c>
      <c r="G1079" s="5">
        <v>2.8101723021022802</v>
      </c>
      <c r="H1079" s="5">
        <v>0.114668687257365</v>
      </c>
    </row>
    <row r="1080" spans="1:8" ht="20" customHeight="1">
      <c r="A1080" s="9" t="s">
        <v>3330</v>
      </c>
      <c r="B1080" s="4">
        <v>1226949</v>
      </c>
      <c r="C1080" s="4">
        <v>1886026</v>
      </c>
      <c r="D1080" s="4">
        <v>659078</v>
      </c>
      <c r="E1080" s="4">
        <v>1855326</v>
      </c>
      <c r="F1080" s="4">
        <v>2</v>
      </c>
      <c r="G1080" s="5">
        <v>19.3677649857338</v>
      </c>
      <c r="H1080" s="5">
        <v>0.22933737451472999</v>
      </c>
    </row>
    <row r="1081" spans="1:8" ht="20" customHeight="1">
      <c r="A1081" s="9" t="s">
        <v>3331</v>
      </c>
      <c r="B1081" s="4">
        <v>1226949</v>
      </c>
      <c r="C1081" s="4">
        <v>2066968</v>
      </c>
      <c r="D1081" s="4">
        <v>840020</v>
      </c>
      <c r="E1081" s="4">
        <v>3477806</v>
      </c>
      <c r="F1081" s="4">
        <v>2</v>
      </c>
      <c r="G1081" s="5">
        <v>28.484710975152101</v>
      </c>
      <c r="H1081" s="5">
        <v>0.22933737451472999</v>
      </c>
    </row>
    <row r="1082" spans="1:8" ht="20" customHeight="1">
      <c r="A1082" s="9" t="s">
        <v>3332</v>
      </c>
      <c r="B1082" s="4">
        <v>1226951</v>
      </c>
      <c r="C1082" s="4">
        <v>2027109</v>
      </c>
      <c r="D1082" s="4">
        <v>800159</v>
      </c>
      <c r="E1082" s="4">
        <v>2914417</v>
      </c>
      <c r="F1082" s="4">
        <v>1</v>
      </c>
      <c r="G1082" s="5">
        <v>25.059447298140601</v>
      </c>
      <c r="H1082" s="5">
        <v>0.114668687257365</v>
      </c>
    </row>
    <row r="1083" spans="1:8" ht="20" customHeight="1">
      <c r="A1083" s="9" t="s">
        <v>3333</v>
      </c>
      <c r="B1083" s="4">
        <v>1227440</v>
      </c>
      <c r="C1083" s="4">
        <v>2056815</v>
      </c>
      <c r="D1083" s="4">
        <v>829376</v>
      </c>
      <c r="E1083" s="4">
        <v>802105</v>
      </c>
      <c r="F1083" s="4">
        <v>2</v>
      </c>
      <c r="G1083" s="5">
        <v>6.6538935821076501</v>
      </c>
      <c r="H1083" s="5">
        <v>0.22933737451472999</v>
      </c>
    </row>
    <row r="1084" spans="1:8" ht="20" customHeight="1">
      <c r="A1084" s="9" t="s">
        <v>3334</v>
      </c>
      <c r="B1084" s="4">
        <v>1230583</v>
      </c>
      <c r="C1084" s="4">
        <v>1357231</v>
      </c>
      <c r="D1084" s="4">
        <v>126649</v>
      </c>
      <c r="E1084" s="4">
        <v>34707</v>
      </c>
      <c r="F1084" s="4">
        <v>5</v>
      </c>
      <c r="G1084" s="5">
        <v>1.8854342925604</v>
      </c>
      <c r="H1084" s="5">
        <v>0.57334343628682505</v>
      </c>
    </row>
    <row r="1085" spans="1:8" ht="20" customHeight="1">
      <c r="A1085" s="9" t="s">
        <v>3335</v>
      </c>
      <c r="B1085" s="4">
        <v>1230913</v>
      </c>
      <c r="C1085" s="4">
        <v>1715543</v>
      </c>
      <c r="D1085" s="4">
        <v>484631</v>
      </c>
      <c r="E1085" s="4">
        <v>275434</v>
      </c>
      <c r="F1085" s="4">
        <v>1</v>
      </c>
      <c r="G1085" s="5">
        <v>3.9102313148822598</v>
      </c>
      <c r="H1085" s="5">
        <v>0.114668687257365</v>
      </c>
    </row>
    <row r="1086" spans="1:8" ht="20" customHeight="1">
      <c r="A1086" s="9" t="s">
        <v>3336</v>
      </c>
      <c r="B1086" s="4">
        <v>1233341</v>
      </c>
      <c r="C1086" s="4">
        <v>1879653</v>
      </c>
      <c r="D1086" s="4">
        <v>646313</v>
      </c>
      <c r="E1086" s="4">
        <v>1832892</v>
      </c>
      <c r="F1086" s="4">
        <v>1</v>
      </c>
      <c r="G1086" s="5">
        <v>19.5114738083121</v>
      </c>
      <c r="H1086" s="5">
        <v>0.114668687257365</v>
      </c>
    </row>
    <row r="1087" spans="1:8" ht="20" customHeight="1">
      <c r="A1087" s="9" t="s">
        <v>3337</v>
      </c>
      <c r="B1087" s="4">
        <v>1240868</v>
      </c>
      <c r="C1087" s="4">
        <v>1443358</v>
      </c>
      <c r="D1087" s="4">
        <v>202491</v>
      </c>
      <c r="E1087" s="4">
        <v>119470</v>
      </c>
      <c r="F1087" s="4">
        <v>2</v>
      </c>
      <c r="G1087" s="5">
        <v>4.05928206191013</v>
      </c>
      <c r="H1087" s="5">
        <v>0.22933737451472999</v>
      </c>
    </row>
    <row r="1088" spans="1:8" ht="20" customHeight="1">
      <c r="A1088" s="9" t="s">
        <v>3338</v>
      </c>
      <c r="B1088" s="4">
        <v>1241504</v>
      </c>
      <c r="C1088" s="4">
        <v>1314255</v>
      </c>
      <c r="D1088" s="4">
        <v>72752</v>
      </c>
      <c r="E1088" s="4">
        <v>320823</v>
      </c>
      <c r="F1088" s="4">
        <v>1</v>
      </c>
      <c r="G1088" s="5">
        <v>30.340074982381001</v>
      </c>
      <c r="H1088" s="5">
        <v>0.114668687257365</v>
      </c>
    </row>
    <row r="1089" spans="1:8" ht="20" customHeight="1">
      <c r="A1089" s="9" t="s">
        <v>3339</v>
      </c>
      <c r="B1089" s="4">
        <v>1241856</v>
      </c>
      <c r="C1089" s="4">
        <v>1453602</v>
      </c>
      <c r="D1089" s="4">
        <v>211747</v>
      </c>
      <c r="E1089" s="4">
        <v>442334</v>
      </c>
      <c r="F1089" s="4">
        <v>1</v>
      </c>
      <c r="G1089" s="5">
        <v>14.3723951062256</v>
      </c>
      <c r="H1089" s="5">
        <v>0.114668687257365</v>
      </c>
    </row>
    <row r="1090" spans="1:8" ht="20" customHeight="1">
      <c r="A1090" s="9" t="s">
        <v>3340</v>
      </c>
      <c r="B1090" s="4">
        <v>1241907</v>
      </c>
      <c r="C1090" s="4">
        <v>1626412</v>
      </c>
      <c r="D1090" s="4">
        <v>384506</v>
      </c>
      <c r="E1090" s="4">
        <v>624895</v>
      </c>
      <c r="F1090" s="4">
        <v>2</v>
      </c>
      <c r="G1090" s="5">
        <v>11.181498752741099</v>
      </c>
      <c r="H1090" s="5">
        <v>0.22933737451472999</v>
      </c>
    </row>
    <row r="1091" spans="1:8" ht="20" customHeight="1">
      <c r="A1091" s="9" t="s">
        <v>3341</v>
      </c>
      <c r="B1091" s="4">
        <v>1243510</v>
      </c>
      <c r="C1091" s="4">
        <v>1243570</v>
      </c>
      <c r="D1091" s="4">
        <v>61</v>
      </c>
      <c r="E1091" s="4">
        <v>250524</v>
      </c>
      <c r="F1091" s="4">
        <v>1</v>
      </c>
      <c r="G1091" s="5">
        <v>28256.319547341802</v>
      </c>
      <c r="H1091" s="5">
        <v>0.114668687257365</v>
      </c>
    </row>
    <row r="1092" spans="1:8" ht="20" customHeight="1">
      <c r="A1092" s="9" t="s">
        <v>3342</v>
      </c>
      <c r="B1092" s="4">
        <v>1243513</v>
      </c>
      <c r="C1092" s="4">
        <v>1618439</v>
      </c>
      <c r="D1092" s="4">
        <v>374927</v>
      </c>
      <c r="E1092" s="4">
        <v>537581</v>
      </c>
      <c r="F1092" s="4">
        <v>1</v>
      </c>
      <c r="G1092" s="5">
        <v>9.8649135801638508</v>
      </c>
      <c r="H1092" s="5">
        <v>0.114668687257365</v>
      </c>
    </row>
    <row r="1093" spans="1:8" ht="20" customHeight="1">
      <c r="A1093" s="9" t="s">
        <v>3343</v>
      </c>
      <c r="B1093" s="4">
        <v>1243608</v>
      </c>
      <c r="C1093" s="4">
        <v>1959318</v>
      </c>
      <c r="D1093" s="4">
        <v>715711</v>
      </c>
      <c r="E1093" s="4">
        <v>465944</v>
      </c>
      <c r="F1093" s="4">
        <v>1</v>
      </c>
      <c r="G1093" s="5">
        <v>4.4791140682855897</v>
      </c>
      <c r="H1093" s="5">
        <v>0.114668687257365</v>
      </c>
    </row>
    <row r="1094" spans="1:8" ht="20" customHeight="1">
      <c r="A1094" s="9" t="s">
        <v>3344</v>
      </c>
      <c r="B1094" s="4">
        <v>1244233</v>
      </c>
      <c r="C1094" s="4">
        <v>2042373</v>
      </c>
      <c r="D1094" s="4">
        <v>798141</v>
      </c>
      <c r="E1094" s="4">
        <v>517889</v>
      </c>
      <c r="F1094" s="4">
        <v>1</v>
      </c>
      <c r="G1094" s="5">
        <v>4.4642977951286396</v>
      </c>
      <c r="H1094" s="5">
        <v>0.114668687257365</v>
      </c>
    </row>
    <row r="1095" spans="1:8" ht="20" customHeight="1">
      <c r="A1095" s="9" t="s">
        <v>3345</v>
      </c>
      <c r="B1095" s="4">
        <v>1244542</v>
      </c>
      <c r="C1095" s="4">
        <v>2070093</v>
      </c>
      <c r="D1095" s="4">
        <v>825552</v>
      </c>
      <c r="E1095" s="4">
        <v>566498</v>
      </c>
      <c r="F1095" s="4">
        <v>1</v>
      </c>
      <c r="G1095" s="5">
        <v>4.7211743410898004</v>
      </c>
      <c r="H1095" s="5">
        <v>0.114668687257365</v>
      </c>
    </row>
    <row r="1096" spans="1:8" ht="20" customHeight="1">
      <c r="A1096" s="9" t="s">
        <v>3346</v>
      </c>
      <c r="B1096" s="4">
        <v>1254118</v>
      </c>
      <c r="C1096" s="4">
        <v>1337758</v>
      </c>
      <c r="D1096" s="4">
        <v>83641</v>
      </c>
      <c r="E1096" s="4">
        <v>92218</v>
      </c>
      <c r="F1096" s="4">
        <v>1</v>
      </c>
      <c r="G1096" s="5">
        <v>7.5856460359152003</v>
      </c>
      <c r="H1096" s="5">
        <v>0.114668687257365</v>
      </c>
    </row>
    <row r="1097" spans="1:8" ht="20" customHeight="1">
      <c r="A1097" s="9" t="s">
        <v>3347</v>
      </c>
      <c r="B1097" s="4">
        <v>1254263</v>
      </c>
      <c r="C1097" s="4">
        <v>2024264</v>
      </c>
      <c r="D1097" s="4">
        <v>770002</v>
      </c>
      <c r="E1097" s="4">
        <v>2207580</v>
      </c>
      <c r="F1097" s="4">
        <v>2</v>
      </c>
      <c r="G1097" s="5">
        <v>19.725166995588101</v>
      </c>
      <c r="H1097" s="5">
        <v>0.22933737451472999</v>
      </c>
    </row>
    <row r="1098" spans="1:8" ht="20" customHeight="1">
      <c r="A1098" s="9" t="s">
        <v>3348</v>
      </c>
      <c r="B1098" s="4">
        <v>1255488</v>
      </c>
      <c r="C1098" s="4">
        <v>1303700</v>
      </c>
      <c r="D1098" s="4">
        <v>48213</v>
      </c>
      <c r="E1098" s="4">
        <v>37235</v>
      </c>
      <c r="F1098" s="4">
        <v>1</v>
      </c>
      <c r="G1098" s="5">
        <v>5.3135319146636499</v>
      </c>
      <c r="H1098" s="5">
        <v>0.114668687257365</v>
      </c>
    </row>
    <row r="1099" spans="1:8" ht="20" customHeight="1">
      <c r="A1099" s="9" t="s">
        <v>3349</v>
      </c>
      <c r="B1099" s="4">
        <v>1255489</v>
      </c>
      <c r="C1099" s="4">
        <v>1779260</v>
      </c>
      <c r="D1099" s="4">
        <v>523772</v>
      </c>
      <c r="E1099" s="4">
        <v>378460</v>
      </c>
      <c r="F1099" s="4">
        <v>1</v>
      </c>
      <c r="G1099" s="5">
        <v>4.9713437960894096</v>
      </c>
      <c r="H1099" s="5">
        <v>0.114668687257365</v>
      </c>
    </row>
    <row r="1100" spans="1:8" ht="20" customHeight="1">
      <c r="A1100" s="9" t="s">
        <v>3350</v>
      </c>
      <c r="B1100" s="4">
        <v>1255491</v>
      </c>
      <c r="C1100" s="4">
        <v>1493099</v>
      </c>
      <c r="D1100" s="4">
        <v>237609</v>
      </c>
      <c r="E1100" s="4">
        <v>225432</v>
      </c>
      <c r="F1100" s="4">
        <v>1</v>
      </c>
      <c r="G1100" s="5">
        <v>6.5275283779155497</v>
      </c>
      <c r="H1100" s="5">
        <v>0.114668687257365</v>
      </c>
    </row>
    <row r="1101" spans="1:8" ht="20" customHeight="1">
      <c r="A1101" s="9" t="s">
        <v>3351</v>
      </c>
      <c r="B1101" s="4">
        <v>1255499</v>
      </c>
      <c r="C1101" s="4">
        <v>1570809</v>
      </c>
      <c r="D1101" s="4">
        <v>315311</v>
      </c>
      <c r="E1101" s="4">
        <v>239336</v>
      </c>
      <c r="F1101" s="4">
        <v>1</v>
      </c>
      <c r="G1101" s="5">
        <v>5.2223382501901998</v>
      </c>
      <c r="H1101" s="5">
        <v>0.114668687257365</v>
      </c>
    </row>
    <row r="1102" spans="1:8" ht="20" customHeight="1">
      <c r="A1102" s="9" t="s">
        <v>3352</v>
      </c>
      <c r="B1102" s="4">
        <v>1255640</v>
      </c>
      <c r="C1102" s="4">
        <v>1255693</v>
      </c>
      <c r="D1102" s="4">
        <v>54</v>
      </c>
      <c r="E1102" s="4">
        <v>223</v>
      </c>
      <c r="F1102" s="4">
        <v>2</v>
      </c>
      <c r="G1102" s="5">
        <v>28.412352509324901</v>
      </c>
      <c r="H1102" s="5">
        <v>0.22933737451472999</v>
      </c>
    </row>
    <row r="1103" spans="1:8" ht="20" customHeight="1">
      <c r="A1103" s="9" t="s">
        <v>3353</v>
      </c>
      <c r="B1103" s="4">
        <v>1256208</v>
      </c>
      <c r="C1103" s="4">
        <v>1936635</v>
      </c>
      <c r="D1103" s="4">
        <v>680428</v>
      </c>
      <c r="E1103" s="4">
        <v>433146</v>
      </c>
      <c r="F1103" s="4">
        <v>1</v>
      </c>
      <c r="G1103" s="5">
        <v>4.3797389182201796</v>
      </c>
      <c r="H1103" s="5">
        <v>0.114668687257365</v>
      </c>
    </row>
    <row r="1104" spans="1:8" ht="20" customHeight="1">
      <c r="A1104" s="9" t="s">
        <v>3354</v>
      </c>
      <c r="B1104" s="4">
        <v>1257017</v>
      </c>
      <c r="C1104" s="4">
        <v>1820296</v>
      </c>
      <c r="D1104" s="4">
        <v>563280</v>
      </c>
      <c r="E1104" s="4">
        <v>366520</v>
      </c>
      <c r="F1104" s="4">
        <v>1</v>
      </c>
      <c r="G1104" s="5">
        <v>4.4768179861066804</v>
      </c>
      <c r="H1104" s="5">
        <v>0.114668687257365</v>
      </c>
    </row>
    <row r="1105" spans="1:8" ht="20" customHeight="1">
      <c r="A1105" s="9" t="s">
        <v>3355</v>
      </c>
      <c r="B1105" s="4">
        <v>1257042</v>
      </c>
      <c r="C1105" s="4">
        <v>1371760</v>
      </c>
      <c r="D1105" s="4">
        <v>114719</v>
      </c>
      <c r="E1105" s="4">
        <v>97230</v>
      </c>
      <c r="F1105" s="4">
        <v>1</v>
      </c>
      <c r="G1105" s="5">
        <v>5.8312414484263</v>
      </c>
      <c r="H1105" s="5">
        <v>0.114668687257365</v>
      </c>
    </row>
    <row r="1106" spans="1:8" ht="20" customHeight="1">
      <c r="A1106" s="9" t="s">
        <v>3356</v>
      </c>
      <c r="B1106" s="4">
        <v>1257562</v>
      </c>
      <c r="C1106" s="4">
        <v>2023489</v>
      </c>
      <c r="D1106" s="4">
        <v>765928</v>
      </c>
      <c r="E1106" s="4">
        <v>2046406</v>
      </c>
      <c r="F1106" s="4">
        <v>2</v>
      </c>
      <c r="G1106" s="5">
        <v>18.3823040506885</v>
      </c>
      <c r="H1106" s="5">
        <v>0.22933737451472999</v>
      </c>
    </row>
    <row r="1107" spans="1:8" ht="20" customHeight="1">
      <c r="A1107" s="9" t="s">
        <v>3357</v>
      </c>
      <c r="B1107" s="4">
        <v>1263224</v>
      </c>
      <c r="C1107" s="4">
        <v>1264580</v>
      </c>
      <c r="D1107" s="4">
        <v>1357</v>
      </c>
      <c r="E1107" s="4">
        <v>105</v>
      </c>
      <c r="F1107" s="4">
        <v>1</v>
      </c>
      <c r="G1107" s="5">
        <v>0.53236015454782504</v>
      </c>
      <c r="H1107" s="5">
        <v>0.114668687257365</v>
      </c>
    </row>
    <row r="1108" spans="1:8" ht="20" customHeight="1">
      <c r="A1108" s="9" t="s">
        <v>3358</v>
      </c>
      <c r="B1108" s="4">
        <v>1266349</v>
      </c>
      <c r="C1108" s="4">
        <v>2023672</v>
      </c>
      <c r="D1108" s="4">
        <v>757324</v>
      </c>
      <c r="E1108" s="4">
        <v>2093541</v>
      </c>
      <c r="F1108" s="4">
        <v>1</v>
      </c>
      <c r="G1108" s="5">
        <v>19.019357489487</v>
      </c>
      <c r="H1108" s="5">
        <v>0.114668687257365</v>
      </c>
    </row>
    <row r="1109" spans="1:8" ht="20" customHeight="1">
      <c r="A1109" s="9" t="s">
        <v>3359</v>
      </c>
      <c r="B1109" s="4">
        <v>1281764</v>
      </c>
      <c r="C1109" s="4">
        <v>1371790</v>
      </c>
      <c r="D1109" s="4">
        <v>90027</v>
      </c>
      <c r="E1109" s="4">
        <v>93414</v>
      </c>
      <c r="F1109" s="4">
        <v>1</v>
      </c>
      <c r="G1109" s="5">
        <v>7.1389654779962504</v>
      </c>
      <c r="H1109" s="5">
        <v>0.114668687257365</v>
      </c>
    </row>
    <row r="1110" spans="1:8" ht="20" customHeight="1">
      <c r="A1110" s="9" t="s">
        <v>3360</v>
      </c>
      <c r="B1110" s="4">
        <v>1289756</v>
      </c>
      <c r="C1110" s="4">
        <v>2026100</v>
      </c>
      <c r="D1110" s="4">
        <v>736345</v>
      </c>
      <c r="E1110" s="4">
        <v>2776794</v>
      </c>
      <c r="F1110" s="4">
        <v>1</v>
      </c>
      <c r="G1110" s="5">
        <v>25.945282939176099</v>
      </c>
      <c r="H1110" s="5">
        <v>0.114668687257365</v>
      </c>
    </row>
    <row r="1111" spans="1:8" ht="20" customHeight="1">
      <c r="A1111" s="9" t="s">
        <v>3361</v>
      </c>
      <c r="B1111" s="4">
        <v>1289892</v>
      </c>
      <c r="C1111" s="4">
        <v>2023992</v>
      </c>
      <c r="D1111" s="4">
        <v>734101</v>
      </c>
      <c r="E1111" s="4">
        <v>2149498</v>
      </c>
      <c r="F1111" s="4">
        <v>2</v>
      </c>
      <c r="G1111" s="5">
        <v>20.145466135231899</v>
      </c>
      <c r="H1111" s="5">
        <v>0.22933737451472999</v>
      </c>
    </row>
    <row r="1112" spans="1:8" ht="20" customHeight="1">
      <c r="A1112" s="9" t="s">
        <v>3362</v>
      </c>
      <c r="B1112" s="4">
        <v>1293266</v>
      </c>
      <c r="C1112" s="4">
        <v>2025595</v>
      </c>
      <c r="D1112" s="4">
        <v>732330</v>
      </c>
      <c r="E1112" s="4">
        <v>2589198</v>
      </c>
      <c r="F1112" s="4">
        <v>1</v>
      </c>
      <c r="G1112" s="5">
        <v>24.325094073114201</v>
      </c>
      <c r="H1112" s="5">
        <v>0.114668687257365</v>
      </c>
    </row>
    <row r="1113" spans="1:8" ht="20" customHeight="1">
      <c r="A1113" s="9" t="s">
        <v>3363</v>
      </c>
      <c r="B1113" s="4">
        <v>1293268</v>
      </c>
      <c r="C1113" s="4">
        <v>1659757</v>
      </c>
      <c r="D1113" s="4">
        <v>366490</v>
      </c>
      <c r="E1113" s="4">
        <v>239229</v>
      </c>
      <c r="F1113" s="4">
        <v>1</v>
      </c>
      <c r="G1113" s="5">
        <v>4.4910489318495204</v>
      </c>
      <c r="H1113" s="5">
        <v>0.114668687257365</v>
      </c>
    </row>
    <row r="1114" spans="1:8" ht="20" customHeight="1">
      <c r="A1114" s="9" t="s">
        <v>3364</v>
      </c>
      <c r="B1114" s="4">
        <v>1297028</v>
      </c>
      <c r="C1114" s="4">
        <v>1330452</v>
      </c>
      <c r="D1114" s="4">
        <v>33425</v>
      </c>
      <c r="E1114" s="4">
        <v>47192</v>
      </c>
      <c r="F1114" s="4">
        <v>2</v>
      </c>
      <c r="G1114" s="5">
        <v>9.7138872503507496</v>
      </c>
      <c r="H1114" s="5">
        <v>0.22933737451472999</v>
      </c>
    </row>
    <row r="1115" spans="1:8" ht="20" customHeight="1">
      <c r="A1115" s="9" t="s">
        <v>3365</v>
      </c>
      <c r="B1115" s="4">
        <v>1301478</v>
      </c>
      <c r="C1115" s="4">
        <v>1943732</v>
      </c>
      <c r="D1115" s="4">
        <v>642255</v>
      </c>
      <c r="E1115" s="4">
        <v>407964</v>
      </c>
      <c r="F1115" s="4">
        <v>1</v>
      </c>
      <c r="G1115" s="5">
        <v>4.3702918306526604</v>
      </c>
      <c r="H1115" s="5">
        <v>0.114668687257365</v>
      </c>
    </row>
    <row r="1116" spans="1:8" ht="20" customHeight="1">
      <c r="A1116" s="9" t="s">
        <v>3366</v>
      </c>
      <c r="B1116" s="4">
        <v>1310870</v>
      </c>
      <c r="C1116" s="4">
        <v>2043589</v>
      </c>
      <c r="D1116" s="4">
        <v>732720</v>
      </c>
      <c r="E1116" s="4">
        <v>468494</v>
      </c>
      <c r="F1116" s="4">
        <v>1</v>
      </c>
      <c r="G1116" s="5">
        <v>4.39908221159122</v>
      </c>
      <c r="H1116" s="5">
        <v>0.114668687257365</v>
      </c>
    </row>
    <row r="1117" spans="1:8" ht="20" customHeight="1">
      <c r="A1117" s="9" t="s">
        <v>3367</v>
      </c>
      <c r="B1117" s="4">
        <v>1311903</v>
      </c>
      <c r="C1117" s="4">
        <v>1436325</v>
      </c>
      <c r="D1117" s="4">
        <v>124423</v>
      </c>
      <c r="E1117" s="4">
        <v>82476</v>
      </c>
      <c r="F1117" s="4">
        <v>1</v>
      </c>
      <c r="G1117" s="5">
        <v>4.5606108116208999</v>
      </c>
      <c r="H1117" s="5">
        <v>0.114668687257365</v>
      </c>
    </row>
    <row r="1118" spans="1:8" ht="20" customHeight="1">
      <c r="A1118" s="9" t="s">
        <v>3368</v>
      </c>
      <c r="B1118" s="4">
        <v>1313480</v>
      </c>
      <c r="C1118" s="4">
        <v>1491037</v>
      </c>
      <c r="D1118" s="4">
        <v>177558</v>
      </c>
      <c r="E1118" s="4">
        <v>161818</v>
      </c>
      <c r="F1118" s="4">
        <v>2</v>
      </c>
      <c r="G1118" s="5">
        <v>6.2702185093137999</v>
      </c>
      <c r="H1118" s="5">
        <v>0.22933737451472999</v>
      </c>
    </row>
    <row r="1119" spans="1:8" ht="20" customHeight="1">
      <c r="A1119" s="9" t="s">
        <v>3369</v>
      </c>
      <c r="B1119" s="4">
        <v>1315955</v>
      </c>
      <c r="C1119" s="4">
        <v>1328358</v>
      </c>
      <c r="D1119" s="4">
        <v>12404</v>
      </c>
      <c r="E1119" s="4">
        <v>28458</v>
      </c>
      <c r="F1119" s="4">
        <v>1</v>
      </c>
      <c r="G1119" s="5">
        <v>15.7847863687686</v>
      </c>
      <c r="H1119" s="5">
        <v>0.114668687257365</v>
      </c>
    </row>
    <row r="1120" spans="1:8" ht="20" customHeight="1">
      <c r="A1120" s="9" t="s">
        <v>3370</v>
      </c>
      <c r="B1120" s="4">
        <v>1315955</v>
      </c>
      <c r="C1120" s="4">
        <v>1935969</v>
      </c>
      <c r="D1120" s="4">
        <v>620015</v>
      </c>
      <c r="E1120" s="4">
        <v>391704</v>
      </c>
      <c r="F1120" s="4">
        <v>2</v>
      </c>
      <c r="G1120" s="5">
        <v>4.3466222726991104</v>
      </c>
      <c r="H1120" s="5">
        <v>0.22933737451472999</v>
      </c>
    </row>
    <row r="1121" spans="1:8" ht="20" customHeight="1">
      <c r="A1121" s="9" t="s">
        <v>3371</v>
      </c>
      <c r="B1121" s="4">
        <v>1315956</v>
      </c>
      <c r="C1121" s="4">
        <v>1798246</v>
      </c>
      <c r="D1121" s="4">
        <v>482291</v>
      </c>
      <c r="E1121" s="4">
        <v>335504</v>
      </c>
      <c r="F1121" s="4">
        <v>1</v>
      </c>
      <c r="G1121" s="5">
        <v>4.7861315989220197</v>
      </c>
      <c r="H1121" s="5">
        <v>0.114668687257365</v>
      </c>
    </row>
    <row r="1122" spans="1:8" ht="20" customHeight="1">
      <c r="A1122" s="9" t="s">
        <v>3372</v>
      </c>
      <c r="B1122" s="4">
        <v>1315956</v>
      </c>
      <c r="C1122" s="4">
        <v>1802965</v>
      </c>
      <c r="D1122" s="4">
        <v>487010</v>
      </c>
      <c r="E1122" s="4">
        <v>337463</v>
      </c>
      <c r="F1122" s="4">
        <v>1</v>
      </c>
      <c r="G1122" s="5">
        <v>4.7674305506579504</v>
      </c>
      <c r="H1122" s="5">
        <v>0.114668687257365</v>
      </c>
    </row>
    <row r="1123" spans="1:8" ht="20" customHeight="1">
      <c r="A1123" s="9" t="s">
        <v>3373</v>
      </c>
      <c r="B1123" s="4">
        <v>1315956</v>
      </c>
      <c r="C1123" s="4">
        <v>1498879</v>
      </c>
      <c r="D1123" s="4">
        <v>182924</v>
      </c>
      <c r="E1123" s="4">
        <v>182911</v>
      </c>
      <c r="F1123" s="4">
        <v>1</v>
      </c>
      <c r="G1123" s="5">
        <v>6.8796322805969501</v>
      </c>
      <c r="H1123" s="5">
        <v>0.114668687257365</v>
      </c>
    </row>
    <row r="1124" spans="1:8" ht="20" customHeight="1">
      <c r="A1124" s="9" t="s">
        <v>3374</v>
      </c>
      <c r="B1124" s="4">
        <v>1315957</v>
      </c>
      <c r="C1124" s="4">
        <v>1758106</v>
      </c>
      <c r="D1124" s="4">
        <v>442150</v>
      </c>
      <c r="E1124" s="4">
        <v>327871</v>
      </c>
      <c r="F1124" s="4">
        <v>1</v>
      </c>
      <c r="G1124" s="5">
        <v>5.101870925219</v>
      </c>
      <c r="H1124" s="5">
        <v>0.114668687257365</v>
      </c>
    </row>
    <row r="1125" spans="1:8" ht="20" customHeight="1">
      <c r="A1125" s="9" t="s">
        <v>3375</v>
      </c>
      <c r="B1125" s="4">
        <v>1319078</v>
      </c>
      <c r="C1125" s="4">
        <v>1406632</v>
      </c>
      <c r="D1125" s="4">
        <v>87555</v>
      </c>
      <c r="E1125" s="4">
        <v>97668</v>
      </c>
      <c r="F1125" s="4">
        <v>2</v>
      </c>
      <c r="G1125" s="5">
        <v>7.6748064739094497</v>
      </c>
      <c r="H1125" s="5">
        <v>0.22933737451472999</v>
      </c>
    </row>
    <row r="1126" spans="1:8" ht="20" customHeight="1">
      <c r="A1126" s="9" t="s">
        <v>3376</v>
      </c>
      <c r="B1126" s="4">
        <v>1320190</v>
      </c>
      <c r="C1126" s="4">
        <v>1349355</v>
      </c>
      <c r="D1126" s="4">
        <v>29166</v>
      </c>
      <c r="E1126" s="4">
        <v>58749</v>
      </c>
      <c r="F1126" s="4">
        <v>1</v>
      </c>
      <c r="G1126" s="5">
        <v>13.8586107954802</v>
      </c>
      <c r="H1126" s="5">
        <v>0.114668687257365</v>
      </c>
    </row>
    <row r="1127" spans="1:8" ht="20" customHeight="1">
      <c r="A1127" s="9" t="s">
        <v>3377</v>
      </c>
      <c r="B1127" s="4">
        <v>1322031</v>
      </c>
      <c r="C1127" s="4">
        <v>1690447</v>
      </c>
      <c r="D1127" s="4">
        <v>368417</v>
      </c>
      <c r="E1127" s="4">
        <v>311676</v>
      </c>
      <c r="F1127" s="4">
        <v>1</v>
      </c>
      <c r="G1127" s="5">
        <v>5.8204932621936498</v>
      </c>
      <c r="H1127" s="5">
        <v>0.114668687257365</v>
      </c>
    </row>
    <row r="1128" spans="1:8" ht="20" customHeight="1">
      <c r="A1128" s="9" t="s">
        <v>3378</v>
      </c>
      <c r="B1128" s="4">
        <v>1322468</v>
      </c>
      <c r="C1128" s="4">
        <v>2074822</v>
      </c>
      <c r="D1128" s="4">
        <v>752355</v>
      </c>
      <c r="E1128" s="4">
        <v>3429748</v>
      </c>
      <c r="F1128" s="4">
        <v>1</v>
      </c>
      <c r="G1128" s="5">
        <v>31.364292185224301</v>
      </c>
      <c r="H1128" s="5">
        <v>0.114668687257365</v>
      </c>
    </row>
    <row r="1129" spans="1:8" ht="20" customHeight="1">
      <c r="A1129" s="9" t="s">
        <v>3379</v>
      </c>
      <c r="B1129" s="4">
        <v>1323065</v>
      </c>
      <c r="C1129" s="4">
        <v>1371490</v>
      </c>
      <c r="D1129" s="4">
        <v>48426</v>
      </c>
      <c r="E1129" s="4">
        <v>64834</v>
      </c>
      <c r="F1129" s="4">
        <v>2</v>
      </c>
      <c r="G1129" s="5">
        <v>9.2112869156783503</v>
      </c>
      <c r="H1129" s="5">
        <v>0.22933737451472999</v>
      </c>
    </row>
    <row r="1130" spans="1:8" ht="20" customHeight="1">
      <c r="A1130" s="9" t="s">
        <v>3380</v>
      </c>
      <c r="B1130" s="4">
        <v>1323655</v>
      </c>
      <c r="C1130" s="4">
        <v>1751940</v>
      </c>
      <c r="D1130" s="4">
        <v>428286</v>
      </c>
      <c r="E1130" s="4">
        <v>316117</v>
      </c>
      <c r="F1130" s="4">
        <v>1</v>
      </c>
      <c r="G1130" s="5">
        <v>5.0782030806148004</v>
      </c>
      <c r="H1130" s="5">
        <v>0.114668687257365</v>
      </c>
    </row>
    <row r="1131" spans="1:8" ht="20" customHeight="1">
      <c r="A1131" s="9" t="s">
        <v>3381</v>
      </c>
      <c r="B1131" s="4">
        <v>1325290</v>
      </c>
      <c r="C1131" s="4">
        <v>1657657</v>
      </c>
      <c r="D1131" s="4">
        <v>332368</v>
      </c>
      <c r="E1131" s="4">
        <v>292317</v>
      </c>
      <c r="F1131" s="4">
        <v>1</v>
      </c>
      <c r="G1131" s="5">
        <v>6.0510530471666</v>
      </c>
      <c r="H1131" s="5">
        <v>0.114668687257365</v>
      </c>
    </row>
    <row r="1132" spans="1:8" ht="20" customHeight="1">
      <c r="A1132" s="9" t="s">
        <v>3382</v>
      </c>
      <c r="B1132" s="4">
        <v>1326653</v>
      </c>
      <c r="C1132" s="4">
        <v>1656678</v>
      </c>
      <c r="D1132" s="4">
        <v>330026</v>
      </c>
      <c r="E1132" s="4">
        <v>281605</v>
      </c>
      <c r="F1132" s="4">
        <v>1</v>
      </c>
      <c r="G1132" s="5">
        <v>5.8706784935326999</v>
      </c>
      <c r="H1132" s="5">
        <v>0.114668687257365</v>
      </c>
    </row>
    <row r="1133" spans="1:8" ht="20" customHeight="1">
      <c r="A1133" s="9" t="s">
        <v>3383</v>
      </c>
      <c r="B1133" s="4">
        <v>1329052</v>
      </c>
      <c r="C1133" s="4">
        <v>1941987</v>
      </c>
      <c r="D1133" s="4">
        <v>612936</v>
      </c>
      <c r="E1133" s="4">
        <v>362098</v>
      </c>
      <c r="F1133" s="4">
        <v>1</v>
      </c>
      <c r="G1133" s="5">
        <v>4.0644996200436001</v>
      </c>
      <c r="H1133" s="5">
        <v>0.114668687257365</v>
      </c>
    </row>
    <row r="1134" spans="1:8" ht="20" customHeight="1">
      <c r="A1134" s="9" t="s">
        <v>3384</v>
      </c>
      <c r="B1134" s="4">
        <v>1330280</v>
      </c>
      <c r="C1134" s="4">
        <v>1758106</v>
      </c>
      <c r="D1134" s="4">
        <v>427827</v>
      </c>
      <c r="E1134" s="4">
        <v>296285</v>
      </c>
      <c r="F1134" s="4">
        <v>1</v>
      </c>
      <c r="G1134" s="5">
        <v>4.7647220026854402</v>
      </c>
      <c r="H1134" s="5">
        <v>0.114668687257365</v>
      </c>
    </row>
    <row r="1135" spans="1:8" ht="20" customHeight="1">
      <c r="A1135" s="9" t="s">
        <v>3385</v>
      </c>
      <c r="B1135" s="4">
        <v>1333052</v>
      </c>
      <c r="C1135" s="4">
        <v>1514558</v>
      </c>
      <c r="D1135" s="4">
        <v>181507</v>
      </c>
      <c r="E1135" s="4">
        <v>167508</v>
      </c>
      <c r="F1135" s="4">
        <v>1</v>
      </c>
      <c r="G1135" s="5">
        <v>6.3494815511600002</v>
      </c>
      <c r="H1135" s="5">
        <v>0.114668687257365</v>
      </c>
    </row>
    <row r="1136" spans="1:8" ht="20" customHeight="1">
      <c r="A1136" s="9" t="s">
        <v>3386</v>
      </c>
      <c r="B1136" s="4">
        <v>1337186</v>
      </c>
      <c r="C1136" s="4">
        <v>2055430</v>
      </c>
      <c r="D1136" s="4">
        <v>718245</v>
      </c>
      <c r="E1136" s="4">
        <v>429006</v>
      </c>
      <c r="F1136" s="4">
        <v>1</v>
      </c>
      <c r="G1136" s="5">
        <v>4.1094797607111602</v>
      </c>
      <c r="H1136" s="5">
        <v>0.114668687257365</v>
      </c>
    </row>
    <row r="1137" spans="1:8" ht="20" customHeight="1">
      <c r="A1137" s="9" t="s">
        <v>3387</v>
      </c>
      <c r="B1137" s="4">
        <v>1337787</v>
      </c>
      <c r="C1137" s="4">
        <v>1419380</v>
      </c>
      <c r="D1137" s="4">
        <v>81594</v>
      </c>
      <c r="E1137" s="4">
        <v>31729</v>
      </c>
      <c r="F1137" s="4">
        <v>2</v>
      </c>
      <c r="G1137" s="5">
        <v>2.6754340598491999</v>
      </c>
      <c r="H1137" s="5">
        <v>0.22933737451472999</v>
      </c>
    </row>
    <row r="1138" spans="1:8" ht="20" customHeight="1">
      <c r="A1138" s="9" t="s">
        <v>3388</v>
      </c>
      <c r="B1138" s="4">
        <v>1342216</v>
      </c>
      <c r="C1138" s="4">
        <v>1959327</v>
      </c>
      <c r="D1138" s="4">
        <v>617112</v>
      </c>
      <c r="E1138" s="4">
        <v>344877</v>
      </c>
      <c r="F1138" s="4">
        <v>1</v>
      </c>
      <c r="G1138" s="5">
        <v>3.8449998887000998</v>
      </c>
      <c r="H1138" s="5">
        <v>0.114668687257365</v>
      </c>
    </row>
    <row r="1139" spans="1:8" ht="20" customHeight="1">
      <c r="A1139" s="9" t="s">
        <v>3389</v>
      </c>
      <c r="B1139" s="4">
        <v>1348510</v>
      </c>
      <c r="C1139" s="4">
        <v>1834217</v>
      </c>
      <c r="D1139" s="4">
        <v>485708</v>
      </c>
      <c r="E1139" s="4">
        <v>290315</v>
      </c>
      <c r="F1139" s="4">
        <v>1</v>
      </c>
      <c r="G1139" s="5">
        <v>4.1123522702267996</v>
      </c>
      <c r="H1139" s="5">
        <v>0.114668687257365</v>
      </c>
    </row>
    <row r="1140" spans="1:8" ht="20" customHeight="1">
      <c r="A1140" s="9" t="s">
        <v>3390</v>
      </c>
      <c r="B1140" s="4">
        <v>1348608</v>
      </c>
      <c r="C1140" s="4">
        <v>1650670</v>
      </c>
      <c r="D1140" s="4">
        <v>302063</v>
      </c>
      <c r="E1140" s="4">
        <v>243730</v>
      </c>
      <c r="F1140" s="4">
        <v>1</v>
      </c>
      <c r="G1140" s="5">
        <v>5.5514642598207997</v>
      </c>
      <c r="H1140" s="5">
        <v>0.114668687257365</v>
      </c>
    </row>
    <row r="1141" spans="1:8" ht="20" customHeight="1">
      <c r="A1141" s="9" t="s">
        <v>3391</v>
      </c>
      <c r="B1141" s="4">
        <v>1369341</v>
      </c>
      <c r="C1141" s="4">
        <v>1594829</v>
      </c>
      <c r="D1141" s="4">
        <v>225489</v>
      </c>
      <c r="E1141" s="4">
        <v>222425</v>
      </c>
      <c r="F1141" s="4">
        <v>2</v>
      </c>
      <c r="G1141" s="5">
        <v>6.7866324556548996</v>
      </c>
      <c r="H1141" s="5">
        <v>0.22933737451472999</v>
      </c>
    </row>
    <row r="1142" spans="1:8" ht="20" customHeight="1">
      <c r="A1142" s="9" t="s">
        <v>3392</v>
      </c>
      <c r="B1142" s="4">
        <v>1369349</v>
      </c>
      <c r="C1142" s="4">
        <v>1594827</v>
      </c>
      <c r="D1142" s="4">
        <v>225479</v>
      </c>
      <c r="E1142" s="4">
        <v>222422</v>
      </c>
      <c r="F1142" s="4">
        <v>5</v>
      </c>
      <c r="G1142" s="5">
        <v>6.7868419029242499</v>
      </c>
      <c r="H1142" s="5">
        <v>0.57334343628682505</v>
      </c>
    </row>
    <row r="1143" spans="1:8" ht="20" customHeight="1">
      <c r="A1143" s="9" t="s">
        <v>3393</v>
      </c>
      <c r="B1143" s="4">
        <v>1371726</v>
      </c>
      <c r="C1143" s="4">
        <v>2082276</v>
      </c>
      <c r="D1143" s="4">
        <v>710551</v>
      </c>
      <c r="E1143" s="4">
        <v>3426806</v>
      </c>
      <c r="F1143" s="4">
        <v>2</v>
      </c>
      <c r="G1143" s="5">
        <v>33.181067552279501</v>
      </c>
      <c r="H1143" s="5">
        <v>0.22933737451472999</v>
      </c>
    </row>
    <row r="1144" spans="1:8" ht="20" customHeight="1">
      <c r="A1144" s="9" t="s">
        <v>3394</v>
      </c>
      <c r="B1144" s="4">
        <v>1371727</v>
      </c>
      <c r="C1144" s="4">
        <v>1502920</v>
      </c>
      <c r="D1144" s="4">
        <v>131194</v>
      </c>
      <c r="E1144" s="4">
        <v>156662</v>
      </c>
      <c r="F1144" s="4">
        <v>1</v>
      </c>
      <c r="G1144" s="5">
        <v>8.2157229216793493</v>
      </c>
      <c r="H1144" s="5">
        <v>0.114668687257365</v>
      </c>
    </row>
    <row r="1145" spans="1:8" ht="20" customHeight="1">
      <c r="A1145" s="9" t="s">
        <v>3395</v>
      </c>
      <c r="B1145" s="4">
        <v>1371727</v>
      </c>
      <c r="C1145" s="4">
        <v>2025861</v>
      </c>
      <c r="D1145" s="4">
        <v>654135</v>
      </c>
      <c r="E1145" s="4">
        <v>2643928</v>
      </c>
      <c r="F1145" s="4">
        <v>1</v>
      </c>
      <c r="G1145" s="5">
        <v>27.808548965854801</v>
      </c>
      <c r="H1145" s="5">
        <v>0.114668687257365</v>
      </c>
    </row>
    <row r="1146" spans="1:8" ht="20" customHeight="1">
      <c r="A1146" s="9" t="s">
        <v>3396</v>
      </c>
      <c r="B1146" s="4">
        <v>1371727</v>
      </c>
      <c r="C1146" s="4">
        <v>2055078</v>
      </c>
      <c r="D1146" s="4">
        <v>683352</v>
      </c>
      <c r="E1146" s="4">
        <v>2990099</v>
      </c>
      <c r="F1146" s="4">
        <v>2</v>
      </c>
      <c r="G1146" s="5">
        <v>30.1049000017174</v>
      </c>
      <c r="H1146" s="5">
        <v>0.22933737451472999</v>
      </c>
    </row>
    <row r="1147" spans="1:8" ht="20" customHeight="1">
      <c r="A1147" s="9" t="s">
        <v>3397</v>
      </c>
      <c r="B1147" s="4">
        <v>1371729</v>
      </c>
      <c r="C1147" s="4">
        <v>1371790</v>
      </c>
      <c r="D1147" s="4">
        <v>62</v>
      </c>
      <c r="E1147" s="4">
        <v>79569</v>
      </c>
      <c r="F1147" s="4">
        <v>3</v>
      </c>
      <c r="G1147" s="5">
        <v>8829.7478481108992</v>
      </c>
      <c r="H1147" s="5">
        <v>0.34400606177209497</v>
      </c>
    </row>
    <row r="1148" spans="1:8" ht="20" customHeight="1">
      <c r="A1148" s="9" t="s">
        <v>3398</v>
      </c>
      <c r="B1148" s="4">
        <v>1371728</v>
      </c>
      <c r="C1148" s="4">
        <v>2039748</v>
      </c>
      <c r="D1148" s="4">
        <v>668021</v>
      </c>
      <c r="E1148" s="4">
        <v>2982679</v>
      </c>
      <c r="F1148" s="4">
        <v>1</v>
      </c>
      <c r="G1148" s="5">
        <v>30.7193832625121</v>
      </c>
      <c r="H1148" s="5">
        <v>0.114668687257365</v>
      </c>
    </row>
    <row r="1149" spans="1:8" ht="20" customHeight="1">
      <c r="A1149" s="9" t="s">
        <v>3399</v>
      </c>
      <c r="B1149" s="4">
        <v>1371728</v>
      </c>
      <c r="C1149" s="4">
        <v>2069295</v>
      </c>
      <c r="D1149" s="4">
        <v>697568</v>
      </c>
      <c r="E1149" s="4">
        <v>3423812</v>
      </c>
      <c r="F1149" s="4">
        <v>2</v>
      </c>
      <c r="G1149" s="5">
        <v>33.769097274187999</v>
      </c>
      <c r="H1149" s="5">
        <v>0.22933737451472999</v>
      </c>
    </row>
    <row r="1150" spans="1:8" ht="20" customHeight="1">
      <c r="A1150" s="9" t="s">
        <v>3400</v>
      </c>
      <c r="B1150" s="4">
        <v>1371763</v>
      </c>
      <c r="C1150" s="4">
        <v>1411690</v>
      </c>
      <c r="D1150" s="4">
        <v>39928</v>
      </c>
      <c r="E1150" s="4">
        <v>94090</v>
      </c>
      <c r="F1150" s="4">
        <v>1</v>
      </c>
      <c r="G1150" s="5">
        <v>16.212948483338199</v>
      </c>
      <c r="H1150" s="5">
        <v>0.114668687257365</v>
      </c>
    </row>
    <row r="1151" spans="1:8" ht="20" customHeight="1">
      <c r="A1151" s="9" t="s">
        <v>3401</v>
      </c>
      <c r="B1151" s="4">
        <v>1374491</v>
      </c>
      <c r="C1151" s="4">
        <v>1724393</v>
      </c>
      <c r="D1151" s="4">
        <v>349903</v>
      </c>
      <c r="E1151" s="4">
        <v>161008</v>
      </c>
      <c r="F1151" s="4">
        <v>1</v>
      </c>
      <c r="G1151" s="5">
        <v>3.1658904321369898</v>
      </c>
      <c r="H1151" s="5">
        <v>0.114668687257365</v>
      </c>
    </row>
    <row r="1152" spans="1:8" ht="20" customHeight="1">
      <c r="A1152" s="9" t="s">
        <v>3402</v>
      </c>
      <c r="B1152" s="4">
        <v>1374498</v>
      </c>
      <c r="C1152" s="4">
        <v>1724387</v>
      </c>
      <c r="D1152" s="4">
        <v>349890</v>
      </c>
      <c r="E1152" s="4">
        <v>161008</v>
      </c>
      <c r="F1152" s="4">
        <v>1</v>
      </c>
      <c r="G1152" s="5">
        <v>3.1660080593215798</v>
      </c>
      <c r="H1152" s="5">
        <v>0.114668687257365</v>
      </c>
    </row>
    <row r="1153" spans="1:8" ht="20" customHeight="1">
      <c r="A1153" s="9" t="s">
        <v>3403</v>
      </c>
      <c r="B1153" s="4">
        <v>1386108</v>
      </c>
      <c r="C1153" s="4">
        <v>1943731</v>
      </c>
      <c r="D1153" s="4">
        <v>557624</v>
      </c>
      <c r="E1153" s="4">
        <v>321495</v>
      </c>
      <c r="F1153" s="4">
        <v>2</v>
      </c>
      <c r="G1153" s="5">
        <v>3.9666954374065599</v>
      </c>
      <c r="H1153" s="5">
        <v>0.22933737451472999</v>
      </c>
    </row>
    <row r="1154" spans="1:8" ht="20" customHeight="1">
      <c r="A1154" s="9" t="s">
        <v>3404</v>
      </c>
      <c r="B1154" s="4">
        <v>1397873</v>
      </c>
      <c r="C1154" s="4">
        <v>2056809</v>
      </c>
      <c r="D1154" s="4">
        <v>658937</v>
      </c>
      <c r="E1154" s="4">
        <v>396503</v>
      </c>
      <c r="F1154" s="4">
        <v>1</v>
      </c>
      <c r="G1154" s="5">
        <v>4.13998411110079</v>
      </c>
      <c r="H1154" s="5">
        <v>0.114668687257365</v>
      </c>
    </row>
    <row r="1155" spans="1:8" ht="20" customHeight="1">
      <c r="A1155" s="9" t="s">
        <v>3405</v>
      </c>
      <c r="B1155" s="4">
        <v>1399695</v>
      </c>
      <c r="C1155" s="4">
        <v>2002927</v>
      </c>
      <c r="D1155" s="4">
        <v>603233</v>
      </c>
      <c r="E1155" s="4">
        <v>1771287</v>
      </c>
      <c r="F1155" s="4">
        <v>77</v>
      </c>
      <c r="G1155" s="5">
        <v>20.202258999030601</v>
      </c>
      <c r="H1155" s="5">
        <v>8.8294889188171002</v>
      </c>
    </row>
    <row r="1156" spans="1:8" ht="20" customHeight="1">
      <c r="A1156" s="9" t="s">
        <v>3406</v>
      </c>
      <c r="B1156" s="4">
        <v>1399695</v>
      </c>
      <c r="C1156" s="4">
        <v>1904351</v>
      </c>
      <c r="D1156" s="4">
        <v>504657</v>
      </c>
      <c r="E1156" s="4">
        <v>1720598</v>
      </c>
      <c r="F1156" s="4">
        <v>5</v>
      </c>
      <c r="G1156" s="5">
        <v>23.457363788590801</v>
      </c>
      <c r="H1156" s="5">
        <v>0.57334343628682505</v>
      </c>
    </row>
    <row r="1157" spans="1:8" ht="20" customHeight="1">
      <c r="A1157" s="9" t="s">
        <v>3407</v>
      </c>
      <c r="B1157" s="4">
        <v>1402642</v>
      </c>
      <c r="C1157" s="4">
        <v>1795108</v>
      </c>
      <c r="D1157" s="4">
        <v>392467</v>
      </c>
      <c r="E1157" s="4">
        <v>1653415</v>
      </c>
      <c r="F1157" s="4">
        <v>1</v>
      </c>
      <c r="G1157" s="5">
        <v>28.985101046707499</v>
      </c>
      <c r="H1157" s="5">
        <v>0.114668687257365</v>
      </c>
    </row>
    <row r="1158" spans="1:8" ht="20" customHeight="1">
      <c r="A1158" s="9" t="s">
        <v>3408</v>
      </c>
      <c r="B1158" s="4">
        <v>1402684</v>
      </c>
      <c r="C1158" s="4">
        <v>1594827</v>
      </c>
      <c r="D1158" s="4">
        <v>192144</v>
      </c>
      <c r="E1158" s="4">
        <v>135959</v>
      </c>
      <c r="F1158" s="4">
        <v>1</v>
      </c>
      <c r="G1158" s="5">
        <v>4.86829879178869</v>
      </c>
      <c r="H1158" s="5">
        <v>0.114668687257365</v>
      </c>
    </row>
    <row r="1159" spans="1:8" ht="20" customHeight="1">
      <c r="A1159" s="9" t="s">
        <v>3409</v>
      </c>
      <c r="B1159" s="4">
        <v>1402876</v>
      </c>
      <c r="C1159" s="4">
        <v>2060211</v>
      </c>
      <c r="D1159" s="4">
        <v>657336</v>
      </c>
      <c r="E1159" s="4">
        <v>3316013</v>
      </c>
      <c r="F1159" s="4">
        <v>1</v>
      </c>
      <c r="G1159" s="5">
        <v>34.707625108470303</v>
      </c>
      <c r="H1159" s="5">
        <v>0.114668687257365</v>
      </c>
    </row>
    <row r="1160" spans="1:8" ht="20" customHeight="1">
      <c r="A1160" s="9" t="s">
        <v>3410</v>
      </c>
      <c r="B1160" s="4">
        <v>1404724</v>
      </c>
      <c r="C1160" s="4">
        <v>1594826</v>
      </c>
      <c r="D1160" s="4">
        <v>190103</v>
      </c>
      <c r="E1160" s="4">
        <v>131950</v>
      </c>
      <c r="F1160" s="4">
        <v>1</v>
      </c>
      <c r="G1160" s="5">
        <v>4.7754743324227302</v>
      </c>
      <c r="H1160" s="5">
        <v>0.114668687257365</v>
      </c>
    </row>
    <row r="1161" spans="1:8" ht="20" customHeight="1">
      <c r="A1161" s="9" t="s">
        <v>3411</v>
      </c>
      <c r="B1161" s="4">
        <v>1406304</v>
      </c>
      <c r="C1161" s="4">
        <v>1594828</v>
      </c>
      <c r="D1161" s="4">
        <v>188525</v>
      </c>
      <c r="E1161" s="4">
        <v>131287</v>
      </c>
      <c r="F1161" s="4">
        <v>2</v>
      </c>
      <c r="G1161" s="5">
        <v>4.7912503733587704</v>
      </c>
      <c r="H1161" s="5">
        <v>0.22933737451472999</v>
      </c>
    </row>
    <row r="1162" spans="1:8" ht="20" customHeight="1">
      <c r="A1162" s="9" t="s">
        <v>3412</v>
      </c>
      <c r="B1162" s="4">
        <v>1425357</v>
      </c>
      <c r="C1162" s="4">
        <v>1594832</v>
      </c>
      <c r="D1162" s="4">
        <v>169476</v>
      </c>
      <c r="E1162" s="4">
        <v>125637</v>
      </c>
      <c r="F1162" s="4">
        <v>1</v>
      </c>
      <c r="G1162" s="5">
        <v>5.1004141687153997</v>
      </c>
      <c r="H1162" s="5">
        <v>0.114668687257365</v>
      </c>
    </row>
    <row r="1163" spans="1:8" ht="20" customHeight="1">
      <c r="A1163" s="9" t="s">
        <v>3413</v>
      </c>
      <c r="B1163" s="4">
        <v>1426898</v>
      </c>
      <c r="C1163" s="4">
        <v>1594828</v>
      </c>
      <c r="D1163" s="4">
        <v>167931</v>
      </c>
      <c r="E1163" s="4">
        <v>125352</v>
      </c>
      <c r="F1163" s="4">
        <v>2</v>
      </c>
      <c r="G1163" s="5">
        <v>5.1356626061007997</v>
      </c>
      <c r="H1163" s="5">
        <v>0.22933737451472999</v>
      </c>
    </row>
    <row r="1164" spans="1:8" ht="20" customHeight="1">
      <c r="A1164" s="9" t="s">
        <v>3414</v>
      </c>
      <c r="B1164" s="4">
        <v>1428108</v>
      </c>
      <c r="C1164" s="4">
        <v>1594834</v>
      </c>
      <c r="D1164" s="4">
        <v>166727</v>
      </c>
      <c r="E1164" s="4">
        <v>125099</v>
      </c>
      <c r="F1164" s="4">
        <v>1</v>
      </c>
      <c r="G1164" s="5">
        <v>5.1623089627507497</v>
      </c>
      <c r="H1164" s="5">
        <v>0.114668687257365</v>
      </c>
    </row>
    <row r="1165" spans="1:8" ht="20" customHeight="1">
      <c r="A1165" s="9" t="s">
        <v>3415</v>
      </c>
      <c r="B1165" s="4">
        <v>1428632</v>
      </c>
      <c r="C1165" s="4">
        <v>1518173</v>
      </c>
      <c r="D1165" s="4">
        <v>89542</v>
      </c>
      <c r="E1165" s="4">
        <v>68831</v>
      </c>
      <c r="F1165" s="4">
        <v>2</v>
      </c>
      <c r="G1165" s="5">
        <v>5.2887541573418497</v>
      </c>
      <c r="H1165" s="5">
        <v>0.22933737451472999</v>
      </c>
    </row>
    <row r="1166" spans="1:8" ht="20" customHeight="1">
      <c r="A1166" s="9" t="s">
        <v>3416</v>
      </c>
      <c r="B1166" s="4">
        <v>1432357</v>
      </c>
      <c r="C1166" s="4">
        <v>1594827</v>
      </c>
      <c r="D1166" s="4">
        <v>162471</v>
      </c>
      <c r="E1166" s="4">
        <v>123146</v>
      </c>
      <c r="F1166" s="4">
        <v>2</v>
      </c>
      <c r="G1166" s="5">
        <v>5.2148347068690999</v>
      </c>
      <c r="H1166" s="5">
        <v>0.22933737451472999</v>
      </c>
    </row>
    <row r="1167" spans="1:8" ht="20" customHeight="1">
      <c r="A1167" s="9" t="s">
        <v>3417</v>
      </c>
      <c r="B1167" s="4">
        <v>1432366</v>
      </c>
      <c r="C1167" s="4">
        <v>1881767</v>
      </c>
      <c r="D1167" s="4">
        <v>449402</v>
      </c>
      <c r="E1167" s="4">
        <v>1700150</v>
      </c>
      <c r="F1167" s="4">
        <v>1</v>
      </c>
      <c r="G1167" s="5">
        <v>26.028451405281999</v>
      </c>
      <c r="H1167" s="5">
        <v>0.114668687257365</v>
      </c>
    </row>
    <row r="1168" spans="1:8" ht="20" customHeight="1">
      <c r="A1168" s="9" t="s">
        <v>3418</v>
      </c>
      <c r="B1168" s="4">
        <v>1436390</v>
      </c>
      <c r="C1168" s="4">
        <v>1458164</v>
      </c>
      <c r="D1168" s="4">
        <v>21775</v>
      </c>
      <c r="E1168" s="4">
        <v>46030</v>
      </c>
      <c r="F1168" s="4">
        <v>1</v>
      </c>
      <c r="G1168" s="5">
        <v>14.54383377577</v>
      </c>
      <c r="H1168" s="5">
        <v>0.114668687257365</v>
      </c>
    </row>
    <row r="1169" spans="1:8" ht="20" customHeight="1">
      <c r="A1169" s="9" t="s">
        <v>3419</v>
      </c>
      <c r="B1169" s="4">
        <v>1442412</v>
      </c>
      <c r="C1169" s="4">
        <v>2026370</v>
      </c>
      <c r="D1169" s="4">
        <v>583959</v>
      </c>
      <c r="E1169" s="4">
        <v>2684934</v>
      </c>
      <c r="F1169" s="4">
        <v>1</v>
      </c>
      <c r="G1169" s="5">
        <v>31.633507539330701</v>
      </c>
      <c r="H1169" s="5">
        <v>0.114668687257365</v>
      </c>
    </row>
    <row r="1170" spans="1:8" ht="20" customHeight="1">
      <c r="A1170" s="9" t="s">
        <v>3420</v>
      </c>
      <c r="B1170" s="4">
        <v>1446148</v>
      </c>
      <c r="C1170" s="4">
        <v>2064722</v>
      </c>
      <c r="D1170" s="4">
        <v>618575</v>
      </c>
      <c r="E1170" s="4">
        <v>391514</v>
      </c>
      <c r="F1170" s="4">
        <v>1</v>
      </c>
      <c r="G1170" s="5">
        <v>4.3546276286186796</v>
      </c>
      <c r="H1170" s="5">
        <v>0.114668687257365</v>
      </c>
    </row>
    <row r="1171" spans="1:8" ht="20" customHeight="1">
      <c r="A1171" s="9" t="s">
        <v>3421</v>
      </c>
      <c r="B1171" s="4">
        <v>1446209</v>
      </c>
      <c r="C1171" s="4">
        <v>1446268</v>
      </c>
      <c r="D1171" s="4">
        <v>60</v>
      </c>
      <c r="E1171" s="4">
        <v>36039</v>
      </c>
      <c r="F1171" s="4">
        <v>1</v>
      </c>
      <c r="G1171" s="5">
        <v>4132.5448200681803</v>
      </c>
      <c r="H1171" s="5">
        <v>0.114668687257365</v>
      </c>
    </row>
    <row r="1172" spans="1:8" ht="20" customHeight="1">
      <c r="A1172" s="9" t="s">
        <v>3422</v>
      </c>
      <c r="B1172" s="4">
        <v>1448754</v>
      </c>
      <c r="C1172" s="4">
        <v>1594621</v>
      </c>
      <c r="D1172" s="4">
        <v>145868</v>
      </c>
      <c r="E1172" s="4">
        <v>118696</v>
      </c>
      <c r="F1172" s="4">
        <v>1</v>
      </c>
      <c r="G1172" s="5">
        <v>5.5985059791182001</v>
      </c>
      <c r="H1172" s="5">
        <v>0.114668687257365</v>
      </c>
    </row>
    <row r="1173" spans="1:8" ht="20" customHeight="1">
      <c r="A1173" s="9" t="s">
        <v>3423</v>
      </c>
      <c r="B1173" s="4">
        <v>1448761</v>
      </c>
      <c r="C1173" s="4">
        <v>1594627</v>
      </c>
      <c r="D1173" s="4">
        <v>145867</v>
      </c>
      <c r="E1173" s="4">
        <v>118725</v>
      </c>
      <c r="F1173" s="4">
        <v>1</v>
      </c>
      <c r="G1173" s="5">
        <v>5.5999122054874499</v>
      </c>
      <c r="H1173" s="5">
        <v>0.114668687257365</v>
      </c>
    </row>
    <row r="1174" spans="1:8" ht="20" customHeight="1">
      <c r="A1174" s="9" t="s">
        <v>3424</v>
      </c>
      <c r="B1174" s="4">
        <v>1452361</v>
      </c>
      <c r="C1174" s="4">
        <v>1985050</v>
      </c>
      <c r="D1174" s="4">
        <v>532690</v>
      </c>
      <c r="E1174" s="4">
        <v>285467</v>
      </c>
      <c r="F1174" s="4">
        <v>2</v>
      </c>
      <c r="G1174" s="5">
        <v>3.6870366793404998</v>
      </c>
      <c r="H1174" s="5">
        <v>0.22933737451472999</v>
      </c>
    </row>
    <row r="1175" spans="1:8" ht="20" customHeight="1">
      <c r="A1175" s="9" t="s">
        <v>3425</v>
      </c>
      <c r="B1175" s="4">
        <v>1458142</v>
      </c>
      <c r="C1175" s="4">
        <v>1626420</v>
      </c>
      <c r="D1175" s="4">
        <v>168279</v>
      </c>
      <c r="E1175" s="4">
        <v>179802</v>
      </c>
      <c r="F1175" s="4">
        <v>1</v>
      </c>
      <c r="G1175" s="5">
        <v>7.3512414405536504</v>
      </c>
      <c r="H1175" s="5">
        <v>0.114668687257365</v>
      </c>
    </row>
    <row r="1176" spans="1:8" ht="20" customHeight="1">
      <c r="A1176" s="9" t="s">
        <v>3426</v>
      </c>
      <c r="B1176" s="4">
        <v>1467698</v>
      </c>
      <c r="C1176" s="4">
        <v>2025981</v>
      </c>
      <c r="D1176" s="4">
        <v>558284</v>
      </c>
      <c r="E1176" s="4">
        <v>2571627</v>
      </c>
      <c r="F1176" s="4">
        <v>1</v>
      </c>
      <c r="G1176" s="5">
        <v>31.6919444804719</v>
      </c>
      <c r="H1176" s="5">
        <v>0.114668687257365</v>
      </c>
    </row>
    <row r="1177" spans="1:8" ht="20" customHeight="1">
      <c r="A1177" s="9" t="s">
        <v>3427</v>
      </c>
      <c r="B1177" s="4">
        <v>1470387</v>
      </c>
      <c r="C1177" s="4">
        <v>2063154</v>
      </c>
      <c r="D1177" s="4">
        <v>592768</v>
      </c>
      <c r="E1177" s="4">
        <v>342315</v>
      </c>
      <c r="F1177" s="4">
        <v>1</v>
      </c>
      <c r="G1177" s="5">
        <v>3.9731711237959799</v>
      </c>
      <c r="H1177" s="5">
        <v>0.114668687257365</v>
      </c>
    </row>
    <row r="1178" spans="1:8" ht="20" customHeight="1">
      <c r="A1178" s="9" t="s">
        <v>3428</v>
      </c>
      <c r="B1178" s="4">
        <v>1470406</v>
      </c>
      <c r="C1178" s="4">
        <v>1829831</v>
      </c>
      <c r="D1178" s="4">
        <v>359426</v>
      </c>
      <c r="E1178" s="4">
        <v>210525</v>
      </c>
      <c r="F1178" s="4">
        <v>1</v>
      </c>
      <c r="G1178" s="5">
        <v>4.0298629567460598</v>
      </c>
      <c r="H1178" s="5">
        <v>0.114668687257365</v>
      </c>
    </row>
    <row r="1179" spans="1:8" ht="20" customHeight="1">
      <c r="A1179" s="9" t="s">
        <v>3429</v>
      </c>
      <c r="B1179" s="4">
        <v>1476851</v>
      </c>
      <c r="C1179" s="4">
        <v>1476917</v>
      </c>
      <c r="D1179" s="4">
        <v>67</v>
      </c>
      <c r="E1179" s="4">
        <v>42613</v>
      </c>
      <c r="F1179" s="4">
        <v>6</v>
      </c>
      <c r="G1179" s="5">
        <v>4375.8597941177004</v>
      </c>
      <c r="H1179" s="5">
        <v>0.68801212354418995</v>
      </c>
    </row>
    <row r="1180" spans="1:8" ht="20" customHeight="1">
      <c r="A1180" s="9" t="s">
        <v>3430</v>
      </c>
      <c r="B1180" s="4">
        <v>1476851</v>
      </c>
      <c r="C1180" s="4">
        <v>2026988</v>
      </c>
      <c r="D1180" s="4">
        <v>550138</v>
      </c>
      <c r="E1180" s="4">
        <v>2751592</v>
      </c>
      <c r="F1180" s="4">
        <v>2</v>
      </c>
      <c r="G1180" s="5">
        <v>34.411886745638498</v>
      </c>
      <c r="H1180" s="5">
        <v>0.22933737451472999</v>
      </c>
    </row>
    <row r="1181" spans="1:8" ht="20" customHeight="1">
      <c r="A1181" s="9" t="s">
        <v>3431</v>
      </c>
      <c r="B1181" s="4">
        <v>1476852</v>
      </c>
      <c r="C1181" s="4">
        <v>2026999</v>
      </c>
      <c r="D1181" s="4">
        <v>550148</v>
      </c>
      <c r="E1181" s="4">
        <v>2751832</v>
      </c>
      <c r="F1181" s="4">
        <v>1</v>
      </c>
      <c r="G1181" s="5">
        <v>34.414262670351498</v>
      </c>
      <c r="H1181" s="5">
        <v>0.114668687257365</v>
      </c>
    </row>
    <row r="1182" spans="1:8" ht="20" customHeight="1">
      <c r="A1182" s="9" t="s">
        <v>3432</v>
      </c>
      <c r="B1182" s="4">
        <v>1476852</v>
      </c>
      <c r="C1182" s="4">
        <v>2022990</v>
      </c>
      <c r="D1182" s="4">
        <v>546139</v>
      </c>
      <c r="E1182" s="4">
        <v>1849395</v>
      </c>
      <c r="F1182" s="4">
        <v>1</v>
      </c>
      <c r="G1182" s="5">
        <v>23.298211283611099</v>
      </c>
      <c r="H1182" s="5">
        <v>0.114668687257365</v>
      </c>
    </row>
    <row r="1183" spans="1:8" ht="20" customHeight="1">
      <c r="A1183" s="9" t="s">
        <v>3433</v>
      </c>
      <c r="B1183" s="4">
        <v>1476866</v>
      </c>
      <c r="C1183" s="4">
        <v>2027543</v>
      </c>
      <c r="D1183" s="4">
        <v>550678</v>
      </c>
      <c r="E1183" s="4">
        <v>2841110</v>
      </c>
      <c r="F1183" s="4">
        <v>1</v>
      </c>
      <c r="G1183" s="5">
        <v>35.496571940819102</v>
      </c>
      <c r="H1183" s="5">
        <v>0.114668687257365</v>
      </c>
    </row>
    <row r="1184" spans="1:8" ht="20" customHeight="1">
      <c r="A1184" s="9" t="s">
        <v>3434</v>
      </c>
      <c r="B1184" s="4">
        <v>1476879</v>
      </c>
      <c r="C1184" s="4">
        <v>2027295</v>
      </c>
      <c r="D1184" s="4">
        <v>550417</v>
      </c>
      <c r="E1184" s="4">
        <v>2782939</v>
      </c>
      <c r="F1184" s="4">
        <v>2</v>
      </c>
      <c r="G1184" s="5">
        <v>34.786276061312499</v>
      </c>
      <c r="H1184" s="5">
        <v>0.22933737451472999</v>
      </c>
    </row>
    <row r="1185" spans="1:8" ht="20" customHeight="1">
      <c r="A1185" s="9" t="s">
        <v>3435</v>
      </c>
      <c r="B1185" s="4">
        <v>1476880</v>
      </c>
      <c r="C1185" s="4">
        <v>2024344</v>
      </c>
      <c r="D1185" s="4">
        <v>547465</v>
      </c>
      <c r="E1185" s="4">
        <v>2094835</v>
      </c>
      <c r="F1185" s="4">
        <v>1</v>
      </c>
      <c r="G1185" s="5">
        <v>26.3262834487081</v>
      </c>
      <c r="H1185" s="5">
        <v>0.114668687257365</v>
      </c>
    </row>
    <row r="1186" spans="1:8" ht="20" customHeight="1">
      <c r="A1186" s="9" t="s">
        <v>3436</v>
      </c>
      <c r="B1186" s="4">
        <v>1476880</v>
      </c>
      <c r="C1186" s="4">
        <v>2027630</v>
      </c>
      <c r="D1186" s="4">
        <v>550751</v>
      </c>
      <c r="E1186" s="4">
        <v>2868414</v>
      </c>
      <c r="F1186" s="4">
        <v>1</v>
      </c>
      <c r="G1186" s="5">
        <v>35.832955497927102</v>
      </c>
      <c r="H1186" s="5">
        <v>0.114668687257365</v>
      </c>
    </row>
    <row r="1187" spans="1:8" ht="20" customHeight="1">
      <c r="A1187" s="9" t="s">
        <v>3437</v>
      </c>
      <c r="B1187" s="4">
        <v>1476881</v>
      </c>
      <c r="C1187" s="4">
        <v>2023789</v>
      </c>
      <c r="D1187" s="4">
        <v>546909</v>
      </c>
      <c r="E1187" s="4">
        <v>1976816</v>
      </c>
      <c r="F1187" s="4">
        <v>1</v>
      </c>
      <c r="G1187" s="5">
        <v>24.8683670229623</v>
      </c>
      <c r="H1187" s="5">
        <v>0.114668687257365</v>
      </c>
    </row>
    <row r="1188" spans="1:8" ht="20" customHeight="1">
      <c r="A1188" s="9" t="s">
        <v>3438</v>
      </c>
      <c r="B1188" s="4">
        <v>1476881</v>
      </c>
      <c r="C1188" s="4">
        <v>2025891</v>
      </c>
      <c r="D1188" s="4">
        <v>549011</v>
      </c>
      <c r="E1188" s="4">
        <v>2543133</v>
      </c>
      <c r="F1188" s="4">
        <v>1</v>
      </c>
      <c r="G1188" s="5">
        <v>31.870150794525198</v>
      </c>
      <c r="H1188" s="5">
        <v>0.114668687257365</v>
      </c>
    </row>
    <row r="1189" spans="1:8" ht="20" customHeight="1">
      <c r="A1189" s="9" t="s">
        <v>3439</v>
      </c>
      <c r="B1189" s="4">
        <v>1476881</v>
      </c>
      <c r="C1189" s="4">
        <v>1726080</v>
      </c>
      <c r="D1189" s="4">
        <v>249200</v>
      </c>
      <c r="E1189" s="4">
        <v>1615017</v>
      </c>
      <c r="F1189" s="4">
        <v>1</v>
      </c>
      <c r="G1189" s="5">
        <v>44.588734981138401</v>
      </c>
      <c r="H1189" s="5">
        <v>0.114668687257365</v>
      </c>
    </row>
    <row r="1190" spans="1:8" ht="20" customHeight="1">
      <c r="A1190" s="9" t="s">
        <v>3440</v>
      </c>
      <c r="B1190" s="4">
        <v>1476881</v>
      </c>
      <c r="C1190" s="4">
        <v>2027541</v>
      </c>
      <c r="D1190" s="4">
        <v>550661</v>
      </c>
      <c r="E1190" s="4">
        <v>2840918</v>
      </c>
      <c r="F1190" s="4">
        <v>3</v>
      </c>
      <c r="G1190" s="5">
        <v>35.4952688858465</v>
      </c>
      <c r="H1190" s="5">
        <v>0.34400606177209497</v>
      </c>
    </row>
    <row r="1191" spans="1:8" ht="20" customHeight="1">
      <c r="A1191" s="9" t="s">
        <v>3441</v>
      </c>
      <c r="B1191" s="4">
        <v>1476881</v>
      </c>
      <c r="C1191" s="4">
        <v>2025657</v>
      </c>
      <c r="D1191" s="4">
        <v>548777</v>
      </c>
      <c r="E1191" s="4">
        <v>2482157</v>
      </c>
      <c r="F1191" s="4">
        <v>2</v>
      </c>
      <c r="G1191" s="5">
        <v>31.1192726469964</v>
      </c>
      <c r="H1191" s="5">
        <v>0.22933737451472999</v>
      </c>
    </row>
    <row r="1192" spans="1:8" ht="20" customHeight="1">
      <c r="A1192" s="9" t="s">
        <v>3442</v>
      </c>
      <c r="B1192" s="4">
        <v>1476881</v>
      </c>
      <c r="C1192" s="4">
        <v>2022950</v>
      </c>
      <c r="D1192" s="4">
        <v>546070</v>
      </c>
      <c r="E1192" s="4">
        <v>1842498</v>
      </c>
      <c r="F1192" s="4">
        <v>3</v>
      </c>
      <c r="G1192" s="5">
        <v>23.214257542181901</v>
      </c>
      <c r="H1192" s="5">
        <v>0.34400606177209497</v>
      </c>
    </row>
    <row r="1193" spans="1:8" ht="20" customHeight="1">
      <c r="A1193" s="9" t="s">
        <v>3443</v>
      </c>
      <c r="B1193" s="4">
        <v>1476881</v>
      </c>
      <c r="C1193" s="4">
        <v>2027166</v>
      </c>
      <c r="D1193" s="4">
        <v>550286</v>
      </c>
      <c r="E1193" s="4">
        <v>2758634</v>
      </c>
      <c r="F1193" s="4">
        <v>1</v>
      </c>
      <c r="G1193" s="5">
        <v>34.4906764195565</v>
      </c>
      <c r="H1193" s="5">
        <v>0.114668687257365</v>
      </c>
    </row>
    <row r="1194" spans="1:8" ht="20" customHeight="1">
      <c r="A1194" s="9" t="s">
        <v>3444</v>
      </c>
      <c r="B1194" s="4">
        <v>1480442</v>
      </c>
      <c r="C1194" s="4">
        <v>2024304</v>
      </c>
      <c r="D1194" s="4">
        <v>543863</v>
      </c>
      <c r="E1194" s="4">
        <v>2049349</v>
      </c>
      <c r="F1194" s="4">
        <v>1</v>
      </c>
      <c r="G1194" s="5">
        <v>25.925223031777499</v>
      </c>
      <c r="H1194" s="5">
        <v>0.114668687257365</v>
      </c>
    </row>
    <row r="1195" spans="1:8" ht="20" customHeight="1">
      <c r="A1195" s="9" t="s">
        <v>3445</v>
      </c>
      <c r="B1195" s="4">
        <v>1482430</v>
      </c>
      <c r="C1195" s="4">
        <v>2070115</v>
      </c>
      <c r="D1195" s="4">
        <v>587686</v>
      </c>
      <c r="E1195" s="4">
        <v>375772</v>
      </c>
      <c r="F1195" s="4">
        <v>1</v>
      </c>
      <c r="G1195" s="5">
        <v>4.3992147454328903</v>
      </c>
      <c r="H1195" s="5">
        <v>0.114668687257365</v>
      </c>
    </row>
    <row r="1196" spans="1:8" ht="20" customHeight="1">
      <c r="A1196" s="9" t="s">
        <v>3446</v>
      </c>
      <c r="B1196" s="4">
        <v>1490036</v>
      </c>
      <c r="C1196" s="4">
        <v>1789060</v>
      </c>
      <c r="D1196" s="4">
        <v>299025</v>
      </c>
      <c r="E1196" s="4">
        <v>1590046</v>
      </c>
      <c r="F1196" s="4">
        <v>1</v>
      </c>
      <c r="G1196" s="5">
        <v>36.584597441449603</v>
      </c>
      <c r="H1196" s="5">
        <v>0.114668687257365</v>
      </c>
    </row>
    <row r="1197" spans="1:8" ht="20" customHeight="1">
      <c r="A1197" s="9" t="s">
        <v>3447</v>
      </c>
      <c r="B1197" s="4">
        <v>1490697</v>
      </c>
      <c r="C1197" s="4">
        <v>1517259</v>
      </c>
      <c r="D1197" s="4">
        <v>26563</v>
      </c>
      <c r="E1197" s="4">
        <v>16740</v>
      </c>
      <c r="F1197" s="4">
        <v>2</v>
      </c>
      <c r="G1197" s="5">
        <v>4.3358517291457099</v>
      </c>
      <c r="H1197" s="5">
        <v>0.22933737451472999</v>
      </c>
    </row>
    <row r="1198" spans="1:8" ht="20" customHeight="1">
      <c r="A1198" s="9" t="s">
        <v>3448</v>
      </c>
      <c r="B1198" s="4">
        <v>1490706</v>
      </c>
      <c r="C1198" s="4">
        <v>1783980</v>
      </c>
      <c r="D1198" s="4">
        <v>293275</v>
      </c>
      <c r="E1198" s="4">
        <v>1583227</v>
      </c>
      <c r="F1198" s="4">
        <v>2</v>
      </c>
      <c r="G1198" s="5">
        <v>37.141910163583603</v>
      </c>
      <c r="H1198" s="5">
        <v>0.22933737451472999</v>
      </c>
    </row>
    <row r="1199" spans="1:8" ht="20" customHeight="1">
      <c r="A1199" s="9" t="s">
        <v>3449</v>
      </c>
      <c r="B1199" s="4">
        <v>1490844</v>
      </c>
      <c r="C1199" s="4">
        <v>1873339</v>
      </c>
      <c r="D1199" s="4">
        <v>382496</v>
      </c>
      <c r="E1199" s="4">
        <v>1640001</v>
      </c>
      <c r="F1199" s="4">
        <v>1</v>
      </c>
      <c r="G1199" s="5">
        <v>29.4994083761555</v>
      </c>
      <c r="H1199" s="5">
        <v>0.114668687257365</v>
      </c>
    </row>
    <row r="1200" spans="1:8" ht="20" customHeight="1">
      <c r="A1200" s="9" t="s">
        <v>3450</v>
      </c>
      <c r="B1200" s="4">
        <v>1490845</v>
      </c>
      <c r="C1200" s="4">
        <v>1578285</v>
      </c>
      <c r="D1200" s="4">
        <v>87441</v>
      </c>
      <c r="E1200" s="4">
        <v>60963</v>
      </c>
      <c r="F1200" s="4">
        <v>1</v>
      </c>
      <c r="G1200" s="5">
        <v>4.79675244880828</v>
      </c>
      <c r="H1200" s="5">
        <v>0.114668687257365</v>
      </c>
    </row>
    <row r="1201" spans="1:8" ht="20" customHeight="1">
      <c r="A1201" s="9" t="s">
        <v>3451</v>
      </c>
      <c r="B1201" s="4">
        <v>1490906</v>
      </c>
      <c r="C1201" s="4">
        <v>2026107</v>
      </c>
      <c r="D1201" s="4">
        <v>535202</v>
      </c>
      <c r="E1201" s="4">
        <v>2614374</v>
      </c>
      <c r="F1201" s="4">
        <v>2</v>
      </c>
      <c r="G1201" s="5">
        <v>33.608263935462098</v>
      </c>
      <c r="H1201" s="5">
        <v>0.22933737451472999</v>
      </c>
    </row>
    <row r="1202" spans="1:8" ht="20" customHeight="1">
      <c r="A1202" s="9" t="s">
        <v>3452</v>
      </c>
      <c r="B1202" s="4">
        <v>1490906</v>
      </c>
      <c r="C1202" s="4">
        <v>2026121</v>
      </c>
      <c r="D1202" s="4">
        <v>535216</v>
      </c>
      <c r="E1202" s="4">
        <v>2614548</v>
      </c>
      <c r="F1202" s="4">
        <v>1</v>
      </c>
      <c r="G1202" s="5">
        <v>33.609621565652297</v>
      </c>
      <c r="H1202" s="5">
        <v>0.114668687257365</v>
      </c>
    </row>
    <row r="1203" spans="1:8" ht="20" customHeight="1">
      <c r="A1203" s="9" t="s">
        <v>3453</v>
      </c>
      <c r="B1203" s="4">
        <v>1501801</v>
      </c>
      <c r="C1203" s="4">
        <v>1594825</v>
      </c>
      <c r="D1203" s="4">
        <v>93025</v>
      </c>
      <c r="E1203" s="4">
        <v>65966</v>
      </c>
      <c r="F1203" s="4">
        <v>1</v>
      </c>
      <c r="G1203" s="5">
        <v>4.8788398539872198</v>
      </c>
      <c r="H1203" s="5">
        <v>0.114668687257365</v>
      </c>
    </row>
    <row r="1204" spans="1:8" ht="20" customHeight="1">
      <c r="A1204" s="9" t="s">
        <v>3454</v>
      </c>
      <c r="B1204" s="4">
        <v>1502560</v>
      </c>
      <c r="C1204" s="4">
        <v>2027571</v>
      </c>
      <c r="D1204" s="4">
        <v>525012</v>
      </c>
      <c r="E1204" s="4">
        <v>2796459</v>
      </c>
      <c r="F1204" s="4">
        <v>1</v>
      </c>
      <c r="G1204" s="5">
        <v>36.646737503033499</v>
      </c>
      <c r="H1204" s="5">
        <v>0.114668687257365</v>
      </c>
    </row>
    <row r="1205" spans="1:8" ht="20" customHeight="1">
      <c r="A1205" s="9" t="s">
        <v>3455</v>
      </c>
      <c r="B1205" s="4">
        <v>1511849</v>
      </c>
      <c r="C1205" s="4">
        <v>1582172</v>
      </c>
      <c r="D1205" s="4">
        <v>70324</v>
      </c>
      <c r="E1205" s="4">
        <v>59143</v>
      </c>
      <c r="F1205" s="4">
        <v>1</v>
      </c>
      <c r="G1205" s="5">
        <v>5.7862324416663</v>
      </c>
      <c r="H1205" s="5">
        <v>0.114668687257365</v>
      </c>
    </row>
    <row r="1206" spans="1:8" ht="20" customHeight="1">
      <c r="A1206" s="9" t="s">
        <v>3456</v>
      </c>
      <c r="B1206" s="4">
        <v>1514343</v>
      </c>
      <c r="C1206" s="4">
        <v>1594832</v>
      </c>
      <c r="D1206" s="4">
        <v>80490</v>
      </c>
      <c r="E1206" s="4">
        <v>60242</v>
      </c>
      <c r="F1206" s="4">
        <v>1</v>
      </c>
      <c r="G1206" s="5">
        <v>5.1493634422349501</v>
      </c>
      <c r="H1206" s="5">
        <v>0.114668687257365</v>
      </c>
    </row>
    <row r="1207" spans="1:8" ht="20" customHeight="1">
      <c r="A1207" s="9" t="s">
        <v>3457</v>
      </c>
      <c r="B1207" s="4">
        <v>1514356</v>
      </c>
      <c r="C1207" s="4">
        <v>1594826</v>
      </c>
      <c r="D1207" s="4">
        <v>80471</v>
      </c>
      <c r="E1207" s="4">
        <v>60226</v>
      </c>
      <c r="F1207" s="4">
        <v>2</v>
      </c>
      <c r="G1207" s="5">
        <v>5.1492112876157003</v>
      </c>
      <c r="H1207" s="5">
        <v>0.22933737451472999</v>
      </c>
    </row>
    <row r="1208" spans="1:8" ht="20" customHeight="1">
      <c r="A1208" s="9" t="s">
        <v>3458</v>
      </c>
      <c r="B1208" s="4">
        <v>1514369</v>
      </c>
      <c r="C1208" s="4">
        <v>1594825</v>
      </c>
      <c r="D1208" s="4">
        <v>80457</v>
      </c>
      <c r="E1208" s="4">
        <v>60211</v>
      </c>
      <c r="F1208" s="4">
        <v>1</v>
      </c>
      <c r="G1208" s="5">
        <v>5.1488245858930002</v>
      </c>
      <c r="H1208" s="5">
        <v>0.114668687257365</v>
      </c>
    </row>
    <row r="1209" spans="1:8" ht="20" customHeight="1">
      <c r="A1209" s="9" t="s">
        <v>3459</v>
      </c>
      <c r="B1209" s="4">
        <v>1516967</v>
      </c>
      <c r="C1209" s="4">
        <v>1594831</v>
      </c>
      <c r="D1209" s="4">
        <v>77865</v>
      </c>
      <c r="E1209" s="4">
        <v>55924</v>
      </c>
      <c r="F1209" s="4">
        <v>2</v>
      </c>
      <c r="G1209" s="5">
        <v>4.9414229752886802</v>
      </c>
      <c r="H1209" s="5">
        <v>0.22933737451472999</v>
      </c>
    </row>
    <row r="1210" spans="1:8" ht="20" customHeight="1">
      <c r="A1210" s="9" t="s">
        <v>3460</v>
      </c>
      <c r="B1210" s="4">
        <v>1522650</v>
      </c>
      <c r="C1210" s="4">
        <v>2023184</v>
      </c>
      <c r="D1210" s="4">
        <v>500535</v>
      </c>
      <c r="E1210" s="4">
        <v>1823572</v>
      </c>
      <c r="F1210" s="4">
        <v>2</v>
      </c>
      <c r="G1210" s="5">
        <v>25.065972292761199</v>
      </c>
      <c r="H1210" s="5">
        <v>0.22933737451472999</v>
      </c>
    </row>
    <row r="1211" spans="1:8" ht="20" customHeight="1">
      <c r="A1211" s="9" t="s">
        <v>3461</v>
      </c>
      <c r="B1211" s="4">
        <v>1522985</v>
      </c>
      <c r="C1211" s="4">
        <v>1594825</v>
      </c>
      <c r="D1211" s="4">
        <v>71841</v>
      </c>
      <c r="E1211" s="4">
        <v>32503</v>
      </c>
      <c r="F1211" s="4">
        <v>1</v>
      </c>
      <c r="G1211" s="5">
        <v>3.11277098753592</v>
      </c>
      <c r="H1211" s="5">
        <v>0.114668687257365</v>
      </c>
    </row>
    <row r="1212" spans="1:8" ht="20" customHeight="1">
      <c r="A1212" s="9" t="s">
        <v>3462</v>
      </c>
      <c r="B1212" s="4">
        <v>1532404</v>
      </c>
      <c r="C1212" s="4">
        <v>1532529</v>
      </c>
      <c r="D1212" s="4">
        <v>126</v>
      </c>
      <c r="E1212" s="4">
        <v>108</v>
      </c>
      <c r="F1212" s="4">
        <v>6</v>
      </c>
      <c r="G1212" s="5">
        <v>5.8972467732359002</v>
      </c>
      <c r="H1212" s="5">
        <v>0.68801212354418995</v>
      </c>
    </row>
    <row r="1213" spans="1:8" ht="20" customHeight="1">
      <c r="A1213" s="9" t="s">
        <v>3463</v>
      </c>
      <c r="B1213" s="4">
        <v>1533990</v>
      </c>
      <c r="C1213" s="4">
        <v>1594829</v>
      </c>
      <c r="D1213" s="4">
        <v>60840</v>
      </c>
      <c r="E1213" s="4">
        <v>28717</v>
      </c>
      <c r="F1213" s="4">
        <v>2</v>
      </c>
      <c r="G1213" s="5">
        <v>3.2474760275835801</v>
      </c>
      <c r="H1213" s="5">
        <v>0.22933737451472999</v>
      </c>
    </row>
    <row r="1214" spans="1:8" ht="20" customHeight="1">
      <c r="A1214" s="9" t="s">
        <v>3464</v>
      </c>
      <c r="B1214" s="4">
        <v>1535549</v>
      </c>
      <c r="C1214" s="4">
        <v>2023345</v>
      </c>
      <c r="D1214" s="4">
        <v>487797</v>
      </c>
      <c r="E1214" s="4">
        <v>1818523</v>
      </c>
      <c r="F1214" s="4">
        <v>1</v>
      </c>
      <c r="G1214" s="5">
        <v>25.6493145907816</v>
      </c>
      <c r="H1214" s="5">
        <v>0.114668687257365</v>
      </c>
    </row>
    <row r="1215" spans="1:8" ht="20" customHeight="1">
      <c r="A1215" s="9" t="s">
        <v>3465</v>
      </c>
      <c r="B1215" s="4">
        <v>1535979</v>
      </c>
      <c r="C1215" s="4">
        <v>1620804</v>
      </c>
      <c r="D1215" s="4">
        <v>84826</v>
      </c>
      <c r="E1215" s="4">
        <v>30214</v>
      </c>
      <c r="F1215" s="4">
        <v>2</v>
      </c>
      <c r="G1215" s="5">
        <v>2.4506163559243901</v>
      </c>
      <c r="H1215" s="5">
        <v>0.22933737451472999</v>
      </c>
    </row>
    <row r="1216" spans="1:8" ht="20" customHeight="1">
      <c r="A1216" s="9" t="s">
        <v>3466</v>
      </c>
      <c r="B1216" s="4">
        <v>1536076</v>
      </c>
      <c r="C1216" s="4">
        <v>1594827</v>
      </c>
      <c r="D1216" s="4">
        <v>58752</v>
      </c>
      <c r="E1216" s="4">
        <v>28045</v>
      </c>
      <c r="F1216" s="4">
        <v>1</v>
      </c>
      <c r="G1216" s="5">
        <v>3.2841945814264699</v>
      </c>
      <c r="H1216" s="5">
        <v>0.114668687257365</v>
      </c>
    </row>
    <row r="1217" spans="1:8" ht="20" customHeight="1">
      <c r="A1217" s="9" t="s">
        <v>3467</v>
      </c>
      <c r="B1217" s="4">
        <v>1545892</v>
      </c>
      <c r="C1217" s="4">
        <v>2023676</v>
      </c>
      <c r="D1217" s="4">
        <v>477785</v>
      </c>
      <c r="E1217" s="4">
        <v>1874561</v>
      </c>
      <c r="F1217" s="4">
        <v>1</v>
      </c>
      <c r="G1217" s="5">
        <v>26.993746022230098</v>
      </c>
      <c r="H1217" s="5">
        <v>0.114668687257365</v>
      </c>
    </row>
    <row r="1218" spans="1:8" ht="20" customHeight="1">
      <c r="A1218" s="9" t="s">
        <v>3468</v>
      </c>
      <c r="B1218" s="4">
        <v>1546258</v>
      </c>
      <c r="C1218" s="4">
        <v>1878265</v>
      </c>
      <c r="D1218" s="4">
        <v>332008</v>
      </c>
      <c r="E1218" s="4">
        <v>1591835</v>
      </c>
      <c r="F1218" s="4">
        <v>2</v>
      </c>
      <c r="G1218" s="5">
        <v>32.987210509444601</v>
      </c>
      <c r="H1218" s="5">
        <v>0.22933737451472999</v>
      </c>
    </row>
    <row r="1219" spans="1:8" ht="20" customHeight="1">
      <c r="A1219" s="9" t="s">
        <v>3469</v>
      </c>
      <c r="B1219" s="4">
        <v>1546615</v>
      </c>
      <c r="C1219" s="4">
        <v>1594827</v>
      </c>
      <c r="D1219" s="4">
        <v>48213</v>
      </c>
      <c r="E1219" s="4">
        <v>16667</v>
      </c>
      <c r="F1219" s="4">
        <v>1</v>
      </c>
      <c r="G1219" s="5">
        <v>2.3784245044098098</v>
      </c>
      <c r="H1219" s="5">
        <v>0.114668687257365</v>
      </c>
    </row>
    <row r="1220" spans="1:8" ht="20" customHeight="1">
      <c r="A1220" s="9" t="s">
        <v>3470</v>
      </c>
      <c r="B1220" s="4">
        <v>1549945</v>
      </c>
      <c r="C1220" s="4">
        <v>1758106</v>
      </c>
      <c r="D1220" s="4">
        <v>208162</v>
      </c>
      <c r="E1220" s="4">
        <v>136276</v>
      </c>
      <c r="F1220" s="4">
        <v>1</v>
      </c>
      <c r="G1220" s="5">
        <v>4.5041621500613997</v>
      </c>
      <c r="H1220" s="5">
        <v>0.114668687257365</v>
      </c>
    </row>
    <row r="1221" spans="1:8" ht="20" customHeight="1">
      <c r="A1221" s="9" t="s">
        <v>3471</v>
      </c>
      <c r="B1221" s="4">
        <v>1549953</v>
      </c>
      <c r="C1221" s="4">
        <v>1669340</v>
      </c>
      <c r="D1221" s="4">
        <v>119388</v>
      </c>
      <c r="E1221" s="4">
        <v>122868</v>
      </c>
      <c r="F1221" s="4">
        <v>1</v>
      </c>
      <c r="G1221" s="5">
        <v>7.0806675374097496</v>
      </c>
      <c r="H1221" s="5">
        <v>0.114668687257365</v>
      </c>
    </row>
    <row r="1222" spans="1:8" ht="20" customHeight="1">
      <c r="A1222" s="9" t="s">
        <v>3472</v>
      </c>
      <c r="B1222" s="4">
        <v>1553977</v>
      </c>
      <c r="C1222" s="4">
        <v>2057909</v>
      </c>
      <c r="D1222" s="4">
        <v>503933</v>
      </c>
      <c r="E1222" s="4">
        <v>279476</v>
      </c>
      <c r="F1222" s="4">
        <v>1</v>
      </c>
      <c r="G1222" s="5">
        <v>3.8156436716713502</v>
      </c>
      <c r="H1222" s="5">
        <v>0.114668687257365</v>
      </c>
    </row>
    <row r="1223" spans="1:8" ht="20" customHeight="1">
      <c r="A1223" s="9" t="s">
        <v>3473</v>
      </c>
      <c r="B1223" s="4">
        <v>1577411</v>
      </c>
      <c r="C1223" s="4">
        <v>1788311</v>
      </c>
      <c r="D1223" s="4">
        <v>210901</v>
      </c>
      <c r="E1223" s="4">
        <v>1526063</v>
      </c>
      <c r="F1223" s="4">
        <v>3</v>
      </c>
      <c r="G1223" s="5">
        <v>49.7840145514824</v>
      </c>
      <c r="H1223" s="5">
        <v>0.34400606177209497</v>
      </c>
    </row>
    <row r="1224" spans="1:8" ht="20" customHeight="1">
      <c r="A1224" s="9" t="s">
        <v>3474</v>
      </c>
      <c r="B1224" s="4">
        <v>1593064</v>
      </c>
      <c r="C1224" s="4">
        <v>1593134</v>
      </c>
      <c r="D1224" s="4">
        <v>71</v>
      </c>
      <c r="E1224" s="4">
        <v>9633</v>
      </c>
      <c r="F1224" s="4">
        <v>1</v>
      </c>
      <c r="G1224" s="5">
        <v>933.46771635228004</v>
      </c>
      <c r="H1224" s="5">
        <v>0.114668687257365</v>
      </c>
    </row>
    <row r="1225" spans="1:8" ht="20" customHeight="1">
      <c r="A1225" s="9" t="s">
        <v>3475</v>
      </c>
      <c r="B1225" s="4">
        <v>1593221</v>
      </c>
      <c r="C1225" s="4">
        <v>1907199</v>
      </c>
      <c r="D1225" s="4">
        <v>313979</v>
      </c>
      <c r="E1225" s="4">
        <v>172768</v>
      </c>
      <c r="F1225" s="4">
        <v>3</v>
      </c>
      <c r="G1225" s="5">
        <v>3.7858098331570802</v>
      </c>
      <c r="H1225" s="5">
        <v>0.34400606177209497</v>
      </c>
    </row>
    <row r="1226" spans="1:8" ht="20" customHeight="1">
      <c r="A1226" s="9" t="s">
        <v>3476</v>
      </c>
      <c r="B1226" s="4">
        <v>1594795</v>
      </c>
      <c r="C1226" s="4">
        <v>2027542</v>
      </c>
      <c r="D1226" s="4">
        <v>432748</v>
      </c>
      <c r="E1226" s="4">
        <v>2724185</v>
      </c>
      <c r="F1226" s="4">
        <v>1</v>
      </c>
      <c r="G1226" s="5">
        <v>43.310940935076097</v>
      </c>
      <c r="H1226" s="5">
        <v>0.114668687257365</v>
      </c>
    </row>
    <row r="1227" spans="1:8" ht="20" customHeight="1">
      <c r="A1227" s="9" t="s">
        <v>3477</v>
      </c>
      <c r="B1227" s="4">
        <v>1594800</v>
      </c>
      <c r="C1227" s="4">
        <v>2023768</v>
      </c>
      <c r="D1227" s="4">
        <v>428969</v>
      </c>
      <c r="E1227" s="4">
        <v>1858328</v>
      </c>
      <c r="F1227" s="4">
        <v>2</v>
      </c>
      <c r="G1227" s="5">
        <v>29.805235192324599</v>
      </c>
      <c r="H1227" s="5">
        <v>0.22933737451472999</v>
      </c>
    </row>
    <row r="1228" spans="1:8" ht="20" customHeight="1">
      <c r="A1228" s="9" t="s">
        <v>3478</v>
      </c>
      <c r="B1228" s="4">
        <v>1594800</v>
      </c>
      <c r="C1228" s="4">
        <v>2025609</v>
      </c>
      <c r="D1228" s="4">
        <v>430810</v>
      </c>
      <c r="E1228" s="4">
        <v>2363575</v>
      </c>
      <c r="F1228" s="4">
        <v>1</v>
      </c>
      <c r="G1228" s="5">
        <v>37.746762027482198</v>
      </c>
      <c r="H1228" s="5">
        <v>0.114668687257365</v>
      </c>
    </row>
    <row r="1229" spans="1:8" ht="20" customHeight="1">
      <c r="A1229" s="9" t="s">
        <v>3479</v>
      </c>
      <c r="B1229" s="4">
        <v>1594800</v>
      </c>
      <c r="C1229" s="4">
        <v>2023578</v>
      </c>
      <c r="D1229" s="4">
        <v>428779</v>
      </c>
      <c r="E1229" s="4">
        <v>1814934</v>
      </c>
      <c r="F1229" s="4">
        <v>2</v>
      </c>
      <c r="G1229" s="5">
        <v>29.1221490658953</v>
      </c>
      <c r="H1229" s="5">
        <v>0.22933737451472999</v>
      </c>
    </row>
    <row r="1230" spans="1:8" ht="20" customHeight="1">
      <c r="A1230" s="9" t="s">
        <v>3480</v>
      </c>
      <c r="B1230" s="4">
        <v>1594800</v>
      </c>
      <c r="C1230" s="4">
        <v>1762044</v>
      </c>
      <c r="D1230" s="4">
        <v>167245</v>
      </c>
      <c r="E1230" s="4">
        <v>1501667</v>
      </c>
      <c r="F1230" s="4">
        <v>1</v>
      </c>
      <c r="G1230" s="5">
        <v>61.775544950595503</v>
      </c>
      <c r="H1230" s="5">
        <v>0.114668687257365</v>
      </c>
    </row>
    <row r="1231" spans="1:8" ht="20" customHeight="1">
      <c r="A1231" s="9" t="s">
        <v>3481</v>
      </c>
      <c r="B1231" s="4">
        <v>1594800</v>
      </c>
      <c r="C1231" s="4">
        <v>1892747</v>
      </c>
      <c r="D1231" s="4">
        <v>297948</v>
      </c>
      <c r="E1231" s="4">
        <v>1580725</v>
      </c>
      <c r="F1231" s="4">
        <v>1</v>
      </c>
      <c r="G1231" s="5">
        <v>36.501603098171202</v>
      </c>
      <c r="H1231" s="5">
        <v>0.114668687257365</v>
      </c>
    </row>
    <row r="1232" spans="1:8" ht="20" customHeight="1">
      <c r="A1232" s="9" t="s">
        <v>3482</v>
      </c>
      <c r="B1232" s="4">
        <v>1594800</v>
      </c>
      <c r="C1232" s="4">
        <v>2025597</v>
      </c>
      <c r="D1232" s="4">
        <v>430798</v>
      </c>
      <c r="E1232" s="4">
        <v>2359478</v>
      </c>
      <c r="F1232" s="4">
        <v>2</v>
      </c>
      <c r="G1232" s="5">
        <v>37.682381748192903</v>
      </c>
      <c r="H1232" s="5">
        <v>0.22933737451472999</v>
      </c>
    </row>
    <row r="1233" spans="1:8" ht="20" customHeight="1">
      <c r="A1233" s="9" t="s">
        <v>3483</v>
      </c>
      <c r="B1233" s="4">
        <v>1594800</v>
      </c>
      <c r="C1233" s="4">
        <v>2024307</v>
      </c>
      <c r="D1233" s="4">
        <v>429508</v>
      </c>
      <c r="E1233" s="4">
        <v>1975690</v>
      </c>
      <c r="F1233" s="4">
        <v>2</v>
      </c>
      <c r="G1233" s="5">
        <v>31.647808012074801</v>
      </c>
      <c r="H1233" s="5">
        <v>0.22933737451472999</v>
      </c>
    </row>
    <row r="1234" spans="1:8" ht="20" customHeight="1">
      <c r="A1234" s="9" t="s">
        <v>3484</v>
      </c>
      <c r="B1234" s="4">
        <v>1594800</v>
      </c>
      <c r="C1234" s="4">
        <v>2025589</v>
      </c>
      <c r="D1234" s="4">
        <v>430790</v>
      </c>
      <c r="E1234" s="4">
        <v>2358074</v>
      </c>
      <c r="F1234" s="4">
        <v>1</v>
      </c>
      <c r="G1234" s="5">
        <v>37.6606583303777</v>
      </c>
      <c r="H1234" s="5">
        <v>0.114668687257365</v>
      </c>
    </row>
    <row r="1235" spans="1:8" ht="20" customHeight="1">
      <c r="A1235" s="9" t="s">
        <v>3485</v>
      </c>
      <c r="B1235" s="4">
        <v>1594801</v>
      </c>
      <c r="C1235" s="4">
        <v>1800996</v>
      </c>
      <c r="D1235" s="4">
        <v>206196</v>
      </c>
      <c r="E1235" s="4">
        <v>1518251</v>
      </c>
      <c r="F1235" s="4">
        <v>2</v>
      </c>
      <c r="G1235" s="5">
        <v>50.659328725246503</v>
      </c>
      <c r="H1235" s="5">
        <v>0.22933737451472999</v>
      </c>
    </row>
    <row r="1236" spans="1:8" ht="20" customHeight="1">
      <c r="A1236" s="9" t="s">
        <v>3486</v>
      </c>
      <c r="B1236" s="4">
        <v>1594801</v>
      </c>
      <c r="C1236" s="4">
        <v>1762036</v>
      </c>
      <c r="D1236" s="4">
        <v>167236</v>
      </c>
      <c r="E1236" s="4">
        <v>1501658</v>
      </c>
      <c r="F1236" s="4">
        <v>3</v>
      </c>
      <c r="G1236" s="5">
        <v>61.778499211720003</v>
      </c>
      <c r="H1236" s="5">
        <v>0.34400606177209497</v>
      </c>
    </row>
    <row r="1237" spans="1:8" ht="20" customHeight="1">
      <c r="A1237" s="9" t="s">
        <v>3487</v>
      </c>
      <c r="B1237" s="4">
        <v>1594801</v>
      </c>
      <c r="C1237" s="4">
        <v>2036713</v>
      </c>
      <c r="D1237" s="4">
        <v>441913</v>
      </c>
      <c r="E1237" s="4">
        <v>2760158</v>
      </c>
      <c r="F1237" s="4">
        <v>2</v>
      </c>
      <c r="G1237" s="5">
        <v>42.972760857849501</v>
      </c>
      <c r="H1237" s="5">
        <v>0.22933737451472999</v>
      </c>
    </row>
    <row r="1238" spans="1:8" ht="20" customHeight="1">
      <c r="A1238" s="9" t="s">
        <v>3488</v>
      </c>
      <c r="B1238" s="4">
        <v>1594801</v>
      </c>
      <c r="C1238" s="4">
        <v>2027571</v>
      </c>
      <c r="D1238" s="4">
        <v>432771</v>
      </c>
      <c r="E1238" s="4">
        <v>2730941</v>
      </c>
      <c r="F1238" s="4">
        <v>3</v>
      </c>
      <c r="G1238" s="5">
        <v>43.4160448986622</v>
      </c>
      <c r="H1238" s="5">
        <v>0.34400606177209497</v>
      </c>
    </row>
    <row r="1239" spans="1:8" ht="20" customHeight="1">
      <c r="A1239" s="9" t="s">
        <v>3489</v>
      </c>
      <c r="B1239" s="4">
        <v>1594801</v>
      </c>
      <c r="C1239" s="4">
        <v>2023782</v>
      </c>
      <c r="D1239" s="4">
        <v>428982</v>
      </c>
      <c r="E1239" s="4">
        <v>1859863</v>
      </c>
      <c r="F1239" s="4">
        <v>2</v>
      </c>
      <c r="G1239" s="5">
        <v>29.8289506816432</v>
      </c>
      <c r="H1239" s="5">
        <v>0.22933737451472999</v>
      </c>
    </row>
    <row r="1240" spans="1:8" ht="20" customHeight="1">
      <c r="A1240" s="9" t="s">
        <v>3490</v>
      </c>
      <c r="B1240" s="4">
        <v>1594803</v>
      </c>
      <c r="C1240" s="4">
        <v>2020638</v>
      </c>
      <c r="D1240" s="4">
        <v>425836</v>
      </c>
      <c r="E1240" s="4">
        <v>1636277</v>
      </c>
      <c r="F1240" s="4">
        <v>1</v>
      </c>
      <c r="G1240" s="5">
        <v>26.436900907309798</v>
      </c>
      <c r="H1240" s="5">
        <v>0.114668687257365</v>
      </c>
    </row>
    <row r="1241" spans="1:8" ht="20" customHeight="1">
      <c r="A1241" s="9" t="s">
        <v>3491</v>
      </c>
      <c r="B1241" s="4">
        <v>1594803</v>
      </c>
      <c r="C1241" s="4">
        <v>2025582</v>
      </c>
      <c r="D1241" s="4">
        <v>430780</v>
      </c>
      <c r="E1241" s="4">
        <v>2356409</v>
      </c>
      <c r="F1241" s="4">
        <v>4</v>
      </c>
      <c r="G1241" s="5">
        <v>37.634940341442103</v>
      </c>
      <c r="H1241" s="5">
        <v>0.45867474902945998</v>
      </c>
    </row>
    <row r="1242" spans="1:8" ht="20" customHeight="1">
      <c r="A1242" s="9" t="s">
        <v>3492</v>
      </c>
      <c r="B1242" s="4">
        <v>1594804</v>
      </c>
      <c r="C1242" s="4">
        <v>2023496</v>
      </c>
      <c r="D1242" s="4">
        <v>428693</v>
      </c>
      <c r="E1242" s="4">
        <v>1807151</v>
      </c>
      <c r="F1242" s="4">
        <v>2</v>
      </c>
      <c r="G1242" s="5">
        <v>29.0030813909956</v>
      </c>
      <c r="H1242" s="5">
        <v>0.22933737451472999</v>
      </c>
    </row>
    <row r="1243" spans="1:8" ht="20" customHeight="1">
      <c r="A1243" s="9" t="s">
        <v>3493</v>
      </c>
      <c r="B1243" s="4">
        <v>1594808</v>
      </c>
      <c r="C1243" s="4">
        <v>1788040</v>
      </c>
      <c r="D1243" s="4">
        <v>193233</v>
      </c>
      <c r="E1243" s="4">
        <v>1515354</v>
      </c>
      <c r="F1243" s="4">
        <v>1</v>
      </c>
      <c r="G1243" s="5">
        <v>53.954651817297503</v>
      </c>
      <c r="H1243" s="5">
        <v>0.114668687257365</v>
      </c>
    </row>
    <row r="1244" spans="1:8" ht="20" customHeight="1">
      <c r="A1244" s="9" t="s">
        <v>3494</v>
      </c>
      <c r="B1244" s="4">
        <v>1594808</v>
      </c>
      <c r="C1244" s="4">
        <v>1762044</v>
      </c>
      <c r="D1244" s="4">
        <v>167237</v>
      </c>
      <c r="E1244" s="4">
        <v>1501633</v>
      </c>
      <c r="F1244" s="4">
        <v>1</v>
      </c>
      <c r="G1244" s="5">
        <v>61.777101306172497</v>
      </c>
      <c r="H1244" s="5">
        <v>0.114668687257365</v>
      </c>
    </row>
    <row r="1245" spans="1:8" ht="20" customHeight="1">
      <c r="A1245" s="9" t="s">
        <v>3495</v>
      </c>
      <c r="B1245" s="4">
        <v>1594808</v>
      </c>
      <c r="C1245" s="4">
        <v>1762037</v>
      </c>
      <c r="D1245" s="4">
        <v>167230</v>
      </c>
      <c r="E1245" s="4">
        <v>1501630</v>
      </c>
      <c r="F1245" s="4">
        <v>2</v>
      </c>
      <c r="G1245" s="5">
        <v>61.779563779086502</v>
      </c>
      <c r="H1245" s="5">
        <v>0.22933737451472999</v>
      </c>
    </row>
    <row r="1246" spans="1:8" ht="20" customHeight="1">
      <c r="A1246" s="9" t="s">
        <v>3496</v>
      </c>
      <c r="B1246" s="4">
        <v>1601242</v>
      </c>
      <c r="C1246" s="4">
        <v>1601583</v>
      </c>
      <c r="D1246" s="4">
        <v>342</v>
      </c>
      <c r="E1246" s="4">
        <v>490</v>
      </c>
      <c r="F1246" s="4">
        <v>4</v>
      </c>
      <c r="G1246" s="5">
        <v>9.8574836414226006</v>
      </c>
      <c r="H1246" s="5">
        <v>0.45867474902945998</v>
      </c>
    </row>
    <row r="1247" spans="1:8" ht="20" customHeight="1">
      <c r="A1247" s="9" t="s">
        <v>3497</v>
      </c>
      <c r="B1247" s="4">
        <v>1601242</v>
      </c>
      <c r="C1247" s="4">
        <v>2070092</v>
      </c>
      <c r="D1247" s="4">
        <v>468851</v>
      </c>
      <c r="E1247" s="4">
        <v>299041</v>
      </c>
      <c r="F1247" s="4">
        <v>1</v>
      </c>
      <c r="G1247" s="5">
        <v>4.3882562570364199</v>
      </c>
      <c r="H1247" s="5">
        <v>0.114668687257365</v>
      </c>
    </row>
    <row r="1248" spans="1:8" ht="20" customHeight="1">
      <c r="A1248" s="9" t="s">
        <v>3498</v>
      </c>
      <c r="B1248" s="4">
        <v>1626300</v>
      </c>
      <c r="C1248" s="4">
        <v>2004271</v>
      </c>
      <c r="D1248" s="4">
        <v>377972</v>
      </c>
      <c r="E1248" s="4">
        <v>189228</v>
      </c>
      <c r="F1248" s="4">
        <v>1</v>
      </c>
      <c r="G1248" s="5">
        <v>3.4444656777226901</v>
      </c>
      <c r="H1248" s="5">
        <v>0.114668687257365</v>
      </c>
    </row>
    <row r="1249" spans="1:8" ht="20" customHeight="1">
      <c r="A1249" s="9" t="s">
        <v>3499</v>
      </c>
      <c r="B1249" s="4">
        <v>1626384</v>
      </c>
      <c r="C1249" s="4">
        <v>1661665</v>
      </c>
      <c r="D1249" s="4">
        <v>35282</v>
      </c>
      <c r="E1249" s="4">
        <v>48544</v>
      </c>
      <c r="F1249" s="4">
        <v>2</v>
      </c>
      <c r="G1249" s="5">
        <v>9.4662605649705505</v>
      </c>
      <c r="H1249" s="5">
        <v>0.22933737451472999</v>
      </c>
    </row>
    <row r="1250" spans="1:8" ht="20" customHeight="1">
      <c r="A1250" s="9" t="s">
        <v>3500</v>
      </c>
      <c r="B1250" s="4">
        <v>1626385</v>
      </c>
      <c r="C1250" s="4">
        <v>1959315</v>
      </c>
      <c r="D1250" s="4">
        <v>332931</v>
      </c>
      <c r="E1250" s="4">
        <v>135784</v>
      </c>
      <c r="F1250" s="4">
        <v>2</v>
      </c>
      <c r="G1250" s="5">
        <v>2.8060180092368801</v>
      </c>
      <c r="H1250" s="5">
        <v>0.22933737451472999</v>
      </c>
    </row>
    <row r="1251" spans="1:8" ht="20" customHeight="1">
      <c r="A1251" s="9" t="s">
        <v>3501</v>
      </c>
      <c r="B1251" s="4">
        <v>1628572</v>
      </c>
      <c r="C1251" s="4">
        <v>1865021</v>
      </c>
      <c r="D1251" s="4">
        <v>236450</v>
      </c>
      <c r="E1251" s="4">
        <v>1548837</v>
      </c>
      <c r="F1251" s="4">
        <v>1</v>
      </c>
      <c r="G1251" s="5">
        <v>45.067398324965701</v>
      </c>
      <c r="H1251" s="5">
        <v>0.114668687257365</v>
      </c>
    </row>
    <row r="1252" spans="1:8" ht="20" customHeight="1">
      <c r="A1252" s="9" t="s">
        <v>3502</v>
      </c>
      <c r="B1252" s="4">
        <v>1630320</v>
      </c>
      <c r="C1252" s="4">
        <v>1917525</v>
      </c>
      <c r="D1252" s="4">
        <v>287206</v>
      </c>
      <c r="E1252" s="4">
        <v>1596057</v>
      </c>
      <c r="F1252" s="4">
        <v>1</v>
      </c>
      <c r="G1252" s="5">
        <v>38.234109519563297</v>
      </c>
      <c r="H1252" s="5">
        <v>0.114668687257365</v>
      </c>
    </row>
    <row r="1253" spans="1:8" ht="20" customHeight="1">
      <c r="A1253" s="9" t="s">
        <v>3503</v>
      </c>
      <c r="B1253" s="4">
        <v>1658506</v>
      </c>
      <c r="C1253" s="4">
        <v>2070092</v>
      </c>
      <c r="D1253" s="4">
        <v>411587</v>
      </c>
      <c r="E1253" s="4">
        <v>201833</v>
      </c>
      <c r="F1253" s="4">
        <v>2</v>
      </c>
      <c r="G1253" s="5">
        <v>3.3738565827223499</v>
      </c>
      <c r="H1253" s="5">
        <v>0.22933737451472999</v>
      </c>
    </row>
    <row r="1254" spans="1:8" ht="20" customHeight="1">
      <c r="A1254" s="9" t="s">
        <v>3504</v>
      </c>
      <c r="B1254" s="4">
        <v>1660655</v>
      </c>
      <c r="C1254" s="4">
        <v>1840999</v>
      </c>
      <c r="D1254" s="4">
        <v>180345</v>
      </c>
      <c r="E1254" s="4">
        <v>43419</v>
      </c>
      <c r="F1254" s="4">
        <v>1</v>
      </c>
      <c r="G1254" s="5">
        <v>1.6564250959086899</v>
      </c>
      <c r="H1254" s="5">
        <v>0.114668687257365</v>
      </c>
    </row>
    <row r="1255" spans="1:8" ht="20" customHeight="1">
      <c r="A1255" s="9" t="s">
        <v>3505</v>
      </c>
      <c r="B1255" s="4">
        <v>1691283</v>
      </c>
      <c r="C1255" s="4">
        <v>1959315</v>
      </c>
      <c r="D1255" s="4">
        <v>268033</v>
      </c>
      <c r="E1255" s="4">
        <v>80051</v>
      </c>
      <c r="F1255" s="4">
        <v>1</v>
      </c>
      <c r="G1255" s="5">
        <v>2.0548237904226698</v>
      </c>
      <c r="H1255" s="5">
        <v>0.114668687257365</v>
      </c>
    </row>
    <row r="1256" spans="1:8" ht="20" customHeight="1">
      <c r="A1256" s="9" t="s">
        <v>3506</v>
      </c>
      <c r="B1256" s="4">
        <v>1705806</v>
      </c>
      <c r="C1256" s="4">
        <v>2054810</v>
      </c>
      <c r="D1256" s="4">
        <v>349005</v>
      </c>
      <c r="E1256" s="4">
        <v>2752043</v>
      </c>
      <c r="F1256" s="4">
        <v>1</v>
      </c>
      <c r="G1256" s="5">
        <v>54.252487744155999</v>
      </c>
      <c r="H1256" s="5">
        <v>0.114668687257365</v>
      </c>
    </row>
    <row r="1257" spans="1:8" ht="20" customHeight="1">
      <c r="A1257" s="9" t="s">
        <v>3507</v>
      </c>
      <c r="B1257" s="4">
        <v>1710007</v>
      </c>
      <c r="C1257" s="4">
        <v>1901073</v>
      </c>
      <c r="D1257" s="4">
        <v>191067</v>
      </c>
      <c r="E1257" s="4">
        <v>54910</v>
      </c>
      <c r="F1257" s="4">
        <v>1</v>
      </c>
      <c r="G1257" s="5">
        <v>1.9772512105079101</v>
      </c>
      <c r="H1257" s="5">
        <v>0.114668687257365</v>
      </c>
    </row>
    <row r="1258" spans="1:8" ht="20" customHeight="1">
      <c r="A1258" s="9" t="s">
        <v>3508</v>
      </c>
      <c r="B1258" s="4">
        <v>1712033</v>
      </c>
      <c r="C1258" s="4">
        <v>1945779</v>
      </c>
      <c r="D1258" s="4">
        <v>233747</v>
      </c>
      <c r="E1258" s="4">
        <v>1612965</v>
      </c>
      <c r="F1258" s="4">
        <v>1</v>
      </c>
      <c r="G1258" s="5">
        <v>47.476094874049899</v>
      </c>
      <c r="H1258" s="5">
        <v>0.114668687257365</v>
      </c>
    </row>
    <row r="1259" spans="1:8" ht="20" customHeight="1">
      <c r="A1259" s="9" t="s">
        <v>3509</v>
      </c>
      <c r="B1259" s="4">
        <v>1719397</v>
      </c>
      <c r="C1259" s="4">
        <v>2024097</v>
      </c>
      <c r="D1259" s="4">
        <v>304701</v>
      </c>
      <c r="E1259" s="4">
        <v>1919105</v>
      </c>
      <c r="F1259" s="4">
        <v>1</v>
      </c>
      <c r="G1259" s="5">
        <v>43.333218675169199</v>
      </c>
      <c r="H1259" s="5">
        <v>0.114668687257365</v>
      </c>
    </row>
    <row r="1260" spans="1:8" ht="20" customHeight="1">
      <c r="A1260" s="9" t="s">
        <v>3510</v>
      </c>
      <c r="B1260" s="4">
        <v>1724113</v>
      </c>
      <c r="C1260" s="4">
        <v>1959316</v>
      </c>
      <c r="D1260" s="4">
        <v>235204</v>
      </c>
      <c r="E1260" s="4">
        <v>74885</v>
      </c>
      <c r="F1260" s="4">
        <v>1</v>
      </c>
      <c r="G1260" s="5">
        <v>2.1905149517698099</v>
      </c>
      <c r="H1260" s="5">
        <v>0.114668687257365</v>
      </c>
    </row>
    <row r="1261" spans="1:8" ht="20" customHeight="1">
      <c r="A1261" s="9" t="s">
        <v>3511</v>
      </c>
      <c r="B1261" s="4">
        <v>1724641</v>
      </c>
      <c r="C1261" s="4">
        <v>1879653</v>
      </c>
      <c r="D1261" s="4">
        <v>155013</v>
      </c>
      <c r="E1261" s="4">
        <v>1556854</v>
      </c>
      <c r="F1261" s="4">
        <v>2</v>
      </c>
      <c r="G1261" s="5">
        <v>69.099651422026994</v>
      </c>
      <c r="H1261" s="5">
        <v>0.22933737451472999</v>
      </c>
    </row>
    <row r="1262" spans="1:8" ht="20" customHeight="1">
      <c r="A1262" s="9" t="s">
        <v>3512</v>
      </c>
      <c r="B1262" s="4">
        <v>1726020</v>
      </c>
      <c r="C1262" s="4">
        <v>2023657</v>
      </c>
      <c r="D1262" s="4">
        <v>297638</v>
      </c>
      <c r="E1262" s="4">
        <v>1837374</v>
      </c>
      <c r="F1262" s="4">
        <v>2</v>
      </c>
      <c r="G1262" s="5">
        <v>42.472251106541599</v>
      </c>
      <c r="H1262" s="5">
        <v>0.22933737451472999</v>
      </c>
    </row>
    <row r="1263" spans="1:8" ht="20" customHeight="1">
      <c r="A1263" s="9" t="s">
        <v>3513</v>
      </c>
      <c r="B1263" s="4">
        <v>1726020</v>
      </c>
      <c r="C1263" s="4">
        <v>2024197</v>
      </c>
      <c r="D1263" s="4">
        <v>298178</v>
      </c>
      <c r="E1263" s="4">
        <v>1924769</v>
      </c>
      <c r="F1263" s="4">
        <v>1</v>
      </c>
      <c r="G1263" s="5">
        <v>44.411875021699402</v>
      </c>
      <c r="H1263" s="5">
        <v>0.114668687257365</v>
      </c>
    </row>
    <row r="1264" spans="1:8" ht="20" customHeight="1">
      <c r="A1264" s="9" t="s">
        <v>3514</v>
      </c>
      <c r="B1264" s="4">
        <v>1726021</v>
      </c>
      <c r="C1264" s="4">
        <v>1726082</v>
      </c>
      <c r="D1264" s="4">
        <v>62</v>
      </c>
      <c r="E1264" s="4">
        <v>1478232</v>
      </c>
      <c r="F1264" s="4">
        <v>3</v>
      </c>
      <c r="G1264" s="5">
        <v>164038.957646931</v>
      </c>
      <c r="H1264" s="5">
        <v>0.34400606177209497</v>
      </c>
    </row>
    <row r="1265" spans="1:8" ht="20" customHeight="1">
      <c r="A1265" s="9" t="s">
        <v>3515</v>
      </c>
      <c r="B1265" s="4">
        <v>1743093</v>
      </c>
      <c r="C1265" s="4">
        <v>1762039</v>
      </c>
      <c r="D1265" s="4">
        <v>18947</v>
      </c>
      <c r="E1265" s="4">
        <v>1654</v>
      </c>
      <c r="F1265" s="4">
        <v>1</v>
      </c>
      <c r="G1265" s="5">
        <v>0.60060803944798002</v>
      </c>
      <c r="H1265" s="5">
        <v>0.114668687257365</v>
      </c>
    </row>
    <row r="1266" spans="1:8" ht="20" customHeight="1">
      <c r="A1266" s="9" t="s">
        <v>3516</v>
      </c>
      <c r="B1266" s="4">
        <v>1746345</v>
      </c>
      <c r="C1266" s="4">
        <v>2024301</v>
      </c>
      <c r="D1266" s="4">
        <v>277957</v>
      </c>
      <c r="E1266" s="4">
        <v>473745</v>
      </c>
      <c r="F1266" s="4">
        <v>2</v>
      </c>
      <c r="G1266" s="5">
        <v>11.726357079276401</v>
      </c>
      <c r="H1266" s="5">
        <v>0.22933737451472999</v>
      </c>
    </row>
    <row r="1267" spans="1:8" ht="20" customHeight="1">
      <c r="A1267" s="9" t="s">
        <v>3517</v>
      </c>
      <c r="B1267" s="4">
        <v>1757705</v>
      </c>
      <c r="C1267" s="4">
        <v>1757770</v>
      </c>
      <c r="D1267" s="4">
        <v>66</v>
      </c>
      <c r="E1267" s="4">
        <v>74</v>
      </c>
      <c r="F1267" s="4">
        <v>1</v>
      </c>
      <c r="G1267" s="5">
        <v>7.7140753245863998</v>
      </c>
      <c r="H1267" s="5">
        <v>0.114668687257365</v>
      </c>
    </row>
    <row r="1268" spans="1:8" ht="20" customHeight="1">
      <c r="A1268" s="9" t="s">
        <v>3518</v>
      </c>
      <c r="B1268" s="4">
        <v>1762153</v>
      </c>
      <c r="C1268" s="4">
        <v>2025678</v>
      </c>
      <c r="D1268" s="4">
        <v>263526</v>
      </c>
      <c r="E1268" s="4">
        <v>863519</v>
      </c>
      <c r="F1268" s="4">
        <v>1</v>
      </c>
      <c r="G1268" s="5">
        <v>22.544703024018698</v>
      </c>
      <c r="H1268" s="5">
        <v>0.114668687257365</v>
      </c>
    </row>
    <row r="1269" spans="1:8" ht="20" customHeight="1">
      <c r="A1269" s="9" t="s">
        <v>3519</v>
      </c>
      <c r="B1269" s="4">
        <v>1762251</v>
      </c>
      <c r="C1269" s="4">
        <v>2022996</v>
      </c>
      <c r="D1269" s="4">
        <v>260746</v>
      </c>
      <c r="E1269" s="4">
        <v>229825</v>
      </c>
      <c r="F1269" s="4">
        <v>2</v>
      </c>
      <c r="G1269" s="5">
        <v>6.0642305651301998</v>
      </c>
      <c r="H1269" s="5">
        <v>0.22933737451472999</v>
      </c>
    </row>
    <row r="1270" spans="1:8" ht="20" customHeight="1">
      <c r="A1270" s="9" t="s">
        <v>3520</v>
      </c>
      <c r="B1270" s="4">
        <v>1769669</v>
      </c>
      <c r="C1270" s="4">
        <v>2025030</v>
      </c>
      <c r="D1270" s="4">
        <v>255362</v>
      </c>
      <c r="E1270" s="4">
        <v>693195</v>
      </c>
      <c r="F1270" s="4">
        <v>1</v>
      </c>
      <c r="G1270" s="5">
        <v>18.676489218451199</v>
      </c>
      <c r="H1270" s="5">
        <v>0.114668687257365</v>
      </c>
    </row>
    <row r="1271" spans="1:8" ht="20" customHeight="1">
      <c r="A1271" s="9" t="s">
        <v>3521</v>
      </c>
      <c r="B1271" s="4">
        <v>1775829</v>
      </c>
      <c r="C1271" s="4">
        <v>1886842</v>
      </c>
      <c r="D1271" s="4">
        <v>111014</v>
      </c>
      <c r="E1271" s="4">
        <v>30358</v>
      </c>
      <c r="F1271" s="4">
        <v>1</v>
      </c>
      <c r="G1271" s="5">
        <v>1.8814448670036701</v>
      </c>
      <c r="H1271" s="5">
        <v>0.114668687257365</v>
      </c>
    </row>
    <row r="1272" spans="1:8" ht="20" customHeight="1">
      <c r="A1272" s="9" t="s">
        <v>3522</v>
      </c>
      <c r="B1272" s="4">
        <v>1777206</v>
      </c>
      <c r="C1272" s="4">
        <v>2026022</v>
      </c>
      <c r="D1272" s="4">
        <v>248817</v>
      </c>
      <c r="E1272" s="4">
        <v>947424</v>
      </c>
      <c r="F1272" s="4">
        <v>5</v>
      </c>
      <c r="G1272" s="5">
        <v>26.197534659477899</v>
      </c>
      <c r="H1272" s="5">
        <v>0.57334343628682505</v>
      </c>
    </row>
    <row r="1273" spans="1:8" ht="20" customHeight="1">
      <c r="A1273" s="9" t="s">
        <v>3523</v>
      </c>
      <c r="B1273" s="4">
        <v>1778912</v>
      </c>
      <c r="C1273" s="4">
        <v>1778970</v>
      </c>
      <c r="D1273" s="4">
        <v>59</v>
      </c>
      <c r="E1273" s="4">
        <v>14</v>
      </c>
      <c r="F1273" s="4">
        <v>1</v>
      </c>
      <c r="G1273" s="5">
        <v>1.6325711406133301</v>
      </c>
      <c r="H1273" s="5">
        <v>0.114668687257365</v>
      </c>
    </row>
    <row r="1274" spans="1:8" ht="20" customHeight="1">
      <c r="A1274" s="9" t="s">
        <v>3524</v>
      </c>
      <c r="B1274" s="4">
        <v>1783975</v>
      </c>
      <c r="C1274" s="4">
        <v>1886019</v>
      </c>
      <c r="D1274" s="4">
        <v>102045</v>
      </c>
      <c r="E1274" s="4">
        <v>68753</v>
      </c>
      <c r="F1274" s="4">
        <v>1</v>
      </c>
      <c r="G1274" s="5">
        <v>4.6354939026932902</v>
      </c>
      <c r="H1274" s="5">
        <v>0.114668687257365</v>
      </c>
    </row>
    <row r="1275" spans="1:8" ht="20" customHeight="1">
      <c r="A1275" s="9" t="s">
        <v>3525</v>
      </c>
      <c r="B1275" s="4">
        <v>1784649</v>
      </c>
      <c r="C1275" s="4">
        <v>1785577</v>
      </c>
      <c r="D1275" s="4">
        <v>929</v>
      </c>
      <c r="E1275" s="4">
        <v>729</v>
      </c>
      <c r="F1275" s="4">
        <v>2</v>
      </c>
      <c r="G1275" s="5">
        <v>5.3989325948731501</v>
      </c>
      <c r="H1275" s="5">
        <v>0.22933737451472999</v>
      </c>
    </row>
    <row r="1276" spans="1:8" ht="20" customHeight="1">
      <c r="A1276" s="9" t="s">
        <v>3526</v>
      </c>
      <c r="B1276" s="4">
        <v>1784662</v>
      </c>
      <c r="C1276" s="4">
        <v>1785579</v>
      </c>
      <c r="D1276" s="4">
        <v>918</v>
      </c>
      <c r="E1276" s="4">
        <v>739</v>
      </c>
      <c r="F1276" s="4">
        <v>53</v>
      </c>
      <c r="G1276" s="5">
        <v>5.5385725413851503</v>
      </c>
      <c r="H1276" s="5">
        <v>6.0774404246403497</v>
      </c>
    </row>
    <row r="1277" spans="1:8" ht="20" customHeight="1">
      <c r="A1277" s="9" t="s">
        <v>3527</v>
      </c>
      <c r="B1277" s="4">
        <v>1785605</v>
      </c>
      <c r="C1277" s="4">
        <v>1975516</v>
      </c>
      <c r="D1277" s="4">
        <v>189912</v>
      </c>
      <c r="E1277" s="4">
        <v>119835</v>
      </c>
      <c r="F1277" s="4">
        <v>1</v>
      </c>
      <c r="G1277" s="5">
        <v>4.3413756279180902</v>
      </c>
      <c r="H1277" s="5">
        <v>0.114668687257365</v>
      </c>
    </row>
    <row r="1278" spans="1:8" ht="20" customHeight="1">
      <c r="A1278" s="9" t="s">
        <v>3528</v>
      </c>
      <c r="B1278" s="4">
        <v>1786694</v>
      </c>
      <c r="C1278" s="4">
        <v>1965876</v>
      </c>
      <c r="D1278" s="4">
        <v>179183</v>
      </c>
      <c r="E1278" s="4">
        <v>118362</v>
      </c>
      <c r="F1278" s="4">
        <v>1</v>
      </c>
      <c r="G1278" s="5">
        <v>4.5447665775736201</v>
      </c>
      <c r="H1278" s="5">
        <v>0.114668687257365</v>
      </c>
    </row>
    <row r="1279" spans="1:8" ht="20" customHeight="1">
      <c r="A1279" s="9" t="s">
        <v>3529</v>
      </c>
      <c r="B1279" s="4">
        <v>1787261</v>
      </c>
      <c r="C1279" s="4">
        <v>1787341</v>
      </c>
      <c r="D1279" s="4">
        <v>81</v>
      </c>
      <c r="E1279" s="4">
        <v>343</v>
      </c>
      <c r="F1279" s="4">
        <v>1</v>
      </c>
      <c r="G1279" s="5">
        <v>29.134340540204601</v>
      </c>
      <c r="H1279" s="5">
        <v>0.114668687257365</v>
      </c>
    </row>
    <row r="1280" spans="1:8" ht="20" customHeight="1">
      <c r="A1280" s="9" t="s">
        <v>3530</v>
      </c>
      <c r="B1280" s="4">
        <v>1787467</v>
      </c>
      <c r="C1280" s="4">
        <v>2026978</v>
      </c>
      <c r="D1280" s="4">
        <v>239512</v>
      </c>
      <c r="E1280" s="4">
        <v>1119018</v>
      </c>
      <c r="F1280" s="4">
        <v>2</v>
      </c>
      <c r="G1280" s="5">
        <v>32.144441633996401</v>
      </c>
      <c r="H1280" s="5">
        <v>0.22933737451472999</v>
      </c>
    </row>
    <row r="1281" spans="1:8" ht="20" customHeight="1">
      <c r="A1281" s="9" t="s">
        <v>3531</v>
      </c>
      <c r="B1281" s="4">
        <v>1787469</v>
      </c>
      <c r="C1281" s="4">
        <v>1826248</v>
      </c>
      <c r="D1281" s="4">
        <v>38780</v>
      </c>
      <c r="E1281" s="4">
        <v>30019</v>
      </c>
      <c r="F1281" s="4">
        <v>1</v>
      </c>
      <c r="G1281" s="5">
        <v>5.3257957546862</v>
      </c>
      <c r="H1281" s="5">
        <v>0.114668687257365</v>
      </c>
    </row>
    <row r="1282" spans="1:8" ht="20" customHeight="1">
      <c r="A1282" s="9" t="s">
        <v>3532</v>
      </c>
      <c r="B1282" s="4">
        <v>1790080</v>
      </c>
      <c r="C1282" s="4">
        <v>2025582</v>
      </c>
      <c r="D1282" s="4">
        <v>235503</v>
      </c>
      <c r="E1282" s="4">
        <v>839041</v>
      </c>
      <c r="F1282" s="4">
        <v>1</v>
      </c>
      <c r="G1282" s="5">
        <v>24.512230423843501</v>
      </c>
      <c r="H1282" s="5">
        <v>0.114668687257365</v>
      </c>
    </row>
    <row r="1283" spans="1:8" ht="20" customHeight="1">
      <c r="A1283" s="9" t="s">
        <v>3533</v>
      </c>
      <c r="B1283" s="4">
        <v>1791895</v>
      </c>
      <c r="C1283" s="4">
        <v>2020445</v>
      </c>
      <c r="D1283" s="4">
        <v>228551</v>
      </c>
      <c r="E1283" s="4">
        <v>125773</v>
      </c>
      <c r="F1283" s="4">
        <v>1</v>
      </c>
      <c r="G1283" s="5">
        <v>3.7861723997936299</v>
      </c>
      <c r="H1283" s="5">
        <v>0.114668687257365</v>
      </c>
    </row>
    <row r="1284" spans="1:8" ht="20" customHeight="1">
      <c r="A1284" s="9" t="s">
        <v>3534</v>
      </c>
      <c r="B1284" s="4">
        <v>1796468</v>
      </c>
      <c r="C1284" s="4">
        <v>1912731</v>
      </c>
      <c r="D1284" s="4">
        <v>116264</v>
      </c>
      <c r="E1284" s="4">
        <v>44035</v>
      </c>
      <c r="F1284" s="4">
        <v>5</v>
      </c>
      <c r="G1284" s="5">
        <v>2.6058465096907399</v>
      </c>
      <c r="H1284" s="5">
        <v>0.57334343628682505</v>
      </c>
    </row>
    <row r="1285" spans="1:8" ht="20" customHeight="1">
      <c r="A1285" s="9" t="s">
        <v>3535</v>
      </c>
      <c r="B1285" s="4">
        <v>1800963</v>
      </c>
      <c r="C1285" s="4">
        <v>1889416</v>
      </c>
      <c r="D1285" s="4">
        <v>88454</v>
      </c>
      <c r="E1285" s="4">
        <v>62712</v>
      </c>
      <c r="F1285" s="4">
        <v>1</v>
      </c>
      <c r="G1285" s="5">
        <v>4.8778592592424603</v>
      </c>
      <c r="H1285" s="5">
        <v>0.114668687257365</v>
      </c>
    </row>
    <row r="1286" spans="1:8" ht="20" customHeight="1">
      <c r="A1286" s="9" t="s">
        <v>3536</v>
      </c>
      <c r="B1286" s="4">
        <v>1801062</v>
      </c>
      <c r="C1286" s="4">
        <v>2023230</v>
      </c>
      <c r="D1286" s="4">
        <v>222169</v>
      </c>
      <c r="E1286" s="4">
        <v>253739</v>
      </c>
      <c r="F1286" s="4">
        <v>2</v>
      </c>
      <c r="G1286" s="5">
        <v>7.8577798079830998</v>
      </c>
      <c r="H1286" s="5">
        <v>0.22933737451472999</v>
      </c>
    </row>
    <row r="1287" spans="1:8" ht="20" customHeight="1">
      <c r="A1287" s="9" t="s">
        <v>3537</v>
      </c>
      <c r="B1287" s="4">
        <v>1806108</v>
      </c>
      <c r="C1287" s="4">
        <v>1943514</v>
      </c>
      <c r="D1287" s="4">
        <v>137407</v>
      </c>
      <c r="E1287" s="4">
        <v>54367</v>
      </c>
      <c r="F1287" s="4">
        <v>1</v>
      </c>
      <c r="G1287" s="5">
        <v>2.7222161258689099</v>
      </c>
      <c r="H1287" s="5">
        <v>0.114668687257365</v>
      </c>
    </row>
    <row r="1288" spans="1:8" ht="20" customHeight="1">
      <c r="A1288" s="9" t="s">
        <v>3538</v>
      </c>
      <c r="B1288" s="4">
        <v>1819176</v>
      </c>
      <c r="C1288" s="4">
        <v>2027515</v>
      </c>
      <c r="D1288" s="4">
        <v>208340</v>
      </c>
      <c r="E1288" s="4">
        <v>1177755</v>
      </c>
      <c r="F1288" s="4">
        <v>1</v>
      </c>
      <c r="G1288" s="5">
        <v>38.893621895209201</v>
      </c>
      <c r="H1288" s="5">
        <v>0.114668687257365</v>
      </c>
    </row>
    <row r="1289" spans="1:8" ht="20" customHeight="1">
      <c r="A1289" s="9" t="s">
        <v>3539</v>
      </c>
      <c r="B1289" s="4">
        <v>1822881</v>
      </c>
      <c r="C1289" s="4">
        <v>2023491</v>
      </c>
      <c r="D1289" s="4">
        <v>200611</v>
      </c>
      <c r="E1289" s="4">
        <v>263365</v>
      </c>
      <c r="F1289" s="4">
        <v>1</v>
      </c>
      <c r="G1289" s="5">
        <v>9.0323219024487997</v>
      </c>
      <c r="H1289" s="5">
        <v>0.114668687257365</v>
      </c>
    </row>
    <row r="1290" spans="1:8" ht="20" customHeight="1">
      <c r="A1290" s="9" t="s">
        <v>3540</v>
      </c>
      <c r="B1290" s="4">
        <v>1824816</v>
      </c>
      <c r="C1290" s="4">
        <v>2023672</v>
      </c>
      <c r="D1290" s="4">
        <v>198857</v>
      </c>
      <c r="E1290" s="4">
        <v>313061</v>
      </c>
      <c r="F1290" s="4">
        <v>1</v>
      </c>
      <c r="G1290" s="5">
        <v>10.831389561789001</v>
      </c>
      <c r="H1290" s="5">
        <v>0.114668687257365</v>
      </c>
    </row>
    <row r="1291" spans="1:8" ht="20" customHeight="1">
      <c r="A1291" s="9" t="s">
        <v>3541</v>
      </c>
      <c r="B1291" s="4">
        <v>1826865</v>
      </c>
      <c r="C1291" s="4">
        <v>1826930</v>
      </c>
      <c r="D1291" s="4">
        <v>66</v>
      </c>
      <c r="E1291" s="4">
        <v>477</v>
      </c>
      <c r="F1291" s="4">
        <v>2</v>
      </c>
      <c r="G1291" s="5">
        <v>49.724512565239202</v>
      </c>
      <c r="H1291" s="5">
        <v>0.22933737451472999</v>
      </c>
    </row>
    <row r="1292" spans="1:8" ht="20" customHeight="1">
      <c r="A1292" s="9" t="s">
        <v>3542</v>
      </c>
      <c r="B1292" s="4">
        <v>1826911</v>
      </c>
      <c r="C1292" s="4">
        <v>2027243</v>
      </c>
      <c r="D1292" s="4">
        <v>200333</v>
      </c>
      <c r="E1292" s="4">
        <v>1119655</v>
      </c>
      <c r="F1292" s="4">
        <v>1</v>
      </c>
      <c r="G1292" s="5">
        <v>38.4527868192894</v>
      </c>
      <c r="H1292" s="5">
        <v>0.114668687257365</v>
      </c>
    </row>
    <row r="1293" spans="1:8" ht="20" customHeight="1">
      <c r="A1293" s="9" t="s">
        <v>3543</v>
      </c>
      <c r="B1293" s="4">
        <v>1842335</v>
      </c>
      <c r="C1293" s="4">
        <v>1863909</v>
      </c>
      <c r="D1293" s="4">
        <v>21575</v>
      </c>
      <c r="E1293" s="4">
        <v>8097</v>
      </c>
      <c r="F1293" s="4">
        <v>1</v>
      </c>
      <c r="G1293" s="5">
        <v>2.5820784075723302</v>
      </c>
      <c r="H1293" s="5">
        <v>0.114668687257365</v>
      </c>
    </row>
    <row r="1294" spans="1:8" ht="20" customHeight="1">
      <c r="A1294" s="9" t="s">
        <v>3544</v>
      </c>
      <c r="B1294" s="4">
        <v>1848963</v>
      </c>
      <c r="C1294" s="4">
        <v>2020443</v>
      </c>
      <c r="D1294" s="4">
        <v>171481</v>
      </c>
      <c r="E1294" s="4">
        <v>105486</v>
      </c>
      <c r="F1294" s="4">
        <v>1</v>
      </c>
      <c r="G1294" s="5">
        <v>4.2322850265733498</v>
      </c>
      <c r="H1294" s="5">
        <v>0.114668687257365</v>
      </c>
    </row>
    <row r="1295" spans="1:8" ht="20" customHeight="1">
      <c r="A1295" s="9" t="s">
        <v>3545</v>
      </c>
      <c r="B1295" s="4">
        <v>1849270</v>
      </c>
      <c r="C1295" s="4">
        <v>1982802</v>
      </c>
      <c r="D1295" s="4">
        <v>133533</v>
      </c>
      <c r="E1295" s="4">
        <v>52832</v>
      </c>
      <c r="F1295" s="4">
        <v>1</v>
      </c>
      <c r="G1295" s="5">
        <v>2.72210288925484</v>
      </c>
      <c r="H1295" s="5">
        <v>0.114668687257365</v>
      </c>
    </row>
    <row r="1296" spans="1:8" ht="20" customHeight="1">
      <c r="A1296" s="9" t="s">
        <v>3546</v>
      </c>
      <c r="B1296" s="4">
        <v>1853128</v>
      </c>
      <c r="C1296" s="4">
        <v>1959316</v>
      </c>
      <c r="D1296" s="4">
        <v>106189</v>
      </c>
      <c r="E1296" s="4">
        <v>42006</v>
      </c>
      <c r="F1296" s="4">
        <v>1</v>
      </c>
      <c r="G1296" s="5">
        <v>2.72162250907318</v>
      </c>
      <c r="H1296" s="5">
        <v>0.114668687257365</v>
      </c>
    </row>
    <row r="1297" spans="1:8" ht="20" customHeight="1">
      <c r="A1297" s="9" t="s">
        <v>3547</v>
      </c>
      <c r="B1297" s="4">
        <v>1858703</v>
      </c>
      <c r="C1297" s="4">
        <v>2056671</v>
      </c>
      <c r="D1297" s="4">
        <v>197969</v>
      </c>
      <c r="E1297" s="4">
        <v>114232</v>
      </c>
      <c r="F1297" s="4">
        <v>1</v>
      </c>
      <c r="G1297" s="5">
        <v>3.9699650398143098</v>
      </c>
      <c r="H1297" s="5">
        <v>0.114668687257365</v>
      </c>
    </row>
    <row r="1298" spans="1:8" ht="20" customHeight="1">
      <c r="A1298" s="9" t="s">
        <v>3548</v>
      </c>
      <c r="B1298" s="4">
        <v>1866905</v>
      </c>
      <c r="C1298" s="4">
        <v>1868416</v>
      </c>
      <c r="D1298" s="4">
        <v>1512</v>
      </c>
      <c r="E1298" s="4">
        <v>1384</v>
      </c>
      <c r="F1298" s="4">
        <v>3</v>
      </c>
      <c r="G1298" s="5">
        <v>6.2976771096902002</v>
      </c>
      <c r="H1298" s="5">
        <v>0.34400606177209497</v>
      </c>
    </row>
    <row r="1299" spans="1:8" ht="20" customHeight="1">
      <c r="A1299" s="9" t="s">
        <v>3549</v>
      </c>
      <c r="B1299" s="4">
        <v>1868587</v>
      </c>
      <c r="C1299" s="4">
        <v>2022684</v>
      </c>
      <c r="D1299" s="4">
        <v>154098</v>
      </c>
      <c r="E1299" s="4">
        <v>139084</v>
      </c>
      <c r="F1299" s="4">
        <v>2</v>
      </c>
      <c r="G1299" s="5">
        <v>6.2097806714571497</v>
      </c>
      <c r="H1299" s="5">
        <v>0.22933737451472999</v>
      </c>
    </row>
    <row r="1300" spans="1:8" ht="20" customHeight="1">
      <c r="A1300" s="9" t="s">
        <v>3550</v>
      </c>
      <c r="B1300" s="4">
        <v>1869520</v>
      </c>
      <c r="C1300" s="4">
        <v>2026107</v>
      </c>
      <c r="D1300" s="4">
        <v>156588</v>
      </c>
      <c r="E1300" s="4">
        <v>980308</v>
      </c>
      <c r="F1300" s="4">
        <v>2</v>
      </c>
      <c r="G1300" s="5">
        <v>43.072508034291097</v>
      </c>
      <c r="H1300" s="5">
        <v>0.22933737451472999</v>
      </c>
    </row>
    <row r="1301" spans="1:8" ht="20" customHeight="1">
      <c r="A1301" s="9" t="s">
        <v>3551</v>
      </c>
      <c r="B1301" s="4">
        <v>1869801</v>
      </c>
      <c r="C1301" s="4">
        <v>1874862</v>
      </c>
      <c r="D1301" s="4">
        <v>5062</v>
      </c>
      <c r="E1301" s="4">
        <v>7982</v>
      </c>
      <c r="F1301" s="4">
        <v>1</v>
      </c>
      <c r="G1301" s="5">
        <v>10.8488991902998</v>
      </c>
      <c r="H1301" s="5">
        <v>0.114668687257365</v>
      </c>
    </row>
    <row r="1302" spans="1:8" ht="20" customHeight="1">
      <c r="A1302" s="9" t="s">
        <v>3552</v>
      </c>
      <c r="B1302" s="4">
        <v>1869809</v>
      </c>
      <c r="C1302" s="4">
        <v>1874864</v>
      </c>
      <c r="D1302" s="4">
        <v>5056</v>
      </c>
      <c r="E1302" s="4">
        <v>7981</v>
      </c>
      <c r="F1302" s="4">
        <v>2</v>
      </c>
      <c r="G1302" s="5">
        <v>10.860412891626201</v>
      </c>
      <c r="H1302" s="5">
        <v>0.22933737451472999</v>
      </c>
    </row>
    <row r="1303" spans="1:8" ht="20" customHeight="1">
      <c r="A1303" s="9" t="s">
        <v>3553</v>
      </c>
      <c r="B1303" s="4">
        <v>1873769</v>
      </c>
      <c r="C1303" s="4">
        <v>1955339</v>
      </c>
      <c r="D1303" s="4">
        <v>81571</v>
      </c>
      <c r="E1303" s="4">
        <v>60113</v>
      </c>
      <c r="F1303" s="4">
        <v>1</v>
      </c>
      <c r="G1303" s="5">
        <v>5.0702422163038001</v>
      </c>
      <c r="H1303" s="5">
        <v>0.114668687257365</v>
      </c>
    </row>
    <row r="1304" spans="1:8" ht="20" customHeight="1">
      <c r="A1304" s="9" t="s">
        <v>3554</v>
      </c>
      <c r="B1304" s="4">
        <v>1875781</v>
      </c>
      <c r="C1304" s="4">
        <v>1902098</v>
      </c>
      <c r="D1304" s="4">
        <v>26318</v>
      </c>
      <c r="E1304" s="4">
        <v>8916</v>
      </c>
      <c r="F1304" s="4">
        <v>2</v>
      </c>
      <c r="G1304" s="5">
        <v>2.33084432461433</v>
      </c>
      <c r="H1304" s="5">
        <v>0.22933737451472999</v>
      </c>
    </row>
    <row r="1305" spans="1:8" ht="20" customHeight="1">
      <c r="A1305" s="9" t="s">
        <v>3555</v>
      </c>
      <c r="B1305" s="4">
        <v>1878238</v>
      </c>
      <c r="C1305" s="4">
        <v>2016614</v>
      </c>
      <c r="D1305" s="4">
        <v>138377</v>
      </c>
      <c r="E1305" s="4">
        <v>60178</v>
      </c>
      <c r="F1305" s="4">
        <v>1</v>
      </c>
      <c r="G1305" s="5">
        <v>2.9920574640758399</v>
      </c>
      <c r="H1305" s="5">
        <v>0.114668687257365</v>
      </c>
    </row>
    <row r="1306" spans="1:8" ht="20" customHeight="1">
      <c r="A1306" s="9" t="s">
        <v>3556</v>
      </c>
      <c r="B1306" s="4">
        <v>1885664</v>
      </c>
      <c r="C1306" s="4">
        <v>2035735</v>
      </c>
      <c r="D1306" s="4">
        <v>150072</v>
      </c>
      <c r="E1306" s="4">
        <v>1180998</v>
      </c>
      <c r="F1306" s="4">
        <v>2</v>
      </c>
      <c r="G1306" s="5">
        <v>54.143407289930501</v>
      </c>
      <c r="H1306" s="5">
        <v>0.22933737451472999</v>
      </c>
    </row>
    <row r="1307" spans="1:8" ht="20" customHeight="1">
      <c r="A1307" s="9" t="s">
        <v>3557</v>
      </c>
      <c r="B1307" s="4">
        <v>1889398</v>
      </c>
      <c r="C1307" s="4">
        <v>2027572</v>
      </c>
      <c r="D1307" s="4">
        <v>138175</v>
      </c>
      <c r="E1307" s="4">
        <v>1150406</v>
      </c>
      <c r="F1307" s="4">
        <v>1</v>
      </c>
      <c r="G1307" s="5">
        <v>57.281944997139497</v>
      </c>
      <c r="H1307" s="5">
        <v>0.114668687257365</v>
      </c>
    </row>
    <row r="1308" spans="1:8" ht="20" customHeight="1">
      <c r="A1308" s="9" t="s">
        <v>3558</v>
      </c>
      <c r="B1308" s="4">
        <v>1894518</v>
      </c>
      <c r="C1308" s="4">
        <v>2056815</v>
      </c>
      <c r="D1308" s="4">
        <v>162298</v>
      </c>
      <c r="E1308" s="4">
        <v>106829</v>
      </c>
      <c r="F1308" s="4">
        <v>1</v>
      </c>
      <c r="G1308" s="5">
        <v>4.5286847124488503</v>
      </c>
      <c r="H1308" s="5">
        <v>0.114668687257365</v>
      </c>
    </row>
    <row r="1309" spans="1:8" ht="20" customHeight="1">
      <c r="A1309" s="9" t="s">
        <v>3559</v>
      </c>
      <c r="B1309" s="4">
        <v>1898575</v>
      </c>
      <c r="C1309" s="4">
        <v>1898626</v>
      </c>
      <c r="D1309" s="4">
        <v>52</v>
      </c>
      <c r="E1309" s="4">
        <v>0</v>
      </c>
      <c r="F1309" s="4">
        <v>2</v>
      </c>
      <c r="G1309" s="5">
        <v>0</v>
      </c>
      <c r="H1309" s="5">
        <v>0.22933737451472999</v>
      </c>
    </row>
    <row r="1310" spans="1:8" ht="20" customHeight="1">
      <c r="A1310" s="9" t="s">
        <v>3560</v>
      </c>
      <c r="B1310" s="4">
        <v>1902968</v>
      </c>
      <c r="C1310" s="4">
        <v>1904077</v>
      </c>
      <c r="D1310" s="4">
        <v>1110</v>
      </c>
      <c r="E1310" s="4">
        <v>141</v>
      </c>
      <c r="F1310" s="4">
        <v>2</v>
      </c>
      <c r="G1310" s="5">
        <v>0.87396134612370002</v>
      </c>
      <c r="H1310" s="5">
        <v>0.22933737451472999</v>
      </c>
    </row>
    <row r="1311" spans="1:8" ht="20" customHeight="1">
      <c r="A1311" s="9" t="s">
        <v>3561</v>
      </c>
      <c r="B1311" s="4">
        <v>1913493</v>
      </c>
      <c r="C1311" s="4">
        <v>2027476</v>
      </c>
      <c r="D1311" s="4">
        <v>113984</v>
      </c>
      <c r="E1311" s="4">
        <v>1106682</v>
      </c>
      <c r="F1311" s="4">
        <v>1</v>
      </c>
      <c r="G1311" s="5">
        <v>66.799781803422505</v>
      </c>
      <c r="H1311" s="5">
        <v>0.114668687257365</v>
      </c>
    </row>
    <row r="1312" spans="1:8" ht="20" customHeight="1">
      <c r="A1312" s="9" t="s">
        <v>3562</v>
      </c>
      <c r="B1312" s="4">
        <v>1913494</v>
      </c>
      <c r="C1312" s="4">
        <v>2024227</v>
      </c>
      <c r="D1312" s="4">
        <v>110734</v>
      </c>
      <c r="E1312" s="4">
        <v>367488</v>
      </c>
      <c r="F1312" s="4">
        <v>1</v>
      </c>
      <c r="G1312" s="5">
        <v>22.832752294418</v>
      </c>
      <c r="H1312" s="5">
        <v>0.114668687257365</v>
      </c>
    </row>
    <row r="1313" spans="1:8" ht="20" customHeight="1">
      <c r="A1313" s="9" t="s">
        <v>3563</v>
      </c>
      <c r="B1313" s="4">
        <v>1921912</v>
      </c>
      <c r="C1313" s="4">
        <v>1921981</v>
      </c>
      <c r="D1313" s="4">
        <v>70</v>
      </c>
      <c r="E1313" s="4">
        <v>0</v>
      </c>
      <c r="F1313" s="4">
        <v>1</v>
      </c>
      <c r="G1313" s="5">
        <v>0</v>
      </c>
      <c r="H1313" s="5">
        <v>0.114668687257365</v>
      </c>
    </row>
    <row r="1314" spans="1:8" ht="20" customHeight="1">
      <c r="A1314" s="9" t="s">
        <v>3564</v>
      </c>
      <c r="B1314" s="4">
        <v>1945727</v>
      </c>
      <c r="C1314" s="4">
        <v>2024118</v>
      </c>
      <c r="D1314" s="4">
        <v>78392</v>
      </c>
      <c r="E1314" s="4">
        <v>332280</v>
      </c>
      <c r="F1314" s="4">
        <v>1</v>
      </c>
      <c r="G1314" s="5">
        <v>29.162754925408599</v>
      </c>
      <c r="H1314" s="5">
        <v>0.114668687257365</v>
      </c>
    </row>
    <row r="1315" spans="1:8" ht="20" customHeight="1">
      <c r="A1315" s="9" t="s">
        <v>3565</v>
      </c>
      <c r="B1315" s="4">
        <v>1945728</v>
      </c>
      <c r="C1315" s="4">
        <v>1945789</v>
      </c>
      <c r="D1315" s="4">
        <v>62</v>
      </c>
      <c r="E1315" s="4">
        <v>23156</v>
      </c>
      <c r="F1315" s="4">
        <v>1292</v>
      </c>
      <c r="G1315" s="5">
        <v>2569.6143117401998</v>
      </c>
      <c r="H1315" s="5">
        <v>148.15194393651501</v>
      </c>
    </row>
    <row r="1316" spans="1:8" ht="20" customHeight="1">
      <c r="A1316" s="9" t="s">
        <v>3566</v>
      </c>
      <c r="B1316" s="4">
        <v>1953929</v>
      </c>
      <c r="C1316" s="4">
        <v>2023666</v>
      </c>
      <c r="D1316" s="4">
        <v>69738</v>
      </c>
      <c r="E1316" s="4">
        <v>227181</v>
      </c>
      <c r="F1316" s="4">
        <v>1</v>
      </c>
      <c r="G1316" s="5">
        <v>22.412928710157001</v>
      </c>
      <c r="H1316" s="5">
        <v>0.114668687257365</v>
      </c>
    </row>
    <row r="1317" spans="1:8" ht="20" customHeight="1">
      <c r="A1317" s="9" t="s">
        <v>3567</v>
      </c>
      <c r="B1317" s="4">
        <v>2005484</v>
      </c>
      <c r="C1317" s="4">
        <v>2005536</v>
      </c>
      <c r="D1317" s="4">
        <v>53</v>
      </c>
      <c r="E1317" s="4">
        <v>104</v>
      </c>
      <c r="F1317" s="4">
        <v>1</v>
      </c>
      <c r="G1317" s="5">
        <v>13.5006152544521</v>
      </c>
      <c r="H1317" s="5">
        <v>0.114668687257365</v>
      </c>
    </row>
    <row r="1318" spans="1:8" ht="20" customHeight="1">
      <c r="A1318" s="9" t="s">
        <v>3568</v>
      </c>
      <c r="B1318" s="4">
        <v>2020519</v>
      </c>
      <c r="C1318" s="4">
        <v>2074823</v>
      </c>
      <c r="D1318" s="4">
        <v>54305</v>
      </c>
      <c r="E1318" s="4">
        <v>1567333</v>
      </c>
      <c r="F1318" s="4">
        <v>2</v>
      </c>
      <c r="G1318" s="5">
        <v>198.57179000660801</v>
      </c>
      <c r="H1318" s="5">
        <v>0.22933737451472999</v>
      </c>
    </row>
    <row r="1319" spans="1:8" ht="20" customHeight="1">
      <c r="A1319" s="9" t="s">
        <v>3569</v>
      </c>
      <c r="B1319" s="4">
        <v>2022670</v>
      </c>
      <c r="C1319" s="4">
        <v>2058662</v>
      </c>
      <c r="D1319" s="4">
        <v>35993</v>
      </c>
      <c r="E1319" s="4">
        <v>1132452</v>
      </c>
      <c r="F1319" s="4">
        <v>1</v>
      </c>
      <c r="G1319" s="5">
        <v>216.470065104844</v>
      </c>
      <c r="H1319" s="5">
        <v>0.114668687257365</v>
      </c>
    </row>
    <row r="1320" spans="1:8" ht="20" customHeight="1">
      <c r="A1320" s="9" t="s">
        <v>3570</v>
      </c>
      <c r="B1320" s="4">
        <v>2022670</v>
      </c>
      <c r="C1320" s="4">
        <v>2025257</v>
      </c>
      <c r="D1320" s="4">
        <v>2588</v>
      </c>
      <c r="E1320" s="4">
        <v>580729</v>
      </c>
      <c r="F1320" s="4">
        <v>2</v>
      </c>
      <c r="G1320" s="5">
        <v>1543.8508210729999</v>
      </c>
      <c r="H1320" s="5">
        <v>0.22933737451472999</v>
      </c>
    </row>
    <row r="1321" spans="1:8" ht="20" customHeight="1">
      <c r="A1321" s="9" t="s">
        <v>3571</v>
      </c>
      <c r="B1321" s="4">
        <v>2022671</v>
      </c>
      <c r="C1321" s="4">
        <v>2023159</v>
      </c>
      <c r="D1321" s="4">
        <v>489</v>
      </c>
      <c r="E1321" s="4">
        <v>133094</v>
      </c>
      <c r="F1321" s="4">
        <v>2</v>
      </c>
      <c r="G1321" s="5">
        <v>1872.60297691187</v>
      </c>
      <c r="H1321" s="5">
        <v>0.22933737451472999</v>
      </c>
    </row>
    <row r="1322" spans="1:8" ht="20" customHeight="1">
      <c r="A1322" s="9" t="s">
        <v>3572</v>
      </c>
      <c r="B1322" s="4">
        <v>2022679</v>
      </c>
      <c r="C1322" s="4">
        <v>2026097</v>
      </c>
      <c r="D1322" s="4">
        <v>3419</v>
      </c>
      <c r="E1322" s="4">
        <v>888679</v>
      </c>
      <c r="F1322" s="4">
        <v>2</v>
      </c>
      <c r="G1322" s="5">
        <v>1788.3063057593599</v>
      </c>
      <c r="H1322" s="5">
        <v>0.22933737451472999</v>
      </c>
    </row>
    <row r="1323" spans="1:8" ht="20" customHeight="1">
      <c r="A1323" s="9" t="s">
        <v>3573</v>
      </c>
      <c r="B1323" s="4">
        <v>2022693</v>
      </c>
      <c r="C1323" s="4">
        <v>2023676</v>
      </c>
      <c r="D1323" s="4">
        <v>984</v>
      </c>
      <c r="E1323" s="4">
        <v>184651</v>
      </c>
      <c r="F1323" s="4">
        <v>1</v>
      </c>
      <c r="G1323" s="5">
        <v>1291.0785226073001</v>
      </c>
      <c r="H1323" s="5">
        <v>0.114668687257365</v>
      </c>
    </row>
    <row r="1324" spans="1:8" ht="20" customHeight="1">
      <c r="A1324" s="9" t="s">
        <v>3574</v>
      </c>
      <c r="B1324" s="4">
        <v>2022726</v>
      </c>
      <c r="C1324" s="4">
        <v>2026407</v>
      </c>
      <c r="D1324" s="4">
        <v>3682</v>
      </c>
      <c r="E1324" s="4">
        <v>873611</v>
      </c>
      <c r="F1324" s="4">
        <v>1</v>
      </c>
      <c r="G1324" s="5">
        <v>1632.41433802706</v>
      </c>
      <c r="H1324" s="5">
        <v>0.114668687257365</v>
      </c>
    </row>
    <row r="1325" spans="1:8" ht="20" customHeight="1">
      <c r="A1325" s="9" t="s">
        <v>3575</v>
      </c>
      <c r="B1325" s="4">
        <v>2022727</v>
      </c>
      <c r="C1325" s="4">
        <v>2082141</v>
      </c>
      <c r="D1325" s="4">
        <v>59415</v>
      </c>
      <c r="E1325" s="4">
        <v>1503736</v>
      </c>
      <c r="F1325" s="4">
        <v>1</v>
      </c>
      <c r="G1325" s="5">
        <v>174.12919273076599</v>
      </c>
      <c r="H1325" s="5">
        <v>0.114668687257365</v>
      </c>
    </row>
    <row r="1326" spans="1:8" ht="20" customHeight="1">
      <c r="A1326" s="9" t="s">
        <v>3576</v>
      </c>
      <c r="B1326" s="4">
        <v>2022801</v>
      </c>
      <c r="C1326" s="4">
        <v>2024382</v>
      </c>
      <c r="D1326" s="4">
        <v>1582</v>
      </c>
      <c r="E1326" s="4">
        <v>268720</v>
      </c>
      <c r="F1326" s="4">
        <v>53186</v>
      </c>
      <c r="G1326" s="5">
        <v>1168.66382957519</v>
      </c>
      <c r="H1326" s="5">
        <v>6098.7688004702004</v>
      </c>
    </row>
    <row r="1327" spans="1:8" ht="20" customHeight="1">
      <c r="A1327" s="9" t="s">
        <v>3577</v>
      </c>
      <c r="B1327" s="4">
        <v>2022830</v>
      </c>
      <c r="C1327" s="4">
        <v>2023330</v>
      </c>
      <c r="D1327" s="4">
        <v>501</v>
      </c>
      <c r="E1327" s="4">
        <v>81231</v>
      </c>
      <c r="F1327" s="4">
        <v>2</v>
      </c>
      <c r="G1327" s="5">
        <v>1115.5272017488701</v>
      </c>
      <c r="H1327" s="5">
        <v>0.22933737451472999</v>
      </c>
    </row>
    <row r="1328" spans="1:8" ht="20" customHeight="1">
      <c r="A1328" s="9" t="s">
        <v>3578</v>
      </c>
      <c r="B1328" s="4">
        <v>2022865</v>
      </c>
      <c r="C1328" s="4">
        <v>2026754</v>
      </c>
      <c r="D1328" s="4">
        <v>3890</v>
      </c>
      <c r="E1328" s="4">
        <v>885143</v>
      </c>
      <c r="F1328" s="4">
        <v>2</v>
      </c>
      <c r="G1328" s="5">
        <v>1565.5247174043</v>
      </c>
      <c r="H1328" s="5">
        <v>0.22933737451472999</v>
      </c>
    </row>
    <row r="1329" spans="1:8" ht="20" customHeight="1">
      <c r="A1329" s="9" t="s">
        <v>3579</v>
      </c>
      <c r="B1329" s="4">
        <v>2022865</v>
      </c>
      <c r="C1329" s="4">
        <v>2027063</v>
      </c>
      <c r="D1329" s="4">
        <v>4199</v>
      </c>
      <c r="E1329" s="4">
        <v>926293</v>
      </c>
      <c r="F1329" s="4">
        <v>1</v>
      </c>
      <c r="G1329" s="5">
        <v>1517.7442580474401</v>
      </c>
      <c r="H1329" s="5">
        <v>0.114668687257365</v>
      </c>
    </row>
    <row r="1330" spans="1:8" ht="20" customHeight="1">
      <c r="A1330" s="9" t="s">
        <v>3580</v>
      </c>
      <c r="B1330" s="4">
        <v>2022953</v>
      </c>
      <c r="C1330" s="4">
        <v>2023171</v>
      </c>
      <c r="D1330" s="4">
        <v>219</v>
      </c>
      <c r="E1330" s="4">
        <v>52519</v>
      </c>
      <c r="F1330" s="4">
        <v>2</v>
      </c>
      <c r="G1330" s="5">
        <v>1649.94103727933</v>
      </c>
      <c r="H1330" s="5">
        <v>0.22933737451472999</v>
      </c>
    </row>
    <row r="1331" spans="1:8" ht="20" customHeight="1">
      <c r="A1331" s="9" t="s">
        <v>3581</v>
      </c>
      <c r="B1331" s="4">
        <v>2023158</v>
      </c>
      <c r="C1331" s="4">
        <v>2023795</v>
      </c>
      <c r="D1331" s="4">
        <v>638</v>
      </c>
      <c r="E1331" s="4">
        <v>122475</v>
      </c>
      <c r="F1331" s="4">
        <v>1</v>
      </c>
      <c r="G1331" s="5">
        <v>1320.75681553409</v>
      </c>
      <c r="H1331" s="5">
        <v>0.114668687257365</v>
      </c>
    </row>
    <row r="1332" spans="1:8" ht="20" customHeight="1">
      <c r="A1332" s="9" t="s">
        <v>3582</v>
      </c>
      <c r="B1332" s="4">
        <v>2023284</v>
      </c>
      <c r="C1332" s="4">
        <v>2026064</v>
      </c>
      <c r="D1332" s="4">
        <v>2781</v>
      </c>
      <c r="E1332" s="4">
        <v>766079</v>
      </c>
      <c r="F1332" s="4">
        <v>1</v>
      </c>
      <c r="G1332" s="5">
        <v>1895.25940162751</v>
      </c>
      <c r="H1332" s="5">
        <v>0.114668687257365</v>
      </c>
    </row>
    <row r="1333" spans="1:8" ht="20" customHeight="1">
      <c r="A1333" s="9" t="s">
        <v>3583</v>
      </c>
      <c r="B1333" s="4">
        <v>2023284</v>
      </c>
      <c r="C1333" s="4">
        <v>2082270</v>
      </c>
      <c r="D1333" s="4">
        <v>58987</v>
      </c>
      <c r="E1333" s="4">
        <v>1432644</v>
      </c>
      <c r="F1333" s="4">
        <v>1</v>
      </c>
      <c r="G1333" s="5">
        <v>167.10062229352999</v>
      </c>
      <c r="H1333" s="5">
        <v>0.114668687257365</v>
      </c>
    </row>
    <row r="1334" spans="1:8" ht="20" customHeight="1">
      <c r="A1334" s="9" t="s">
        <v>3584</v>
      </c>
      <c r="B1334" s="4">
        <v>2023313</v>
      </c>
      <c r="C1334" s="4">
        <v>2039601</v>
      </c>
      <c r="D1334" s="4">
        <v>16289</v>
      </c>
      <c r="E1334" s="4">
        <v>982878</v>
      </c>
      <c r="F1334" s="4">
        <v>1</v>
      </c>
      <c r="G1334" s="5">
        <v>415.14640552818901</v>
      </c>
      <c r="H1334" s="5">
        <v>0.114668687257365</v>
      </c>
    </row>
    <row r="1335" spans="1:8" ht="20" customHeight="1">
      <c r="A1335" s="9" t="s">
        <v>3585</v>
      </c>
      <c r="B1335" s="4">
        <v>2023344</v>
      </c>
      <c r="C1335" s="4">
        <v>2024313</v>
      </c>
      <c r="D1335" s="4">
        <v>970</v>
      </c>
      <c r="E1335" s="4">
        <v>191895</v>
      </c>
      <c r="F1335" s="4">
        <v>2</v>
      </c>
      <c r="G1335" s="5">
        <v>1361.0936747166199</v>
      </c>
      <c r="H1335" s="5">
        <v>0.22933737451472999</v>
      </c>
    </row>
    <row r="1336" spans="1:8" ht="20" customHeight="1">
      <c r="A1336" s="9" t="s">
        <v>3586</v>
      </c>
      <c r="B1336" s="4">
        <v>2023461</v>
      </c>
      <c r="C1336" s="4">
        <v>2027100</v>
      </c>
      <c r="D1336" s="4">
        <v>3640</v>
      </c>
      <c r="E1336" s="4">
        <v>835829</v>
      </c>
      <c r="F1336" s="4">
        <v>2</v>
      </c>
      <c r="G1336" s="5">
        <v>1579.83649782917</v>
      </c>
      <c r="H1336" s="5">
        <v>0.22933737451472999</v>
      </c>
    </row>
    <row r="1337" spans="1:8" ht="20" customHeight="1">
      <c r="A1337" s="9" t="s">
        <v>3587</v>
      </c>
      <c r="B1337" s="4">
        <v>2023612</v>
      </c>
      <c r="C1337" s="4">
        <v>2043948</v>
      </c>
      <c r="D1337" s="4">
        <v>20337</v>
      </c>
      <c r="E1337" s="4">
        <v>953243</v>
      </c>
      <c r="F1337" s="4">
        <v>2</v>
      </c>
      <c r="G1337" s="5">
        <v>322.48745669648201</v>
      </c>
      <c r="H1337" s="5">
        <v>0.22933737451472999</v>
      </c>
    </row>
    <row r="1338" spans="1:8" ht="20" customHeight="1">
      <c r="A1338" s="9" t="s">
        <v>3588</v>
      </c>
      <c r="B1338" s="4">
        <v>2023635</v>
      </c>
      <c r="C1338" s="4">
        <v>2026094</v>
      </c>
      <c r="D1338" s="4">
        <v>2460</v>
      </c>
      <c r="E1338" s="4">
        <v>727950</v>
      </c>
      <c r="F1338" s="4">
        <v>2</v>
      </c>
      <c r="G1338" s="5">
        <v>2035.9285582682701</v>
      </c>
      <c r="H1338" s="5">
        <v>0.22933737451472999</v>
      </c>
    </row>
    <row r="1339" spans="1:8" ht="20" customHeight="1">
      <c r="A1339" s="9" t="s">
        <v>3589</v>
      </c>
      <c r="B1339" s="4">
        <v>2023636</v>
      </c>
      <c r="C1339" s="4">
        <v>2026937</v>
      </c>
      <c r="D1339" s="4">
        <v>3302</v>
      </c>
      <c r="E1339" s="4">
        <v>810885</v>
      </c>
      <c r="F1339" s="4">
        <v>1</v>
      </c>
      <c r="G1339" s="5">
        <v>1689.57816717181</v>
      </c>
      <c r="H1339" s="5">
        <v>0.114668687257365</v>
      </c>
    </row>
    <row r="1340" spans="1:8" ht="20" customHeight="1">
      <c r="A1340" s="9" t="s">
        <v>3590</v>
      </c>
      <c r="B1340" s="4">
        <v>2023742</v>
      </c>
      <c r="C1340" s="4">
        <v>2024208</v>
      </c>
      <c r="D1340" s="4">
        <v>467</v>
      </c>
      <c r="E1340" s="4">
        <v>90074</v>
      </c>
      <c r="F1340" s="4">
        <v>8</v>
      </c>
      <c r="G1340" s="5">
        <v>1327.0236406021299</v>
      </c>
      <c r="H1340" s="5">
        <v>0.91734949805891997</v>
      </c>
    </row>
    <row r="1341" spans="1:8" ht="20" customHeight="1">
      <c r="A1341" s="9" t="s">
        <v>3591</v>
      </c>
      <c r="B1341" s="4">
        <v>2023765</v>
      </c>
      <c r="C1341" s="4">
        <v>2024039</v>
      </c>
      <c r="D1341" s="4">
        <v>275</v>
      </c>
      <c r="E1341" s="4">
        <v>62717</v>
      </c>
      <c r="F1341" s="4">
        <v>2</v>
      </c>
      <c r="G1341" s="5">
        <v>1569.09295826622</v>
      </c>
      <c r="H1341" s="5">
        <v>0.22933737451472999</v>
      </c>
    </row>
    <row r="1342" spans="1:8" ht="20" customHeight="1">
      <c r="A1342" s="9" t="s">
        <v>3592</v>
      </c>
      <c r="B1342" s="4">
        <v>2023809</v>
      </c>
      <c r="C1342" s="4">
        <v>2027610</v>
      </c>
      <c r="D1342" s="4">
        <v>3802</v>
      </c>
      <c r="E1342" s="4">
        <v>893230</v>
      </c>
      <c r="F1342" s="4">
        <v>1</v>
      </c>
      <c r="G1342" s="5">
        <v>1616.39418493787</v>
      </c>
      <c r="H1342" s="5">
        <v>0.114668687257365</v>
      </c>
    </row>
    <row r="1343" spans="1:8" ht="20" customHeight="1">
      <c r="A1343" s="9" t="s">
        <v>3593</v>
      </c>
      <c r="B1343" s="4">
        <v>2023810</v>
      </c>
      <c r="C1343" s="4">
        <v>2060169</v>
      </c>
      <c r="D1343" s="4">
        <v>36360</v>
      </c>
      <c r="E1343" s="4">
        <v>1253334</v>
      </c>
      <c r="F1343" s="4">
        <v>1</v>
      </c>
      <c r="G1343" s="5">
        <v>237.15868725251201</v>
      </c>
      <c r="H1343" s="5">
        <v>0.114668687257365</v>
      </c>
    </row>
    <row r="1344" spans="1:8" ht="20" customHeight="1">
      <c r="A1344" s="9" t="s">
        <v>3594</v>
      </c>
      <c r="B1344" s="4">
        <v>2023811</v>
      </c>
      <c r="C1344" s="4">
        <v>2060177</v>
      </c>
      <c r="D1344" s="4">
        <v>36367</v>
      </c>
      <c r="E1344" s="4">
        <v>1253325</v>
      </c>
      <c r="F1344" s="4">
        <v>9</v>
      </c>
      <c r="G1344" s="5">
        <v>237.11133575522399</v>
      </c>
      <c r="H1344" s="5">
        <v>1.03201818531629</v>
      </c>
    </row>
    <row r="1345" spans="1:8" ht="20" customHeight="1">
      <c r="A1345" s="9" t="s">
        <v>3595</v>
      </c>
      <c r="B1345" s="4">
        <v>2023811</v>
      </c>
      <c r="C1345" s="4">
        <v>2027500</v>
      </c>
      <c r="D1345" s="4">
        <v>3690</v>
      </c>
      <c r="E1345" s="4">
        <v>833573</v>
      </c>
      <c r="F1345" s="4">
        <v>1</v>
      </c>
      <c r="G1345" s="5">
        <v>1554.2231161493301</v>
      </c>
      <c r="H1345" s="5">
        <v>0.114668687257365</v>
      </c>
    </row>
    <row r="1346" spans="1:8" ht="20" customHeight="1">
      <c r="A1346" s="9" t="s">
        <v>3596</v>
      </c>
      <c r="B1346" s="4">
        <v>2023811</v>
      </c>
      <c r="C1346" s="4">
        <v>2025898</v>
      </c>
      <c r="D1346" s="4">
        <v>2088</v>
      </c>
      <c r="E1346" s="4">
        <v>568063</v>
      </c>
      <c r="F1346" s="4">
        <v>1</v>
      </c>
      <c r="G1346" s="5">
        <v>1871.8114508471399</v>
      </c>
      <c r="H1346" s="5">
        <v>0.114668687257365</v>
      </c>
    </row>
    <row r="1347" spans="1:8" ht="20" customHeight="1">
      <c r="A1347" s="9" t="s">
        <v>3597</v>
      </c>
      <c r="B1347" s="4">
        <v>2023861</v>
      </c>
      <c r="C1347" s="4">
        <v>2024019</v>
      </c>
      <c r="D1347" s="4">
        <v>159</v>
      </c>
      <c r="E1347" s="4">
        <v>55088</v>
      </c>
      <c r="F1347" s="4">
        <v>2</v>
      </c>
      <c r="G1347" s="5">
        <v>2383.72401646555</v>
      </c>
      <c r="H1347" s="5">
        <v>0.22933737451472999</v>
      </c>
    </row>
    <row r="1348" spans="1:8" ht="20" customHeight="1">
      <c r="A1348" s="9" t="s">
        <v>3598</v>
      </c>
      <c r="B1348" s="4">
        <v>2023862</v>
      </c>
      <c r="C1348" s="4">
        <v>2026959</v>
      </c>
      <c r="D1348" s="4">
        <v>3098</v>
      </c>
      <c r="E1348" s="4">
        <v>767009</v>
      </c>
      <c r="F1348" s="4">
        <v>1</v>
      </c>
      <c r="G1348" s="5">
        <v>1703.39409576341</v>
      </c>
      <c r="H1348" s="5">
        <v>0.114668687257365</v>
      </c>
    </row>
    <row r="1349" spans="1:8" ht="20" customHeight="1">
      <c r="A1349" s="9" t="s">
        <v>3599</v>
      </c>
      <c r="B1349" s="4">
        <v>2023866</v>
      </c>
      <c r="C1349" s="4">
        <v>2025952</v>
      </c>
      <c r="D1349" s="4">
        <v>2087</v>
      </c>
      <c r="E1349" s="4">
        <v>583922</v>
      </c>
      <c r="F1349" s="4">
        <v>5</v>
      </c>
      <c r="G1349" s="5">
        <v>1924.9900105614299</v>
      </c>
      <c r="H1349" s="5">
        <v>0.57334343628682505</v>
      </c>
    </row>
    <row r="1350" spans="1:8" ht="20" customHeight="1">
      <c r="A1350" s="9" t="s">
        <v>3600</v>
      </c>
      <c r="B1350" s="4">
        <v>2023866</v>
      </c>
      <c r="C1350" s="4">
        <v>2026101</v>
      </c>
      <c r="D1350" s="4">
        <v>2236</v>
      </c>
      <c r="E1350" s="4">
        <v>678870</v>
      </c>
      <c r="F1350" s="4">
        <v>2</v>
      </c>
      <c r="G1350" s="5">
        <v>2088.8675774170201</v>
      </c>
      <c r="H1350" s="5">
        <v>0.22933737451472999</v>
      </c>
    </row>
    <row r="1351" spans="1:8" ht="20" customHeight="1">
      <c r="A1351" s="9" t="s">
        <v>3601</v>
      </c>
      <c r="B1351" s="4">
        <v>2023866</v>
      </c>
      <c r="C1351" s="4">
        <v>2026459</v>
      </c>
      <c r="D1351" s="4">
        <v>2594</v>
      </c>
      <c r="E1351" s="4">
        <v>712171</v>
      </c>
      <c r="F1351" s="4">
        <v>1</v>
      </c>
      <c r="G1351" s="5">
        <v>1888.9062530323399</v>
      </c>
      <c r="H1351" s="5">
        <v>0.114668687257365</v>
      </c>
    </row>
    <row r="1352" spans="1:8" ht="20" customHeight="1">
      <c r="A1352" s="9" t="s">
        <v>3602</v>
      </c>
      <c r="B1352" s="4">
        <v>2023867</v>
      </c>
      <c r="C1352" s="4">
        <v>2024288</v>
      </c>
      <c r="D1352" s="4">
        <v>422</v>
      </c>
      <c r="E1352" s="4">
        <v>105831</v>
      </c>
      <c r="F1352" s="4">
        <v>16</v>
      </c>
      <c r="G1352" s="5">
        <v>1725.426802057</v>
      </c>
      <c r="H1352" s="5">
        <v>1.8346989961178399</v>
      </c>
    </row>
    <row r="1353" spans="1:8" ht="20" customHeight="1">
      <c r="A1353" s="9" t="s">
        <v>3603</v>
      </c>
      <c r="B1353" s="4">
        <v>2023868</v>
      </c>
      <c r="C1353" s="4">
        <v>2025438</v>
      </c>
      <c r="D1353" s="4">
        <v>1571</v>
      </c>
      <c r="E1353" s="4">
        <v>394786</v>
      </c>
      <c r="F1353" s="4">
        <v>1</v>
      </c>
      <c r="G1353" s="5">
        <v>1728.9468759103499</v>
      </c>
      <c r="H1353" s="5">
        <v>0.114668687257365</v>
      </c>
    </row>
    <row r="1354" spans="1:8" ht="20" customHeight="1">
      <c r="A1354" s="9" t="s">
        <v>3604</v>
      </c>
      <c r="B1354" s="4">
        <v>2024038</v>
      </c>
      <c r="C1354" s="4">
        <v>2024162</v>
      </c>
      <c r="D1354" s="4">
        <v>125</v>
      </c>
      <c r="E1354" s="4">
        <v>25527</v>
      </c>
      <c r="F1354" s="4">
        <v>2</v>
      </c>
      <c r="G1354" s="5">
        <v>1405.0308382170099</v>
      </c>
      <c r="H1354" s="5">
        <v>0.22933737451472999</v>
      </c>
    </row>
    <row r="1355" spans="1:8" ht="20" customHeight="1">
      <c r="A1355" s="9" t="s">
        <v>3605</v>
      </c>
      <c r="B1355" s="4">
        <v>2024201</v>
      </c>
      <c r="C1355" s="4">
        <v>2025375</v>
      </c>
      <c r="D1355" s="4">
        <v>1175</v>
      </c>
      <c r="E1355" s="4">
        <v>285644</v>
      </c>
      <c r="F1355" s="4">
        <v>1</v>
      </c>
      <c r="G1355" s="5">
        <v>1672.56625546942</v>
      </c>
      <c r="H1355" s="5">
        <v>0.114668687257365</v>
      </c>
    </row>
    <row r="1356" spans="1:8" ht="20" customHeight="1">
      <c r="A1356" s="9" t="s">
        <v>3606</v>
      </c>
      <c r="B1356" s="4">
        <v>2024208</v>
      </c>
      <c r="C1356" s="4">
        <v>2026994</v>
      </c>
      <c r="D1356" s="4">
        <v>2787</v>
      </c>
      <c r="E1356" s="4">
        <v>691212</v>
      </c>
      <c r="F1356" s="4">
        <v>1</v>
      </c>
      <c r="G1356" s="5">
        <v>1706.35893770802</v>
      </c>
      <c r="H1356" s="5">
        <v>0.114668687257365</v>
      </c>
    </row>
    <row r="1357" spans="1:8" ht="20" customHeight="1">
      <c r="A1357" s="9" t="s">
        <v>3607</v>
      </c>
      <c r="B1357" s="4">
        <v>2024213</v>
      </c>
      <c r="C1357" s="4">
        <v>2054795</v>
      </c>
      <c r="D1357" s="4">
        <v>30583</v>
      </c>
      <c r="E1357" s="4">
        <v>823487</v>
      </c>
      <c r="F1357" s="4">
        <v>1</v>
      </c>
      <c r="G1357" s="5">
        <v>185.256201020513</v>
      </c>
      <c r="H1357" s="5">
        <v>0.114668687257365</v>
      </c>
    </row>
    <row r="1358" spans="1:8" ht="20" customHeight="1">
      <c r="A1358" s="9" t="s">
        <v>3608</v>
      </c>
      <c r="B1358" s="4">
        <v>2024255</v>
      </c>
      <c r="C1358" s="4">
        <v>2026079</v>
      </c>
      <c r="D1358" s="4">
        <v>1825</v>
      </c>
      <c r="E1358" s="4">
        <v>595673</v>
      </c>
      <c r="F1358" s="4">
        <v>1</v>
      </c>
      <c r="G1358" s="5">
        <v>2245.6451817421298</v>
      </c>
      <c r="H1358" s="5">
        <v>0.114668687257365</v>
      </c>
    </row>
    <row r="1359" spans="1:8" ht="20" customHeight="1">
      <c r="A1359" s="9" t="s">
        <v>3609</v>
      </c>
      <c r="B1359" s="4">
        <v>2024347</v>
      </c>
      <c r="C1359" s="4">
        <v>2027542</v>
      </c>
      <c r="D1359" s="4">
        <v>3196</v>
      </c>
      <c r="E1359" s="4">
        <v>750646</v>
      </c>
      <c r="F1359" s="4">
        <v>1</v>
      </c>
      <c r="G1359" s="5">
        <v>1615.93726060686</v>
      </c>
      <c r="H1359" s="5">
        <v>0.114668687257365</v>
      </c>
    </row>
    <row r="1360" spans="1:8" ht="20" customHeight="1">
      <c r="A1360" s="9" t="s">
        <v>3610</v>
      </c>
      <c r="B1360" s="4">
        <v>2024355</v>
      </c>
      <c r="C1360" s="4">
        <v>2027543</v>
      </c>
      <c r="D1360" s="4">
        <v>3189</v>
      </c>
      <c r="E1360" s="4">
        <v>748529</v>
      </c>
      <c r="F1360" s="4">
        <v>1</v>
      </c>
      <c r="G1360" s="5">
        <v>1614.9169859655401</v>
      </c>
      <c r="H1360" s="5">
        <v>0.114668687257365</v>
      </c>
    </row>
    <row r="1361" spans="1:8" ht="20" customHeight="1">
      <c r="A1361" s="9" t="s">
        <v>3611</v>
      </c>
      <c r="B1361" s="4">
        <v>2024535</v>
      </c>
      <c r="C1361" s="4">
        <v>2027670</v>
      </c>
      <c r="D1361" s="4">
        <v>3136</v>
      </c>
      <c r="E1361" s="4">
        <v>611182</v>
      </c>
      <c r="F1361" s="4">
        <v>4</v>
      </c>
      <c r="G1361" s="5">
        <v>1340.8820972321</v>
      </c>
      <c r="H1361" s="5">
        <v>0.45867474902945998</v>
      </c>
    </row>
    <row r="1362" spans="1:8" ht="20" customHeight="1">
      <c r="A1362" s="9" t="s">
        <v>3612</v>
      </c>
      <c r="B1362" s="4">
        <v>2024584</v>
      </c>
      <c r="C1362" s="4">
        <v>2027631</v>
      </c>
      <c r="D1362" s="4">
        <v>3048</v>
      </c>
      <c r="E1362" s="4">
        <v>610944</v>
      </c>
      <c r="F1362" s="4">
        <v>11628</v>
      </c>
      <c r="G1362" s="5">
        <v>1379.05800133393</v>
      </c>
      <c r="H1362" s="5">
        <v>1333.36749542864</v>
      </c>
    </row>
    <row r="1363" spans="1:8" ht="20" customHeight="1">
      <c r="A1363" s="9" t="s">
        <v>3613</v>
      </c>
      <c r="B1363" s="4">
        <v>2024592</v>
      </c>
      <c r="C1363" s="4">
        <v>2027592</v>
      </c>
      <c r="D1363" s="4">
        <v>3001</v>
      </c>
      <c r="E1363" s="4">
        <v>610935</v>
      </c>
      <c r="F1363" s="4">
        <v>1</v>
      </c>
      <c r="G1363" s="5">
        <v>1400.63541052139</v>
      </c>
      <c r="H1363" s="5">
        <v>0.114668687257365</v>
      </c>
    </row>
    <row r="1364" spans="1:8" ht="20" customHeight="1">
      <c r="A1364" s="9" t="s">
        <v>3614</v>
      </c>
      <c r="B1364" s="4">
        <v>2024595</v>
      </c>
      <c r="C1364" s="4">
        <v>2027605</v>
      </c>
      <c r="D1364" s="4">
        <v>3011</v>
      </c>
      <c r="E1364" s="4">
        <v>610939</v>
      </c>
      <c r="F1364" s="4">
        <v>35</v>
      </c>
      <c r="G1364" s="5">
        <v>1395.9928221386999</v>
      </c>
      <c r="H1364" s="5">
        <v>4.0134040540077702</v>
      </c>
    </row>
    <row r="1365" spans="1:8" ht="20" customHeight="1">
      <c r="A1365" s="9" t="s">
        <v>3615</v>
      </c>
      <c r="B1365" s="4">
        <v>2024730</v>
      </c>
      <c r="C1365" s="4">
        <v>2025641</v>
      </c>
      <c r="D1365" s="4">
        <v>912</v>
      </c>
      <c r="E1365" s="4">
        <v>222040</v>
      </c>
      <c r="F1365" s="4">
        <v>2</v>
      </c>
      <c r="G1365" s="5">
        <v>1675.06811306745</v>
      </c>
      <c r="H1365" s="5">
        <v>0.22933737451472999</v>
      </c>
    </row>
    <row r="1366" spans="1:8" ht="20" customHeight="1">
      <c r="A1366" s="9" t="s">
        <v>3616</v>
      </c>
      <c r="B1366" s="4">
        <v>2024744</v>
      </c>
      <c r="C1366" s="4">
        <v>2025738</v>
      </c>
      <c r="D1366" s="4">
        <v>995</v>
      </c>
      <c r="E1366" s="4">
        <v>225545</v>
      </c>
      <c r="F1366" s="4">
        <v>2</v>
      </c>
      <c r="G1366" s="5">
        <v>1559.5748181384299</v>
      </c>
      <c r="H1366" s="5">
        <v>0.22933737451472999</v>
      </c>
    </row>
    <row r="1367" spans="1:8" ht="20" customHeight="1">
      <c r="A1367" s="9" t="s">
        <v>3617</v>
      </c>
      <c r="B1367" s="4">
        <v>2024922</v>
      </c>
      <c r="C1367" s="4">
        <v>2025143</v>
      </c>
      <c r="D1367" s="4">
        <v>222</v>
      </c>
      <c r="E1367" s="4">
        <v>15166</v>
      </c>
      <c r="F1367" s="4">
        <v>2</v>
      </c>
      <c r="G1367" s="5">
        <v>470.01765160680998</v>
      </c>
      <c r="H1367" s="5">
        <v>0.22933737451472999</v>
      </c>
    </row>
    <row r="1368" spans="1:8" ht="20" customHeight="1">
      <c r="A1368" s="9" t="s">
        <v>3618</v>
      </c>
      <c r="B1368" s="4">
        <v>2024998</v>
      </c>
      <c r="C1368" s="4">
        <v>2040804</v>
      </c>
      <c r="D1368" s="4">
        <v>15807</v>
      </c>
      <c r="E1368" s="4">
        <v>566623</v>
      </c>
      <c r="F1368" s="4">
        <v>1</v>
      </c>
      <c r="G1368" s="5">
        <v>246.62712309671701</v>
      </c>
      <c r="H1368" s="5">
        <v>0.114668687257365</v>
      </c>
    </row>
    <row r="1369" spans="1:8" ht="20" customHeight="1">
      <c r="A1369" s="9" t="s">
        <v>3619</v>
      </c>
      <c r="B1369" s="4">
        <v>2025063</v>
      </c>
      <c r="C1369" s="4">
        <v>2026064</v>
      </c>
      <c r="D1369" s="4">
        <v>1002</v>
      </c>
      <c r="E1369" s="4">
        <v>340874</v>
      </c>
      <c r="F1369" s="4">
        <v>1</v>
      </c>
      <c r="G1369" s="5">
        <v>2340.5732994112</v>
      </c>
      <c r="H1369" s="5">
        <v>0.114668687257365</v>
      </c>
    </row>
    <row r="1370" spans="1:8" ht="20" customHeight="1">
      <c r="A1370" s="9" t="s">
        <v>3620</v>
      </c>
      <c r="B1370" s="4">
        <v>2025064</v>
      </c>
      <c r="C1370" s="4">
        <v>2026102</v>
      </c>
      <c r="D1370" s="4">
        <v>1039</v>
      </c>
      <c r="E1370" s="4">
        <v>346026</v>
      </c>
      <c r="F1370" s="4">
        <v>3</v>
      </c>
      <c r="G1370" s="5">
        <v>2291.3386242685501</v>
      </c>
      <c r="H1370" s="5">
        <v>0.34400606177209497</v>
      </c>
    </row>
    <row r="1371" spans="1:8" ht="20" customHeight="1">
      <c r="A1371" s="9" t="s">
        <v>3621</v>
      </c>
      <c r="B1371" s="4">
        <v>2025072</v>
      </c>
      <c r="C1371" s="4">
        <v>2025512</v>
      </c>
      <c r="D1371" s="4">
        <v>441</v>
      </c>
      <c r="E1371" s="4">
        <v>77582</v>
      </c>
      <c r="F1371" s="4">
        <v>1</v>
      </c>
      <c r="G1371" s="5">
        <v>1210.37089725182</v>
      </c>
      <c r="H1371" s="5">
        <v>0.114668687257365</v>
      </c>
    </row>
    <row r="1372" spans="1:8" ht="20" customHeight="1">
      <c r="A1372" s="9" t="s">
        <v>3622</v>
      </c>
      <c r="B1372" s="4">
        <v>2025203</v>
      </c>
      <c r="C1372" s="4">
        <v>2025903</v>
      </c>
      <c r="D1372" s="4">
        <v>701</v>
      </c>
      <c r="E1372" s="4">
        <v>215641</v>
      </c>
      <c r="F1372" s="4">
        <v>1</v>
      </c>
      <c r="G1372" s="5">
        <v>2116.4568093180201</v>
      </c>
      <c r="H1372" s="5">
        <v>0.114668687257365</v>
      </c>
    </row>
    <row r="1373" spans="1:8" ht="20" customHeight="1">
      <c r="A1373" s="9" t="s">
        <v>3623</v>
      </c>
      <c r="B1373" s="4">
        <v>2025224</v>
      </c>
      <c r="C1373" s="4">
        <v>2025892</v>
      </c>
      <c r="D1373" s="4">
        <v>669</v>
      </c>
      <c r="E1373" s="4">
        <v>214893</v>
      </c>
      <c r="F1373" s="4">
        <v>1</v>
      </c>
      <c r="G1373" s="5">
        <v>2209.99983953336</v>
      </c>
      <c r="H1373" s="5">
        <v>0.114668687257365</v>
      </c>
    </row>
    <row r="1374" spans="1:8" ht="20" customHeight="1">
      <c r="A1374" s="9" t="s">
        <v>3624</v>
      </c>
      <c r="B1374" s="4">
        <v>2025224</v>
      </c>
      <c r="C1374" s="4">
        <v>2027624</v>
      </c>
      <c r="D1374" s="4">
        <v>2401</v>
      </c>
      <c r="E1374" s="4">
        <v>540046</v>
      </c>
      <c r="F1374" s="4">
        <v>1</v>
      </c>
      <c r="G1374" s="5">
        <v>1547.5143493192199</v>
      </c>
      <c r="H1374" s="5">
        <v>0.114668687257365</v>
      </c>
    </row>
    <row r="1375" spans="1:8" ht="20" customHeight="1">
      <c r="A1375" s="9" t="s">
        <v>3625</v>
      </c>
      <c r="B1375" s="4">
        <v>2025315</v>
      </c>
      <c r="C1375" s="4">
        <v>2026795</v>
      </c>
      <c r="D1375" s="4">
        <v>1481</v>
      </c>
      <c r="E1375" s="4">
        <v>376458</v>
      </c>
      <c r="F1375" s="4">
        <v>1</v>
      </c>
      <c r="G1375" s="5">
        <v>1748.87014183119</v>
      </c>
      <c r="H1375" s="5">
        <v>0.114668687257365</v>
      </c>
    </row>
    <row r="1376" spans="1:8" ht="20" customHeight="1">
      <c r="A1376" s="9" t="s">
        <v>3626</v>
      </c>
      <c r="B1376" s="4">
        <v>2025345</v>
      </c>
      <c r="C1376" s="4">
        <v>2060263</v>
      </c>
      <c r="D1376" s="4">
        <v>34919</v>
      </c>
      <c r="E1376" s="4">
        <v>977329</v>
      </c>
      <c r="F1376" s="4">
        <v>1</v>
      </c>
      <c r="G1376" s="5">
        <v>192.563991148463</v>
      </c>
      <c r="H1376" s="5">
        <v>0.114668687257365</v>
      </c>
    </row>
    <row r="1377" spans="1:8" ht="20" customHeight="1">
      <c r="A1377" s="9" t="s">
        <v>3627</v>
      </c>
      <c r="B1377" s="4">
        <v>2025394</v>
      </c>
      <c r="C1377" s="4">
        <v>2025488</v>
      </c>
      <c r="D1377" s="4">
        <v>95</v>
      </c>
      <c r="E1377" s="4">
        <v>48823</v>
      </c>
      <c r="F1377" s="4">
        <v>2</v>
      </c>
      <c r="G1377" s="5">
        <v>3535.8753587155802</v>
      </c>
      <c r="H1377" s="5">
        <v>0.22933737451472999</v>
      </c>
    </row>
    <row r="1378" spans="1:8" ht="20" customHeight="1">
      <c r="A1378" s="9" t="s">
        <v>3628</v>
      </c>
      <c r="B1378" s="4">
        <v>2025430</v>
      </c>
      <c r="C1378" s="4">
        <v>2027106</v>
      </c>
      <c r="D1378" s="4">
        <v>1677</v>
      </c>
      <c r="E1378" s="4">
        <v>409207</v>
      </c>
      <c r="F1378" s="4">
        <v>1</v>
      </c>
      <c r="G1378" s="5">
        <v>1678.82753153934</v>
      </c>
      <c r="H1378" s="5">
        <v>0.114668687257365</v>
      </c>
    </row>
    <row r="1379" spans="1:8" ht="20" customHeight="1">
      <c r="A1379" s="9" t="s">
        <v>3629</v>
      </c>
      <c r="B1379" s="4">
        <v>2025542</v>
      </c>
      <c r="C1379" s="4">
        <v>2027315</v>
      </c>
      <c r="D1379" s="4">
        <v>1774</v>
      </c>
      <c r="E1379" s="4">
        <v>391352</v>
      </c>
      <c r="F1379" s="4">
        <v>1</v>
      </c>
      <c r="G1379" s="5">
        <v>1517.7842196914701</v>
      </c>
      <c r="H1379" s="5">
        <v>0.114668687257365</v>
      </c>
    </row>
    <row r="1380" spans="1:8" ht="20" customHeight="1">
      <c r="A1380" s="9" t="s">
        <v>3630</v>
      </c>
      <c r="B1380" s="4">
        <v>2025543</v>
      </c>
      <c r="C1380" s="4">
        <v>2025653</v>
      </c>
      <c r="D1380" s="4">
        <v>111</v>
      </c>
      <c r="E1380" s="4">
        <v>89875</v>
      </c>
      <c r="F1380" s="4">
        <v>3</v>
      </c>
      <c r="G1380" s="5">
        <v>5570.7287931111996</v>
      </c>
      <c r="H1380" s="5">
        <v>0.34400606177209497</v>
      </c>
    </row>
    <row r="1381" spans="1:8" ht="20" customHeight="1">
      <c r="A1381" s="9" t="s">
        <v>3631</v>
      </c>
      <c r="B1381" s="4">
        <v>2025587</v>
      </c>
      <c r="C1381" s="4">
        <v>2025834</v>
      </c>
      <c r="D1381" s="4">
        <v>248</v>
      </c>
      <c r="E1381" s="4">
        <v>125358</v>
      </c>
      <c r="F1381" s="4">
        <v>2</v>
      </c>
      <c r="G1381" s="5">
        <v>3477.7348299698701</v>
      </c>
      <c r="H1381" s="5">
        <v>0.22933737451472999</v>
      </c>
    </row>
    <row r="1382" spans="1:8" ht="20" customHeight="1">
      <c r="A1382" s="9" t="s">
        <v>3632</v>
      </c>
      <c r="B1382" s="4">
        <v>2025594</v>
      </c>
      <c r="C1382" s="4">
        <v>2025725</v>
      </c>
      <c r="D1382" s="4">
        <v>132</v>
      </c>
      <c r="E1382" s="4">
        <v>81061</v>
      </c>
      <c r="F1382" s="4">
        <v>2</v>
      </c>
      <c r="G1382" s="5">
        <v>4225.0720262587602</v>
      </c>
      <c r="H1382" s="5">
        <v>0.22933737451472999</v>
      </c>
    </row>
    <row r="1383" spans="1:8" ht="20" customHeight="1">
      <c r="A1383" s="9" t="s">
        <v>3633</v>
      </c>
      <c r="B1383" s="4">
        <v>2025689</v>
      </c>
      <c r="C1383" s="4">
        <v>2025914</v>
      </c>
      <c r="D1383" s="4">
        <v>226</v>
      </c>
      <c r="E1383" s="4">
        <v>69769</v>
      </c>
      <c r="F1383" s="4">
        <v>1</v>
      </c>
      <c r="G1383" s="5">
        <v>2123.978665821</v>
      </c>
      <c r="H1383" s="5">
        <v>0.114668687257365</v>
      </c>
    </row>
    <row r="1384" spans="1:8" ht="20" customHeight="1">
      <c r="A1384" s="9" t="s">
        <v>3634</v>
      </c>
      <c r="B1384" s="4">
        <v>2025748</v>
      </c>
      <c r="C1384" s="4">
        <v>2026966</v>
      </c>
      <c r="D1384" s="4">
        <v>1219</v>
      </c>
      <c r="E1384" s="4">
        <v>264836</v>
      </c>
      <c r="F1384" s="4">
        <v>1</v>
      </c>
      <c r="G1384" s="5">
        <v>1494.75290197662</v>
      </c>
      <c r="H1384" s="5">
        <v>0.114668687257365</v>
      </c>
    </row>
    <row r="1385" spans="1:8" ht="20" customHeight="1">
      <c r="A1385" s="9" t="s">
        <v>3635</v>
      </c>
      <c r="B1385" s="4">
        <v>2025991</v>
      </c>
      <c r="C1385" s="4">
        <v>2026090</v>
      </c>
      <c r="D1385" s="4">
        <v>100</v>
      </c>
      <c r="E1385" s="4">
        <v>95214</v>
      </c>
      <c r="F1385" s="4">
        <v>1</v>
      </c>
      <c r="G1385" s="5">
        <v>6550.8386331136498</v>
      </c>
      <c r="H1385" s="5">
        <v>0.114668687257365</v>
      </c>
    </row>
    <row r="1386" spans="1:8" ht="20" customHeight="1">
      <c r="A1386" s="9" t="s">
        <v>3636</v>
      </c>
      <c r="B1386" s="4">
        <v>2026043</v>
      </c>
      <c r="C1386" s="4">
        <v>2026341</v>
      </c>
      <c r="D1386" s="4">
        <v>299</v>
      </c>
      <c r="E1386" s="4">
        <v>105596</v>
      </c>
      <c r="F1386" s="4">
        <v>1</v>
      </c>
      <c r="G1386" s="5">
        <v>2429.8103076177999</v>
      </c>
      <c r="H1386" s="5">
        <v>0.114668687257365</v>
      </c>
    </row>
    <row r="1387" spans="1:8" ht="20" customHeight="1">
      <c r="A1387" s="9" t="s">
        <v>3637</v>
      </c>
      <c r="B1387" s="4">
        <v>2026166</v>
      </c>
      <c r="C1387" s="4">
        <v>2027515</v>
      </c>
      <c r="D1387" s="4">
        <v>1350</v>
      </c>
      <c r="E1387" s="4">
        <v>176637</v>
      </c>
      <c r="F1387" s="4">
        <v>1</v>
      </c>
      <c r="G1387" s="5">
        <v>900.21035160352005</v>
      </c>
      <c r="H1387" s="5">
        <v>0.114668687257365</v>
      </c>
    </row>
    <row r="1388" spans="1:8" ht="20" customHeight="1">
      <c r="A1388" s="9" t="s">
        <v>3638</v>
      </c>
      <c r="B1388" s="4">
        <v>2026256</v>
      </c>
      <c r="C1388" s="4">
        <v>2026994</v>
      </c>
      <c r="D1388" s="4">
        <v>739</v>
      </c>
      <c r="E1388" s="4">
        <v>85601</v>
      </c>
      <c r="F1388" s="4">
        <v>2</v>
      </c>
      <c r="G1388" s="5">
        <v>796.94892811240004</v>
      </c>
      <c r="H1388" s="5">
        <v>0.22933737451472999</v>
      </c>
    </row>
    <row r="1389" spans="1:8" ht="20" customHeight="1">
      <c r="A1389" s="9" t="s">
        <v>3639</v>
      </c>
      <c r="B1389" s="4">
        <v>2026475</v>
      </c>
      <c r="C1389" s="4">
        <v>2026544</v>
      </c>
      <c r="D1389" s="4">
        <v>70</v>
      </c>
      <c r="E1389" s="4">
        <v>11879</v>
      </c>
      <c r="F1389" s="4">
        <v>1</v>
      </c>
      <c r="G1389" s="5">
        <v>1167.55657365449</v>
      </c>
      <c r="H1389" s="5">
        <v>0.114668687257365</v>
      </c>
    </row>
    <row r="1390" spans="1:8" ht="20" customHeight="1">
      <c r="A1390" s="9" t="s">
        <v>3640</v>
      </c>
      <c r="B1390" s="4">
        <v>2026489</v>
      </c>
      <c r="C1390" s="4">
        <v>2026935</v>
      </c>
      <c r="D1390" s="4">
        <v>447</v>
      </c>
      <c r="E1390" s="4">
        <v>49703</v>
      </c>
      <c r="F1390" s="4">
        <v>1</v>
      </c>
      <c r="G1390" s="5">
        <v>765.01714936279495</v>
      </c>
      <c r="H1390" s="5">
        <v>0.114668687257365</v>
      </c>
    </row>
    <row r="1391" spans="1:8" ht="20" customHeight="1">
      <c r="A1391" s="9" t="s">
        <v>3641</v>
      </c>
      <c r="B1391" s="4">
        <v>2026891</v>
      </c>
      <c r="C1391" s="4">
        <v>2054854</v>
      </c>
      <c r="D1391" s="4">
        <v>27964</v>
      </c>
      <c r="E1391" s="4">
        <v>164790</v>
      </c>
      <c r="F1391" s="4">
        <v>1</v>
      </c>
      <c r="G1391" s="5">
        <v>40.544098783738796</v>
      </c>
      <c r="H1391" s="5">
        <v>0.114668687257365</v>
      </c>
    </row>
    <row r="1392" spans="1:8" ht="20" customHeight="1">
      <c r="A1392" s="9" t="s">
        <v>3642</v>
      </c>
      <c r="B1392" s="4">
        <v>2026891</v>
      </c>
      <c r="C1392" s="4">
        <v>2026969</v>
      </c>
      <c r="D1392" s="4">
        <v>79</v>
      </c>
      <c r="E1392" s="4">
        <v>30699</v>
      </c>
      <c r="F1392" s="4">
        <v>1</v>
      </c>
      <c r="G1392" s="5">
        <v>2673.5802760358401</v>
      </c>
      <c r="H1392" s="5">
        <v>0.114668687257365</v>
      </c>
    </row>
    <row r="1393" spans="1:8" ht="20" customHeight="1">
      <c r="A1393" s="9" t="s">
        <v>3643</v>
      </c>
      <c r="B1393" s="4">
        <v>2026891</v>
      </c>
      <c r="C1393" s="4">
        <v>2027314</v>
      </c>
      <c r="D1393" s="4">
        <v>424</v>
      </c>
      <c r="E1393" s="4">
        <v>64206</v>
      </c>
      <c r="F1393" s="4">
        <v>2</v>
      </c>
      <c r="G1393" s="5">
        <v>1041.85156613864</v>
      </c>
      <c r="H1393" s="5">
        <v>0.22933737451472999</v>
      </c>
    </row>
    <row r="1394" spans="1:8" ht="20" customHeight="1">
      <c r="A1394" s="9" t="s">
        <v>3644</v>
      </c>
      <c r="B1394" s="4">
        <v>2026904</v>
      </c>
      <c r="C1394" s="4">
        <v>2027089</v>
      </c>
      <c r="D1394" s="4">
        <v>186</v>
      </c>
      <c r="E1394" s="4">
        <v>35616</v>
      </c>
      <c r="F1394" s="4">
        <v>1</v>
      </c>
      <c r="G1394" s="5">
        <v>1317.4322468897799</v>
      </c>
      <c r="H1394" s="5">
        <v>0.114668687257365</v>
      </c>
    </row>
    <row r="1395" spans="1:8" ht="20" customHeight="1">
      <c r="A1395" s="9" t="s">
        <v>3645</v>
      </c>
      <c r="B1395" s="4">
        <v>2026965</v>
      </c>
      <c r="C1395" s="4">
        <v>2027670</v>
      </c>
      <c r="D1395" s="4">
        <v>706</v>
      </c>
      <c r="E1395" s="4">
        <v>135355</v>
      </c>
      <c r="F1395" s="4">
        <v>1</v>
      </c>
      <c r="G1395" s="5">
        <v>1319.06347000459</v>
      </c>
      <c r="H1395" s="5">
        <v>0.114668687257365</v>
      </c>
    </row>
    <row r="1396" spans="1:8" ht="20" customHeight="1">
      <c r="A1396" s="9" t="s">
        <v>3646</v>
      </c>
      <c r="B1396" s="4">
        <v>2027102</v>
      </c>
      <c r="C1396" s="4">
        <v>2027475</v>
      </c>
      <c r="D1396" s="4">
        <v>374</v>
      </c>
      <c r="E1396" s="4">
        <v>55987</v>
      </c>
      <c r="F1396" s="4">
        <v>1</v>
      </c>
      <c r="G1396" s="5">
        <v>1029.93943210879</v>
      </c>
      <c r="H1396" s="5">
        <v>0.114668687257365</v>
      </c>
    </row>
    <row r="1397" spans="1:8" ht="20" customHeight="1">
      <c r="A1397" s="9" t="s">
        <v>3647</v>
      </c>
      <c r="B1397" s="4">
        <v>2027191</v>
      </c>
      <c r="C1397" s="4">
        <v>2027261</v>
      </c>
      <c r="D1397" s="4">
        <v>71</v>
      </c>
      <c r="E1397" s="4">
        <v>24231</v>
      </c>
      <c r="F1397" s="4">
        <v>1</v>
      </c>
      <c r="G1397" s="5">
        <v>2348.05940360553</v>
      </c>
      <c r="H1397" s="5">
        <v>0.114668687257365</v>
      </c>
    </row>
    <row r="1398" spans="1:8" ht="20" customHeight="1">
      <c r="A1398" s="9" t="s">
        <v>3648</v>
      </c>
      <c r="B1398" s="4">
        <v>2027231</v>
      </c>
      <c r="C1398" s="4">
        <v>2060177</v>
      </c>
      <c r="D1398" s="4">
        <v>32947</v>
      </c>
      <c r="E1398" s="4">
        <v>455790</v>
      </c>
      <c r="F1398" s="4">
        <v>2</v>
      </c>
      <c r="G1398" s="5">
        <v>95.179848177438501</v>
      </c>
      <c r="H1398" s="5">
        <v>0.22933737451472999</v>
      </c>
    </row>
    <row r="1399" spans="1:8" ht="20" customHeight="1">
      <c r="A1399" s="9" t="s">
        <v>3649</v>
      </c>
      <c r="B1399" s="4">
        <v>2027420</v>
      </c>
      <c r="C1399" s="4">
        <v>2082129</v>
      </c>
      <c r="D1399" s="4">
        <v>54710</v>
      </c>
      <c r="E1399" s="4">
        <v>530918</v>
      </c>
      <c r="F1399" s="4">
        <v>1</v>
      </c>
      <c r="G1399" s="5">
        <v>66.766225664016503</v>
      </c>
      <c r="H1399" s="5">
        <v>0.114668687257365</v>
      </c>
    </row>
    <row r="1400" spans="1:8" ht="20" customHeight="1">
      <c r="A1400" s="9" t="s">
        <v>3650</v>
      </c>
      <c r="B1400" s="4">
        <v>2027515</v>
      </c>
      <c r="C1400" s="4">
        <v>2038253</v>
      </c>
      <c r="D1400" s="4">
        <v>10739</v>
      </c>
      <c r="E1400" s="4">
        <v>69185</v>
      </c>
      <c r="F1400" s="4">
        <v>1</v>
      </c>
      <c r="G1400" s="5">
        <v>44.3245355874894</v>
      </c>
      <c r="H1400" s="5">
        <v>0.114668687257365</v>
      </c>
    </row>
    <row r="1401" spans="1:8" ht="20" customHeight="1">
      <c r="A1401" s="9" t="s">
        <v>3651</v>
      </c>
      <c r="B1401" s="4">
        <v>2071059</v>
      </c>
      <c r="C1401" s="4">
        <v>2071423</v>
      </c>
      <c r="D1401" s="4">
        <v>365</v>
      </c>
      <c r="E1401" s="4">
        <v>587</v>
      </c>
      <c r="F1401" s="4">
        <v>4</v>
      </c>
      <c r="G1401" s="5">
        <v>11.0647429183682</v>
      </c>
      <c r="H1401" s="5">
        <v>0.45867474902945998</v>
      </c>
    </row>
    <row r="1402" spans="1:8" ht="20" customHeight="1">
      <c r="A1402" s="9" t="s">
        <v>3652</v>
      </c>
      <c r="B1402" s="4">
        <v>2071067</v>
      </c>
      <c r="C1402" s="4">
        <v>2071417</v>
      </c>
      <c r="D1402" s="4">
        <v>351</v>
      </c>
      <c r="E1402" s="4">
        <v>587</v>
      </c>
      <c r="F1402" s="4">
        <v>2</v>
      </c>
      <c r="G1402" s="5">
        <v>11.5060716957391</v>
      </c>
      <c r="H1402" s="5">
        <v>0.22933737451472999</v>
      </c>
    </row>
  </sheetData>
  <mergeCells count="1">
    <mergeCell ref="B1:C1"/>
  </mergeCells>
  <pageMargins left="0.75" right="0.75" top="1" bottom="1" header="0.5" footer="0.5"/>
  <pageSetup orientation="portrait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54"/>
  <sheetViews>
    <sheetView showGridLines="0" workbookViewId="0">
      <selection activeCell="I1" sqref="I1:J1048576"/>
    </sheetView>
  </sheetViews>
  <sheetFormatPr baseColWidth="10" defaultColWidth="6" defaultRowHeight="13" customHeight="1"/>
  <cols>
    <col min="1" max="1" width="19.33203125" style="2" customWidth="1"/>
    <col min="2" max="8" width="16.6640625" style="2" customWidth="1"/>
    <col min="9" max="9" width="6" style="2" customWidth="1"/>
    <col min="10" max="16384" width="6" style="2"/>
  </cols>
  <sheetData>
    <row r="1" spans="1:8" ht="40" customHeight="1">
      <c r="A1" s="3" t="s">
        <v>8</v>
      </c>
      <c r="B1" s="23" t="s">
        <v>9</v>
      </c>
      <c r="C1" s="27"/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</row>
    <row r="2" spans="1:8" ht="20" customHeight="1">
      <c r="A2" s="6" t="s">
        <v>2309</v>
      </c>
      <c r="B2" s="7">
        <v>47786</v>
      </c>
      <c r="C2" s="7">
        <v>47847</v>
      </c>
      <c r="D2" s="7">
        <v>62</v>
      </c>
      <c r="E2" s="7">
        <v>1776</v>
      </c>
      <c r="F2" s="7">
        <v>7</v>
      </c>
      <c r="G2" s="8">
        <v>197.08218248620699</v>
      </c>
      <c r="H2" s="8">
        <v>0.80268081080155496</v>
      </c>
    </row>
    <row r="3" spans="1:8" ht="20" customHeight="1">
      <c r="A3" s="6" t="s">
        <v>2313</v>
      </c>
      <c r="B3" s="7">
        <v>51411</v>
      </c>
      <c r="C3" s="7">
        <v>51477</v>
      </c>
      <c r="D3" s="7">
        <v>67</v>
      </c>
      <c r="E3" s="7">
        <v>780</v>
      </c>
      <c r="F3" s="7">
        <v>1</v>
      </c>
      <c r="G3" s="8">
        <v>80.096933785741498</v>
      </c>
      <c r="H3" s="8">
        <v>0.114668687257365</v>
      </c>
    </row>
    <row r="4" spans="1:8" ht="20" customHeight="1">
      <c r="A4" s="6" t="s">
        <v>2375</v>
      </c>
      <c r="B4" s="7">
        <v>108461</v>
      </c>
      <c r="C4" s="7">
        <v>116468</v>
      </c>
      <c r="D4" s="7">
        <v>8008</v>
      </c>
      <c r="E4" s="7">
        <v>576950</v>
      </c>
      <c r="F4" s="7">
        <v>110</v>
      </c>
      <c r="G4" s="8">
        <v>495.69005329522997</v>
      </c>
      <c r="H4" s="8">
        <v>12.6135555983101</v>
      </c>
    </row>
    <row r="5" spans="1:8" ht="20" customHeight="1">
      <c r="A5" s="6" t="s">
        <v>2377</v>
      </c>
      <c r="B5" s="7">
        <v>110314</v>
      </c>
      <c r="C5" s="7">
        <v>110659</v>
      </c>
      <c r="D5" s="7">
        <v>346</v>
      </c>
      <c r="E5" s="7">
        <v>289</v>
      </c>
      <c r="F5" s="7">
        <v>1</v>
      </c>
      <c r="G5" s="8">
        <v>5.7466908585049499</v>
      </c>
      <c r="H5" s="8">
        <v>0.114668687257365</v>
      </c>
    </row>
    <row r="6" spans="1:8" ht="20" customHeight="1">
      <c r="A6" s="6" t="s">
        <v>2425</v>
      </c>
      <c r="B6" s="7">
        <v>152149</v>
      </c>
      <c r="C6" s="7">
        <v>156856</v>
      </c>
      <c r="D6" s="7">
        <v>4708</v>
      </c>
      <c r="E6" s="7">
        <v>647</v>
      </c>
      <c r="F6" s="7">
        <v>2</v>
      </c>
      <c r="G6" s="8">
        <v>0.94550519102186004</v>
      </c>
      <c r="H6" s="8">
        <v>0.22933737451472999</v>
      </c>
    </row>
    <row r="7" spans="1:8" ht="20" customHeight="1">
      <c r="A7" s="6" t="s">
        <v>2496</v>
      </c>
      <c r="B7" s="7">
        <v>287607</v>
      </c>
      <c r="C7" s="7">
        <v>287701</v>
      </c>
      <c r="D7" s="7">
        <v>95</v>
      </c>
      <c r="E7" s="7">
        <v>15239</v>
      </c>
      <c r="F7" s="7">
        <v>5</v>
      </c>
      <c r="G7" s="8">
        <v>1103.64386849367</v>
      </c>
      <c r="H7" s="8">
        <v>0.57334343628682505</v>
      </c>
    </row>
    <row r="8" spans="1:8" ht="20" customHeight="1">
      <c r="A8" s="6" t="s">
        <v>2516</v>
      </c>
      <c r="B8" s="7">
        <v>314708</v>
      </c>
      <c r="C8" s="7">
        <v>314817</v>
      </c>
      <c r="D8" s="7">
        <v>110</v>
      </c>
      <c r="E8" s="7">
        <v>448</v>
      </c>
      <c r="F8" s="7">
        <v>2</v>
      </c>
      <c r="G8" s="8">
        <v>28.0208573952543</v>
      </c>
      <c r="H8" s="8">
        <v>0.22933737451472999</v>
      </c>
    </row>
    <row r="9" spans="1:8" ht="20" customHeight="1">
      <c r="A9" s="6" t="s">
        <v>2517</v>
      </c>
      <c r="B9" s="7">
        <v>316130</v>
      </c>
      <c r="C9" s="7">
        <v>316191</v>
      </c>
      <c r="D9" s="7">
        <v>62</v>
      </c>
      <c r="E9" s="7">
        <v>1523609</v>
      </c>
      <c r="F9" s="7">
        <v>8</v>
      </c>
      <c r="G9" s="8">
        <v>169074.429603394</v>
      </c>
      <c r="H9" s="8">
        <v>0.91734949805891997</v>
      </c>
    </row>
    <row r="10" spans="1:8" ht="20" customHeight="1">
      <c r="A10" s="6" t="s">
        <v>2537</v>
      </c>
      <c r="B10" s="7">
        <v>342441</v>
      </c>
      <c r="C10" s="7">
        <v>342578</v>
      </c>
      <c r="D10" s="7">
        <v>138</v>
      </c>
      <c r="E10" s="7">
        <v>14</v>
      </c>
      <c r="F10" s="7">
        <v>5</v>
      </c>
      <c r="G10" s="8">
        <v>0.69798331374048495</v>
      </c>
      <c r="H10" s="8">
        <v>0.57334343628682505</v>
      </c>
    </row>
    <row r="11" spans="1:8" ht="20" customHeight="1">
      <c r="A11" s="6" t="s">
        <v>2550</v>
      </c>
      <c r="B11" s="7">
        <v>373199</v>
      </c>
      <c r="C11" s="7">
        <v>373402</v>
      </c>
      <c r="D11" s="7">
        <v>204</v>
      </c>
      <c r="E11" s="7">
        <v>2929</v>
      </c>
      <c r="F11" s="7">
        <v>2</v>
      </c>
      <c r="G11" s="8">
        <v>98.783701463771493</v>
      </c>
      <c r="H11" s="8">
        <v>0.22933737451472999</v>
      </c>
    </row>
    <row r="12" spans="1:8" ht="20" customHeight="1">
      <c r="A12" s="6" t="s">
        <v>2644</v>
      </c>
      <c r="B12" s="7">
        <v>474041</v>
      </c>
      <c r="C12" s="7">
        <v>474095</v>
      </c>
      <c r="D12" s="7">
        <v>55</v>
      </c>
      <c r="E12" s="7">
        <v>159</v>
      </c>
      <c r="F12" s="7">
        <v>1</v>
      </c>
      <c r="G12" s="8">
        <v>19.889805026095701</v>
      </c>
      <c r="H12" s="8">
        <v>0.114668687257365</v>
      </c>
    </row>
    <row r="13" spans="1:8" ht="20" customHeight="1">
      <c r="A13" s="6" t="s">
        <v>2720</v>
      </c>
      <c r="B13" s="7">
        <v>569794</v>
      </c>
      <c r="C13" s="7">
        <v>569871</v>
      </c>
      <c r="D13" s="7">
        <v>78</v>
      </c>
      <c r="E13" s="7">
        <v>18</v>
      </c>
      <c r="F13" s="7">
        <v>1</v>
      </c>
      <c r="G13" s="8">
        <v>1.58772028510198</v>
      </c>
      <c r="H13" s="8">
        <v>0.114668687257365</v>
      </c>
    </row>
    <row r="14" spans="1:8" ht="20" customHeight="1">
      <c r="A14" s="6" t="s">
        <v>2727</v>
      </c>
      <c r="B14" s="7">
        <v>584863</v>
      </c>
      <c r="C14" s="7">
        <v>584934</v>
      </c>
      <c r="D14" s="7">
        <v>72</v>
      </c>
      <c r="E14" s="7">
        <v>304</v>
      </c>
      <c r="F14" s="7">
        <v>1</v>
      </c>
      <c r="G14" s="8">
        <v>29.049400771865798</v>
      </c>
      <c r="H14" s="8">
        <v>0.114668687257365</v>
      </c>
    </row>
    <row r="15" spans="1:8" ht="20" customHeight="1">
      <c r="A15" s="6" t="s">
        <v>2746</v>
      </c>
      <c r="B15" s="7">
        <v>609866</v>
      </c>
      <c r="C15" s="7">
        <v>610011</v>
      </c>
      <c r="D15" s="7">
        <v>146</v>
      </c>
      <c r="E15" s="7">
        <v>3365</v>
      </c>
      <c r="F15" s="7">
        <v>1</v>
      </c>
      <c r="G15" s="8">
        <v>158.57265724152001</v>
      </c>
      <c r="H15" s="8">
        <v>0.114668687257365</v>
      </c>
    </row>
    <row r="16" spans="1:8" ht="20" customHeight="1">
      <c r="A16" s="6" t="s">
        <v>2773</v>
      </c>
      <c r="B16" s="7">
        <v>643341</v>
      </c>
      <c r="C16" s="7">
        <v>643403</v>
      </c>
      <c r="D16" s="7">
        <v>63</v>
      </c>
      <c r="E16" s="7">
        <v>21</v>
      </c>
      <c r="F16" s="7">
        <v>1</v>
      </c>
      <c r="G16" s="8">
        <v>2.2933737451473002</v>
      </c>
      <c r="H16" s="8">
        <v>0.114668687257365</v>
      </c>
    </row>
    <row r="17" spans="1:8" ht="20" customHeight="1">
      <c r="A17" s="6" t="s">
        <v>2801</v>
      </c>
      <c r="B17" s="7">
        <v>714409</v>
      </c>
      <c r="C17" s="7">
        <v>714893</v>
      </c>
      <c r="D17" s="7">
        <v>485</v>
      </c>
      <c r="E17" s="7">
        <v>536</v>
      </c>
      <c r="F17" s="7">
        <v>1</v>
      </c>
      <c r="G17" s="8">
        <v>7.6035979014368502</v>
      </c>
      <c r="H17" s="8">
        <v>0.114668687257365</v>
      </c>
    </row>
    <row r="18" spans="1:8" ht="20" customHeight="1">
      <c r="A18" s="6" t="s">
        <v>2815</v>
      </c>
      <c r="B18" s="7">
        <v>743292</v>
      </c>
      <c r="C18" s="7">
        <v>743359</v>
      </c>
      <c r="D18" s="7">
        <v>68</v>
      </c>
      <c r="E18" s="7">
        <v>6643</v>
      </c>
      <c r="F18" s="7">
        <v>1</v>
      </c>
      <c r="G18" s="8">
        <v>672.12713775059501</v>
      </c>
      <c r="H18" s="8">
        <v>0.114668687257365</v>
      </c>
    </row>
    <row r="19" spans="1:8" ht="20" customHeight="1">
      <c r="A19" s="6" t="s">
        <v>2816</v>
      </c>
      <c r="B19" s="7">
        <v>743396</v>
      </c>
      <c r="C19" s="7">
        <v>751607</v>
      </c>
      <c r="D19" s="7">
        <v>8212</v>
      </c>
      <c r="E19" s="7">
        <v>24194</v>
      </c>
      <c r="F19" s="7">
        <v>1</v>
      </c>
      <c r="G19" s="8">
        <v>20.2700503129909</v>
      </c>
      <c r="H19" s="8">
        <v>0.114668687257365</v>
      </c>
    </row>
    <row r="20" spans="1:8" ht="20" customHeight="1">
      <c r="A20" s="6" t="s">
        <v>2820</v>
      </c>
      <c r="B20" s="7">
        <v>743406</v>
      </c>
      <c r="C20" s="7">
        <v>751608</v>
      </c>
      <c r="D20" s="7">
        <v>8203</v>
      </c>
      <c r="E20" s="7">
        <v>23960</v>
      </c>
      <c r="F20" s="7">
        <v>1</v>
      </c>
      <c r="G20" s="8">
        <v>20.0960264295</v>
      </c>
      <c r="H20" s="8">
        <v>0.114668687257365</v>
      </c>
    </row>
    <row r="21" spans="1:8" ht="20" customHeight="1">
      <c r="A21" s="6" t="s">
        <v>2822</v>
      </c>
      <c r="B21" s="7">
        <v>746793</v>
      </c>
      <c r="C21" s="7">
        <v>746848</v>
      </c>
      <c r="D21" s="7">
        <v>56</v>
      </c>
      <c r="E21" s="7">
        <v>34</v>
      </c>
      <c r="F21" s="7">
        <v>1</v>
      </c>
      <c r="G21" s="8">
        <v>4.1772164643754399</v>
      </c>
      <c r="H21" s="8">
        <v>0.114668687257365</v>
      </c>
    </row>
    <row r="22" spans="1:8" ht="20" customHeight="1">
      <c r="A22" s="6" t="s">
        <v>2826</v>
      </c>
      <c r="B22" s="7">
        <v>753242</v>
      </c>
      <c r="C22" s="7">
        <v>753877</v>
      </c>
      <c r="D22" s="7">
        <v>636</v>
      </c>
      <c r="E22" s="7">
        <v>700</v>
      </c>
      <c r="F22" s="7">
        <v>1</v>
      </c>
      <c r="G22" s="8">
        <v>7.5724604792599504</v>
      </c>
      <c r="H22" s="8">
        <v>0.114668687257365</v>
      </c>
    </row>
    <row r="23" spans="1:8" ht="20" customHeight="1">
      <c r="A23" s="6" t="s">
        <v>2827</v>
      </c>
      <c r="B23" s="7">
        <v>753759</v>
      </c>
      <c r="C23" s="7">
        <v>762389</v>
      </c>
      <c r="D23" s="7">
        <v>8631</v>
      </c>
      <c r="E23" s="7">
        <v>15792</v>
      </c>
      <c r="F23" s="7">
        <v>1</v>
      </c>
      <c r="G23" s="8">
        <v>12.5884456667939</v>
      </c>
      <c r="H23" s="8">
        <v>0.114668687257365</v>
      </c>
    </row>
    <row r="24" spans="1:8" ht="20" customHeight="1">
      <c r="A24" s="6" t="s">
        <v>2835</v>
      </c>
      <c r="B24" s="7">
        <v>764174</v>
      </c>
      <c r="C24" s="7">
        <v>768467</v>
      </c>
      <c r="D24" s="7">
        <v>4294</v>
      </c>
      <c r="E24" s="7">
        <v>9892</v>
      </c>
      <c r="F24" s="7">
        <v>1</v>
      </c>
      <c r="G24" s="8">
        <v>15.8495946113161</v>
      </c>
      <c r="H24" s="8">
        <v>0.114668687257365</v>
      </c>
    </row>
    <row r="25" spans="1:8" ht="20" customHeight="1">
      <c r="A25" s="6" t="s">
        <v>2847</v>
      </c>
      <c r="B25" s="7">
        <v>779653</v>
      </c>
      <c r="C25" s="7">
        <v>779796</v>
      </c>
      <c r="D25" s="7">
        <v>144</v>
      </c>
      <c r="E25" s="7">
        <v>215</v>
      </c>
      <c r="F25" s="7">
        <v>28</v>
      </c>
      <c r="G25" s="8">
        <v>10.2724032334723</v>
      </c>
      <c r="H25" s="8">
        <v>3.2107232432062198</v>
      </c>
    </row>
    <row r="26" spans="1:8" ht="20" customHeight="1">
      <c r="A26" s="6" t="s">
        <v>2881</v>
      </c>
      <c r="B26" s="7">
        <v>780433</v>
      </c>
      <c r="C26" s="7">
        <v>782310</v>
      </c>
      <c r="D26" s="7">
        <v>1878</v>
      </c>
      <c r="E26" s="7">
        <v>4669</v>
      </c>
      <c r="F26" s="7">
        <v>6</v>
      </c>
      <c r="G26" s="8">
        <v>17.1050511439181</v>
      </c>
      <c r="H26" s="8">
        <v>0.68801212354418995</v>
      </c>
    </row>
    <row r="27" spans="1:8" ht="20" customHeight="1">
      <c r="A27" s="6" t="s">
        <v>2892</v>
      </c>
      <c r="B27" s="7">
        <v>781102</v>
      </c>
      <c r="C27" s="7">
        <v>781197</v>
      </c>
      <c r="D27" s="7">
        <v>96</v>
      </c>
      <c r="E27" s="7">
        <v>351</v>
      </c>
      <c r="F27" s="7">
        <v>4</v>
      </c>
      <c r="G27" s="8">
        <v>25.1554432670845</v>
      </c>
      <c r="H27" s="8">
        <v>0.45867474902945998</v>
      </c>
    </row>
    <row r="28" spans="1:8" ht="20" customHeight="1">
      <c r="A28" s="6" t="s">
        <v>2893</v>
      </c>
      <c r="B28" s="7">
        <v>781115</v>
      </c>
      <c r="C28" s="7">
        <v>781204</v>
      </c>
      <c r="D28" s="7">
        <v>90</v>
      </c>
      <c r="E28" s="7">
        <v>349</v>
      </c>
      <c r="F28" s="7">
        <v>2</v>
      </c>
      <c r="G28" s="8">
        <v>26.6795812352136</v>
      </c>
      <c r="H28" s="8">
        <v>0.22933737451472999</v>
      </c>
    </row>
    <row r="29" spans="1:8" ht="20" customHeight="1">
      <c r="A29" s="6" t="s">
        <v>2894</v>
      </c>
      <c r="B29" s="7">
        <v>781116</v>
      </c>
      <c r="C29" s="7">
        <v>781211</v>
      </c>
      <c r="D29" s="7">
        <v>96</v>
      </c>
      <c r="E29" s="7">
        <v>351</v>
      </c>
      <c r="F29" s="7">
        <v>1</v>
      </c>
      <c r="G29" s="8">
        <v>25.1554432670845</v>
      </c>
      <c r="H29" s="8">
        <v>0.114668687257365</v>
      </c>
    </row>
    <row r="30" spans="1:8" ht="20" customHeight="1">
      <c r="A30" s="6" t="s">
        <v>2895</v>
      </c>
      <c r="B30" s="7">
        <v>781126</v>
      </c>
      <c r="C30" s="7">
        <v>781203</v>
      </c>
      <c r="D30" s="7">
        <v>78</v>
      </c>
      <c r="E30" s="7">
        <v>333</v>
      </c>
      <c r="F30" s="7">
        <v>3</v>
      </c>
      <c r="G30" s="8">
        <v>29.372825274386599</v>
      </c>
      <c r="H30" s="8">
        <v>0.34400606177209497</v>
      </c>
    </row>
    <row r="31" spans="1:8" ht="20" customHeight="1">
      <c r="A31" s="6" t="s">
        <v>2896</v>
      </c>
      <c r="B31" s="7">
        <v>781133</v>
      </c>
      <c r="C31" s="7">
        <v>781211</v>
      </c>
      <c r="D31" s="7">
        <v>79</v>
      </c>
      <c r="E31" s="7">
        <v>329</v>
      </c>
      <c r="F31" s="7">
        <v>2</v>
      </c>
      <c r="G31" s="8">
        <v>28.652656790637799</v>
      </c>
      <c r="H31" s="8">
        <v>0.22933737451472999</v>
      </c>
    </row>
    <row r="32" spans="1:8" ht="20" customHeight="1">
      <c r="A32" s="6" t="s">
        <v>2897</v>
      </c>
      <c r="B32" s="7">
        <v>781141</v>
      </c>
      <c r="C32" s="7">
        <v>781212</v>
      </c>
      <c r="D32" s="7">
        <v>72</v>
      </c>
      <c r="E32" s="7">
        <v>324</v>
      </c>
      <c r="F32" s="7">
        <v>4</v>
      </c>
      <c r="G32" s="8">
        <v>30.960545559488601</v>
      </c>
      <c r="H32" s="8">
        <v>0.45867474902945998</v>
      </c>
    </row>
    <row r="33" spans="1:8" ht="20" customHeight="1">
      <c r="A33" s="6" t="s">
        <v>2898</v>
      </c>
      <c r="B33" s="7">
        <v>781147</v>
      </c>
      <c r="C33" s="7">
        <v>781377</v>
      </c>
      <c r="D33" s="7">
        <v>231</v>
      </c>
      <c r="E33" s="7">
        <v>490</v>
      </c>
      <c r="F33" s="7">
        <v>2</v>
      </c>
      <c r="G33" s="8">
        <v>14.594196560028299</v>
      </c>
      <c r="H33" s="8">
        <v>0.22933737451472999</v>
      </c>
    </row>
    <row r="34" spans="1:8" ht="20" customHeight="1">
      <c r="A34" s="6" t="s">
        <v>2899</v>
      </c>
      <c r="B34" s="7">
        <v>781369</v>
      </c>
      <c r="C34" s="7">
        <v>781425</v>
      </c>
      <c r="D34" s="7">
        <v>57</v>
      </c>
      <c r="E34" s="7">
        <v>225</v>
      </c>
      <c r="F34" s="7">
        <v>1</v>
      </c>
      <c r="G34" s="8">
        <v>27.158373297796999</v>
      </c>
      <c r="H34" s="8">
        <v>0.114668687257365</v>
      </c>
    </row>
    <row r="35" spans="1:8" ht="20" customHeight="1">
      <c r="A35" s="6" t="s">
        <v>2921</v>
      </c>
      <c r="B35" s="7">
        <v>826138</v>
      </c>
      <c r="C35" s="7">
        <v>826784</v>
      </c>
      <c r="D35" s="7">
        <v>647</v>
      </c>
      <c r="E35" s="7">
        <v>152</v>
      </c>
      <c r="F35" s="7">
        <v>3</v>
      </c>
      <c r="G35" s="8">
        <v>1.6163499656679601</v>
      </c>
      <c r="H35" s="8">
        <v>0.34400606177209497</v>
      </c>
    </row>
    <row r="36" spans="1:8" ht="20" customHeight="1">
      <c r="A36" s="6" t="s">
        <v>2928</v>
      </c>
      <c r="B36" s="7">
        <v>832364</v>
      </c>
      <c r="C36" s="7">
        <v>832425</v>
      </c>
      <c r="D36" s="7">
        <v>62</v>
      </c>
      <c r="E36" s="7">
        <v>54801</v>
      </c>
      <c r="F36" s="7">
        <v>1</v>
      </c>
      <c r="G36" s="8">
        <v>6081.2503842491997</v>
      </c>
      <c r="H36" s="8">
        <v>0.114668687257365</v>
      </c>
    </row>
    <row r="37" spans="1:8" ht="20" customHeight="1">
      <c r="A37" s="6" t="s">
        <v>2929</v>
      </c>
      <c r="B37" s="7">
        <v>833492</v>
      </c>
      <c r="C37" s="7">
        <v>834654</v>
      </c>
      <c r="D37" s="7">
        <v>1163</v>
      </c>
      <c r="E37" s="7">
        <v>82233</v>
      </c>
      <c r="F37" s="7">
        <v>2</v>
      </c>
      <c r="G37" s="8">
        <v>486.47722231650403</v>
      </c>
      <c r="H37" s="8">
        <v>0.22933737451472999</v>
      </c>
    </row>
    <row r="38" spans="1:8" ht="20" customHeight="1">
      <c r="A38" s="6" t="s">
        <v>2934</v>
      </c>
      <c r="B38" s="7">
        <v>833801</v>
      </c>
      <c r="C38" s="7">
        <v>834958</v>
      </c>
      <c r="D38" s="7">
        <v>1158</v>
      </c>
      <c r="E38" s="7">
        <v>80348</v>
      </c>
      <c r="F38" s="7">
        <v>2</v>
      </c>
      <c r="G38" s="8">
        <v>477.37822195620498</v>
      </c>
      <c r="H38" s="8">
        <v>0.22933737451472999</v>
      </c>
    </row>
    <row r="39" spans="1:8" ht="20" customHeight="1">
      <c r="A39" s="6" t="s">
        <v>2935</v>
      </c>
      <c r="B39" s="7">
        <v>833869</v>
      </c>
      <c r="C39" s="7">
        <v>833935</v>
      </c>
      <c r="D39" s="7">
        <v>67</v>
      </c>
      <c r="E39" s="7">
        <v>28034</v>
      </c>
      <c r="F39" s="7">
        <v>1</v>
      </c>
      <c r="G39" s="8">
        <v>2878.7659509608702</v>
      </c>
      <c r="H39" s="8">
        <v>0.114668687257365</v>
      </c>
    </row>
    <row r="40" spans="1:8" ht="20" customHeight="1">
      <c r="A40" s="6" t="s">
        <v>2936</v>
      </c>
      <c r="B40" s="7">
        <v>833869</v>
      </c>
      <c r="C40" s="7">
        <v>834958</v>
      </c>
      <c r="D40" s="7">
        <v>1090</v>
      </c>
      <c r="E40" s="7">
        <v>74282</v>
      </c>
      <c r="F40" s="7">
        <v>1</v>
      </c>
      <c r="G40" s="8">
        <v>468.87079413862</v>
      </c>
      <c r="H40" s="8">
        <v>0.114668687257365</v>
      </c>
    </row>
    <row r="41" spans="1:8" ht="20" customHeight="1">
      <c r="A41" s="6" t="s">
        <v>2944</v>
      </c>
      <c r="B41" s="7">
        <v>834280</v>
      </c>
      <c r="C41" s="7">
        <v>834552</v>
      </c>
      <c r="D41" s="7">
        <v>273</v>
      </c>
      <c r="E41" s="7">
        <v>11928</v>
      </c>
      <c r="F41" s="7">
        <v>1</v>
      </c>
      <c r="G41" s="8">
        <v>300.608373979308</v>
      </c>
      <c r="H41" s="8">
        <v>0.114668687257365</v>
      </c>
    </row>
    <row r="42" spans="1:8" ht="20" customHeight="1">
      <c r="A42" s="6" t="s">
        <v>2945</v>
      </c>
      <c r="B42" s="7">
        <v>834313</v>
      </c>
      <c r="C42" s="7">
        <v>834653</v>
      </c>
      <c r="D42" s="7">
        <v>341</v>
      </c>
      <c r="E42" s="7">
        <v>20002</v>
      </c>
      <c r="F42" s="7">
        <v>1</v>
      </c>
      <c r="G42" s="8">
        <v>403.56652478389702</v>
      </c>
      <c r="H42" s="8">
        <v>0.114668687257365</v>
      </c>
    </row>
    <row r="43" spans="1:8" ht="20" customHeight="1">
      <c r="A43" s="6" t="s">
        <v>2949</v>
      </c>
      <c r="B43" s="7">
        <v>834417</v>
      </c>
      <c r="C43" s="7">
        <v>834958</v>
      </c>
      <c r="D43" s="7">
        <v>542</v>
      </c>
      <c r="E43" s="7">
        <v>16475</v>
      </c>
      <c r="F43" s="7">
        <v>1</v>
      </c>
      <c r="G43" s="8">
        <v>209.13283644632</v>
      </c>
      <c r="H43" s="8">
        <v>0.114668687257365</v>
      </c>
    </row>
    <row r="44" spans="1:8" ht="20" customHeight="1">
      <c r="A44" s="6" t="s">
        <v>2960</v>
      </c>
      <c r="B44" s="7">
        <v>834892</v>
      </c>
      <c r="C44" s="7">
        <v>834959</v>
      </c>
      <c r="D44" s="7">
        <v>68</v>
      </c>
      <c r="E44" s="7">
        <v>6558</v>
      </c>
      <c r="F44" s="7">
        <v>4</v>
      </c>
      <c r="G44" s="8">
        <v>663.52698620629496</v>
      </c>
      <c r="H44" s="8">
        <v>0.45867474902945998</v>
      </c>
    </row>
    <row r="45" spans="1:8" ht="20" customHeight="1">
      <c r="A45" s="6" t="s">
        <v>2962</v>
      </c>
      <c r="B45" s="7">
        <v>834931</v>
      </c>
      <c r="C45" s="7">
        <v>835752</v>
      </c>
      <c r="D45" s="7">
        <v>822</v>
      </c>
      <c r="E45" s="7">
        <v>44208</v>
      </c>
      <c r="F45" s="7">
        <v>1</v>
      </c>
      <c r="G45" s="8">
        <v>370.01995082289</v>
      </c>
      <c r="H45" s="8">
        <v>0.114668687257365</v>
      </c>
    </row>
    <row r="46" spans="1:8" ht="20" customHeight="1">
      <c r="A46" s="6" t="s">
        <v>2963</v>
      </c>
      <c r="B46" s="7">
        <v>834931</v>
      </c>
      <c r="C46" s="7">
        <v>834998</v>
      </c>
      <c r="D46" s="7">
        <v>68</v>
      </c>
      <c r="E46" s="7">
        <v>7671</v>
      </c>
      <c r="F46" s="7">
        <v>1</v>
      </c>
      <c r="G46" s="8">
        <v>776.13838230992496</v>
      </c>
      <c r="H46" s="8">
        <v>0.114668687257365</v>
      </c>
    </row>
    <row r="47" spans="1:8" ht="20" customHeight="1">
      <c r="A47" s="6" t="s">
        <v>2964</v>
      </c>
      <c r="B47" s="7">
        <v>834931</v>
      </c>
      <c r="C47" s="7">
        <v>835820</v>
      </c>
      <c r="D47" s="7">
        <v>890</v>
      </c>
      <c r="E47" s="7">
        <v>46706</v>
      </c>
      <c r="F47" s="7">
        <v>1</v>
      </c>
      <c r="G47" s="8">
        <v>361.05948586803299</v>
      </c>
      <c r="H47" s="8">
        <v>0.114668687257365</v>
      </c>
    </row>
    <row r="48" spans="1:8" ht="20" customHeight="1">
      <c r="A48" s="6" t="s">
        <v>2965</v>
      </c>
      <c r="B48" s="7">
        <v>834959</v>
      </c>
      <c r="C48" s="7">
        <v>835026</v>
      </c>
      <c r="D48" s="7">
        <v>68</v>
      </c>
      <c r="E48" s="7">
        <v>9235</v>
      </c>
      <c r="F48" s="7">
        <v>3</v>
      </c>
      <c r="G48" s="8">
        <v>934.38117072508999</v>
      </c>
      <c r="H48" s="8">
        <v>0.34400606177209497</v>
      </c>
    </row>
    <row r="49" spans="1:8" ht="20" customHeight="1">
      <c r="A49" s="6" t="s">
        <v>2969</v>
      </c>
      <c r="B49" s="7">
        <v>835132</v>
      </c>
      <c r="C49" s="7">
        <v>835536</v>
      </c>
      <c r="D49" s="7">
        <v>405</v>
      </c>
      <c r="E49" s="7">
        <v>25450</v>
      </c>
      <c r="F49" s="7">
        <v>1</v>
      </c>
      <c r="G49" s="8">
        <v>432.34342084443603</v>
      </c>
      <c r="H49" s="8">
        <v>0.114668687257365</v>
      </c>
    </row>
    <row r="50" spans="1:8" ht="20" customHeight="1">
      <c r="A50" s="6" t="s">
        <v>2972</v>
      </c>
      <c r="B50" s="7">
        <v>835336</v>
      </c>
      <c r="C50" s="7">
        <v>835538</v>
      </c>
      <c r="D50" s="7">
        <v>203</v>
      </c>
      <c r="E50" s="7">
        <v>22524</v>
      </c>
      <c r="F50" s="7">
        <v>2</v>
      </c>
      <c r="G50" s="8">
        <v>763.38842712854</v>
      </c>
      <c r="H50" s="8">
        <v>0.22933737451472999</v>
      </c>
    </row>
    <row r="51" spans="1:8" ht="20" customHeight="1">
      <c r="A51" s="6" t="s">
        <v>2985</v>
      </c>
      <c r="B51" s="7">
        <v>847073</v>
      </c>
      <c r="C51" s="7">
        <v>847604</v>
      </c>
      <c r="D51" s="7">
        <v>532</v>
      </c>
      <c r="E51" s="7">
        <v>49</v>
      </c>
      <c r="F51" s="7">
        <v>1</v>
      </c>
      <c r="G51" s="8">
        <v>0.63369537694859501</v>
      </c>
      <c r="H51" s="8">
        <v>0.114668687257365</v>
      </c>
    </row>
    <row r="52" spans="1:8" ht="20" customHeight="1">
      <c r="A52" s="6" t="s">
        <v>3045</v>
      </c>
      <c r="B52" s="7">
        <v>899081</v>
      </c>
      <c r="C52" s="7">
        <v>899152</v>
      </c>
      <c r="D52" s="7">
        <v>72</v>
      </c>
      <c r="E52" s="7">
        <v>13829</v>
      </c>
      <c r="F52" s="7">
        <v>6</v>
      </c>
      <c r="G52" s="8">
        <v>1321.4610634017499</v>
      </c>
      <c r="H52" s="8">
        <v>0.68801212354418995</v>
      </c>
    </row>
    <row r="53" spans="1:8" ht="20" customHeight="1">
      <c r="A53" s="6" t="s">
        <v>3046</v>
      </c>
      <c r="B53" s="7">
        <v>899084</v>
      </c>
      <c r="C53" s="7">
        <v>899160</v>
      </c>
      <c r="D53" s="7">
        <v>77</v>
      </c>
      <c r="E53" s="7">
        <v>13821</v>
      </c>
      <c r="F53" s="7">
        <v>2</v>
      </c>
      <c r="G53" s="8">
        <v>1234.9370856498999</v>
      </c>
      <c r="H53" s="8">
        <v>0.22933737451472999</v>
      </c>
    </row>
    <row r="54" spans="1:8" ht="20" customHeight="1">
      <c r="A54" s="6" t="s">
        <v>3075</v>
      </c>
      <c r="B54" s="7">
        <v>953023</v>
      </c>
      <c r="C54" s="7">
        <v>961138</v>
      </c>
      <c r="D54" s="7">
        <v>8116</v>
      </c>
      <c r="E54" s="7">
        <v>1694</v>
      </c>
      <c r="F54" s="7">
        <v>3</v>
      </c>
      <c r="G54" s="8">
        <v>1.4360430474172701</v>
      </c>
      <c r="H54" s="8">
        <v>0.34400606177209497</v>
      </c>
    </row>
    <row r="55" spans="1:8" ht="20" customHeight="1">
      <c r="A55" s="6" t="s">
        <v>3086</v>
      </c>
      <c r="B55" s="7">
        <v>963853</v>
      </c>
      <c r="C55" s="7">
        <v>963919</v>
      </c>
      <c r="D55" s="7">
        <v>67</v>
      </c>
      <c r="E55" s="7">
        <v>721884</v>
      </c>
      <c r="F55" s="7">
        <v>34</v>
      </c>
      <c r="G55" s="8">
        <v>74129.096088443999</v>
      </c>
      <c r="H55" s="8">
        <v>3.8987353667504099</v>
      </c>
    </row>
    <row r="56" spans="1:8" ht="20" customHeight="1">
      <c r="A56" s="6" t="s">
        <v>3134</v>
      </c>
      <c r="B56" s="7">
        <v>1053772</v>
      </c>
      <c r="C56" s="7">
        <v>1053834</v>
      </c>
      <c r="D56" s="7">
        <v>63</v>
      </c>
      <c r="E56" s="7">
        <v>587087</v>
      </c>
      <c r="F56" s="7">
        <v>3</v>
      </c>
      <c r="G56" s="8">
        <v>64114.757710347498</v>
      </c>
      <c r="H56" s="8">
        <v>0.34400606177209497</v>
      </c>
    </row>
    <row r="57" spans="1:8" ht="20" customHeight="1">
      <c r="A57" s="6" t="s">
        <v>3192</v>
      </c>
      <c r="B57" s="7">
        <v>1107271</v>
      </c>
      <c r="C57" s="7">
        <v>1107335</v>
      </c>
      <c r="D57" s="7">
        <v>65</v>
      </c>
      <c r="E57" s="7">
        <v>8015</v>
      </c>
      <c r="F57" s="7">
        <v>1</v>
      </c>
      <c r="G57" s="8">
        <v>848.37187233948998</v>
      </c>
      <c r="H57" s="8">
        <v>0.114668687257365</v>
      </c>
    </row>
    <row r="58" spans="1:8" ht="20" customHeight="1">
      <c r="A58" s="6" t="s">
        <v>3211</v>
      </c>
      <c r="B58" s="7">
        <v>1108432</v>
      </c>
      <c r="C58" s="7">
        <v>1108488</v>
      </c>
      <c r="D58" s="7">
        <v>57</v>
      </c>
      <c r="E58" s="7">
        <v>209674</v>
      </c>
      <c r="F58" s="7">
        <v>1</v>
      </c>
      <c r="G58" s="8">
        <v>25308.465612632401</v>
      </c>
      <c r="H58" s="8">
        <v>0.114668687257365</v>
      </c>
    </row>
    <row r="59" spans="1:8" ht="20" customHeight="1">
      <c r="A59" s="6" t="s">
        <v>3299</v>
      </c>
      <c r="B59" s="7">
        <v>1159583</v>
      </c>
      <c r="C59" s="7">
        <v>1159644</v>
      </c>
      <c r="D59" s="7">
        <v>62</v>
      </c>
      <c r="E59" s="7">
        <v>195173</v>
      </c>
      <c r="F59" s="7">
        <v>1</v>
      </c>
      <c r="G59" s="8">
        <v>21658.288740079101</v>
      </c>
      <c r="H59" s="8">
        <v>0.114668687257365</v>
      </c>
    </row>
    <row r="60" spans="1:8" ht="20" customHeight="1">
      <c r="A60" s="6" t="s">
        <v>3327</v>
      </c>
      <c r="B60" s="7">
        <v>1226948</v>
      </c>
      <c r="C60" s="7">
        <v>1227017</v>
      </c>
      <c r="D60" s="7">
        <v>70</v>
      </c>
      <c r="E60" s="7">
        <v>17658</v>
      </c>
      <c r="F60" s="7">
        <v>10</v>
      </c>
      <c r="G60" s="8">
        <v>1735.55972536333</v>
      </c>
      <c r="H60" s="8">
        <v>1.1466868725736501</v>
      </c>
    </row>
    <row r="61" spans="1:8" ht="20" customHeight="1">
      <c r="A61" s="6" t="s">
        <v>3341</v>
      </c>
      <c r="B61" s="7">
        <v>1243510</v>
      </c>
      <c r="C61" s="7">
        <v>1243570</v>
      </c>
      <c r="D61" s="7">
        <v>61</v>
      </c>
      <c r="E61" s="7">
        <v>250524</v>
      </c>
      <c r="F61" s="7">
        <v>1</v>
      </c>
      <c r="G61" s="8">
        <v>28256.319547341802</v>
      </c>
      <c r="H61" s="8">
        <v>0.114668687257365</v>
      </c>
    </row>
    <row r="62" spans="1:8" ht="20" customHeight="1">
      <c r="A62" s="6" t="s">
        <v>3352</v>
      </c>
      <c r="B62" s="7">
        <v>1255640</v>
      </c>
      <c r="C62" s="7">
        <v>1255693</v>
      </c>
      <c r="D62" s="7">
        <v>54</v>
      </c>
      <c r="E62" s="7">
        <v>223</v>
      </c>
      <c r="F62" s="7">
        <v>2</v>
      </c>
      <c r="G62" s="8">
        <v>28.412352509324901</v>
      </c>
      <c r="H62" s="8">
        <v>0.22933737451472999</v>
      </c>
    </row>
    <row r="63" spans="1:8" ht="20" customHeight="1">
      <c r="A63" s="6" t="s">
        <v>3357</v>
      </c>
      <c r="B63" s="7">
        <v>1263224</v>
      </c>
      <c r="C63" s="7">
        <v>1264580</v>
      </c>
      <c r="D63" s="7">
        <v>1357</v>
      </c>
      <c r="E63" s="7">
        <v>105</v>
      </c>
      <c r="F63" s="7">
        <v>1</v>
      </c>
      <c r="G63" s="8">
        <v>0.53236015454782504</v>
      </c>
      <c r="H63" s="8">
        <v>0.114668687257365</v>
      </c>
    </row>
    <row r="64" spans="1:8" ht="20" customHeight="1">
      <c r="A64" s="6" t="s">
        <v>3397</v>
      </c>
      <c r="B64" s="7">
        <v>1371729</v>
      </c>
      <c r="C64" s="7">
        <v>1371790</v>
      </c>
      <c r="D64" s="7">
        <v>62</v>
      </c>
      <c r="E64" s="7">
        <v>79569</v>
      </c>
      <c r="F64" s="7">
        <v>3</v>
      </c>
      <c r="G64" s="8">
        <v>8829.7478481108992</v>
      </c>
      <c r="H64" s="8">
        <v>0.34400606177209497</v>
      </c>
    </row>
    <row r="65" spans="1:8" ht="20" customHeight="1">
      <c r="A65" s="6" t="s">
        <v>3421</v>
      </c>
      <c r="B65" s="7">
        <v>1446209</v>
      </c>
      <c r="C65" s="7">
        <v>1446268</v>
      </c>
      <c r="D65" s="7">
        <v>60</v>
      </c>
      <c r="E65" s="7">
        <v>36039</v>
      </c>
      <c r="F65" s="7">
        <v>1</v>
      </c>
      <c r="G65" s="8">
        <v>4132.5448200681803</v>
      </c>
      <c r="H65" s="8">
        <v>0.114668687257365</v>
      </c>
    </row>
    <row r="66" spans="1:8" ht="20" customHeight="1">
      <c r="A66" s="6" t="s">
        <v>3429</v>
      </c>
      <c r="B66" s="7">
        <v>1476851</v>
      </c>
      <c r="C66" s="7">
        <v>1476917</v>
      </c>
      <c r="D66" s="7">
        <v>67</v>
      </c>
      <c r="E66" s="7">
        <v>42613</v>
      </c>
      <c r="F66" s="7">
        <v>6</v>
      </c>
      <c r="G66" s="8">
        <v>4375.8597941177004</v>
      </c>
      <c r="H66" s="8">
        <v>0.68801212354418995</v>
      </c>
    </row>
    <row r="67" spans="1:8" ht="20" customHeight="1">
      <c r="A67" s="6" t="s">
        <v>3462</v>
      </c>
      <c r="B67" s="7">
        <v>1532404</v>
      </c>
      <c r="C67" s="7">
        <v>1532529</v>
      </c>
      <c r="D67" s="7">
        <v>126</v>
      </c>
      <c r="E67" s="7">
        <v>108</v>
      </c>
      <c r="F67" s="7">
        <v>6</v>
      </c>
      <c r="G67" s="8">
        <v>5.8972467732359002</v>
      </c>
      <c r="H67" s="8">
        <v>0.68801212354418995</v>
      </c>
    </row>
    <row r="68" spans="1:8" ht="20" customHeight="1">
      <c r="A68" s="6" t="s">
        <v>3474</v>
      </c>
      <c r="B68" s="7">
        <v>1593064</v>
      </c>
      <c r="C68" s="7">
        <v>1593134</v>
      </c>
      <c r="D68" s="7">
        <v>71</v>
      </c>
      <c r="E68" s="7">
        <v>9633</v>
      </c>
      <c r="F68" s="7">
        <v>1</v>
      </c>
      <c r="G68" s="8">
        <v>933.46771635228004</v>
      </c>
      <c r="H68" s="8">
        <v>0.114668687257365</v>
      </c>
    </row>
    <row r="69" spans="1:8" ht="20" customHeight="1">
      <c r="A69" s="6" t="s">
        <v>3496</v>
      </c>
      <c r="B69" s="7">
        <v>1601242</v>
      </c>
      <c r="C69" s="7">
        <v>1601583</v>
      </c>
      <c r="D69" s="7">
        <v>342</v>
      </c>
      <c r="E69" s="7">
        <v>490</v>
      </c>
      <c r="F69" s="7">
        <v>4</v>
      </c>
      <c r="G69" s="8">
        <v>9.8574836414226006</v>
      </c>
      <c r="H69" s="8">
        <v>0.45867474902945998</v>
      </c>
    </row>
    <row r="70" spans="1:8" ht="20" customHeight="1">
      <c r="A70" s="6" t="s">
        <v>3514</v>
      </c>
      <c r="B70" s="7">
        <v>1726021</v>
      </c>
      <c r="C70" s="7">
        <v>1726082</v>
      </c>
      <c r="D70" s="7">
        <v>62</v>
      </c>
      <c r="E70" s="7">
        <v>1478232</v>
      </c>
      <c r="F70" s="7">
        <v>3</v>
      </c>
      <c r="G70" s="8">
        <v>164038.957646931</v>
      </c>
      <c r="H70" s="8">
        <v>0.34400606177209497</v>
      </c>
    </row>
    <row r="71" spans="1:8" ht="20" customHeight="1">
      <c r="A71" s="6" t="s">
        <v>3517</v>
      </c>
      <c r="B71" s="7">
        <v>1757705</v>
      </c>
      <c r="C71" s="7">
        <v>1757770</v>
      </c>
      <c r="D71" s="7">
        <v>66</v>
      </c>
      <c r="E71" s="7">
        <v>74</v>
      </c>
      <c r="F71" s="7">
        <v>1</v>
      </c>
      <c r="G71" s="8">
        <v>7.7140753245863998</v>
      </c>
      <c r="H71" s="8">
        <v>0.114668687257365</v>
      </c>
    </row>
    <row r="72" spans="1:8" ht="20" customHeight="1">
      <c r="A72" s="6" t="s">
        <v>3523</v>
      </c>
      <c r="B72" s="7">
        <v>1778912</v>
      </c>
      <c r="C72" s="7">
        <v>1778970</v>
      </c>
      <c r="D72" s="7">
        <v>59</v>
      </c>
      <c r="E72" s="7">
        <v>14</v>
      </c>
      <c r="F72" s="7">
        <v>1</v>
      </c>
      <c r="G72" s="8">
        <v>1.6325711406133301</v>
      </c>
      <c r="H72" s="8">
        <v>0.114668687257365</v>
      </c>
    </row>
    <row r="73" spans="1:8" ht="20" customHeight="1">
      <c r="A73" s="6" t="s">
        <v>3525</v>
      </c>
      <c r="B73" s="7">
        <v>1784649</v>
      </c>
      <c r="C73" s="7">
        <v>1785577</v>
      </c>
      <c r="D73" s="7">
        <v>929</v>
      </c>
      <c r="E73" s="7">
        <v>729</v>
      </c>
      <c r="F73" s="7">
        <v>2</v>
      </c>
      <c r="G73" s="8">
        <v>5.3989325948731501</v>
      </c>
      <c r="H73" s="8">
        <v>0.22933737451472999</v>
      </c>
    </row>
    <row r="74" spans="1:8" ht="20" customHeight="1">
      <c r="A74" s="6" t="s">
        <v>3526</v>
      </c>
      <c r="B74" s="7">
        <v>1784662</v>
      </c>
      <c r="C74" s="7">
        <v>1785579</v>
      </c>
      <c r="D74" s="7">
        <v>918</v>
      </c>
      <c r="E74" s="7">
        <v>739</v>
      </c>
      <c r="F74" s="7">
        <v>53</v>
      </c>
      <c r="G74" s="8">
        <v>5.5385725413851503</v>
      </c>
      <c r="H74" s="8">
        <v>6.0774404246403497</v>
      </c>
    </row>
    <row r="75" spans="1:8" ht="20" customHeight="1">
      <c r="A75" s="6" t="s">
        <v>3529</v>
      </c>
      <c r="B75" s="7">
        <v>1787261</v>
      </c>
      <c r="C75" s="7">
        <v>1787341</v>
      </c>
      <c r="D75" s="7">
        <v>81</v>
      </c>
      <c r="E75" s="7">
        <v>343</v>
      </c>
      <c r="F75" s="7">
        <v>1</v>
      </c>
      <c r="G75" s="8">
        <v>29.134340540204601</v>
      </c>
      <c r="H75" s="8">
        <v>0.114668687257365</v>
      </c>
    </row>
    <row r="76" spans="1:8" ht="20" customHeight="1">
      <c r="A76" s="6" t="s">
        <v>3541</v>
      </c>
      <c r="B76" s="7">
        <v>1826865</v>
      </c>
      <c r="C76" s="7">
        <v>1826930</v>
      </c>
      <c r="D76" s="7">
        <v>66</v>
      </c>
      <c r="E76" s="7">
        <v>477</v>
      </c>
      <c r="F76" s="7">
        <v>2</v>
      </c>
      <c r="G76" s="8">
        <v>49.724512565239202</v>
      </c>
      <c r="H76" s="8">
        <v>0.22933737451472999</v>
      </c>
    </row>
    <row r="77" spans="1:8" ht="20" customHeight="1">
      <c r="A77" s="6" t="s">
        <v>3548</v>
      </c>
      <c r="B77" s="7">
        <v>1866905</v>
      </c>
      <c r="C77" s="7">
        <v>1868416</v>
      </c>
      <c r="D77" s="7">
        <v>1512</v>
      </c>
      <c r="E77" s="7">
        <v>1384</v>
      </c>
      <c r="F77" s="7">
        <v>3</v>
      </c>
      <c r="G77" s="8">
        <v>6.2976771096902002</v>
      </c>
      <c r="H77" s="8">
        <v>0.34400606177209497</v>
      </c>
    </row>
    <row r="78" spans="1:8" ht="20" customHeight="1">
      <c r="A78" s="6" t="s">
        <v>3551</v>
      </c>
      <c r="B78" s="7">
        <v>1869801</v>
      </c>
      <c r="C78" s="7">
        <v>1874862</v>
      </c>
      <c r="D78" s="7">
        <v>5062</v>
      </c>
      <c r="E78" s="7">
        <v>7982</v>
      </c>
      <c r="F78" s="7">
        <v>1</v>
      </c>
      <c r="G78" s="8">
        <v>10.8488991902998</v>
      </c>
      <c r="H78" s="8">
        <v>0.114668687257365</v>
      </c>
    </row>
    <row r="79" spans="1:8" ht="20" customHeight="1">
      <c r="A79" s="6" t="s">
        <v>3552</v>
      </c>
      <c r="B79" s="7">
        <v>1869809</v>
      </c>
      <c r="C79" s="7">
        <v>1874864</v>
      </c>
      <c r="D79" s="7">
        <v>5056</v>
      </c>
      <c r="E79" s="7">
        <v>7981</v>
      </c>
      <c r="F79" s="7">
        <v>2</v>
      </c>
      <c r="G79" s="8">
        <v>10.860412891626201</v>
      </c>
      <c r="H79" s="8">
        <v>0.22933737451472999</v>
      </c>
    </row>
    <row r="80" spans="1:8" ht="20" customHeight="1">
      <c r="A80" s="6" t="s">
        <v>3559</v>
      </c>
      <c r="B80" s="7">
        <v>1898575</v>
      </c>
      <c r="C80" s="7">
        <v>1898626</v>
      </c>
      <c r="D80" s="7">
        <v>52</v>
      </c>
      <c r="E80" s="7">
        <v>0</v>
      </c>
      <c r="F80" s="7">
        <v>2</v>
      </c>
      <c r="G80" s="8">
        <v>0</v>
      </c>
      <c r="H80" s="8">
        <v>0.22933737451472999</v>
      </c>
    </row>
    <row r="81" spans="1:8" ht="20" customHeight="1">
      <c r="A81" s="6" t="s">
        <v>3560</v>
      </c>
      <c r="B81" s="7">
        <v>1902968</v>
      </c>
      <c r="C81" s="7">
        <v>1904077</v>
      </c>
      <c r="D81" s="7">
        <v>1110</v>
      </c>
      <c r="E81" s="7">
        <v>141</v>
      </c>
      <c r="F81" s="7">
        <v>2</v>
      </c>
      <c r="G81" s="8">
        <v>0.87396134612370002</v>
      </c>
      <c r="H81" s="8">
        <v>0.22933737451472999</v>
      </c>
    </row>
    <row r="82" spans="1:8" ht="20" customHeight="1">
      <c r="A82" s="6" t="s">
        <v>3563</v>
      </c>
      <c r="B82" s="7">
        <v>1921912</v>
      </c>
      <c r="C82" s="7">
        <v>1921981</v>
      </c>
      <c r="D82" s="7">
        <v>70</v>
      </c>
      <c r="E82" s="7">
        <v>0</v>
      </c>
      <c r="F82" s="7">
        <v>1</v>
      </c>
      <c r="G82" s="8">
        <v>0</v>
      </c>
      <c r="H82" s="8">
        <v>0.114668687257365</v>
      </c>
    </row>
    <row r="83" spans="1:8" ht="20" customHeight="1">
      <c r="A83" s="6" t="s">
        <v>3565</v>
      </c>
      <c r="B83" s="7">
        <v>1945728</v>
      </c>
      <c r="C83" s="7">
        <v>1945789</v>
      </c>
      <c r="D83" s="7">
        <v>62</v>
      </c>
      <c r="E83" s="7">
        <v>23156</v>
      </c>
      <c r="F83" s="7">
        <v>1292</v>
      </c>
      <c r="G83" s="8">
        <v>2569.6143117401998</v>
      </c>
      <c r="H83" s="8">
        <v>148.15194393651501</v>
      </c>
    </row>
    <row r="84" spans="1:8" ht="20" customHeight="1">
      <c r="A84" s="6" t="s">
        <v>3567</v>
      </c>
      <c r="B84" s="7">
        <v>2005484</v>
      </c>
      <c r="C84" s="7">
        <v>2005536</v>
      </c>
      <c r="D84" s="7">
        <v>53</v>
      </c>
      <c r="E84" s="7">
        <v>104</v>
      </c>
      <c r="F84" s="7">
        <v>1</v>
      </c>
      <c r="G84" s="8">
        <v>13.5006152544521</v>
      </c>
      <c r="H84" s="8">
        <v>0.114668687257365</v>
      </c>
    </row>
    <row r="85" spans="1:8" ht="20" customHeight="1">
      <c r="A85" s="6" t="s">
        <v>3570</v>
      </c>
      <c r="B85" s="7">
        <v>2022670</v>
      </c>
      <c r="C85" s="7">
        <v>2025257</v>
      </c>
      <c r="D85" s="7">
        <v>2588</v>
      </c>
      <c r="E85" s="7">
        <v>580729</v>
      </c>
      <c r="F85" s="7">
        <v>2</v>
      </c>
      <c r="G85" s="8">
        <v>1543.8508210729999</v>
      </c>
      <c r="H85" s="8">
        <v>0.22933737451472999</v>
      </c>
    </row>
    <row r="86" spans="1:8" ht="20" customHeight="1">
      <c r="A86" s="6" t="s">
        <v>3571</v>
      </c>
      <c r="B86" s="7">
        <v>2022671</v>
      </c>
      <c r="C86" s="7">
        <v>2023159</v>
      </c>
      <c r="D86" s="7">
        <v>489</v>
      </c>
      <c r="E86" s="7">
        <v>133094</v>
      </c>
      <c r="F86" s="7">
        <v>2</v>
      </c>
      <c r="G86" s="8">
        <v>1872.60297691187</v>
      </c>
      <c r="H86" s="8">
        <v>0.22933737451472999</v>
      </c>
    </row>
    <row r="87" spans="1:8" ht="20" customHeight="1">
      <c r="A87" s="6" t="s">
        <v>3572</v>
      </c>
      <c r="B87" s="7">
        <v>2022679</v>
      </c>
      <c r="C87" s="7">
        <v>2026097</v>
      </c>
      <c r="D87" s="7">
        <v>3419</v>
      </c>
      <c r="E87" s="7">
        <v>888679</v>
      </c>
      <c r="F87" s="7">
        <v>2</v>
      </c>
      <c r="G87" s="8">
        <v>1788.3063057593599</v>
      </c>
      <c r="H87" s="8">
        <v>0.22933737451472999</v>
      </c>
    </row>
    <row r="88" spans="1:8" ht="20" customHeight="1">
      <c r="A88" s="6" t="s">
        <v>3573</v>
      </c>
      <c r="B88" s="7">
        <v>2022693</v>
      </c>
      <c r="C88" s="7">
        <v>2023676</v>
      </c>
      <c r="D88" s="7">
        <v>984</v>
      </c>
      <c r="E88" s="7">
        <v>184651</v>
      </c>
      <c r="F88" s="7">
        <v>1</v>
      </c>
      <c r="G88" s="8">
        <v>1291.0785226073001</v>
      </c>
      <c r="H88" s="8">
        <v>0.114668687257365</v>
      </c>
    </row>
    <row r="89" spans="1:8" ht="20" customHeight="1">
      <c r="A89" s="6" t="s">
        <v>3574</v>
      </c>
      <c r="B89" s="7">
        <v>2022726</v>
      </c>
      <c r="C89" s="7">
        <v>2026407</v>
      </c>
      <c r="D89" s="7">
        <v>3682</v>
      </c>
      <c r="E89" s="7">
        <v>873611</v>
      </c>
      <c r="F89" s="7">
        <v>1</v>
      </c>
      <c r="G89" s="8">
        <v>1632.41433802706</v>
      </c>
      <c r="H89" s="8">
        <v>0.114668687257365</v>
      </c>
    </row>
    <row r="90" spans="1:8" ht="20" customHeight="1">
      <c r="A90" s="6" t="s">
        <v>3576</v>
      </c>
      <c r="B90" s="7">
        <v>2022801</v>
      </c>
      <c r="C90" s="7">
        <v>2024382</v>
      </c>
      <c r="D90" s="7">
        <v>1582</v>
      </c>
      <c r="E90" s="7">
        <v>268720</v>
      </c>
      <c r="F90" s="7">
        <v>53186</v>
      </c>
      <c r="G90" s="8">
        <v>1168.66382957519</v>
      </c>
      <c r="H90" s="8">
        <v>6098.7688004702004</v>
      </c>
    </row>
    <row r="91" spans="1:8" ht="20" customHeight="1">
      <c r="A91" s="6" t="s">
        <v>3577</v>
      </c>
      <c r="B91" s="7">
        <v>2022830</v>
      </c>
      <c r="C91" s="7">
        <v>2023330</v>
      </c>
      <c r="D91" s="7">
        <v>501</v>
      </c>
      <c r="E91" s="7">
        <v>81231</v>
      </c>
      <c r="F91" s="7">
        <v>2</v>
      </c>
      <c r="G91" s="8">
        <v>1115.5272017488701</v>
      </c>
      <c r="H91" s="8">
        <v>0.22933737451472999</v>
      </c>
    </row>
    <row r="92" spans="1:8" ht="20" customHeight="1">
      <c r="A92" s="6" t="s">
        <v>3578</v>
      </c>
      <c r="B92" s="7">
        <v>2022865</v>
      </c>
      <c r="C92" s="7">
        <v>2026754</v>
      </c>
      <c r="D92" s="7">
        <v>3890</v>
      </c>
      <c r="E92" s="7">
        <v>885143</v>
      </c>
      <c r="F92" s="7">
        <v>2</v>
      </c>
      <c r="G92" s="8">
        <v>1565.5247174043</v>
      </c>
      <c r="H92" s="8">
        <v>0.22933737451472999</v>
      </c>
    </row>
    <row r="93" spans="1:8" ht="20" customHeight="1">
      <c r="A93" s="6" t="s">
        <v>3579</v>
      </c>
      <c r="B93" s="7">
        <v>2022865</v>
      </c>
      <c r="C93" s="7">
        <v>2027063</v>
      </c>
      <c r="D93" s="7">
        <v>4199</v>
      </c>
      <c r="E93" s="7">
        <v>926293</v>
      </c>
      <c r="F93" s="7">
        <v>1</v>
      </c>
      <c r="G93" s="8">
        <v>1517.7442580474401</v>
      </c>
      <c r="H93" s="8">
        <v>0.114668687257365</v>
      </c>
    </row>
    <row r="94" spans="1:8" ht="20" customHeight="1">
      <c r="A94" s="6" t="s">
        <v>3580</v>
      </c>
      <c r="B94" s="7">
        <v>2022953</v>
      </c>
      <c r="C94" s="7">
        <v>2023171</v>
      </c>
      <c r="D94" s="7">
        <v>219</v>
      </c>
      <c r="E94" s="7">
        <v>52519</v>
      </c>
      <c r="F94" s="7">
        <v>2</v>
      </c>
      <c r="G94" s="8">
        <v>1649.94103727933</v>
      </c>
      <c r="H94" s="8">
        <v>0.22933737451472999</v>
      </c>
    </row>
    <row r="95" spans="1:8" ht="20" customHeight="1">
      <c r="A95" s="6" t="s">
        <v>3581</v>
      </c>
      <c r="B95" s="7">
        <v>2023158</v>
      </c>
      <c r="C95" s="7">
        <v>2023795</v>
      </c>
      <c r="D95" s="7">
        <v>638</v>
      </c>
      <c r="E95" s="7">
        <v>122475</v>
      </c>
      <c r="F95" s="7">
        <v>1</v>
      </c>
      <c r="G95" s="8">
        <v>1320.75681553409</v>
      </c>
      <c r="H95" s="8">
        <v>0.114668687257365</v>
      </c>
    </row>
    <row r="96" spans="1:8" ht="20" customHeight="1">
      <c r="A96" s="6" t="s">
        <v>3582</v>
      </c>
      <c r="B96" s="7">
        <v>2023284</v>
      </c>
      <c r="C96" s="7">
        <v>2026064</v>
      </c>
      <c r="D96" s="7">
        <v>2781</v>
      </c>
      <c r="E96" s="7">
        <v>766079</v>
      </c>
      <c r="F96" s="7">
        <v>1</v>
      </c>
      <c r="G96" s="8">
        <v>1895.25940162751</v>
      </c>
      <c r="H96" s="8">
        <v>0.114668687257365</v>
      </c>
    </row>
    <row r="97" spans="1:8" ht="20" customHeight="1">
      <c r="A97" s="6" t="s">
        <v>3585</v>
      </c>
      <c r="B97" s="7">
        <v>2023344</v>
      </c>
      <c r="C97" s="7">
        <v>2024313</v>
      </c>
      <c r="D97" s="7">
        <v>970</v>
      </c>
      <c r="E97" s="7">
        <v>191895</v>
      </c>
      <c r="F97" s="7">
        <v>2</v>
      </c>
      <c r="G97" s="8">
        <v>1361.0936747166199</v>
      </c>
      <c r="H97" s="8">
        <v>0.22933737451472999</v>
      </c>
    </row>
    <row r="98" spans="1:8" ht="20" customHeight="1">
      <c r="A98" s="6" t="s">
        <v>3586</v>
      </c>
      <c r="B98" s="7">
        <v>2023461</v>
      </c>
      <c r="C98" s="7">
        <v>2027100</v>
      </c>
      <c r="D98" s="7">
        <v>3640</v>
      </c>
      <c r="E98" s="7">
        <v>835829</v>
      </c>
      <c r="F98" s="7">
        <v>2</v>
      </c>
      <c r="G98" s="8">
        <v>1579.83649782917</v>
      </c>
      <c r="H98" s="8">
        <v>0.22933737451472999</v>
      </c>
    </row>
    <row r="99" spans="1:8" ht="20" customHeight="1">
      <c r="A99" s="6" t="s">
        <v>3588</v>
      </c>
      <c r="B99" s="7">
        <v>2023635</v>
      </c>
      <c r="C99" s="7">
        <v>2026094</v>
      </c>
      <c r="D99" s="7">
        <v>2460</v>
      </c>
      <c r="E99" s="7">
        <v>727950</v>
      </c>
      <c r="F99" s="7">
        <v>2</v>
      </c>
      <c r="G99" s="8">
        <v>2035.9285582682701</v>
      </c>
      <c r="H99" s="8">
        <v>0.22933737451472999</v>
      </c>
    </row>
    <row r="100" spans="1:8" ht="20" customHeight="1">
      <c r="A100" s="6" t="s">
        <v>3589</v>
      </c>
      <c r="B100" s="7">
        <v>2023636</v>
      </c>
      <c r="C100" s="7">
        <v>2026937</v>
      </c>
      <c r="D100" s="7">
        <v>3302</v>
      </c>
      <c r="E100" s="7">
        <v>810885</v>
      </c>
      <c r="F100" s="7">
        <v>1</v>
      </c>
      <c r="G100" s="8">
        <v>1689.57816717181</v>
      </c>
      <c r="H100" s="8">
        <v>0.114668687257365</v>
      </c>
    </row>
    <row r="101" spans="1:8" ht="20" customHeight="1">
      <c r="A101" s="6" t="s">
        <v>3590</v>
      </c>
      <c r="B101" s="7">
        <v>2023742</v>
      </c>
      <c r="C101" s="7">
        <v>2024208</v>
      </c>
      <c r="D101" s="7">
        <v>467</v>
      </c>
      <c r="E101" s="7">
        <v>90074</v>
      </c>
      <c r="F101" s="7">
        <v>8</v>
      </c>
      <c r="G101" s="8">
        <v>1327.0236406021299</v>
      </c>
      <c r="H101" s="8">
        <v>0.91734949805891997</v>
      </c>
    </row>
    <row r="102" spans="1:8" ht="20" customHeight="1">
      <c r="A102" s="6" t="s">
        <v>3591</v>
      </c>
      <c r="B102" s="7">
        <v>2023765</v>
      </c>
      <c r="C102" s="7">
        <v>2024039</v>
      </c>
      <c r="D102" s="7">
        <v>275</v>
      </c>
      <c r="E102" s="7">
        <v>62717</v>
      </c>
      <c r="F102" s="7">
        <v>2</v>
      </c>
      <c r="G102" s="8">
        <v>1569.09295826622</v>
      </c>
      <c r="H102" s="8">
        <v>0.22933737451472999</v>
      </c>
    </row>
    <row r="103" spans="1:8" ht="20" customHeight="1">
      <c r="A103" s="6" t="s">
        <v>3592</v>
      </c>
      <c r="B103" s="7">
        <v>2023809</v>
      </c>
      <c r="C103" s="7">
        <v>2027610</v>
      </c>
      <c r="D103" s="7">
        <v>3802</v>
      </c>
      <c r="E103" s="7">
        <v>893230</v>
      </c>
      <c r="F103" s="7">
        <v>1</v>
      </c>
      <c r="G103" s="8">
        <v>1616.39418493787</v>
      </c>
      <c r="H103" s="8">
        <v>0.114668687257365</v>
      </c>
    </row>
    <row r="104" spans="1:8" ht="20" customHeight="1">
      <c r="A104" s="6" t="s">
        <v>3595</v>
      </c>
      <c r="B104" s="7">
        <v>2023811</v>
      </c>
      <c r="C104" s="7">
        <v>2027500</v>
      </c>
      <c r="D104" s="7">
        <v>3690</v>
      </c>
      <c r="E104" s="7">
        <v>833573</v>
      </c>
      <c r="F104" s="7">
        <v>1</v>
      </c>
      <c r="G104" s="8">
        <v>1554.2231161493301</v>
      </c>
      <c r="H104" s="8">
        <v>0.114668687257365</v>
      </c>
    </row>
    <row r="105" spans="1:8" ht="20" customHeight="1">
      <c r="A105" s="6" t="s">
        <v>3596</v>
      </c>
      <c r="B105" s="7">
        <v>2023811</v>
      </c>
      <c r="C105" s="7">
        <v>2025898</v>
      </c>
      <c r="D105" s="7">
        <v>2088</v>
      </c>
      <c r="E105" s="7">
        <v>568063</v>
      </c>
      <c r="F105" s="7">
        <v>1</v>
      </c>
      <c r="G105" s="8">
        <v>1871.8114508471399</v>
      </c>
      <c r="H105" s="8">
        <v>0.114668687257365</v>
      </c>
    </row>
    <row r="106" spans="1:8" ht="20" customHeight="1">
      <c r="A106" s="6" t="s">
        <v>3597</v>
      </c>
      <c r="B106" s="7">
        <v>2023861</v>
      </c>
      <c r="C106" s="7">
        <v>2024019</v>
      </c>
      <c r="D106" s="7">
        <v>159</v>
      </c>
      <c r="E106" s="7">
        <v>55088</v>
      </c>
      <c r="F106" s="7">
        <v>2</v>
      </c>
      <c r="G106" s="8">
        <v>2383.72401646555</v>
      </c>
      <c r="H106" s="8">
        <v>0.22933737451472999</v>
      </c>
    </row>
    <row r="107" spans="1:8" ht="20" customHeight="1">
      <c r="A107" s="6" t="s">
        <v>3598</v>
      </c>
      <c r="B107" s="7">
        <v>2023862</v>
      </c>
      <c r="C107" s="7">
        <v>2026959</v>
      </c>
      <c r="D107" s="7">
        <v>3098</v>
      </c>
      <c r="E107" s="7">
        <v>767009</v>
      </c>
      <c r="F107" s="7">
        <v>1</v>
      </c>
      <c r="G107" s="8">
        <v>1703.39409576341</v>
      </c>
      <c r="H107" s="8">
        <v>0.114668687257365</v>
      </c>
    </row>
    <row r="108" spans="1:8" ht="20" customHeight="1">
      <c r="A108" s="6" t="s">
        <v>3599</v>
      </c>
      <c r="B108" s="7">
        <v>2023866</v>
      </c>
      <c r="C108" s="7">
        <v>2025952</v>
      </c>
      <c r="D108" s="7">
        <v>2087</v>
      </c>
      <c r="E108" s="7">
        <v>583922</v>
      </c>
      <c r="F108" s="7">
        <v>5</v>
      </c>
      <c r="G108" s="8">
        <v>1924.9900105614299</v>
      </c>
      <c r="H108" s="8">
        <v>0.57334343628682505</v>
      </c>
    </row>
    <row r="109" spans="1:8" ht="20" customHeight="1">
      <c r="A109" s="6" t="s">
        <v>3600</v>
      </c>
      <c r="B109" s="7">
        <v>2023866</v>
      </c>
      <c r="C109" s="7">
        <v>2026101</v>
      </c>
      <c r="D109" s="7">
        <v>2236</v>
      </c>
      <c r="E109" s="7">
        <v>678870</v>
      </c>
      <c r="F109" s="7">
        <v>2</v>
      </c>
      <c r="G109" s="8">
        <v>2088.8675774170201</v>
      </c>
      <c r="H109" s="8">
        <v>0.22933737451472999</v>
      </c>
    </row>
    <row r="110" spans="1:8" ht="20" customHeight="1">
      <c r="A110" s="6" t="s">
        <v>3601</v>
      </c>
      <c r="B110" s="7">
        <v>2023866</v>
      </c>
      <c r="C110" s="7">
        <v>2026459</v>
      </c>
      <c r="D110" s="7">
        <v>2594</v>
      </c>
      <c r="E110" s="7">
        <v>712171</v>
      </c>
      <c r="F110" s="7">
        <v>1</v>
      </c>
      <c r="G110" s="8">
        <v>1888.9062530323399</v>
      </c>
      <c r="H110" s="8">
        <v>0.114668687257365</v>
      </c>
    </row>
    <row r="111" spans="1:8" ht="20" customHeight="1">
      <c r="A111" s="6" t="s">
        <v>3602</v>
      </c>
      <c r="B111" s="7">
        <v>2023867</v>
      </c>
      <c r="C111" s="7">
        <v>2024288</v>
      </c>
      <c r="D111" s="7">
        <v>422</v>
      </c>
      <c r="E111" s="7">
        <v>105831</v>
      </c>
      <c r="F111" s="7">
        <v>16</v>
      </c>
      <c r="G111" s="8">
        <v>1725.426802057</v>
      </c>
      <c r="H111" s="8">
        <v>1.8346989961178399</v>
      </c>
    </row>
    <row r="112" spans="1:8" ht="20" customHeight="1">
      <c r="A112" s="6" t="s">
        <v>3603</v>
      </c>
      <c r="B112" s="7">
        <v>2023868</v>
      </c>
      <c r="C112" s="7">
        <v>2025438</v>
      </c>
      <c r="D112" s="7">
        <v>1571</v>
      </c>
      <c r="E112" s="7">
        <v>394786</v>
      </c>
      <c r="F112" s="7">
        <v>1</v>
      </c>
      <c r="G112" s="8">
        <v>1728.9468759103499</v>
      </c>
      <c r="H112" s="8">
        <v>0.114668687257365</v>
      </c>
    </row>
    <row r="113" spans="1:8" ht="20" customHeight="1">
      <c r="A113" s="6" t="s">
        <v>3604</v>
      </c>
      <c r="B113" s="7">
        <v>2024038</v>
      </c>
      <c r="C113" s="7">
        <v>2024162</v>
      </c>
      <c r="D113" s="7">
        <v>125</v>
      </c>
      <c r="E113" s="7">
        <v>25527</v>
      </c>
      <c r="F113" s="7">
        <v>2</v>
      </c>
      <c r="G113" s="8">
        <v>1405.0308382170099</v>
      </c>
      <c r="H113" s="8">
        <v>0.22933737451472999</v>
      </c>
    </row>
    <row r="114" spans="1:8" ht="20" customHeight="1">
      <c r="A114" s="6" t="s">
        <v>3605</v>
      </c>
      <c r="B114" s="7">
        <v>2024201</v>
      </c>
      <c r="C114" s="7">
        <v>2025375</v>
      </c>
      <c r="D114" s="7">
        <v>1175</v>
      </c>
      <c r="E114" s="7">
        <v>285644</v>
      </c>
      <c r="F114" s="7">
        <v>1</v>
      </c>
      <c r="G114" s="8">
        <v>1672.56625546942</v>
      </c>
      <c r="H114" s="8">
        <v>0.114668687257365</v>
      </c>
    </row>
    <row r="115" spans="1:8" ht="20" customHeight="1">
      <c r="A115" s="6" t="s">
        <v>3606</v>
      </c>
      <c r="B115" s="7">
        <v>2024208</v>
      </c>
      <c r="C115" s="7">
        <v>2026994</v>
      </c>
      <c r="D115" s="7">
        <v>2787</v>
      </c>
      <c r="E115" s="7">
        <v>691212</v>
      </c>
      <c r="F115" s="7">
        <v>1</v>
      </c>
      <c r="G115" s="8">
        <v>1706.35893770802</v>
      </c>
      <c r="H115" s="8">
        <v>0.114668687257365</v>
      </c>
    </row>
    <row r="116" spans="1:8" ht="20" customHeight="1">
      <c r="A116" s="6" t="s">
        <v>3608</v>
      </c>
      <c r="B116" s="7">
        <v>2024255</v>
      </c>
      <c r="C116" s="7">
        <v>2026079</v>
      </c>
      <c r="D116" s="7">
        <v>1825</v>
      </c>
      <c r="E116" s="7">
        <v>595673</v>
      </c>
      <c r="F116" s="7">
        <v>1</v>
      </c>
      <c r="G116" s="8">
        <v>2245.6451817421298</v>
      </c>
      <c r="H116" s="8">
        <v>0.114668687257365</v>
      </c>
    </row>
    <row r="117" spans="1:8" ht="20" customHeight="1">
      <c r="A117" s="6" t="s">
        <v>3609</v>
      </c>
      <c r="B117" s="7">
        <v>2024347</v>
      </c>
      <c r="C117" s="7">
        <v>2027542</v>
      </c>
      <c r="D117" s="7">
        <v>3196</v>
      </c>
      <c r="E117" s="7">
        <v>750646</v>
      </c>
      <c r="F117" s="7">
        <v>1</v>
      </c>
      <c r="G117" s="8">
        <v>1615.93726060686</v>
      </c>
      <c r="H117" s="8">
        <v>0.114668687257365</v>
      </c>
    </row>
    <row r="118" spans="1:8" ht="20" customHeight="1">
      <c r="A118" s="6" t="s">
        <v>3610</v>
      </c>
      <c r="B118" s="7">
        <v>2024355</v>
      </c>
      <c r="C118" s="7">
        <v>2027543</v>
      </c>
      <c r="D118" s="7">
        <v>3189</v>
      </c>
      <c r="E118" s="7">
        <v>748529</v>
      </c>
      <c r="F118" s="7">
        <v>1</v>
      </c>
      <c r="G118" s="8">
        <v>1614.9169859655401</v>
      </c>
      <c r="H118" s="8">
        <v>0.114668687257365</v>
      </c>
    </row>
    <row r="119" spans="1:8" ht="20" customHeight="1">
      <c r="A119" s="6" t="s">
        <v>3611</v>
      </c>
      <c r="B119" s="7">
        <v>2024535</v>
      </c>
      <c r="C119" s="7">
        <v>2027670</v>
      </c>
      <c r="D119" s="7">
        <v>3136</v>
      </c>
      <c r="E119" s="7">
        <v>611182</v>
      </c>
      <c r="F119" s="7">
        <v>4</v>
      </c>
      <c r="G119" s="8">
        <v>1340.8820972321</v>
      </c>
      <c r="H119" s="8">
        <v>0.45867474902945998</v>
      </c>
    </row>
    <row r="120" spans="1:8" ht="20" customHeight="1">
      <c r="A120" s="6" t="s">
        <v>3612</v>
      </c>
      <c r="B120" s="7">
        <v>2024584</v>
      </c>
      <c r="C120" s="7">
        <v>2027631</v>
      </c>
      <c r="D120" s="7">
        <v>3048</v>
      </c>
      <c r="E120" s="7">
        <v>610944</v>
      </c>
      <c r="F120" s="7">
        <v>11628</v>
      </c>
      <c r="G120" s="8">
        <v>1379.05800133393</v>
      </c>
      <c r="H120" s="8">
        <v>1333.36749542864</v>
      </c>
    </row>
    <row r="121" spans="1:8" ht="20" customHeight="1">
      <c r="A121" s="6" t="s">
        <v>3613</v>
      </c>
      <c r="B121" s="7">
        <v>2024592</v>
      </c>
      <c r="C121" s="7">
        <v>2027592</v>
      </c>
      <c r="D121" s="7">
        <v>3001</v>
      </c>
      <c r="E121" s="7">
        <v>610935</v>
      </c>
      <c r="F121" s="7">
        <v>1</v>
      </c>
      <c r="G121" s="8">
        <v>1400.63541052139</v>
      </c>
      <c r="H121" s="8">
        <v>0.114668687257365</v>
      </c>
    </row>
    <row r="122" spans="1:8" ht="20" customHeight="1">
      <c r="A122" s="6" t="s">
        <v>3614</v>
      </c>
      <c r="B122" s="7">
        <v>2024595</v>
      </c>
      <c r="C122" s="7">
        <v>2027605</v>
      </c>
      <c r="D122" s="7">
        <v>3011</v>
      </c>
      <c r="E122" s="7">
        <v>610939</v>
      </c>
      <c r="F122" s="7">
        <v>35</v>
      </c>
      <c r="G122" s="8">
        <v>1395.9928221386999</v>
      </c>
      <c r="H122" s="8">
        <v>4.0134040540077702</v>
      </c>
    </row>
    <row r="123" spans="1:8" ht="20" customHeight="1">
      <c r="A123" s="6" t="s">
        <v>3615</v>
      </c>
      <c r="B123" s="7">
        <v>2024730</v>
      </c>
      <c r="C123" s="7">
        <v>2025641</v>
      </c>
      <c r="D123" s="7">
        <v>912</v>
      </c>
      <c r="E123" s="7">
        <v>222040</v>
      </c>
      <c r="F123" s="7">
        <v>2</v>
      </c>
      <c r="G123" s="8">
        <v>1675.06811306745</v>
      </c>
      <c r="H123" s="8">
        <v>0.22933737451472999</v>
      </c>
    </row>
    <row r="124" spans="1:8" ht="20" customHeight="1">
      <c r="A124" s="6" t="s">
        <v>3616</v>
      </c>
      <c r="B124" s="7">
        <v>2024744</v>
      </c>
      <c r="C124" s="7">
        <v>2025738</v>
      </c>
      <c r="D124" s="7">
        <v>995</v>
      </c>
      <c r="E124" s="7">
        <v>225545</v>
      </c>
      <c r="F124" s="7">
        <v>2</v>
      </c>
      <c r="G124" s="8">
        <v>1559.5748181384299</v>
      </c>
      <c r="H124" s="8">
        <v>0.22933737451472999</v>
      </c>
    </row>
    <row r="125" spans="1:8" ht="20" customHeight="1">
      <c r="A125" s="6" t="s">
        <v>3617</v>
      </c>
      <c r="B125" s="7">
        <v>2024922</v>
      </c>
      <c r="C125" s="7">
        <v>2025143</v>
      </c>
      <c r="D125" s="7">
        <v>222</v>
      </c>
      <c r="E125" s="7">
        <v>15166</v>
      </c>
      <c r="F125" s="7">
        <v>2</v>
      </c>
      <c r="G125" s="8">
        <v>470.01765160680998</v>
      </c>
      <c r="H125" s="8">
        <v>0.22933737451472999</v>
      </c>
    </row>
    <row r="126" spans="1:8" ht="20" customHeight="1">
      <c r="A126" s="6" t="s">
        <v>3619</v>
      </c>
      <c r="B126" s="7">
        <v>2025063</v>
      </c>
      <c r="C126" s="7">
        <v>2026064</v>
      </c>
      <c r="D126" s="7">
        <v>1002</v>
      </c>
      <c r="E126" s="7">
        <v>340874</v>
      </c>
      <c r="F126" s="7">
        <v>1</v>
      </c>
      <c r="G126" s="8">
        <v>2340.5732994112</v>
      </c>
      <c r="H126" s="8">
        <v>0.114668687257365</v>
      </c>
    </row>
    <row r="127" spans="1:8" ht="20" customHeight="1">
      <c r="A127" s="6" t="s">
        <v>3620</v>
      </c>
      <c r="B127" s="7">
        <v>2025064</v>
      </c>
      <c r="C127" s="7">
        <v>2026102</v>
      </c>
      <c r="D127" s="7">
        <v>1039</v>
      </c>
      <c r="E127" s="7">
        <v>346026</v>
      </c>
      <c r="F127" s="7">
        <v>3</v>
      </c>
      <c r="G127" s="8">
        <v>2291.3386242685501</v>
      </c>
      <c r="H127" s="8">
        <v>0.34400606177209497</v>
      </c>
    </row>
    <row r="128" spans="1:8" ht="20" customHeight="1">
      <c r="A128" s="6" t="s">
        <v>3621</v>
      </c>
      <c r="B128" s="7">
        <v>2025072</v>
      </c>
      <c r="C128" s="7">
        <v>2025512</v>
      </c>
      <c r="D128" s="7">
        <v>441</v>
      </c>
      <c r="E128" s="7">
        <v>77582</v>
      </c>
      <c r="F128" s="7">
        <v>1</v>
      </c>
      <c r="G128" s="8">
        <v>1210.37089725182</v>
      </c>
      <c r="H128" s="8">
        <v>0.114668687257365</v>
      </c>
    </row>
    <row r="129" spans="1:8" ht="20" customHeight="1">
      <c r="A129" s="6" t="s">
        <v>3622</v>
      </c>
      <c r="B129" s="7">
        <v>2025203</v>
      </c>
      <c r="C129" s="7">
        <v>2025903</v>
      </c>
      <c r="D129" s="7">
        <v>701</v>
      </c>
      <c r="E129" s="7">
        <v>215641</v>
      </c>
      <c r="F129" s="7">
        <v>1</v>
      </c>
      <c r="G129" s="8">
        <v>2116.4568093180201</v>
      </c>
      <c r="H129" s="8">
        <v>0.114668687257365</v>
      </c>
    </row>
    <row r="130" spans="1:8" ht="20" customHeight="1">
      <c r="A130" s="6" t="s">
        <v>3623</v>
      </c>
      <c r="B130" s="7">
        <v>2025224</v>
      </c>
      <c r="C130" s="7">
        <v>2025892</v>
      </c>
      <c r="D130" s="7">
        <v>669</v>
      </c>
      <c r="E130" s="7">
        <v>214893</v>
      </c>
      <c r="F130" s="7">
        <v>1</v>
      </c>
      <c r="G130" s="8">
        <v>2209.99983953336</v>
      </c>
      <c r="H130" s="8">
        <v>0.114668687257365</v>
      </c>
    </row>
    <row r="131" spans="1:8" ht="20" customHeight="1">
      <c r="A131" s="6" t="s">
        <v>3624</v>
      </c>
      <c r="B131" s="7">
        <v>2025224</v>
      </c>
      <c r="C131" s="7">
        <v>2027624</v>
      </c>
      <c r="D131" s="7">
        <v>2401</v>
      </c>
      <c r="E131" s="7">
        <v>540046</v>
      </c>
      <c r="F131" s="7">
        <v>1</v>
      </c>
      <c r="G131" s="8">
        <v>1547.5143493192199</v>
      </c>
      <c r="H131" s="8">
        <v>0.114668687257365</v>
      </c>
    </row>
    <row r="132" spans="1:8" ht="20" customHeight="1">
      <c r="A132" s="6" t="s">
        <v>3625</v>
      </c>
      <c r="B132" s="7">
        <v>2025315</v>
      </c>
      <c r="C132" s="7">
        <v>2026795</v>
      </c>
      <c r="D132" s="7">
        <v>1481</v>
      </c>
      <c r="E132" s="7">
        <v>376458</v>
      </c>
      <c r="F132" s="7">
        <v>1</v>
      </c>
      <c r="G132" s="8">
        <v>1748.87014183119</v>
      </c>
      <c r="H132" s="8">
        <v>0.114668687257365</v>
      </c>
    </row>
    <row r="133" spans="1:8" ht="20" customHeight="1">
      <c r="A133" s="6" t="s">
        <v>3627</v>
      </c>
      <c r="B133" s="7">
        <v>2025394</v>
      </c>
      <c r="C133" s="7">
        <v>2025488</v>
      </c>
      <c r="D133" s="7">
        <v>95</v>
      </c>
      <c r="E133" s="7">
        <v>48823</v>
      </c>
      <c r="F133" s="7">
        <v>2</v>
      </c>
      <c r="G133" s="8">
        <v>3535.8753587155802</v>
      </c>
      <c r="H133" s="8">
        <v>0.22933737451472999</v>
      </c>
    </row>
    <row r="134" spans="1:8" ht="20" customHeight="1">
      <c r="A134" s="6" t="s">
        <v>3628</v>
      </c>
      <c r="B134" s="7">
        <v>2025430</v>
      </c>
      <c r="C134" s="7">
        <v>2027106</v>
      </c>
      <c r="D134" s="7">
        <v>1677</v>
      </c>
      <c r="E134" s="7">
        <v>409207</v>
      </c>
      <c r="F134" s="7">
        <v>1</v>
      </c>
      <c r="G134" s="8">
        <v>1678.82753153934</v>
      </c>
      <c r="H134" s="8">
        <v>0.114668687257365</v>
      </c>
    </row>
    <row r="135" spans="1:8" ht="20" customHeight="1">
      <c r="A135" s="6" t="s">
        <v>3629</v>
      </c>
      <c r="B135" s="7">
        <v>2025542</v>
      </c>
      <c r="C135" s="7">
        <v>2027315</v>
      </c>
      <c r="D135" s="7">
        <v>1774</v>
      </c>
      <c r="E135" s="7">
        <v>391352</v>
      </c>
      <c r="F135" s="7">
        <v>1</v>
      </c>
      <c r="G135" s="8">
        <v>1517.7842196914701</v>
      </c>
      <c r="H135" s="8">
        <v>0.114668687257365</v>
      </c>
    </row>
    <row r="136" spans="1:8" ht="20" customHeight="1">
      <c r="A136" s="6" t="s">
        <v>3630</v>
      </c>
      <c r="B136" s="7">
        <v>2025543</v>
      </c>
      <c r="C136" s="7">
        <v>2025653</v>
      </c>
      <c r="D136" s="7">
        <v>111</v>
      </c>
      <c r="E136" s="7">
        <v>89875</v>
      </c>
      <c r="F136" s="7">
        <v>3</v>
      </c>
      <c r="G136" s="8">
        <v>5570.7287931111996</v>
      </c>
      <c r="H136" s="8">
        <v>0.34400606177209497</v>
      </c>
    </row>
    <row r="137" spans="1:8" ht="20" customHeight="1">
      <c r="A137" s="6" t="s">
        <v>3631</v>
      </c>
      <c r="B137" s="7">
        <v>2025587</v>
      </c>
      <c r="C137" s="7">
        <v>2025834</v>
      </c>
      <c r="D137" s="7">
        <v>248</v>
      </c>
      <c r="E137" s="7">
        <v>125358</v>
      </c>
      <c r="F137" s="7">
        <v>2</v>
      </c>
      <c r="G137" s="8">
        <v>3477.7348299698701</v>
      </c>
      <c r="H137" s="8">
        <v>0.22933737451472999</v>
      </c>
    </row>
    <row r="138" spans="1:8" ht="20" customHeight="1">
      <c r="A138" s="6" t="s">
        <v>3632</v>
      </c>
      <c r="B138" s="7">
        <v>2025594</v>
      </c>
      <c r="C138" s="7">
        <v>2025725</v>
      </c>
      <c r="D138" s="7">
        <v>132</v>
      </c>
      <c r="E138" s="7">
        <v>81061</v>
      </c>
      <c r="F138" s="7">
        <v>2</v>
      </c>
      <c r="G138" s="8">
        <v>4225.0720262587602</v>
      </c>
      <c r="H138" s="8">
        <v>0.22933737451472999</v>
      </c>
    </row>
    <row r="139" spans="1:8" ht="20" customHeight="1">
      <c r="A139" s="6" t="s">
        <v>3633</v>
      </c>
      <c r="B139" s="7">
        <v>2025689</v>
      </c>
      <c r="C139" s="7">
        <v>2025914</v>
      </c>
      <c r="D139" s="7">
        <v>226</v>
      </c>
      <c r="E139" s="7">
        <v>69769</v>
      </c>
      <c r="F139" s="7">
        <v>1</v>
      </c>
      <c r="G139" s="8">
        <v>2123.978665821</v>
      </c>
      <c r="H139" s="8">
        <v>0.114668687257365</v>
      </c>
    </row>
    <row r="140" spans="1:8" ht="20" customHeight="1">
      <c r="A140" s="6" t="s">
        <v>3634</v>
      </c>
      <c r="B140" s="7">
        <v>2025748</v>
      </c>
      <c r="C140" s="7">
        <v>2026966</v>
      </c>
      <c r="D140" s="7">
        <v>1219</v>
      </c>
      <c r="E140" s="7">
        <v>264836</v>
      </c>
      <c r="F140" s="7">
        <v>1</v>
      </c>
      <c r="G140" s="8">
        <v>1494.75290197662</v>
      </c>
      <c r="H140" s="8">
        <v>0.114668687257365</v>
      </c>
    </row>
    <row r="141" spans="1:8" ht="20" customHeight="1">
      <c r="A141" s="6" t="s">
        <v>3635</v>
      </c>
      <c r="B141" s="7">
        <v>2025991</v>
      </c>
      <c r="C141" s="7">
        <v>2026090</v>
      </c>
      <c r="D141" s="7">
        <v>100</v>
      </c>
      <c r="E141" s="7">
        <v>95214</v>
      </c>
      <c r="F141" s="7">
        <v>1</v>
      </c>
      <c r="G141" s="8">
        <v>6550.8386331136498</v>
      </c>
      <c r="H141" s="8">
        <v>0.114668687257365</v>
      </c>
    </row>
    <row r="142" spans="1:8" ht="20" customHeight="1">
      <c r="A142" s="6" t="s">
        <v>3636</v>
      </c>
      <c r="B142" s="7">
        <v>2026043</v>
      </c>
      <c r="C142" s="7">
        <v>2026341</v>
      </c>
      <c r="D142" s="7">
        <v>299</v>
      </c>
      <c r="E142" s="7">
        <v>105596</v>
      </c>
      <c r="F142" s="7">
        <v>1</v>
      </c>
      <c r="G142" s="8">
        <v>2429.8103076177999</v>
      </c>
      <c r="H142" s="8">
        <v>0.114668687257365</v>
      </c>
    </row>
    <row r="143" spans="1:8" ht="20" customHeight="1">
      <c r="A143" s="6" t="s">
        <v>3637</v>
      </c>
      <c r="B143" s="7">
        <v>2026166</v>
      </c>
      <c r="C143" s="7">
        <v>2027515</v>
      </c>
      <c r="D143" s="7">
        <v>1350</v>
      </c>
      <c r="E143" s="7">
        <v>176637</v>
      </c>
      <c r="F143" s="7">
        <v>1</v>
      </c>
      <c r="G143" s="8">
        <v>900.21035160352005</v>
      </c>
      <c r="H143" s="8">
        <v>0.114668687257365</v>
      </c>
    </row>
    <row r="144" spans="1:8" ht="20" customHeight="1">
      <c r="A144" s="6" t="s">
        <v>3638</v>
      </c>
      <c r="B144" s="7">
        <v>2026256</v>
      </c>
      <c r="C144" s="7">
        <v>2026994</v>
      </c>
      <c r="D144" s="7">
        <v>739</v>
      </c>
      <c r="E144" s="7">
        <v>85601</v>
      </c>
      <c r="F144" s="7">
        <v>2</v>
      </c>
      <c r="G144" s="8">
        <v>796.94892811240004</v>
      </c>
      <c r="H144" s="8">
        <v>0.22933737451472999</v>
      </c>
    </row>
    <row r="145" spans="1:8" ht="20" customHeight="1">
      <c r="A145" s="6" t="s">
        <v>3639</v>
      </c>
      <c r="B145" s="7">
        <v>2026475</v>
      </c>
      <c r="C145" s="7">
        <v>2026544</v>
      </c>
      <c r="D145" s="7">
        <v>70</v>
      </c>
      <c r="E145" s="7">
        <v>11879</v>
      </c>
      <c r="F145" s="7">
        <v>1</v>
      </c>
      <c r="G145" s="8">
        <v>1167.55657365449</v>
      </c>
      <c r="H145" s="8">
        <v>0.114668687257365</v>
      </c>
    </row>
    <row r="146" spans="1:8" ht="20" customHeight="1">
      <c r="A146" s="6" t="s">
        <v>3640</v>
      </c>
      <c r="B146" s="7">
        <v>2026489</v>
      </c>
      <c r="C146" s="7">
        <v>2026935</v>
      </c>
      <c r="D146" s="7">
        <v>447</v>
      </c>
      <c r="E146" s="7">
        <v>49703</v>
      </c>
      <c r="F146" s="7">
        <v>1</v>
      </c>
      <c r="G146" s="8">
        <v>765.01714936279495</v>
      </c>
      <c r="H146" s="8">
        <v>0.114668687257365</v>
      </c>
    </row>
    <row r="147" spans="1:8" ht="20" customHeight="1">
      <c r="A147" s="6" t="s">
        <v>3642</v>
      </c>
      <c r="B147" s="7">
        <v>2026891</v>
      </c>
      <c r="C147" s="7">
        <v>2026969</v>
      </c>
      <c r="D147" s="7">
        <v>79</v>
      </c>
      <c r="E147" s="7">
        <v>30699</v>
      </c>
      <c r="F147" s="7">
        <v>1</v>
      </c>
      <c r="G147" s="8">
        <v>2673.5802760358401</v>
      </c>
      <c r="H147" s="8">
        <v>0.114668687257365</v>
      </c>
    </row>
    <row r="148" spans="1:8" ht="20" customHeight="1">
      <c r="A148" s="6" t="s">
        <v>3643</v>
      </c>
      <c r="B148" s="7">
        <v>2026891</v>
      </c>
      <c r="C148" s="7">
        <v>2027314</v>
      </c>
      <c r="D148" s="7">
        <v>424</v>
      </c>
      <c r="E148" s="7">
        <v>64206</v>
      </c>
      <c r="F148" s="7">
        <v>2</v>
      </c>
      <c r="G148" s="8">
        <v>1041.85156613864</v>
      </c>
      <c r="H148" s="8">
        <v>0.22933737451472999</v>
      </c>
    </row>
    <row r="149" spans="1:8" ht="20" customHeight="1">
      <c r="A149" s="6" t="s">
        <v>3644</v>
      </c>
      <c r="B149" s="7">
        <v>2026904</v>
      </c>
      <c r="C149" s="7">
        <v>2027089</v>
      </c>
      <c r="D149" s="7">
        <v>186</v>
      </c>
      <c r="E149" s="7">
        <v>35616</v>
      </c>
      <c r="F149" s="7">
        <v>1</v>
      </c>
      <c r="G149" s="8">
        <v>1317.4322468897799</v>
      </c>
      <c r="H149" s="8">
        <v>0.114668687257365</v>
      </c>
    </row>
    <row r="150" spans="1:8" ht="20" customHeight="1">
      <c r="A150" s="6" t="s">
        <v>3645</v>
      </c>
      <c r="B150" s="7">
        <v>2026965</v>
      </c>
      <c r="C150" s="7">
        <v>2027670</v>
      </c>
      <c r="D150" s="7">
        <v>706</v>
      </c>
      <c r="E150" s="7">
        <v>135355</v>
      </c>
      <c r="F150" s="7">
        <v>1</v>
      </c>
      <c r="G150" s="8">
        <v>1319.06347000459</v>
      </c>
      <c r="H150" s="8">
        <v>0.114668687257365</v>
      </c>
    </row>
    <row r="151" spans="1:8" ht="20" customHeight="1">
      <c r="A151" s="6" t="s">
        <v>3646</v>
      </c>
      <c r="B151" s="7">
        <v>2027102</v>
      </c>
      <c r="C151" s="7">
        <v>2027475</v>
      </c>
      <c r="D151" s="7">
        <v>374</v>
      </c>
      <c r="E151" s="7">
        <v>55987</v>
      </c>
      <c r="F151" s="7">
        <v>1</v>
      </c>
      <c r="G151" s="8">
        <v>1029.93943210879</v>
      </c>
      <c r="H151" s="8">
        <v>0.114668687257365</v>
      </c>
    </row>
    <row r="152" spans="1:8" ht="20" customHeight="1">
      <c r="A152" s="6" t="s">
        <v>3647</v>
      </c>
      <c r="B152" s="7">
        <v>2027191</v>
      </c>
      <c r="C152" s="7">
        <v>2027261</v>
      </c>
      <c r="D152" s="7">
        <v>71</v>
      </c>
      <c r="E152" s="7">
        <v>24231</v>
      </c>
      <c r="F152" s="7">
        <v>1</v>
      </c>
      <c r="G152" s="8">
        <v>2348.05940360553</v>
      </c>
      <c r="H152" s="8">
        <v>0.114668687257365</v>
      </c>
    </row>
    <row r="153" spans="1:8" ht="20" customHeight="1">
      <c r="A153" s="6" t="s">
        <v>3651</v>
      </c>
      <c r="B153" s="7">
        <v>2071059</v>
      </c>
      <c r="C153" s="7">
        <v>2071423</v>
      </c>
      <c r="D153" s="7">
        <v>365</v>
      </c>
      <c r="E153" s="7">
        <v>587</v>
      </c>
      <c r="F153" s="7">
        <v>4</v>
      </c>
      <c r="G153" s="8">
        <v>11.0647429183682</v>
      </c>
      <c r="H153" s="8">
        <v>0.45867474902945998</v>
      </c>
    </row>
    <row r="154" spans="1:8" ht="20" customHeight="1">
      <c r="A154" s="6" t="s">
        <v>3652</v>
      </c>
      <c r="B154" s="7">
        <v>2071067</v>
      </c>
      <c r="C154" s="7">
        <v>2071417</v>
      </c>
      <c r="D154" s="7">
        <v>351</v>
      </c>
      <c r="E154" s="7">
        <v>587</v>
      </c>
      <c r="F154" s="7">
        <v>2</v>
      </c>
      <c r="G154" s="8">
        <v>11.5060716957391</v>
      </c>
      <c r="H154" s="8">
        <v>0.22933737451472999</v>
      </c>
    </row>
  </sheetData>
  <mergeCells count="1">
    <mergeCell ref="B1:C1"/>
  </mergeCells>
  <pageMargins left="0.75" right="0.75" top="1" bottom="1" header="0.5" footer="0.5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9"/>
  <sheetViews>
    <sheetView showGridLines="0" workbookViewId="0">
      <selection activeCell="O58" sqref="O58"/>
    </sheetView>
  </sheetViews>
  <sheetFormatPr baseColWidth="10" defaultColWidth="6" defaultRowHeight="13" customHeight="1"/>
  <cols>
    <col min="1" max="1" width="19.83203125" style="2" customWidth="1"/>
    <col min="2" max="8" width="16.6640625" style="2" customWidth="1"/>
    <col min="9" max="9" width="6" style="2" customWidth="1"/>
    <col min="10" max="16384" width="6" style="2"/>
  </cols>
  <sheetData>
    <row r="1" spans="1:8" s="1" customFormat="1" ht="40" customHeight="1">
      <c r="A1" s="3" t="s">
        <v>8</v>
      </c>
      <c r="B1" s="23" t="s">
        <v>9</v>
      </c>
      <c r="C1" s="27"/>
      <c r="D1" s="3" t="s">
        <v>10</v>
      </c>
      <c r="E1" s="3" t="s">
        <v>11</v>
      </c>
      <c r="F1" s="3" t="s">
        <v>12</v>
      </c>
      <c r="G1" s="3" t="s">
        <v>13</v>
      </c>
      <c r="H1" s="3" t="s">
        <v>14</v>
      </c>
    </row>
    <row r="2" spans="1:8" ht="20" customHeight="1">
      <c r="A2" s="3" t="s">
        <v>2375</v>
      </c>
      <c r="B2" s="4">
        <v>108461</v>
      </c>
      <c r="C2" s="4">
        <v>116468</v>
      </c>
      <c r="D2" s="4">
        <v>8008</v>
      </c>
      <c r="E2" s="4">
        <v>576950</v>
      </c>
      <c r="F2" s="4">
        <v>110</v>
      </c>
      <c r="G2" s="5">
        <v>495.69005329522997</v>
      </c>
      <c r="H2" s="5">
        <v>12.6135555983101</v>
      </c>
    </row>
    <row r="3" spans="1:8" ht="20" customHeight="1">
      <c r="A3" s="3" t="s">
        <v>2847</v>
      </c>
      <c r="B3" s="4">
        <v>779653</v>
      </c>
      <c r="C3" s="4">
        <v>779796</v>
      </c>
      <c r="D3" s="4">
        <v>144</v>
      </c>
      <c r="E3" s="4">
        <v>215</v>
      </c>
      <c r="F3" s="4">
        <v>28</v>
      </c>
      <c r="G3" s="5">
        <v>10.2724032334723</v>
      </c>
      <c r="H3" s="5">
        <v>3.2107232432062198</v>
      </c>
    </row>
    <row r="4" spans="1:8" ht="20" customHeight="1">
      <c r="A4" s="3" t="s">
        <v>3086</v>
      </c>
      <c r="B4" s="4">
        <v>963853</v>
      </c>
      <c r="C4" s="4">
        <v>963919</v>
      </c>
      <c r="D4" s="4">
        <v>67</v>
      </c>
      <c r="E4" s="4">
        <v>721884</v>
      </c>
      <c r="F4" s="4">
        <v>34</v>
      </c>
      <c r="G4" s="5">
        <v>74129.096088443999</v>
      </c>
      <c r="H4" s="5">
        <v>3.8987353667504099</v>
      </c>
    </row>
    <row r="5" spans="1:8" ht="20" customHeight="1">
      <c r="A5" s="3" t="s">
        <v>3526</v>
      </c>
      <c r="B5" s="4">
        <v>1784662</v>
      </c>
      <c r="C5" s="4">
        <v>1785579</v>
      </c>
      <c r="D5" s="4">
        <v>918</v>
      </c>
      <c r="E5" s="4">
        <v>739</v>
      </c>
      <c r="F5" s="4">
        <v>53</v>
      </c>
      <c r="G5" s="5">
        <v>5.5385725413851503</v>
      </c>
      <c r="H5" s="5">
        <v>6.0774404246403497</v>
      </c>
    </row>
    <row r="6" spans="1:8" ht="20" customHeight="1">
      <c r="A6" s="3" t="s">
        <v>3565</v>
      </c>
      <c r="B6" s="4">
        <v>1945728</v>
      </c>
      <c r="C6" s="4">
        <v>1945789</v>
      </c>
      <c r="D6" s="4">
        <v>62</v>
      </c>
      <c r="E6" s="4">
        <v>23156</v>
      </c>
      <c r="F6" s="4">
        <v>1292</v>
      </c>
      <c r="G6" s="5">
        <v>2569.6143117401998</v>
      </c>
      <c r="H6" s="5">
        <v>148.15194393651501</v>
      </c>
    </row>
    <row r="7" spans="1:8" ht="20" customHeight="1">
      <c r="A7" s="3" t="s">
        <v>3576</v>
      </c>
      <c r="B7" s="4">
        <v>2022801</v>
      </c>
      <c r="C7" s="4">
        <v>2024382</v>
      </c>
      <c r="D7" s="4">
        <v>1582</v>
      </c>
      <c r="E7" s="4">
        <v>268720</v>
      </c>
      <c r="F7" s="4">
        <v>53186</v>
      </c>
      <c r="G7" s="5">
        <v>1168.66382957519</v>
      </c>
      <c r="H7" s="5">
        <v>6098.7688004702004</v>
      </c>
    </row>
    <row r="8" spans="1:8" ht="20" customHeight="1">
      <c r="A8" s="3" t="s">
        <v>3612</v>
      </c>
      <c r="B8" s="4">
        <v>2024584</v>
      </c>
      <c r="C8" s="4">
        <v>2027631</v>
      </c>
      <c r="D8" s="4">
        <v>3048</v>
      </c>
      <c r="E8" s="4">
        <v>610944</v>
      </c>
      <c r="F8" s="4">
        <v>11628</v>
      </c>
      <c r="G8" s="5">
        <v>1379.05800133393</v>
      </c>
      <c r="H8" s="5">
        <v>1333.36749542864</v>
      </c>
    </row>
    <row r="9" spans="1:8" ht="20" customHeight="1">
      <c r="A9" s="3" t="s">
        <v>3614</v>
      </c>
      <c r="B9" s="4">
        <v>2024595</v>
      </c>
      <c r="C9" s="4">
        <v>2027605</v>
      </c>
      <c r="D9" s="4">
        <v>3011</v>
      </c>
      <c r="E9" s="4">
        <v>610939</v>
      </c>
      <c r="F9" s="4">
        <v>35</v>
      </c>
      <c r="G9" s="5">
        <v>1395.9928221386999</v>
      </c>
      <c r="H9" s="5">
        <v>4.0134040540077702</v>
      </c>
    </row>
  </sheetData>
  <mergeCells count="1">
    <mergeCell ref="B1:C1"/>
  </mergeCells>
  <pageMargins left="0.75" right="0.75" top="1" bottom="1" header="0.5" footer="0.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(i) WT -  Table 1</vt:lpstr>
      <vt:lpstr>(ii) WT - Table 2</vt:lpstr>
      <vt:lpstr>(iii) WT - Table 3</vt:lpstr>
      <vt:lpstr>(i) tk1545 KO - Table 1</vt:lpstr>
      <vt:lpstr>(ii) tk1545 KO - Table 2</vt:lpstr>
      <vt:lpstr>(iii) tk1545 KO -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2-14T12:04:54Z</dcterms:created>
  <dcterms:modified xsi:type="dcterms:W3CDTF">2022-02-15T04:23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